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430"/>
  <workbookPr filterPrivacy="1" defaultThemeVersion="124226"/>
  <xr:revisionPtr revIDLastSave="0" documentId="8_{BAA28AA7-A1EF-47A2-86BA-F53350389E18}" xr6:coauthVersionLast="47" xr6:coauthVersionMax="47" xr10:uidLastSave="{00000000-0000-0000-0000-000000000000}"/>
  <bookViews>
    <workbookView xWindow="-16470" yWindow="4395" windowWidth="15975" windowHeight="9330" activeTab="6" xr2:uid="{00000000-000D-0000-FFFF-FFFF00000000}"/>
  </bookViews>
  <sheets>
    <sheet name="S_Table1" sheetId="1" r:id="rId1"/>
    <sheet name="Table_S2" sheetId="2" r:id="rId2"/>
    <sheet name="Table_S3" sheetId="3" r:id="rId3"/>
    <sheet name="S_Table4" sheetId="5" r:id="rId4"/>
    <sheet name="S_Table5" sheetId="6" r:id="rId5"/>
    <sheet name="S_Table6" sheetId="7" r:id="rId6"/>
    <sheet name="S_Table7" sheetId="8" r:id="rId7"/>
  </sheets>
  <calcPr calcId="145621"/>
</workbook>
</file>

<file path=xl/sharedStrings.xml><?xml version="1.0" encoding="utf-8"?>
<sst xmlns="http://schemas.openxmlformats.org/spreadsheetml/2006/main" count="10582" uniqueCount="2986">
  <si>
    <t>Pbr015257.1</t>
  </si>
  <si>
    <t>Pbr032029.1</t>
  </si>
  <si>
    <t>Pbr026157.1</t>
  </si>
  <si>
    <t>Pbr041497.1</t>
  </si>
  <si>
    <t>Pbr019878.1</t>
  </si>
  <si>
    <t>Pbr025010.1</t>
  </si>
  <si>
    <t>Pbr013576.1</t>
  </si>
  <si>
    <t>Pbr022745.1</t>
  </si>
  <si>
    <t>Pbr003841.1</t>
  </si>
  <si>
    <t>Pbr018965.1</t>
  </si>
  <si>
    <t>Pbr009416.1</t>
  </si>
  <si>
    <t>Pbr011405.1</t>
  </si>
  <si>
    <t>Pbr009538.1</t>
  </si>
  <si>
    <t>Pbr010918.1</t>
  </si>
  <si>
    <t>Pbr013022.1</t>
  </si>
  <si>
    <t>Pbr042867.1</t>
  </si>
  <si>
    <t>Pbr020818.1</t>
  </si>
  <si>
    <t>Pbr032867.1</t>
  </si>
  <si>
    <t>Pbr020926.1</t>
  </si>
  <si>
    <t>Pbr023081.1</t>
  </si>
  <si>
    <t>Pbr026864.1</t>
  </si>
  <si>
    <t>Pbr035196.1</t>
  </si>
  <si>
    <t>Pbr019251.1</t>
  </si>
  <si>
    <t>Pbr035826.1</t>
  </si>
  <si>
    <t>Pbr015027.1</t>
  </si>
  <si>
    <t>Pbr026769.1</t>
  </si>
  <si>
    <t>Pbr008272.1</t>
  </si>
  <si>
    <t>Pbr029344.1</t>
  </si>
  <si>
    <t>Pbr032271.1</t>
  </si>
  <si>
    <t>Pbr027388.1</t>
  </si>
  <si>
    <t>Pbr031635.1</t>
  </si>
  <si>
    <t>Pbr034794.1</t>
  </si>
  <si>
    <t>Pbr038130.1</t>
  </si>
  <si>
    <t>Pbr017324.1</t>
  </si>
  <si>
    <t>Pbr023109.1</t>
  </si>
  <si>
    <t>Pbr031417.1</t>
  </si>
  <si>
    <t>Pbr031449.1</t>
  </si>
  <si>
    <t>Pbr017398.1</t>
  </si>
  <si>
    <t>Pbr038288.1</t>
  </si>
  <si>
    <t>Pbr020683.1</t>
  </si>
  <si>
    <t>Pbr033165.1</t>
  </si>
  <si>
    <t>Pbr033182.1</t>
  </si>
  <si>
    <t>Pbr019958.2</t>
  </si>
  <si>
    <t>Pbr036465.1</t>
  </si>
  <si>
    <t>Pbr013612.1</t>
  </si>
  <si>
    <t>Pbr010791.1</t>
  </si>
  <si>
    <t>Pbr031540.1</t>
  </si>
  <si>
    <t>Pbr023971.1</t>
  </si>
  <si>
    <t>Pbr001707.1</t>
  </si>
  <si>
    <t>Pbr008628.1</t>
  </si>
  <si>
    <t>Pbr011754.1</t>
  </si>
  <si>
    <t>Pbr037332.1</t>
  </si>
  <si>
    <t>Pbr033282.1</t>
  </si>
  <si>
    <t>Pbr023972.1</t>
  </si>
  <si>
    <t>Pbr032133.1</t>
  </si>
  <si>
    <t>Pbr033283.1</t>
  </si>
  <si>
    <t>Pbr019599.1</t>
  </si>
  <si>
    <t>Pbr019623.1</t>
  </si>
  <si>
    <t>Pbr008715.1</t>
  </si>
  <si>
    <t>Pbr013336.1</t>
  </si>
  <si>
    <t>Pbr028792.1</t>
  </si>
  <si>
    <t>Pbr036501.1</t>
  </si>
  <si>
    <t>Pbr036521.1</t>
  </si>
  <si>
    <t>Pbr019984.2</t>
  </si>
  <si>
    <t>Pbr000880.1</t>
  </si>
  <si>
    <t>Pbr004281.1</t>
  </si>
  <si>
    <t>Pbr014762.1</t>
  </si>
  <si>
    <t>Pbr031084.2</t>
  </si>
  <si>
    <t>Pbr003597.1</t>
  </si>
  <si>
    <t>Pbr029099.1</t>
  </si>
  <si>
    <t>Pbr013560.1</t>
  </si>
  <si>
    <t>Pbr002605.3</t>
  </si>
  <si>
    <t>Pbr038043.1</t>
  </si>
  <si>
    <t>Chr9</t>
  </si>
  <si>
    <t>scaffold570.0</t>
  </si>
  <si>
    <t>Chr14</t>
  </si>
  <si>
    <t>Chr2</t>
  </si>
  <si>
    <t>Chr15</t>
  </si>
  <si>
    <t>Chr8</t>
  </si>
  <si>
    <t>Chr5</t>
  </si>
  <si>
    <t>scaffold1115.0</t>
  </si>
  <si>
    <t>Chr1</t>
  </si>
  <si>
    <t>scaffold346.0.1</t>
  </si>
  <si>
    <t>Chr6</t>
  </si>
  <si>
    <t>Chr3</t>
  </si>
  <si>
    <t>Chr11</t>
  </si>
  <si>
    <t>Chr17</t>
  </si>
  <si>
    <t>Chr7</t>
  </si>
  <si>
    <t>scaffold352.0</t>
  </si>
  <si>
    <t>Chr13</t>
  </si>
  <si>
    <t>scaffold738.0</t>
  </si>
  <si>
    <t>Chr4</t>
  </si>
  <si>
    <t>scaffold435.0.1</t>
  </si>
  <si>
    <t>Chr12</t>
  </si>
  <si>
    <t>Chr16</t>
  </si>
  <si>
    <t>scaffold491.0</t>
  </si>
  <si>
    <t>Chr10</t>
  </si>
  <si>
    <t>scaffold235.0</t>
  </si>
  <si>
    <t>scaffold202.0.1</t>
  </si>
  <si>
    <t>scaffold556.0</t>
  </si>
  <si>
    <t>scaffold1034.0</t>
  </si>
  <si>
    <t>scaffold489.0.1</t>
  </si>
  <si>
    <t>scaffold1104.0</t>
  </si>
  <si>
    <t>scaffold791.0</t>
  </si>
  <si>
    <t>scaffold1575.0</t>
  </si>
  <si>
    <t>Pbr015257.1/PbrPP2C1</t>
  </si>
  <si>
    <t>Pbr032029.1/PbrPP2C2</t>
  </si>
  <si>
    <t>Pbr026157.1/PbrPP2C3</t>
  </si>
  <si>
    <t>Pbr041497.1/PbrPP2C4</t>
  </si>
  <si>
    <t>Pbr019878.1/PbrPP2C5</t>
  </si>
  <si>
    <t>Pbr025010.1/PbrPP2C6</t>
  </si>
  <si>
    <t>Pbr015521.1/PbrPP2C7</t>
  </si>
  <si>
    <t>Pbr002817.1/PbrPP2C9</t>
  </si>
  <si>
    <t>Pbr013576.1/PbrPP2C10</t>
  </si>
  <si>
    <t>Pbr022745.1/PbrPP2C11</t>
  </si>
  <si>
    <t>Pbr035039.1/PbrPP2C12</t>
  </si>
  <si>
    <t>Pbr035042.1/PbrPP2C13</t>
  </si>
  <si>
    <t>Pbr003841.1/PbrPP2C14</t>
  </si>
  <si>
    <t>Pbr018965.1/PbrPP2C15</t>
  </si>
  <si>
    <t>Pbr034496.1/PbrPP2C16</t>
  </si>
  <si>
    <t>Pbr009416.1/PbrPP2C17</t>
  </si>
  <si>
    <t>Pbr011405.1/PbrPP2C18</t>
  </si>
  <si>
    <t>Pbr009538.1/PbrPP2C19</t>
  </si>
  <si>
    <t>Pbr010918.1/PbrPP2C20</t>
  </si>
  <si>
    <t>Pbr013022.1/PbrPP2C21</t>
  </si>
  <si>
    <t>Pbr042867.1/PbrPP2C22</t>
  </si>
  <si>
    <t>Pbr020818.1/PbrPP2C23</t>
  </si>
  <si>
    <t>Pbr032867.1/PbrPP2C24</t>
  </si>
  <si>
    <t>Pbr020926.1/PbrPP2C25</t>
  </si>
  <si>
    <t>Pbr023081.1/PbrPP2C26</t>
  </si>
  <si>
    <t>Pbr014852.1/PbrPP2C27</t>
  </si>
  <si>
    <t>Pbr036845.1/PbrPP2C28</t>
  </si>
  <si>
    <t>Pbr036846.1/PbrPP2C29</t>
  </si>
  <si>
    <t>Pbr019562.1/PbrPP2C30</t>
  </si>
  <si>
    <t>Pbr028036.1/PbrPP2C31</t>
  </si>
  <si>
    <t>Pbr025777.1/PbrPP2C32</t>
  </si>
  <si>
    <t>Pbr026864.1/PbrPP2C33</t>
  </si>
  <si>
    <t>Pbr035196.1/PbrPP2C34</t>
  </si>
  <si>
    <t>Pbr019251.1/PbrPP2C35</t>
  </si>
  <si>
    <t>Pbr035826.1/PbrPP2C36</t>
  </si>
  <si>
    <t>Pbr015027.1/PbrPP2C37</t>
  </si>
  <si>
    <t>Pbr026769.1/PbrPP2C38</t>
  </si>
  <si>
    <t>Pbr006980.1/PbrPP2C39</t>
  </si>
  <si>
    <t>Pbr008272.1/PbrPP2C40</t>
  </si>
  <si>
    <t>Pbr029344.1/PbrPP2C41</t>
  </si>
  <si>
    <t>Pbr032271.1/PbrPP2C42</t>
  </si>
  <si>
    <t>Pbr027388.1/PbrPP2C43</t>
  </si>
  <si>
    <t>Pbr031635.1/PbrPP2C44</t>
  </si>
  <si>
    <t>Pbr034794.1/PbrPP2C45</t>
  </si>
  <si>
    <t>Pbr038130.1/PbrPP2C46</t>
  </si>
  <si>
    <t>Pbr012020.2/PbrPP2C47</t>
  </si>
  <si>
    <t>Pbr028950.1/PbrPP2C48</t>
  </si>
  <si>
    <t>Pbr029280.1/PbrPP2C49</t>
  </si>
  <si>
    <t>Pbr015936.1/PbrPP2C50</t>
  </si>
  <si>
    <t>Pbr030681.1/PbrPP2C51</t>
  </si>
  <si>
    <t>Pbr013832.1/PbrPP2C52</t>
  </si>
  <si>
    <t>Pbr017324.1/PbrPP2C53</t>
  </si>
  <si>
    <t>Pbr023109.1/PbrPP2C54</t>
  </si>
  <si>
    <t>Pbr031417.1/PbrPP2C55</t>
  </si>
  <si>
    <t>Pbr031449.1/PbrPP2C56</t>
  </si>
  <si>
    <t>Pbr001634.1/PbrPP2C57</t>
  </si>
  <si>
    <t>Pbr024562.1/PbrPP2C58</t>
  </si>
  <si>
    <t>Pbr017398.1/PbrPP2C59</t>
  </si>
  <si>
    <t>Pbr038288.1/PbrPP2C60</t>
  </si>
  <si>
    <t>Pbr033165.1/PbrPP2C62</t>
  </si>
  <si>
    <t>Pbr033182.1/PbrPP2C63</t>
  </si>
  <si>
    <t>Pbr019958.2/PbrPP2C64</t>
  </si>
  <si>
    <t>Pbr036465.1/PbrPP2C65</t>
  </si>
  <si>
    <t>Pbr013612.1/PbrPP2C66</t>
  </si>
  <si>
    <t>Pbr010791.1/PbrPP2C67</t>
  </si>
  <si>
    <t>Pbr031540.1/PbrPP2C68</t>
  </si>
  <si>
    <t>Pbr023971.1/PbrPP2C69</t>
  </si>
  <si>
    <t>Pbr033287.1/PbrPP2C70</t>
  </si>
  <si>
    <t>Pbr033286.1/PbrPP2C71</t>
  </si>
  <si>
    <t>Pbr033285.1/PbrPP2C72</t>
  </si>
  <si>
    <t>Pbr001707.1/PbrPP2C73</t>
  </si>
  <si>
    <t>Pbr008628.1/PbrPP2C74</t>
  </si>
  <si>
    <t>Pbr014986.1/PbrPP2C75</t>
  </si>
  <si>
    <t>Pbr001473.1/PbrPP2C76</t>
  </si>
  <si>
    <t>Pbr025436.1/PbrPP2C77</t>
  </si>
  <si>
    <t>Pbr029144.1/PbrPP2C78</t>
  </si>
  <si>
    <t>Pbr034322.1/PbrPP2C79</t>
  </si>
  <si>
    <t>Pbr011754.1/PbrPP2C80</t>
  </si>
  <si>
    <t>Pbr037332.1/PbrPP2C81</t>
  </si>
  <si>
    <t>Pbr015082.1/PbrPP2C82</t>
  </si>
  <si>
    <t>Pbr033282.1/PbrPP2C83</t>
  </si>
  <si>
    <t>Pbr023972.1/PbrPP2C84</t>
  </si>
  <si>
    <t>Pbr023973.1/PbrPP2C85</t>
  </si>
  <si>
    <t>Pbr032133.1/PbrPP2C86</t>
  </si>
  <si>
    <t>Pbr033283.1/PbrPP2C87</t>
  </si>
  <si>
    <t>Pbr019599.1/PbrPP2C88</t>
  </si>
  <si>
    <t>Pbr019623.1/PbrPP2C89</t>
  </si>
  <si>
    <t>Pbr008715.1/PbrPP2C90</t>
  </si>
  <si>
    <t>Pbr028942.1/PbrPP2C91</t>
  </si>
  <si>
    <t>Pbr013336.1/PbrPP2C92</t>
  </si>
  <si>
    <t>Pbr028792.1/PbrPP2C93</t>
  </si>
  <si>
    <t>Pbr036501.1/PbrPP2C94</t>
  </si>
  <si>
    <t>Pbr036521.1/PbrPP2C95</t>
  </si>
  <si>
    <t>Pbr019984.2/PbrPP2C96</t>
  </si>
  <si>
    <t>Pbr022419.2/PbrPP2C97</t>
  </si>
  <si>
    <t>Pbr012909.1/PbrPP2C98</t>
  </si>
  <si>
    <t>Pbr006163.1/PbrPP2C99</t>
  </si>
  <si>
    <t>Pbr020105.1/PbrPP2C100</t>
  </si>
  <si>
    <t>Pbr029705.1/PbrPP2C101</t>
  </si>
  <si>
    <t>Pbr025961.1/PbrPP2C102</t>
  </si>
  <si>
    <t>Pbr038217.1/PbrPP2C103</t>
  </si>
  <si>
    <t>Pbr035740.1/PbrPP2C104</t>
  </si>
  <si>
    <t>Pbr000880.1/PbrPP2C105</t>
  </si>
  <si>
    <t>Pbr004281.1/PbrPP2C106</t>
  </si>
  <si>
    <t>Pbr014762.1/PbrPP2C107</t>
  </si>
  <si>
    <t>Pbr031084.2/PbrPP2C108</t>
  </si>
  <si>
    <t>Pbr015492.1/PbrPP2C109</t>
  </si>
  <si>
    <t>Pbr003597.1/PbrPP2C110</t>
  </si>
  <si>
    <t>Pbr029099.1/PbrPP2C111</t>
  </si>
  <si>
    <t>Pbr020338.1/PbrPP2C112</t>
  </si>
  <si>
    <t>Pbr020522.1/PbrPP2C113</t>
  </si>
  <si>
    <t>Pbr013560.1/PbrPP2C114</t>
  </si>
  <si>
    <t>Pbr002605.3/PbrPP2C115</t>
  </si>
  <si>
    <t>Pbr038043.1/PbrPP2C116</t>
  </si>
  <si>
    <t>Pbr039042.1/PbrPP2C117</t>
  </si>
  <si>
    <t>Pbr009100.1/PbrPP2C118</t>
  </si>
  <si>
    <t>FvH4_1g01790.1</t>
  </si>
  <si>
    <t>FvH4_1g05740.1</t>
  </si>
  <si>
    <t>FvH4_1g06040.1</t>
  </si>
  <si>
    <t>FvH4_1g08010.1</t>
  </si>
  <si>
    <t>FvH4_1g10220.1</t>
  </si>
  <si>
    <t>FvH4_1g11150.1</t>
  </si>
  <si>
    <t>FvH4_1g13720.1</t>
  </si>
  <si>
    <t>FvH4_1g17120.1</t>
  </si>
  <si>
    <t>FvH4_1g26700.1</t>
  </si>
  <si>
    <t>FvH4_2g04560.1</t>
  </si>
  <si>
    <t>FvH4_2g15570.1</t>
  </si>
  <si>
    <t>FvH4_2g16790.1</t>
  </si>
  <si>
    <t>FvH4_2g18940.1</t>
  </si>
  <si>
    <t>FvH4_2g23010.1</t>
  </si>
  <si>
    <t>FvH4_2g29850.1</t>
  </si>
  <si>
    <t>FvH4_2g31450.1</t>
  </si>
  <si>
    <t>FvH4_2g32170.1</t>
  </si>
  <si>
    <t>FvH4_2g34570.1</t>
  </si>
  <si>
    <t>FvH4_2g40080.1</t>
  </si>
  <si>
    <t>FvH4_2g41190.1</t>
  </si>
  <si>
    <t>FvH4_2g41410.1</t>
  </si>
  <si>
    <t>FvH4_3g10800.1</t>
  </si>
  <si>
    <t>FvH4_3g11080.1</t>
  </si>
  <si>
    <t>FvH4_3g11340.1</t>
  </si>
  <si>
    <t>FvH4_3g19640.1</t>
  </si>
  <si>
    <t>FvH4_3g24380.1</t>
  </si>
  <si>
    <t>FvH4_3g35990.1</t>
  </si>
  <si>
    <t>FvH4_3g37010.1</t>
  </si>
  <si>
    <t>FvH4_3g38990.1</t>
  </si>
  <si>
    <t>FvH4_3g39680.1</t>
  </si>
  <si>
    <t>FvH4_3g41300.1</t>
  </si>
  <si>
    <t>FvH4_4g03890.1</t>
  </si>
  <si>
    <t>FvH4_4g12270.1</t>
  </si>
  <si>
    <t>FvH4_4g13960.1</t>
  </si>
  <si>
    <t>FvH4_4g14950.1</t>
  </si>
  <si>
    <t>FvH4_4g17950.1</t>
  </si>
  <si>
    <t>FvH4_4g18870.1</t>
  </si>
  <si>
    <t>FvH4_4g19920.1</t>
  </si>
  <si>
    <t>FvH4_4g20910.1</t>
  </si>
  <si>
    <t>FvH4_4g25730.1</t>
  </si>
  <si>
    <t>FvH4_4g25760.1</t>
  </si>
  <si>
    <t>FvH4_4g26880.1</t>
  </si>
  <si>
    <t>FvH4_5g04500.1</t>
  </si>
  <si>
    <t>FvH4_5g14800.1</t>
  </si>
  <si>
    <t>FvH4_5g16840.1</t>
  </si>
  <si>
    <t>FvH4_5g21630.1</t>
  </si>
  <si>
    <t>FvH4_5g25660.1</t>
  </si>
  <si>
    <t>FvH4_5g30930.1</t>
  </si>
  <si>
    <t>FvH4_5g37270.1</t>
  </si>
  <si>
    <t>FvH4_6g00430.1</t>
  </si>
  <si>
    <t>FvH4_6g06970.1</t>
  </si>
  <si>
    <t>FvH4_6g07050.1</t>
  </si>
  <si>
    <t>FvH4_6g10560.1</t>
  </si>
  <si>
    <t>FvH4_6g13730.1</t>
  </si>
  <si>
    <t>FvH4_6g14920.1</t>
  </si>
  <si>
    <t>FvH4_6g22310.1</t>
  </si>
  <si>
    <t>FvH4_6g28470.1</t>
  </si>
  <si>
    <t>FvH4_6g34170.1</t>
  </si>
  <si>
    <t>FvH4_6g45040.1</t>
  </si>
  <si>
    <t>FvH4_7g20640.1</t>
  </si>
  <si>
    <t>FvH4_7g23060.1</t>
  </si>
  <si>
    <t>FvH4_7g24650.1</t>
  </si>
  <si>
    <t>FvH4_7g31190.1</t>
  </si>
  <si>
    <t>FvH4_7g31810.1</t>
  </si>
  <si>
    <t>FvH4_7g32030.1</t>
  </si>
  <si>
    <t>MD00G1147300</t>
  </si>
  <si>
    <t>Chr0</t>
  </si>
  <si>
    <t>MD00G1147600</t>
  </si>
  <si>
    <t>MD00G1147800</t>
  </si>
  <si>
    <t>MD01G1115100</t>
  </si>
  <si>
    <t>MD01G1139200</t>
  </si>
  <si>
    <t>MD01G1154600</t>
  </si>
  <si>
    <t>MD01G1191100</t>
  </si>
  <si>
    <t>MD01G1216600</t>
  </si>
  <si>
    <t>MD01G1220800</t>
  </si>
  <si>
    <t>MD01G1223200</t>
  </si>
  <si>
    <t>MD02G1014300</t>
  </si>
  <si>
    <t>MD02G1058500</t>
  </si>
  <si>
    <t>MD02G1084600</t>
  </si>
  <si>
    <t>MD02G1114200</t>
  </si>
  <si>
    <t>MD02G1124100</t>
  </si>
  <si>
    <t>MD02G1151900</t>
  </si>
  <si>
    <t>MD02G1181600</t>
  </si>
  <si>
    <t>MD03G1045800</t>
  </si>
  <si>
    <t>MD03G1055500</t>
  </si>
  <si>
    <t>MD03G1065600</t>
  </si>
  <si>
    <t>MD03G1085400</t>
  </si>
  <si>
    <t>MD03G1094800</t>
  </si>
  <si>
    <t>MD03G1095000</t>
  </si>
  <si>
    <t>MD03G1142900</t>
  </si>
  <si>
    <t>MD03G1230700</t>
  </si>
  <si>
    <t>MD03G1258500</t>
  </si>
  <si>
    <t>MD04G1028000</t>
  </si>
  <si>
    <t>MD04G1111100</t>
  </si>
  <si>
    <t>MD04G1128600</t>
  </si>
  <si>
    <t>MD04G1167100</t>
  </si>
  <si>
    <t>MD04G1196500</t>
  </si>
  <si>
    <t>MD04G1197100</t>
  </si>
  <si>
    <t>MD04G1245600</t>
  </si>
  <si>
    <t>MD05G1095000</t>
  </si>
  <si>
    <t>MD05G1124200</t>
  </si>
  <si>
    <t>MD05G1139000</t>
  </si>
  <si>
    <t>MD05G1139300</t>
  </si>
  <si>
    <t>MD05G1139500</t>
  </si>
  <si>
    <t>MD05G1139600</t>
  </si>
  <si>
    <t>MD06G1006700</t>
  </si>
  <si>
    <t>MD06G1031300</t>
  </si>
  <si>
    <t>MD06G1106000</t>
  </si>
  <si>
    <t>MD06G1222300</t>
  </si>
  <si>
    <t>MD07G1183100</t>
  </si>
  <si>
    <t>MD07G1193800</t>
  </si>
  <si>
    <t>MD07G1203700</t>
  </si>
  <si>
    <t>MD07G1223600</t>
  </si>
  <si>
    <t>MD07G1223700</t>
  </si>
  <si>
    <t>MD07G1286600</t>
  </si>
  <si>
    <t>MD07G1291000</t>
  </si>
  <si>
    <t>MD07G1293900</t>
  </si>
  <si>
    <t>MD08G1032700</t>
  </si>
  <si>
    <t>MD08G1049700</t>
  </si>
  <si>
    <t>MD08G1055600</t>
  </si>
  <si>
    <t>MD08G1066300</t>
  </si>
  <si>
    <t>MD08G1073400</t>
  </si>
  <si>
    <t>MD08G1102700</t>
  </si>
  <si>
    <t>MD08G1140800</t>
  </si>
  <si>
    <t>MD08G1183600</t>
  </si>
  <si>
    <t>MD08G1204000</t>
  </si>
  <si>
    <t>MD08G1204800</t>
  </si>
  <si>
    <t>MD08G1210800</t>
  </si>
  <si>
    <t>MD08G1221000</t>
  </si>
  <si>
    <t>MD09G1179600</t>
  </si>
  <si>
    <t>MD09G1188000</t>
  </si>
  <si>
    <t>MD09G1197700</t>
  </si>
  <si>
    <t>MD09G1226200</t>
  </si>
  <si>
    <t>MD09G1287100</t>
  </si>
  <si>
    <t>MD10G1102000</t>
  </si>
  <si>
    <t>MD10G1127000</t>
  </si>
  <si>
    <t>MD10G1141800</t>
  </si>
  <si>
    <t>MD10G1247400</t>
  </si>
  <si>
    <t>MD11G1048100</t>
  </si>
  <si>
    <t>MD11G1056600</t>
  </si>
  <si>
    <t>MD11G1070500</t>
  </si>
  <si>
    <t>MD11G1093100</t>
  </si>
  <si>
    <t>MD11G1110000</t>
  </si>
  <si>
    <t>MD11G1251900</t>
  </si>
  <si>
    <t>MD11G1261400</t>
  </si>
  <si>
    <t>MD12G1057000</t>
  </si>
  <si>
    <t>MD12G1099600</t>
  </si>
  <si>
    <t>MD12G1129700</t>
  </si>
  <si>
    <t>MD12G1141300</t>
  </si>
  <si>
    <t>MD12G1180700</t>
  </si>
  <si>
    <t>MD12G1209500</t>
  </si>
  <si>
    <t>MD12G1210000</t>
  </si>
  <si>
    <t>MD13G1036500</t>
  </si>
  <si>
    <t>MD13G1037200</t>
  </si>
  <si>
    <t>MD13G1061100</t>
  </si>
  <si>
    <t>MD13G1099500</t>
  </si>
  <si>
    <t>MD13G1147300</t>
  </si>
  <si>
    <t>MD13G1152100</t>
  </si>
  <si>
    <t>MD13G1162500</t>
  </si>
  <si>
    <t>MD13G1169100</t>
  </si>
  <si>
    <t>MD13G1178700</t>
  </si>
  <si>
    <t>MD13G1186700</t>
  </si>
  <si>
    <t>MD13G1215600</t>
  </si>
  <si>
    <t>MD14G1057600</t>
  </si>
  <si>
    <t>MD14G1093300</t>
  </si>
  <si>
    <t>MD15G1029400</t>
  </si>
  <si>
    <t>MD15G1041900</t>
  </si>
  <si>
    <t>MD15G1044900</t>
  </si>
  <si>
    <t>MD15G1054500</t>
  </si>
  <si>
    <t>MD15G1084200</t>
  </si>
  <si>
    <t>MD15G1117700</t>
  </si>
  <si>
    <t>MD15G1160600</t>
  </si>
  <si>
    <t>MD15G1192800</t>
  </si>
  <si>
    <t>MD15G1195800</t>
  </si>
  <si>
    <t>MD15G1212000</t>
  </si>
  <si>
    <t>MD15G1229800</t>
  </si>
  <si>
    <t>MD15G1238100</t>
  </si>
  <si>
    <t>MD15G1292400</t>
  </si>
  <si>
    <t>MD15G1292500</t>
  </si>
  <si>
    <t>MD15G1370300</t>
  </si>
  <si>
    <t>MD15G1411700</t>
  </si>
  <si>
    <t>MD16G1039100</t>
  </si>
  <si>
    <t>MD16G1145700</t>
  </si>
  <si>
    <t>MD16G1152600</t>
  </si>
  <si>
    <t>MD16G1155800</t>
  </si>
  <si>
    <t>MD16G1170400</t>
  </si>
  <si>
    <t>MD16G1179900</t>
  </si>
  <si>
    <t>MD16G1187600</t>
  </si>
  <si>
    <t>MD16G1220800</t>
  </si>
  <si>
    <t>MD16G1277400</t>
  </si>
  <si>
    <t>MD17G1079800</t>
  </si>
  <si>
    <t>MD17G1144700</t>
  </si>
  <si>
    <t>MD17G1172400</t>
  </si>
  <si>
    <t>MD17G1224700</t>
  </si>
  <si>
    <t>pycom01g07730</t>
  </si>
  <si>
    <t>pycom01g14400</t>
  </si>
  <si>
    <t>pycom01g15980</t>
  </si>
  <si>
    <t>pycom01g17200</t>
  </si>
  <si>
    <t>pycom01g23030</t>
  </si>
  <si>
    <t>pycom01g23250</t>
  </si>
  <si>
    <t>pycom02g01310</t>
  </si>
  <si>
    <t>pycom02g04740</t>
  </si>
  <si>
    <t>pycom02g06760</t>
  </si>
  <si>
    <t>pycom02g08910</t>
  </si>
  <si>
    <t>pycom02g09700</t>
  </si>
  <si>
    <t>pycom02g11930</t>
  </si>
  <si>
    <t>pycom02g14740</t>
  </si>
  <si>
    <t>pycom03g03590</t>
  </si>
  <si>
    <t>pycom03g05260</t>
  </si>
  <si>
    <t>pycom03g06750</t>
  </si>
  <si>
    <t>pycom03g07750</t>
  </si>
  <si>
    <t>pycom03g07930</t>
  </si>
  <si>
    <t>pycom03g17840</t>
  </si>
  <si>
    <t>pycom03g20470</t>
  </si>
  <si>
    <t>pycom04g02460</t>
  </si>
  <si>
    <t>pycom04g10370</t>
  </si>
  <si>
    <t>pycom04g11690</t>
  </si>
  <si>
    <t>pycom04g17390</t>
  </si>
  <si>
    <t>pycom04g17430</t>
  </si>
  <si>
    <t>pycom04g21650</t>
  </si>
  <si>
    <t>pycom05g09390</t>
  </si>
  <si>
    <t>pycom05g11820</t>
  </si>
  <si>
    <t>pycom05g13440</t>
  </si>
  <si>
    <t>pycom05g13450</t>
  </si>
  <si>
    <t>pycom05g13460</t>
  </si>
  <si>
    <t>pycom06g00590</t>
  </si>
  <si>
    <t>pycom06g02610</t>
  </si>
  <si>
    <t>pycom06g19780</t>
  </si>
  <si>
    <t>pycom07g17570</t>
  </si>
  <si>
    <t>pycom07g19030</t>
  </si>
  <si>
    <t>pycom07g20220</t>
  </si>
  <si>
    <t>pycom07g25970</t>
  </si>
  <si>
    <t>pycom07g26360</t>
  </si>
  <si>
    <t>pycom07g26670</t>
  </si>
  <si>
    <t>pycom08g04160</t>
  </si>
  <si>
    <t>pycom08g05500</t>
  </si>
  <si>
    <t>pycom08g08420</t>
  </si>
  <si>
    <t>pycom08g11880</t>
  </si>
  <si>
    <t>pycom08g15740</t>
  </si>
  <si>
    <t>pycom08g17610</t>
  </si>
  <si>
    <t>pycom08g17640</t>
  </si>
  <si>
    <t>pycom08g17660</t>
  </si>
  <si>
    <t>pycom08g19170</t>
  </si>
  <si>
    <t>pycom09g01530</t>
  </si>
  <si>
    <t>pycom09g10440</t>
  </si>
  <si>
    <t>pycom09g14540</t>
  </si>
  <si>
    <t>pycom09g19420</t>
  </si>
  <si>
    <t>pycom10g08770</t>
  </si>
  <si>
    <t>pycom10g10880</t>
  </si>
  <si>
    <t>pycom10g12160</t>
  </si>
  <si>
    <t>pycom11g03920</t>
  </si>
  <si>
    <t>pycom11g04770</t>
  </si>
  <si>
    <t>pycom11g05910</t>
  </si>
  <si>
    <t>pycom11g07870</t>
  </si>
  <si>
    <t>pycom11g09070</t>
  </si>
  <si>
    <t>pycom11g22340</t>
  </si>
  <si>
    <t>pycom12g05090</t>
  </si>
  <si>
    <t>pycom12g09410</t>
  </si>
  <si>
    <t>pycom12g12590</t>
  </si>
  <si>
    <t>pycom12g17030</t>
  </si>
  <si>
    <t>pycom12g19680</t>
  </si>
  <si>
    <t>pycom12g19740</t>
  </si>
  <si>
    <t>pycom12g23920</t>
  </si>
  <si>
    <t>pycom13g03190</t>
  </si>
  <si>
    <t>pycom13g03200</t>
  </si>
  <si>
    <t>pycom13g08690</t>
  </si>
  <si>
    <t>pycom13g11060</t>
  </si>
  <si>
    <t>pycom13g12680</t>
  </si>
  <si>
    <t>pycom13g13000</t>
  </si>
  <si>
    <t>pycom13g13880</t>
  </si>
  <si>
    <t>pycom13g14470</t>
  </si>
  <si>
    <t>pycom13g15430</t>
  </si>
  <si>
    <t>pycom13g16160</t>
  </si>
  <si>
    <t>pycom13g18910</t>
  </si>
  <si>
    <t>pycom14g04670</t>
  </si>
  <si>
    <t>pycom14g09050</t>
  </si>
  <si>
    <t>pycom15g03860</t>
  </si>
  <si>
    <t>pycom15g04160</t>
  </si>
  <si>
    <t>pycom15g04170</t>
  </si>
  <si>
    <t>pycom15g05140</t>
  </si>
  <si>
    <t>pycom15g05160</t>
  </si>
  <si>
    <t>pycom15g07940</t>
  </si>
  <si>
    <t>pycom15g10610</t>
  </si>
  <si>
    <t>pycom15g14450</t>
  </si>
  <si>
    <t>pycom15g17250</t>
  </si>
  <si>
    <t>pycom15g17510</t>
  </si>
  <si>
    <t>pycom15g18840</t>
  </si>
  <si>
    <t>pycom15g20500</t>
  </si>
  <si>
    <t>pycom15g21180</t>
  </si>
  <si>
    <t>pycom15g25550</t>
  </si>
  <si>
    <t>pycom15g33130</t>
  </si>
  <si>
    <t>pycom16g03350</t>
  </si>
  <si>
    <t>pycom16g03360</t>
  </si>
  <si>
    <t>pycom16g12490</t>
  </si>
  <si>
    <t>pycom16g12980</t>
  </si>
  <si>
    <t>pycom16g14280</t>
  </si>
  <si>
    <t>pycom16g15100</t>
  </si>
  <si>
    <t>pycom16g15740</t>
  </si>
  <si>
    <t>pycom16g18520</t>
  </si>
  <si>
    <t>pycom16g24670</t>
  </si>
  <si>
    <t>pycom17g07860</t>
  </si>
  <si>
    <t>pycom17g17010</t>
  </si>
  <si>
    <t>pycom17g22840</t>
  </si>
  <si>
    <t>pycom17g27730</t>
  </si>
  <si>
    <t>Pm000182</t>
  </si>
  <si>
    <t>Pm000314</t>
  </si>
  <si>
    <t>Pm000593</t>
  </si>
  <si>
    <t>Pm000664</t>
  </si>
  <si>
    <t>Pm000873</t>
  </si>
  <si>
    <t>Pm002424</t>
  </si>
  <si>
    <t>Pm002711</t>
  </si>
  <si>
    <t>Pm002820</t>
  </si>
  <si>
    <t>Pm003112</t>
  </si>
  <si>
    <t>Pm003121</t>
  </si>
  <si>
    <t>Pm003704</t>
  </si>
  <si>
    <t>Pm004107</t>
  </si>
  <si>
    <t>Pm004561</t>
  </si>
  <si>
    <t>Pm004996</t>
  </si>
  <si>
    <t>Pm005258</t>
  </si>
  <si>
    <t>Pm005474</t>
  </si>
  <si>
    <t>Pm005542</t>
  </si>
  <si>
    <t>Pm005639</t>
  </si>
  <si>
    <t>Pm005681</t>
  </si>
  <si>
    <t>Pm005793</t>
  </si>
  <si>
    <t>Pm006749</t>
  </si>
  <si>
    <t>Pm007980</t>
  </si>
  <si>
    <t>Pm008056</t>
  </si>
  <si>
    <t>Pm008153</t>
  </si>
  <si>
    <t>Pm008241</t>
  </si>
  <si>
    <t>Pm008380</t>
  </si>
  <si>
    <t>Pm008435</t>
  </si>
  <si>
    <t>Pm009342</t>
  </si>
  <si>
    <t>Pm009538</t>
  </si>
  <si>
    <t>Pm010575</t>
  </si>
  <si>
    <t>Pm011244</t>
  </si>
  <si>
    <t>Pm011245</t>
  </si>
  <si>
    <t>Pm011382</t>
  </si>
  <si>
    <t>Pm011463</t>
  </si>
  <si>
    <t>Pm011465</t>
  </si>
  <si>
    <t>Pm011468</t>
  </si>
  <si>
    <t>Pm012858</t>
  </si>
  <si>
    <t>Pm012910</t>
  </si>
  <si>
    <t>Pm013111</t>
  </si>
  <si>
    <t>Pm013306</t>
  </si>
  <si>
    <t>Pm013813</t>
  </si>
  <si>
    <t>Pm013814</t>
  </si>
  <si>
    <t>Pm014686</t>
  </si>
  <si>
    <t>Pm015372</t>
  </si>
  <si>
    <t>Pm018623</t>
  </si>
  <si>
    <t>Pm018656</t>
  </si>
  <si>
    <t>Pm018946</t>
  </si>
  <si>
    <t>Pm019422</t>
  </si>
  <si>
    <t>Pm019722</t>
  </si>
  <si>
    <t>Pm019734</t>
  </si>
  <si>
    <t>Pm019771</t>
  </si>
  <si>
    <t>Pm020254</t>
  </si>
  <si>
    <t>Pm020672</t>
  </si>
  <si>
    <t>Pm020890</t>
  </si>
  <si>
    <t>Pm021260</t>
  </si>
  <si>
    <t>Pm022321</t>
  </si>
  <si>
    <t>Pm022723</t>
  </si>
  <si>
    <t>Pm023280</t>
  </si>
  <si>
    <t>Pm023836</t>
  </si>
  <si>
    <t>Pm024050</t>
  </si>
  <si>
    <t>Pm025136</t>
  </si>
  <si>
    <t>Pm025667</t>
  </si>
  <si>
    <t>Pm025953</t>
  </si>
  <si>
    <t>Pm026590</t>
  </si>
  <si>
    <t>Pm026786</t>
  </si>
  <si>
    <t>Pm026892</t>
  </si>
  <si>
    <t>Pm027014</t>
  </si>
  <si>
    <t>Pm027319</t>
  </si>
  <si>
    <t>Pm027352</t>
  </si>
  <si>
    <t>Pm027666</t>
  </si>
  <si>
    <t>Pm029100</t>
  </si>
  <si>
    <t>scaffold205</t>
  </si>
  <si>
    <t>Pm029289</t>
  </si>
  <si>
    <t>scaffold22</t>
  </si>
  <si>
    <t>Pm030370</t>
  </si>
  <si>
    <t>scaffold54</t>
  </si>
  <si>
    <t>Prupe.1G000400.1</t>
  </si>
  <si>
    <t>Prupe.1G041200.1</t>
  </si>
  <si>
    <t>Prupe.1G110800.1</t>
  </si>
  <si>
    <t>Prupe.1G115800.1</t>
  </si>
  <si>
    <t>Prupe.1G129800.1</t>
  </si>
  <si>
    <t>Prupe.1G137500.1</t>
  </si>
  <si>
    <t>Prupe.1G147500.1</t>
  </si>
  <si>
    <t>Prupe.1G154400.1</t>
  </si>
  <si>
    <t>Prupe.1G177400.1</t>
  </si>
  <si>
    <t>Prupe.1G246400.1</t>
  </si>
  <si>
    <t>Prupe.1G315600.1</t>
  </si>
  <si>
    <t>Prupe.1G382000.1</t>
  </si>
  <si>
    <t>Prupe.1G394800.1</t>
  </si>
  <si>
    <t>Prupe.1G398600.1</t>
  </si>
  <si>
    <t>Prupe.1G408100.1</t>
  </si>
  <si>
    <t>Prupe.1G414800.1</t>
  </si>
  <si>
    <t>Prupe.1G437600.1</t>
  </si>
  <si>
    <t>Prupe.1G471100.1</t>
  </si>
  <si>
    <t>Prupe.1G517700.1</t>
  </si>
  <si>
    <t>Prupe.1G557900.1</t>
  </si>
  <si>
    <t>Prupe.2G221800.1</t>
  </si>
  <si>
    <t>Prupe.2G239700.1</t>
  </si>
  <si>
    <t>Prupe.2G252200.1</t>
  </si>
  <si>
    <t>Prupe.2G285600.1</t>
  </si>
  <si>
    <t>Prupe.2G308600.1</t>
  </si>
  <si>
    <t>Prupe.2G312300.1</t>
  </si>
  <si>
    <t>Prupe.2G313700.1</t>
  </si>
  <si>
    <t>Prupe.3G000700.1</t>
  </si>
  <si>
    <t>Prupe.3G006100.1</t>
  </si>
  <si>
    <t>Prupe.3G044900.1</t>
  </si>
  <si>
    <t>Prupe.3G100400.1</t>
  </si>
  <si>
    <t>Prupe.3G100500.1</t>
  </si>
  <si>
    <t>Prupe.3G235000.1</t>
  </si>
  <si>
    <t>Prupe.4G095900.1</t>
  </si>
  <si>
    <t>Prupe.4G157000.1</t>
  </si>
  <si>
    <t>Prupe.4G166700.1</t>
  </si>
  <si>
    <t>Prupe.4G166900.1</t>
  </si>
  <si>
    <t>Prupe.4G167000.1</t>
  </si>
  <si>
    <t>Prupe.4G177100.1</t>
  </si>
  <si>
    <t>Prupe.5G040800.1</t>
  </si>
  <si>
    <t>Prupe.5G040900.1</t>
  </si>
  <si>
    <t>Prupe.5G049700.1</t>
  </si>
  <si>
    <t>Prupe.5G118100.1</t>
  </si>
  <si>
    <t>Prupe.5G226800.1</t>
  </si>
  <si>
    <t>Prupe.6G037100.1</t>
  </si>
  <si>
    <t>Prupe.6G049100.1</t>
  </si>
  <si>
    <t>Prupe.6G054500.1</t>
  </si>
  <si>
    <t>Prupe.6G068800.1</t>
  </si>
  <si>
    <t>Prupe.6G078500.1</t>
  </si>
  <si>
    <t>Prupe.6G224900.1</t>
  </si>
  <si>
    <t>Prupe.6G245000.1</t>
  </si>
  <si>
    <t>Prupe.6G254600.1</t>
  </si>
  <si>
    <t>Prupe.6G285600.1</t>
  </si>
  <si>
    <t>Prupe.6G316800.1</t>
  </si>
  <si>
    <t>Prupe.6G317600.1</t>
  </si>
  <si>
    <t>Prupe.6G362100.1</t>
  </si>
  <si>
    <t>Prupe.7G035700.1</t>
  </si>
  <si>
    <t>Prupe.7G060000.1</t>
  </si>
  <si>
    <t>Prupe.7G077100.1</t>
  </si>
  <si>
    <t>Prupe.7G151100.1</t>
  </si>
  <si>
    <t>Prupe.7G174300.1</t>
  </si>
  <si>
    <t>Prupe.7G184000.1</t>
  </si>
  <si>
    <t>Prupe.7G204800.1</t>
  </si>
  <si>
    <t>Prupe.7G220600.1</t>
  </si>
  <si>
    <t>Prupe.7G224500.1</t>
  </si>
  <si>
    <t>Prupe.7G255800.1</t>
  </si>
  <si>
    <t>Prupe.8G013300.1</t>
  </si>
  <si>
    <t>Prupe.8G060100.1</t>
  </si>
  <si>
    <t>Prupe.8G139700.1</t>
  </si>
  <si>
    <t>Prupe.8G168000.1</t>
  </si>
  <si>
    <t>Prupe.8G173900.1</t>
  </si>
  <si>
    <t>Prupe.8G174200.1</t>
  </si>
  <si>
    <t>Prupe.8G180100.1</t>
  </si>
  <si>
    <t>Prupe.8G235000.1</t>
  </si>
  <si>
    <t>Ro06_G22983</t>
  </si>
  <si>
    <t>Ro06_G20143</t>
  </si>
  <si>
    <t>Ro06_G18970</t>
  </si>
  <si>
    <t>Ro06_G05564</t>
  </si>
  <si>
    <t>Ro06_G09231</t>
  </si>
  <si>
    <t>Ro06_G28867</t>
  </si>
  <si>
    <t>Ro06_G23830</t>
  </si>
  <si>
    <t>Ro06_G05660</t>
  </si>
  <si>
    <t>Ro06_G06125</t>
  </si>
  <si>
    <t>Ro06_G11553</t>
  </si>
  <si>
    <t>Ro06_G07554</t>
  </si>
  <si>
    <t>Ro06_G13068</t>
  </si>
  <si>
    <t>Ro06_G13066</t>
  </si>
  <si>
    <t>Ro06_G18932</t>
  </si>
  <si>
    <t>Ro01_G10495</t>
  </si>
  <si>
    <t>Ro01_G00806</t>
  </si>
  <si>
    <t>Ro01_G02939</t>
  </si>
  <si>
    <t>Ro01_G01302</t>
  </si>
  <si>
    <t>Ro01_G01233</t>
  </si>
  <si>
    <t>Ro01_G00999</t>
  </si>
  <si>
    <t>Ro01_G04190</t>
  </si>
  <si>
    <t>Ro01_G15745</t>
  </si>
  <si>
    <t>Ro01_G11222</t>
  </si>
  <si>
    <t>Ro01_G11224</t>
  </si>
  <si>
    <t>Ro05_G03554</t>
  </si>
  <si>
    <t>Ro05_G22552</t>
  </si>
  <si>
    <t>Ro05_G07399</t>
  </si>
  <si>
    <t>Ro05_G20598</t>
  </si>
  <si>
    <t>Ro05_G25663</t>
  </si>
  <si>
    <t>Ro05_G09360</t>
  </si>
  <si>
    <t>Ro03_G12103</t>
  </si>
  <si>
    <t>Ro03_G12107</t>
  </si>
  <si>
    <t>Ro03_G10675</t>
  </si>
  <si>
    <t>Ro03_G06289</t>
  </si>
  <si>
    <t>Ro03_G25917</t>
  </si>
  <si>
    <t>Ro03_G31974</t>
  </si>
  <si>
    <t>Ro03_G26303</t>
  </si>
  <si>
    <t>Ro03_G11129</t>
  </si>
  <si>
    <t>Ro03_G21168</t>
  </si>
  <si>
    <t>Ro03_G17181</t>
  </si>
  <si>
    <t>Ro03_G15801</t>
  </si>
  <si>
    <t>Ro03_G16169</t>
  </si>
  <si>
    <t>Ro07_G12006</t>
  </si>
  <si>
    <t>Ro07_G16078</t>
  </si>
  <si>
    <t>Ro07_G07769</t>
  </si>
  <si>
    <t>Ro07_G04791</t>
  </si>
  <si>
    <t>Ro07_G06823</t>
  </si>
  <si>
    <t>Ro07_G06864</t>
  </si>
  <si>
    <t>Ro07_G06878</t>
  </si>
  <si>
    <t>Ro02_G02514</t>
  </si>
  <si>
    <t>Ro02_G34802</t>
  </si>
  <si>
    <t>Ro02_G02395</t>
  </si>
  <si>
    <t>Ro02_G00621</t>
  </si>
  <si>
    <t>Ro02_G04450</t>
  </si>
  <si>
    <t>Ro02_G04514</t>
  </si>
  <si>
    <t>Ro02_G01663</t>
  </si>
  <si>
    <t>Ro02_G04034</t>
  </si>
  <si>
    <t>Ro02_G19686</t>
  </si>
  <si>
    <t>Ro02_G15098</t>
  </si>
  <si>
    <t>Ro02_G26294</t>
  </si>
  <si>
    <t>Ro02_G25656</t>
  </si>
  <si>
    <t>Ro02_G08785</t>
  </si>
  <si>
    <t>Ro04_G12550</t>
  </si>
  <si>
    <t>Ro04_G24691</t>
  </si>
  <si>
    <t>Ro04_G02720</t>
  </si>
  <si>
    <t>Ro04_G24228</t>
  </si>
  <si>
    <t>Ro04_G19933</t>
  </si>
  <si>
    <t>Ro04_G36388</t>
  </si>
  <si>
    <t>Ro04_G06437</t>
  </si>
  <si>
    <t>Ro04_G36427</t>
  </si>
  <si>
    <t>Ro04_G17669</t>
  </si>
  <si>
    <t>Ro04_G13328</t>
  </si>
  <si>
    <t>Ro04_G12766</t>
  </si>
  <si>
    <t>Pav_sc0000551.1_g030.1.mk</t>
  </si>
  <si>
    <t>Pav_sc0000998.1_g660.1.mk</t>
  </si>
  <si>
    <t>Pav_sc0000119.1_g610.1.mk</t>
  </si>
  <si>
    <t>Pav_sc0000028.1_g650.1.mk</t>
  </si>
  <si>
    <t>Pav_sc0000028.1_g070.1.mk</t>
  </si>
  <si>
    <t>Pav_sc0006257.1_g050.1.mk</t>
  </si>
  <si>
    <t>Pav_sc0000184.1_g020.1.mk</t>
  </si>
  <si>
    <t>Pav_sc0001878.1_g180.1.mk</t>
  </si>
  <si>
    <t>Pav_sc0002835.1_g090.1.mk</t>
  </si>
  <si>
    <t>Pav_sc0001051.1_g420.1.mk</t>
  </si>
  <si>
    <t>Pav_sc0000890.1_g280.1.mk</t>
  </si>
  <si>
    <t>Pav_sc0000131.1_g860.1.mk</t>
  </si>
  <si>
    <t>Pav_sc0000069.1_g410.1.mk</t>
  </si>
  <si>
    <t>Pav_sc0004290.1_g150.1.mk</t>
  </si>
  <si>
    <t>Pav_sc0000852.1_g1120.1.mk</t>
  </si>
  <si>
    <t>Pav_sc0003618.1_g020.1.mk</t>
  </si>
  <si>
    <t>Pav_sc0000691.1_g630.1.mk</t>
  </si>
  <si>
    <t>Pav_sc0001323.1_g680.1.mk</t>
  </si>
  <si>
    <t>Pav_sc0000174.1_g1310.1.mk</t>
  </si>
  <si>
    <t>Pav_sc0000491.1_g520.1.mk</t>
  </si>
  <si>
    <t>Pav_sc0000491.1_g1340.1.mk</t>
  </si>
  <si>
    <t>Pav_sc0001673.1_g100.1.mk</t>
  </si>
  <si>
    <t>Pav_sc0000675.1_g780.1.mk</t>
  </si>
  <si>
    <t>Pav_sc0000789.1_g350.1.mk</t>
  </si>
  <si>
    <t>Pav_sc0000554.1_g390.1.mk</t>
  </si>
  <si>
    <t>Pav_sc0000143.1_g360.1.mk</t>
  </si>
  <si>
    <t>Pav_sc0001405.1_g160.1.mk</t>
  </si>
  <si>
    <t>Pav_sc0001335.1_g460.1.mk</t>
  </si>
  <si>
    <t>Pav_sc0001335.1_g050.1.mk</t>
  </si>
  <si>
    <t>Pav_sc0000138.1_g1130.1.mk</t>
  </si>
  <si>
    <t>Pav_sc0001105.1_g150.1.mk</t>
  </si>
  <si>
    <t>Pav_sc0000689.1_g440.1.mk</t>
  </si>
  <si>
    <t>Pav_sc0000981.1_g490.1.mk</t>
  </si>
  <si>
    <t>Pav_sc0000981.1_g500.1.mk</t>
  </si>
  <si>
    <t>Pav_sc0001869.1_g440.1.mk</t>
  </si>
  <si>
    <t>Pav_sc0002360.1_g140.1.mk</t>
  </si>
  <si>
    <t>Pav_sc0000729.1_g320.1.mk</t>
  </si>
  <si>
    <t>Pav_sc0000352.1_g030.1.mk</t>
  </si>
  <si>
    <t>Pav_sc0000617.1_g050.1.mk</t>
  </si>
  <si>
    <t>Pav_sc0001163.1_g030.1.mk</t>
  </si>
  <si>
    <t>Pav_sc0000975.1_g200.1.mk</t>
  </si>
  <si>
    <t>Pav_sc0001461.1_g040.1.br</t>
  </si>
  <si>
    <t>Pav_sc0001554.1_g120.1.mk</t>
  </si>
  <si>
    <t>Pav_sc0000540.1_g270.1.mk</t>
  </si>
  <si>
    <t>Pav_sc0000754.1_g700.1.mk</t>
  </si>
  <si>
    <t>Pav_sc0000103.1_g160.1.mk</t>
  </si>
  <si>
    <t>Pav_sc0000638.1_g720.1.mk</t>
  </si>
  <si>
    <t>Pav_sc0000375.1_g690.1.mk</t>
  </si>
  <si>
    <t>Pav_sc0000206.1_g130.1.mk</t>
  </si>
  <si>
    <t>Pav_sc0002858.1_g200.1.mk</t>
  </si>
  <si>
    <t>Pav_sc0001801.1_g530.1.mk</t>
  </si>
  <si>
    <t>Pav_sc0000349.1_g190.1.mk</t>
  </si>
  <si>
    <t>Pav_sc0001339.1_g200.1.mk</t>
  </si>
  <si>
    <t>Pav_sc0001341.1_g490.1.mk</t>
  </si>
  <si>
    <t>Pav_sc0000907.1_g750.1.mk</t>
  </si>
  <si>
    <t>Pav_sc0000907.1_g820.1.mk</t>
  </si>
  <si>
    <t>Pav_sc0000744.1_g510.1.mk</t>
  </si>
  <si>
    <t>Pav_sc0000006.1_g100.1.br</t>
  </si>
  <si>
    <t>Pav_sc0000006.1_g180.1.br</t>
  </si>
  <si>
    <t>Pav_sc0000006.1_g200.1.br</t>
  </si>
  <si>
    <t>Pav_sc0000006.1_g320.1.mk</t>
  </si>
  <si>
    <t>Pav_sc0001974.1_g030.1.mk</t>
  </si>
  <si>
    <t>Pav_sc0001175.1_g240.1.mk</t>
  </si>
  <si>
    <t>Pav_sc0000813.1_g040.1.mk</t>
  </si>
  <si>
    <t>Pav_sc0000113.1_g260.1.mk</t>
  </si>
  <si>
    <t>Pav_sc0000129.1_g370.1.mk</t>
  </si>
  <si>
    <t>Pav_sc0000212.1_g830.1.mk</t>
  </si>
  <si>
    <t>Pav_sc0000212.1_g470.1.mk</t>
  </si>
  <si>
    <t>Pav_sc0000311.1_g290.1.mk</t>
  </si>
  <si>
    <t>Pav_sc0000765.1_g030.1.mk</t>
  </si>
  <si>
    <t>Pav_sc0000334.1_g380.1.mk</t>
  </si>
  <si>
    <t>Pav_sc0000373.1_g690.1.mk</t>
  </si>
  <si>
    <t>Pav_sc0000412.1_g310.1.mk</t>
  </si>
  <si>
    <t>Pav_sc0000983.1_g530.1.mk</t>
  </si>
  <si>
    <t>Pav_sc0002668.1_g160.1.mk</t>
  </si>
  <si>
    <t>Pav_sc0003850.1_g010.1.br</t>
  </si>
  <si>
    <t>Pav_co4008691.1_g010.1.br</t>
  </si>
  <si>
    <t>Pav_co4075743.1_g010.1.mk</t>
  </si>
  <si>
    <t>Species name</t>
    <phoneticPr fontId="1" type="noConversion"/>
  </si>
  <si>
    <t>Gene ID/Name</t>
    <phoneticPr fontId="1" type="noConversion"/>
  </si>
  <si>
    <t>Chromosome</t>
  </si>
  <si>
    <t>Start (bp)</t>
  </si>
  <si>
    <t>End (bp)</t>
  </si>
  <si>
    <t>Fragaria vesca</t>
  </si>
  <si>
    <t>Malus domestica</t>
  </si>
  <si>
    <t>Prunus avium</t>
  </si>
  <si>
    <t>Pyrus bretschneideri</t>
  </si>
  <si>
    <t>Pyrus communis</t>
  </si>
  <si>
    <t>Prunus mume</t>
  </si>
  <si>
    <t>Prunus persica</t>
  </si>
  <si>
    <t>Rubus occidentalis</t>
  </si>
  <si>
    <t>MD09G1090600</t>
  </si>
  <si>
    <t>Species name</t>
  </si>
  <si>
    <t>Synteny Gene 1</t>
  </si>
  <si>
    <t>Synteny Gene 2</t>
  </si>
  <si>
    <t>scaffold352.0</t>
    <phoneticPr fontId="1" type="noConversion"/>
  </si>
  <si>
    <t>Fvb1:942271</t>
  </si>
  <si>
    <t>Fvb2:14619754</t>
  </si>
  <si>
    <t>Fvb1:3025624</t>
  </si>
  <si>
    <t>Fvb4:17503687</t>
  </si>
  <si>
    <t>Fvb1:3222291</t>
  </si>
  <si>
    <t>Fvb2:24093661</t>
  </si>
  <si>
    <t>Fvb1:4237788</t>
  </si>
  <si>
    <t>Fvb4:27440214</t>
  </si>
  <si>
    <t>Fvb1:5574371</t>
  </si>
  <si>
    <t>Fvb2:23102059</t>
  </si>
  <si>
    <t>Fvb1:6081746</t>
  </si>
  <si>
    <t>Fvb7:16730145</t>
  </si>
  <si>
    <t>Fvb1:7563584</t>
  </si>
  <si>
    <t>Fvb3:6687453</t>
  </si>
  <si>
    <t>Fvb1:9900153</t>
  </si>
  <si>
    <t>Fvb1:18543437</t>
  </si>
  <si>
    <t>Fvb2:3509143</t>
  </si>
  <si>
    <t>Fvb2:13686104</t>
  </si>
  <si>
    <t>Fvb2:16130277</t>
  </si>
  <si>
    <t>Fvb2:29295658</t>
  </si>
  <si>
    <t>Fvb2:18883179</t>
  </si>
  <si>
    <t>Fvb7:18074261</t>
  </si>
  <si>
    <t>Fvb5:17173062</t>
  </si>
  <si>
    <t>Fvb2:24453424</t>
  </si>
  <si>
    <t>Fvb4:15977796</t>
  </si>
  <si>
    <t>Fvb2:25644576</t>
  </si>
  <si>
    <t>Fvb4:28078883</t>
  </si>
  <si>
    <t>Fvb2:29182987</t>
  </si>
  <si>
    <t>Fvb5:27404150</t>
  </si>
  <si>
    <t>Fvb3:6432231</t>
  </si>
  <si>
    <t>Fvb3:6532063</t>
  </si>
  <si>
    <t>Fvb5:8404389</t>
  </si>
  <si>
    <t>Fvb3:12762061</t>
  </si>
  <si>
    <t>Fvb3:17449681</t>
  </si>
  <si>
    <t>Fvb7:22953007</t>
  </si>
  <si>
    <t>Fvb3:30876428</t>
  </si>
  <si>
    <t>Fvb5:13055814</t>
  </si>
  <si>
    <t>Fvb3:31753522</t>
  </si>
  <si>
    <t>Fvb3:33233291</t>
  </si>
  <si>
    <t>Fvb4:27418017</t>
  </si>
  <si>
    <t>Fvb3:33673381</t>
  </si>
  <si>
    <t>Fvb5:21842706</t>
  </si>
  <si>
    <t>Fvb3:34715737</t>
  </si>
  <si>
    <t>Fvb6:285579</t>
  </si>
  <si>
    <t>Fvb4:3401445</t>
  </si>
  <si>
    <t>Fvb4:21924195</t>
  </si>
  <si>
    <t>Fvb6:8372746</t>
  </si>
  <si>
    <t>Fvb4:22659821</t>
  </si>
  <si>
    <t>Fvb6:4201458</t>
  </si>
  <si>
    <t>Fvb4:23400407</t>
  </si>
  <si>
    <t>Fvb4:24023488</t>
  </si>
  <si>
    <t>Fvb6:4240241</t>
  </si>
  <si>
    <t>Fvb5:2648819</t>
  </si>
  <si>
    <t>Fvb5:9623618</t>
  </si>
  <si>
    <t>Fvb7:22567376</t>
  </si>
  <si>
    <t>Fvb6:6328985</t>
  </si>
  <si>
    <t>Fvb6:34588420</t>
  </si>
  <si>
    <t>Fvb6:15964362</t>
  </si>
  <si>
    <t>Fvb6:21934483</t>
  </si>
  <si>
    <t>Fvb7:19013980</t>
  </si>
  <si>
    <t>Fvb7:23091084</t>
  </si>
  <si>
    <t>Fvb2:28639481</t>
  </si>
  <si>
    <t>Fvb6:26973893</t>
  </si>
  <si>
    <t>Fvb6:9247136</t>
  </si>
  <si>
    <t>Md00:32190007</t>
  </si>
  <si>
    <t>Md08:26372701</t>
  </si>
  <si>
    <t>Md00:32204225</t>
  </si>
  <si>
    <t>Md03:34555120</t>
  </si>
  <si>
    <t>Md00:32226107</t>
  </si>
  <si>
    <t>Md01:22924880</t>
  </si>
  <si>
    <t>Md15:19598976</t>
  </si>
  <si>
    <t>Md01:24887199</t>
  </si>
  <si>
    <t>Md01:31286400</t>
  </si>
  <si>
    <t>Md01:26277817</t>
  </si>
  <si>
    <t>Md07:30057140</t>
  </si>
  <si>
    <t>Md01:28949940</t>
  </si>
  <si>
    <t>Md03:6898085</t>
  </si>
  <si>
    <t>Md01:30944387</t>
  </si>
  <si>
    <t>Md15:3066784</t>
  </si>
  <si>
    <t>Md06:24496802</t>
  </si>
  <si>
    <t>Md01:31505549</t>
  </si>
  <si>
    <t>Md02:933359</t>
  </si>
  <si>
    <t>Md08:13890574</t>
  </si>
  <si>
    <t>Md02:4695794</t>
  </si>
  <si>
    <t>Md16:15434771</t>
  </si>
  <si>
    <t>Md02:9300624</t>
  </si>
  <si>
    <t>Md05:26978221</t>
  </si>
  <si>
    <t>Md02:10104503</t>
  </si>
  <si>
    <t>Md07:26327738</t>
  </si>
  <si>
    <t>Md02:12531012</t>
  </si>
  <si>
    <t>Md15:1792883</t>
  </si>
  <si>
    <t>Md02:16340701</t>
  </si>
  <si>
    <t>Md10:16632026</t>
  </si>
  <si>
    <t>Md03:4428901</t>
  </si>
  <si>
    <t>Md15:51101261</t>
  </si>
  <si>
    <t>Md03:5241670</t>
  </si>
  <si>
    <t>Md07:35175363</t>
  </si>
  <si>
    <t>Md03:8026965</t>
  </si>
  <si>
    <t>Md16:37530383</t>
  </si>
  <si>
    <t>Md03:8057426</t>
  </si>
  <si>
    <t>Md11:9719908</t>
  </si>
  <si>
    <t>Md03:15291158</t>
  </si>
  <si>
    <t>Md17:13045628</t>
  </si>
  <si>
    <t>Md03:31589706</t>
  </si>
  <si>
    <t>Md15:45001275</t>
  </si>
  <si>
    <t>Md04:3197242</t>
  </si>
  <si>
    <t>Md04:32111806</t>
  </si>
  <si>
    <t>Md04:19587323</t>
  </si>
  <si>
    <t>Md04:21460035</t>
  </si>
  <si>
    <t>Md04:25742292</t>
  </si>
  <si>
    <t>Md03:3695046</t>
  </si>
  <si>
    <t>Md04:28486254</t>
  </si>
  <si>
    <t>Md16:2763788</t>
  </si>
  <si>
    <t>Md04:28527022</t>
  </si>
  <si>
    <t>Md13:4298027</t>
  </si>
  <si>
    <t>Md05:20115886</t>
  </si>
  <si>
    <t>Md10:20708497</t>
  </si>
  <si>
    <t>Md05:24645352</t>
  </si>
  <si>
    <t>Md05:26956505</t>
  </si>
  <si>
    <t>Md06:691133</t>
  </si>
  <si>
    <t>Md10:22763921</t>
  </si>
  <si>
    <t>Md05:27020283</t>
  </si>
  <si>
    <t>Md06:3768858</t>
  </si>
  <si>
    <t>Md12:21935758</t>
  </si>
  <si>
    <t>Md06:35387112</t>
  </si>
  <si>
    <t>Md07:27350575</t>
  </si>
  <si>
    <t>Md15:27082766</t>
  </si>
  <si>
    <t>Md11:6027347</t>
  </si>
  <si>
    <t>Md07:34842407</t>
  </si>
  <si>
    <t>Md07:28135802</t>
  </si>
  <si>
    <t>Md07:35508621</t>
  </si>
  <si>
    <t>Md08:3879981</t>
  </si>
  <si>
    <t>Md08:4321610</t>
  </si>
  <si>
    <t>Md09:27902891</t>
  </si>
  <si>
    <t>Md08:5926131</t>
  </si>
  <si>
    <t>Md08:8716911</t>
  </si>
  <si>
    <t>Md15:12017517</t>
  </si>
  <si>
    <t>Md08:22876088</t>
  </si>
  <si>
    <t>Md11:36427093</t>
  </si>
  <si>
    <t>Md08:26536581</t>
  </si>
  <si>
    <t>Md08:27424789</t>
  </si>
  <si>
    <t>Md11:37629161</t>
  </si>
  <si>
    <t>Md08:28367240</t>
  </si>
  <si>
    <t>Md09:15369350</t>
  </si>
  <si>
    <t>Md09:17980827</t>
  </si>
  <si>
    <t>Md15:2928356</t>
  </si>
  <si>
    <t>Md09:36590601</t>
  </si>
  <si>
    <t>Md16:11389582</t>
  </si>
  <si>
    <t>Md10:34047938</t>
  </si>
  <si>
    <t>Md11:4184153</t>
  </si>
  <si>
    <t>Md11:4818188</t>
  </si>
  <si>
    <t>Md11:7722005</t>
  </si>
  <si>
    <t>Md15:17029684</t>
  </si>
  <si>
    <t>Md12:6524988</t>
  </si>
  <si>
    <t>Md12:15535790</t>
  </si>
  <si>
    <t>Md12:20487221</t>
  </si>
  <si>
    <t>Md12:26060198</t>
  </si>
  <si>
    <t>Md12:28850877</t>
  </si>
  <si>
    <t>Md12:28886575</t>
  </si>
  <si>
    <t>Md13:2538666</t>
  </si>
  <si>
    <t>Md13:2568522</t>
  </si>
  <si>
    <t>Md13:7024185</t>
  </si>
  <si>
    <t>Md07:30051283</t>
  </si>
  <si>
    <t>Md13:11528601</t>
  </si>
  <si>
    <t>Md16:12394029</t>
  </si>
  <si>
    <t>Md13:11911155</t>
  </si>
  <si>
    <t>Md13:12803859</t>
  </si>
  <si>
    <t>Md13:13680440</t>
  </si>
  <si>
    <t>Md13:14885968</t>
  </si>
  <si>
    <t>Md15:15204128</t>
  </si>
  <si>
    <t>Md13:15900818</t>
  </si>
  <si>
    <t>Md13:20448614</t>
  </si>
  <si>
    <t>Md14:5949730</t>
  </si>
  <si>
    <t>Md15:8388712</t>
  </si>
  <si>
    <t>Md15:5823426</t>
  </si>
  <si>
    <t>Md15:15554448</t>
  </si>
  <si>
    <t>Md15:27081592</t>
  </si>
  <si>
    <t>Md08:2323792</t>
  </si>
  <si>
    <t>Md16:12030001</t>
  </si>
  <si>
    <t>Md16:14174566</t>
  </si>
  <si>
    <t>Md16:16255883</t>
  </si>
  <si>
    <t>Md16:22050843</t>
  </si>
  <si>
    <t>Md17:6605732</t>
  </si>
  <si>
    <t>Md17:27310583</t>
  </si>
  <si>
    <t>MD13G1037600</t>
  </si>
  <si>
    <t>Md13:2576596</t>
  </si>
  <si>
    <t>Md05:27008780</t>
  </si>
  <si>
    <t>Md02:6661829</t>
  </si>
  <si>
    <t>Md08:5308239</t>
  </si>
  <si>
    <t>Md15:18839990</t>
  </si>
  <si>
    <t>Md15:3714346</t>
  </si>
  <si>
    <t>Md17:17780343</t>
  </si>
  <si>
    <t>Md09:16417300</t>
  </si>
  <si>
    <t>Md14:13892054</t>
  </si>
  <si>
    <t>PAV0:149007798</t>
  </si>
  <si>
    <t>PAV2:19287912</t>
  </si>
  <si>
    <t>PAV0:171452157</t>
  </si>
  <si>
    <t>PAV3:7429768</t>
  </si>
  <si>
    <t>PAV7:3304313</t>
  </si>
  <si>
    <t>PAV7:3396461</t>
  </si>
  <si>
    <t>PAV7:3349637</t>
  </si>
  <si>
    <t>PAV7:3359870</t>
  </si>
  <si>
    <t>PAV1:29982004</t>
  </si>
  <si>
    <t>PAV1:7336756</t>
  </si>
  <si>
    <t>PAV1:7026207</t>
  </si>
  <si>
    <t>PAV7:15000233</t>
  </si>
  <si>
    <t>PAV1:30623042</t>
  </si>
  <si>
    <t>PAV6:4391791</t>
  </si>
  <si>
    <t>PAV2:10279157</t>
  </si>
  <si>
    <t>PAV1:2989806</t>
  </si>
  <si>
    <t>PAV4:13386371</t>
  </si>
  <si>
    <t>PAV7:16181930</t>
  </si>
  <si>
    <t>PAV2:20402034</t>
  </si>
  <si>
    <t>PAV8:1443994</t>
  </si>
  <si>
    <t>PAV2:24395920</t>
  </si>
  <si>
    <t>PAV2:21080272</t>
  </si>
  <si>
    <t>PAV1:9437235</t>
  </si>
  <si>
    <t>PAV7:17174063</t>
  </si>
  <si>
    <t>PAV6:2237722</t>
  </si>
  <si>
    <t>PAV6:24285338</t>
  </si>
  <si>
    <t>PAV7:16993968</t>
  </si>
  <si>
    <t>PAV7:18960332</t>
  </si>
  <si>
    <t>PAV1:34437728</t>
  </si>
  <si>
    <t>PAV8:7093134</t>
  </si>
  <si>
    <t>PAV1:37371466</t>
  </si>
  <si>
    <t>PAV6:15723428</t>
  </si>
  <si>
    <t>PAV8:14222881</t>
  </si>
  <si>
    <t>PAV7:14379673</t>
  </si>
  <si>
    <t>PAV6:1496629</t>
  </si>
  <si>
    <t>PAV1:40883405</t>
  </si>
  <si>
    <t>PAV8:15379381</t>
  </si>
  <si>
    <t>PAV2:10659095</t>
  </si>
  <si>
    <t>PAV0:54343575</t>
  </si>
  <si>
    <t>PAV5:5297632</t>
  </si>
  <si>
    <t>Pav_sc0000617.1_g070.1.mk</t>
  </si>
  <si>
    <t>PAV4:12562711</t>
  </si>
  <si>
    <t>PAV1:88173</t>
  </si>
  <si>
    <t>PAV2:24303698</t>
  </si>
  <si>
    <t>PAV6:351554</t>
  </si>
  <si>
    <t>PAV1:19902468</t>
  </si>
  <si>
    <t>PAV2:14712774</t>
  </si>
  <si>
    <t>PAV1:2253113</t>
  </si>
  <si>
    <t>PAV3:17457045</t>
  </si>
  <si>
    <t>PAV5:9555383</t>
  </si>
  <si>
    <t>PAV2:24069443</t>
  </si>
  <si>
    <t>PAV1:32345364</t>
  </si>
  <si>
    <t>PAV6:21767285</t>
  </si>
  <si>
    <t>PAV1:29734782</t>
  </si>
  <si>
    <t>PAV1:24771434</t>
  </si>
  <si>
    <t>PAV3:7435825</t>
  </si>
  <si>
    <t>PAV8:18833360</t>
  </si>
  <si>
    <t>PAV3:1723524</t>
  </si>
  <si>
    <t>PAV4:12642707</t>
  </si>
  <si>
    <t>PAV7:13104132</t>
  </si>
  <si>
    <t>PAV6:17153865</t>
  </si>
  <si>
    <t>PAV6:19673542</t>
  </si>
  <si>
    <t>PAV2:22968964</t>
  </si>
  <si>
    <t>PAV5:516312</t>
  </si>
  <si>
    <t>PAV5:4509655</t>
  </si>
  <si>
    <t>PAV1:8353072</t>
  </si>
  <si>
    <t>PAV2:14312858</t>
  </si>
  <si>
    <t>PAV6:9683906</t>
  </si>
  <si>
    <t>PAV4:6591447</t>
  </si>
  <si>
    <t>PAV3:10252636</t>
  </si>
  <si>
    <t>PAV1:9986579</t>
  </si>
  <si>
    <t>PAV7:6429832</t>
  </si>
  <si>
    <t>PAV1:30952940</t>
  </si>
  <si>
    <t>PAV4:12591957</t>
  </si>
  <si>
    <t>PAV3:2415942</t>
  </si>
  <si>
    <t>Pb15:40294604</t>
  </si>
  <si>
    <t>Pbr020105.1</t>
  </si>
  <si>
    <t>Pb15:4794759</t>
  </si>
  <si>
    <t>Pbr001473.1</t>
  </si>
  <si>
    <t>scaffold1034.0:25101</t>
  </si>
  <si>
    <t>Pbr034322.1</t>
  </si>
  <si>
    <t>Pb15:12152801</t>
  </si>
  <si>
    <t>Pbr001634.1</t>
  </si>
  <si>
    <t>Pb15:35333366</t>
  </si>
  <si>
    <t>Pbr024562.1</t>
  </si>
  <si>
    <t>Pb8:1188290</t>
  </si>
  <si>
    <t>Pb9:2167824</t>
  </si>
  <si>
    <t>Pbr015082.1</t>
  </si>
  <si>
    <t>Pb6:20218577</t>
  </si>
  <si>
    <t>Pbr002817.1</t>
  </si>
  <si>
    <t>scaffold1115.0:43207</t>
  </si>
  <si>
    <t>Pb3:26395891</t>
  </si>
  <si>
    <t>Pb13:11226542</t>
  </si>
  <si>
    <t>Pb8:16580671</t>
  </si>
  <si>
    <t>Pb17:21091071</t>
  </si>
  <si>
    <t>Pb8:5918411</t>
  </si>
  <si>
    <t>Pbr006163.1</t>
  </si>
  <si>
    <t>Pb8:15519768</t>
  </si>
  <si>
    <t>Pbr006980.1</t>
  </si>
  <si>
    <t>Pb16:6405193</t>
  </si>
  <si>
    <t>Pb13:8809751</t>
  </si>
  <si>
    <t>Pb12:9573132</t>
  </si>
  <si>
    <t>Pb2:17937468</t>
  </si>
  <si>
    <t>Pb17:6293668</t>
  </si>
  <si>
    <t>Pb15:8308660</t>
  </si>
  <si>
    <t>Pb15:8082101</t>
  </si>
  <si>
    <t>Pb1:6223413</t>
  </si>
  <si>
    <t>Pb1:9754114</t>
  </si>
  <si>
    <t>Pb1:7105178</t>
  </si>
  <si>
    <t>Pb11:26475910</t>
  </si>
  <si>
    <t>Pb13:148092</t>
  </si>
  <si>
    <t>Pb7:11485947</t>
  </si>
  <si>
    <t>Pb11:27550249</t>
  </si>
  <si>
    <t>Pb2:17197542</t>
  </si>
  <si>
    <t>Pbr012020.2</t>
  </si>
  <si>
    <t>Pb13:9186668</t>
  </si>
  <si>
    <t>scaffold556.0:17312</t>
  </si>
  <si>
    <t>Pbr012909.1</t>
  </si>
  <si>
    <t>Pb3:2534965</t>
  </si>
  <si>
    <t>Pb3:23157689</t>
  </si>
  <si>
    <t>Pb3:20846734</t>
  </si>
  <si>
    <t>Pbr028942.1</t>
  </si>
  <si>
    <t>Pb4:1768370</t>
  </si>
  <si>
    <t>Pb1:9914018</t>
  </si>
  <si>
    <t>Pbr035042.1</t>
  </si>
  <si>
    <t>Pb6:10284434</t>
  </si>
  <si>
    <t>Pb1:9499069</t>
  </si>
  <si>
    <t>Pbr013832.1</t>
  </si>
  <si>
    <t>scaffold202.0.1:602675</t>
  </si>
  <si>
    <t>Pb13:11620608</t>
  </si>
  <si>
    <t>Pbr015492.1</t>
  </si>
  <si>
    <t>Pb15:15856168</t>
  </si>
  <si>
    <t>Pbr014852.1</t>
  </si>
  <si>
    <t>Pb13:12405687</t>
  </si>
  <si>
    <t>Pbr036845.1</t>
  </si>
  <si>
    <t>scaffold738.0:106268</t>
  </si>
  <si>
    <t>Pbr014986.1</t>
  </si>
  <si>
    <t>Pb13:8493272</t>
  </si>
  <si>
    <t>Pb15:17559003</t>
  </si>
  <si>
    <t>Pb5:14330728</t>
  </si>
  <si>
    <t>Pb16:17544248</t>
  </si>
  <si>
    <t>Pbr015521.1</t>
  </si>
  <si>
    <t>Pb15:15615470</t>
  </si>
  <si>
    <t>Pb2:18358352</t>
  </si>
  <si>
    <t>Pbr015936.1</t>
  </si>
  <si>
    <t>scaffold235.0:131270</t>
  </si>
  <si>
    <t>Pbr030681.1</t>
  </si>
  <si>
    <t>Pb9:19989407</t>
  </si>
  <si>
    <t>Pb11:24542163</t>
  </si>
  <si>
    <t>scaffold556.0:289909</t>
  </si>
  <si>
    <t>Pb15:26110434</t>
  </si>
  <si>
    <t>scaffold346.0.1:139060</t>
  </si>
  <si>
    <t>Pb2:3827904</t>
  </si>
  <si>
    <t>Pb5:13196624</t>
  </si>
  <si>
    <t>Pbr019562.1</t>
  </si>
  <si>
    <t>Pb15:27298145</t>
  </si>
  <si>
    <t>Pbr028036.1</t>
  </si>
  <si>
    <t>Pb4:2840934</t>
  </si>
  <si>
    <t>Pb15:8273642</t>
  </si>
  <si>
    <t>Pb13:1840076</t>
  </si>
  <si>
    <t>Pb15:6270768</t>
  </si>
  <si>
    <t>Pb14:6551755</t>
  </si>
  <si>
    <t>Pb15:5723302</t>
  </si>
  <si>
    <t>Pb11:12848011</t>
  </si>
  <si>
    <t>Pb15:5578143</t>
  </si>
  <si>
    <t>Pbr022419.2</t>
  </si>
  <si>
    <t>Pb17:3390667</t>
  </si>
  <si>
    <t>Pbr020338.1</t>
  </si>
  <si>
    <t>Pb6:3393140</t>
  </si>
  <si>
    <t>Pbr020522.1</t>
  </si>
  <si>
    <t>Pb3:6859033</t>
  </si>
  <si>
    <t>Pb13:9878377</t>
  </si>
  <si>
    <t>Pb16:10896902</t>
  </si>
  <si>
    <t>Pb15:41991109</t>
  </si>
  <si>
    <t>Pb6:20488183</t>
  </si>
  <si>
    <t>Pb3:25519056</t>
  </si>
  <si>
    <t>Pb8:16317491</t>
  </si>
  <si>
    <t>scaffold352.0:259346</t>
  </si>
  <si>
    <t>Pb3:18083637</t>
  </si>
  <si>
    <t>Pb5:15217342</t>
  </si>
  <si>
    <t>Pbr033287.1</t>
  </si>
  <si>
    <t>Pb5:14352469</t>
  </si>
  <si>
    <t>Pb5:15240181</t>
  </si>
  <si>
    <t>Pbr023973.1</t>
  </si>
  <si>
    <t>Pb5:15254629</t>
  </si>
  <si>
    <t>Pb11:5039169</t>
  </si>
  <si>
    <t>Pb8:14605449</t>
  </si>
  <si>
    <t>Pbr025436.1</t>
  </si>
  <si>
    <t>Pb15:397903</t>
  </si>
  <si>
    <t>Pbr025777.1</t>
  </si>
  <si>
    <t>Pb5:10997947</t>
  </si>
  <si>
    <t>Pb2:12618701</t>
  </si>
  <si>
    <t>Pbr025961.1</t>
  </si>
  <si>
    <t>Pb8:259805</t>
  </si>
  <si>
    <t>Pbr038217.1</t>
  </si>
  <si>
    <t>Pb11:4268943</t>
  </si>
  <si>
    <t>Pb17:7792835</t>
  </si>
  <si>
    <t>scaffold435.0.1:68336</t>
  </si>
  <si>
    <t>Pb13:14312932</t>
  </si>
  <si>
    <t>Pbr028950.1</t>
  </si>
  <si>
    <t>Pb4:1728436</t>
  </si>
  <si>
    <t>Pb16:1313018</t>
  </si>
  <si>
    <t>Pbr029144.1</t>
  </si>
  <si>
    <t>scaffold489.0.1:186474</t>
  </si>
  <si>
    <t>Pbr029280.1</t>
  </si>
  <si>
    <t>Pb8:14085941</t>
  </si>
  <si>
    <t>scaffold491.0:243197</t>
  </si>
  <si>
    <t>Pbr029705.1</t>
  </si>
  <si>
    <t>Pb9:14058087</t>
  </si>
  <si>
    <t>Pb10:18053397</t>
  </si>
  <si>
    <t>Pb10:13585316</t>
  </si>
  <si>
    <t>Pb7:10146313</t>
  </si>
  <si>
    <t>Pb16:11138207</t>
  </si>
  <si>
    <t>Pb5:14318728</t>
  </si>
  <si>
    <t>Pbr033285.1</t>
  </si>
  <si>
    <t>Pb5:14339942</t>
  </si>
  <si>
    <t>Pbr033286.1</t>
  </si>
  <si>
    <t>Pb5:14342175</t>
  </si>
  <si>
    <t>Pbr034496.1</t>
  </si>
  <si>
    <t>Pb17:22484367</t>
  </si>
  <si>
    <t>Pbr035039.1</t>
  </si>
  <si>
    <t>Pb6:10231673</t>
  </si>
  <si>
    <t>Pb9:7829374</t>
  </si>
  <si>
    <t>Pbr035740.1</t>
  </si>
  <si>
    <t>Pb11:26016799</t>
  </si>
  <si>
    <t>Pb12:16606049</t>
  </si>
  <si>
    <t>Pb8:16166152</t>
  </si>
  <si>
    <t>Pbr036846.1</t>
  </si>
  <si>
    <t>scaffold738.0:168274</t>
  </si>
  <si>
    <t>scaffold791.0:177946</t>
  </si>
  <si>
    <t>Pbr039042.1</t>
  </si>
  <si>
    <t>Pb12:10231376</t>
  </si>
  <si>
    <t>scaffold1104.0:14250</t>
  </si>
  <si>
    <t>scaffold570.0:240794</t>
  </si>
  <si>
    <t>Pco1:14573760</t>
  </si>
  <si>
    <t>Pco2:6709032</t>
  </si>
  <si>
    <t>Pco1:15710782</t>
  </si>
  <si>
    <t>Pco1:20464574</t>
  </si>
  <si>
    <t>Pco7:21403289</t>
  </si>
  <si>
    <t>Pco1:20620770</t>
  </si>
  <si>
    <t>Pco1:16570279</t>
  </si>
  <si>
    <t>Pco2:758509</t>
  </si>
  <si>
    <t>Pco5:16997031</t>
  </si>
  <si>
    <t>Pco2:3074862</t>
  </si>
  <si>
    <t>Pco16:11092887</t>
  </si>
  <si>
    <t>Pco2:6156478</t>
  </si>
  <si>
    <t>Pco6:544847</t>
  </si>
  <si>
    <t>Pco7:20094576</t>
  </si>
  <si>
    <t>Pco2:8513797</t>
  </si>
  <si>
    <t>Pco8:19202235</t>
  </si>
  <si>
    <t>Pco2:11337437</t>
  </si>
  <si>
    <t>Pco3:2868775</t>
  </si>
  <si>
    <t>Pco12:24356000</t>
  </si>
  <si>
    <t>Pco3:4076185</t>
  </si>
  <si>
    <t>Pco13:5753721</t>
  </si>
  <si>
    <t>Pco3:5279290</t>
  </si>
  <si>
    <t>Pco15:13361034</t>
  </si>
  <si>
    <t>Pco3:6152942</t>
  </si>
  <si>
    <t>Pco16:26254246</t>
  </si>
  <si>
    <t>Pco3:6338343</t>
  </si>
  <si>
    <t>Pco6:3135277</t>
  </si>
  <si>
    <t>Pco3:18906989</t>
  </si>
  <si>
    <t>Pco15:32475445</t>
  </si>
  <si>
    <t>Pco3:20971727</t>
  </si>
  <si>
    <t>Pco8:17819658</t>
  </si>
  <si>
    <t>Pco4:2183740</t>
  </si>
  <si>
    <t>Pco17:5844676</t>
  </si>
  <si>
    <t>Pco4:13118601</t>
  </si>
  <si>
    <t>Pco4:14536102</t>
  </si>
  <si>
    <t>Pco11:7236761</t>
  </si>
  <si>
    <t>Pco4:19791186</t>
  </si>
  <si>
    <t>Pco8:6752340</t>
  </si>
  <si>
    <t>Pco4:19830179</t>
  </si>
  <si>
    <t>Pco13:9872152</t>
  </si>
  <si>
    <t>Pco4:22706947</t>
  </si>
  <si>
    <t>Pco5:12554372</t>
  </si>
  <si>
    <t>Pco5:15384646</t>
  </si>
  <si>
    <t>Pco5:16993607</t>
  </si>
  <si>
    <t>Pco10:15736174</t>
  </si>
  <si>
    <t>Pco5:17011443</t>
  </si>
  <si>
    <t>Pco6:23091781</t>
  </si>
  <si>
    <t>Pco7:22390091</t>
  </si>
  <si>
    <t>Pco7:26129016</t>
  </si>
  <si>
    <t>Pco7:26377181</t>
  </si>
  <si>
    <t>Pco7:26639295</t>
  </si>
  <si>
    <t>Pco8:3187567</t>
  </si>
  <si>
    <t>Pco8:4215035</t>
  </si>
  <si>
    <t>Pco15:3088835</t>
  </si>
  <si>
    <t>Pco12:21425953</t>
  </si>
  <si>
    <t>Pco8:10170149</t>
  </si>
  <si>
    <t>Pco8:15514831</t>
  </si>
  <si>
    <t>Pco11:25338340</t>
  </si>
  <si>
    <t>Pco8:17839389</t>
  </si>
  <si>
    <t>Pco9:1237814</t>
  </si>
  <si>
    <t>Pco9:8551248</t>
  </si>
  <si>
    <t>Pco9:14217171</t>
  </si>
  <si>
    <t>Pco15:2369102</t>
  </si>
  <si>
    <t>Pco9:20274809</t>
  </si>
  <si>
    <t>Pco10:11549133</t>
  </si>
  <si>
    <t>Pco15:20067788</t>
  </si>
  <si>
    <t>Pco10:14385437</t>
  </si>
  <si>
    <t>Pco11:3068824</t>
  </si>
  <si>
    <t>Pco11:3647762</t>
  </si>
  <si>
    <t>pycom15g36650</t>
  </si>
  <si>
    <t>Pco15:36612189</t>
  </si>
  <si>
    <t>Pco11:4530886</t>
  </si>
  <si>
    <t>Pco11:6004112</t>
  </si>
  <si>
    <t>Pco12:4966315</t>
  </si>
  <si>
    <t>Pco12:11367951</t>
  </si>
  <si>
    <t>Pco12:15050945</t>
  </si>
  <si>
    <t>Pco12:19308221</t>
  </si>
  <si>
    <t>Pco13:2143325</t>
  </si>
  <si>
    <t>Pco12:21458683</t>
  </si>
  <si>
    <t>Pco13:2142005</t>
  </si>
  <si>
    <t>Pco13:8892082</t>
  </si>
  <si>
    <t>Pco17:25842374</t>
  </si>
  <si>
    <t>Pco13:9219658</t>
  </si>
  <si>
    <t>Pco13:10458414</t>
  </si>
  <si>
    <t>Pco13:11241579</t>
  </si>
  <si>
    <t>Pco15:12165969</t>
  </si>
  <si>
    <t>Pco13:11903550</t>
  </si>
  <si>
    <t>Pco14:4390344</t>
  </si>
  <si>
    <t>Pco15:14698731</t>
  </si>
  <si>
    <t>Pco15:2517186</t>
  </si>
  <si>
    <t>Pco15:3073679</t>
  </si>
  <si>
    <t>Pco17:14910261</t>
  </si>
  <si>
    <t>Pco15:4928258</t>
  </si>
  <si>
    <t>Pco16:2087001</t>
  </si>
  <si>
    <t>Pco15:7076185</t>
  </si>
  <si>
    <t>Pco15:9856643</t>
  </si>
  <si>
    <t>Pco15:12389262</t>
  </si>
  <si>
    <t>Pco15:15181466</t>
  </si>
  <si>
    <t>Pco16:2085855</t>
  </si>
  <si>
    <t>Pco16:8797784</t>
  </si>
  <si>
    <t>Pco16:9213172</t>
  </si>
  <si>
    <t>Pco16:10319838</t>
  </si>
  <si>
    <t>Pco16:11679226</t>
  </si>
  <si>
    <t>Pco16:15184965</t>
  </si>
  <si>
    <t>Pco17:21231296</t>
  </si>
  <si>
    <t>Pco8:17833906</t>
  </si>
  <si>
    <t>Pco15:2514173</t>
  </si>
  <si>
    <t>Pco14:10544395</t>
  </si>
  <si>
    <t>Pco13:14940297</t>
  </si>
  <si>
    <t>Pco2:4697539</t>
  </si>
  <si>
    <t>Pm1:1190373</t>
  </si>
  <si>
    <t>Pm3:9829497</t>
  </si>
  <si>
    <t>Pm1:1982279</t>
  </si>
  <si>
    <t>Pm1:26450542</t>
  </si>
  <si>
    <t>Pm1:3652560</t>
  </si>
  <si>
    <t>Pm2:18826339</t>
  </si>
  <si>
    <t>Pm1:4033410</t>
  </si>
  <si>
    <t>Pm5:19856997</t>
  </si>
  <si>
    <t>Pm1:5300417</t>
  </si>
  <si>
    <t>Pm1:21085108</t>
  </si>
  <si>
    <t>Pm1:19425127</t>
  </si>
  <si>
    <t>Pm8:12330588</t>
  </si>
  <si>
    <t>Pm7:3805626</t>
  </si>
  <si>
    <t>Pm1:21677077</t>
  </si>
  <si>
    <t>Pm5:19585811</t>
  </si>
  <si>
    <t>Pm1:23216814</t>
  </si>
  <si>
    <t>Pm2:31960137</t>
  </si>
  <si>
    <t>Pm1:23248766</t>
  </si>
  <si>
    <t>Pm2:10081618</t>
  </si>
  <si>
    <t>scaffold54:338154</t>
  </si>
  <si>
    <t>Pm2:2435732</t>
  </si>
  <si>
    <t>Pm2:13031338</t>
  </si>
  <si>
    <t>Pm2:5800141</t>
  </si>
  <si>
    <t>Pm6:16175512</t>
  </si>
  <si>
    <t>Pm2:8616182</t>
  </si>
  <si>
    <t>Pm6:4331950</t>
  </si>
  <si>
    <t>scaffold205:1404921</t>
  </si>
  <si>
    <t>Pm2:11240849</t>
  </si>
  <si>
    <t>Pm2:11586169</t>
  </si>
  <si>
    <t>Pm2:12120354</t>
  </si>
  <si>
    <t>Pm5:25662094</t>
  </si>
  <si>
    <t>Pm2:12349180</t>
  </si>
  <si>
    <t>Pm3:11374306</t>
  </si>
  <si>
    <t>Pm2:30001255</t>
  </si>
  <si>
    <t>Pm2:30560901</t>
  </si>
  <si>
    <t>Pm8:14793624</t>
  </si>
  <si>
    <t>Pm2:31299852</t>
  </si>
  <si>
    <t>Pm2:32750820</t>
  </si>
  <si>
    <t>Pm6:5579408</t>
  </si>
  <si>
    <t>Pm2:33108909</t>
  </si>
  <si>
    <t>Pm2:40266169</t>
  </si>
  <si>
    <t>Pm3:10706749</t>
  </si>
  <si>
    <t>Pm2:41618229</t>
  </si>
  <si>
    <t>Pm3:5315392</t>
  </si>
  <si>
    <t>Pm4:14862915</t>
  </si>
  <si>
    <t>Pm3:9833777</t>
  </si>
  <si>
    <t>Pm3:11395862</t>
  </si>
  <si>
    <t>Pm3:11376671</t>
  </si>
  <si>
    <t>Pm4:399745</t>
  </si>
  <si>
    <t>Pm4:1769441</t>
  </si>
  <si>
    <t>Pm4:3147047</t>
  </si>
  <si>
    <t>Pm4:6922583</t>
  </si>
  <si>
    <t>Pm4:19048160</t>
  </si>
  <si>
    <t>scaffold22:77836</t>
  </si>
  <si>
    <t>Pm5:25427927</t>
  </si>
  <si>
    <t>Pm5:21383119</t>
  </si>
  <si>
    <t>Pm5:23811323</t>
  </si>
  <si>
    <t>Pm5:25359084</t>
  </si>
  <si>
    <t>Pm6:20171863</t>
  </si>
  <si>
    <t>Pm7:10132644</t>
  </si>
  <si>
    <t>Pm6:2040331</t>
  </si>
  <si>
    <t>Pm8:11801597</t>
  </si>
  <si>
    <t>Pm6:7641617</t>
  </si>
  <si>
    <t>Pm7:8623908</t>
  </si>
  <si>
    <t>Pm8:3933151</t>
  </si>
  <si>
    <t>Pm8:6680213</t>
  </si>
  <si>
    <t>Pm8:10705871</t>
  </si>
  <si>
    <t>Pm8:14630581</t>
  </si>
  <si>
    <t>Pm8:16420862</t>
  </si>
  <si>
    <t>Pm4:117133</t>
  </si>
  <si>
    <t>Pm8:13008956</t>
  </si>
  <si>
    <t>Pp01:71368</t>
  </si>
  <si>
    <t>Pp04:10505280</t>
  </si>
  <si>
    <t>Pp01:2950826</t>
  </si>
  <si>
    <t>Pp01:8854459</t>
  </si>
  <si>
    <t>Pp08:18079679</t>
  </si>
  <si>
    <t>Pp01:9144422</t>
  </si>
  <si>
    <t>Pp08:17355658</t>
  </si>
  <si>
    <t>Pp01:10107643</t>
  </si>
  <si>
    <t>Pp06:28218848</t>
  </si>
  <si>
    <t>Pp01:10763940</t>
  </si>
  <si>
    <t>Pp06:5334413</t>
  </si>
  <si>
    <t>Pp01:11579748</t>
  </si>
  <si>
    <t>Pp07:19943939</t>
  </si>
  <si>
    <t>Pp01:12169105</t>
  </si>
  <si>
    <t>Pp01:35268300</t>
  </si>
  <si>
    <t>Pp01:15141338</t>
  </si>
  <si>
    <t>Pp06:30491518</t>
  </si>
  <si>
    <t>Pp01:25957400</t>
  </si>
  <si>
    <t>Pp06:3822220</t>
  </si>
  <si>
    <t>Pp01:30475267</t>
  </si>
  <si>
    <t>Pp06:28185557</t>
  </si>
  <si>
    <t>Pp01:34379836</t>
  </si>
  <si>
    <t>Pp07:16223734</t>
  </si>
  <si>
    <t>Pp01:35077070</t>
  </si>
  <si>
    <t>Pp03:7706229</t>
  </si>
  <si>
    <t>Pp08:1104552</t>
  </si>
  <si>
    <t>Pp01:35752328</t>
  </si>
  <si>
    <t>Pp07:19753110</t>
  </si>
  <si>
    <t>Pp01:36085539</t>
  </si>
  <si>
    <t>Pp01:37277863</t>
  </si>
  <si>
    <t>Pp01:39207650</t>
  </si>
  <si>
    <t>Pp07:21442198</t>
  </si>
  <si>
    <t>Pp01:42554798</t>
  </si>
  <si>
    <t>Pp08:8473584</t>
  </si>
  <si>
    <t>Pp01:45544607</t>
  </si>
  <si>
    <t>Pp02:24966668</t>
  </si>
  <si>
    <t>Pp07:17416077</t>
  </si>
  <si>
    <t>Pp02:25987476</t>
  </si>
  <si>
    <t>Pp07:18946558</t>
  </si>
  <si>
    <t>Pp02:26622887</t>
  </si>
  <si>
    <t>Pp02:28229086</t>
  </si>
  <si>
    <t>Pp02:29266967</t>
  </si>
  <si>
    <t>Pp02:29484496</t>
  </si>
  <si>
    <t>Pp05:11939641</t>
  </si>
  <si>
    <t>Pp02:29545355</t>
  </si>
  <si>
    <t>Pp03:80210</t>
  </si>
  <si>
    <t>Pp06:24774665</t>
  </si>
  <si>
    <t>Pp03:366565</t>
  </si>
  <si>
    <t>Pp03:3230667</t>
  </si>
  <si>
    <t>Pp03:7694699</t>
  </si>
  <si>
    <t>Pp03:23036221</t>
  </si>
  <si>
    <t>Pp06:26488550</t>
  </si>
  <si>
    <t>Pp04:4826028</t>
  </si>
  <si>
    <t>Pp04:8987902</t>
  </si>
  <si>
    <t>Pp04:9679943</t>
  </si>
  <si>
    <t>Pp05:5259347</t>
  </si>
  <si>
    <t>Pp04:9693767</t>
  </si>
  <si>
    <t>Pp04:9695856</t>
  </si>
  <si>
    <t>Pp05:4489087</t>
  </si>
  <si>
    <t>Pp05:4493762</t>
  </si>
  <si>
    <t>Pp06:4712424</t>
  </si>
  <si>
    <t>Pp05:17470766</t>
  </si>
  <si>
    <t>Pp06:2802800</t>
  </si>
  <si>
    <t>Pp06:3496520</t>
  </si>
  <si>
    <t>Pp06:22937870</t>
  </si>
  <si>
    <t>Pp06:24236223</t>
  </si>
  <si>
    <t>Pp07:6589231</t>
  </si>
  <si>
    <t>Pp07:9899901</t>
  </si>
  <si>
    <t>Pp07:11365474</t>
  </si>
  <si>
    <t>Pp07:17845382</t>
  </si>
  <si>
    <t>Pp08:15834506</t>
  </si>
  <si>
    <t>Pp08:17675048</t>
  </si>
  <si>
    <t>Pp08:17720934</t>
  </si>
  <si>
    <t>Pp08:20819849</t>
  </si>
  <si>
    <t>Ro01:2806862</t>
  </si>
  <si>
    <t>Ro02:4687187</t>
  </si>
  <si>
    <t>Ro01:6403547</t>
  </si>
  <si>
    <t>Ro03:38254177</t>
  </si>
  <si>
    <t>Ro01:5083358</t>
  </si>
  <si>
    <t>Ro02:14483096</t>
  </si>
  <si>
    <t>Ro01:4694356</t>
  </si>
  <si>
    <t>Ro02:5600916</t>
  </si>
  <si>
    <t>Ro01:3657772</t>
  </si>
  <si>
    <t>Ro06:41324610</t>
  </si>
  <si>
    <t>Ro01:8427085</t>
  </si>
  <si>
    <t>Ro01:2642213</t>
  </si>
  <si>
    <t>Ro04:10889135</t>
  </si>
  <si>
    <t>Ro01:21799227</t>
  </si>
  <si>
    <t>Ro05:12206451</t>
  </si>
  <si>
    <t>Ro01:21772832</t>
  </si>
  <si>
    <t>Ro01:13425940</t>
  </si>
  <si>
    <t>Ro02:13160996</t>
  </si>
  <si>
    <t>Ro02:3304600</t>
  </si>
  <si>
    <t>Ro04:4950246</t>
  </si>
  <si>
    <t>Ro05:16613988</t>
  </si>
  <si>
    <t>Ro02:634159</t>
  </si>
  <si>
    <t>Ro02:28986</t>
  </si>
  <si>
    <t>Ro03:31476527</t>
  </si>
  <si>
    <t>Ro02:9081477</t>
  </si>
  <si>
    <t>Ro06:40985961</t>
  </si>
  <si>
    <t>Ro02:4378779</t>
  </si>
  <si>
    <t>Ro04:16105785</t>
  </si>
  <si>
    <t>Ro02:40230198</t>
  </si>
  <si>
    <t>Ro07:36429484</t>
  </si>
  <si>
    <t>Ro02:11609723</t>
  </si>
  <si>
    <t>Ro02:38102784</t>
  </si>
  <si>
    <t>Ro07:34001123</t>
  </si>
  <si>
    <t>Ro02:135079</t>
  </si>
  <si>
    <t>Ro04:8339377</t>
  </si>
  <si>
    <t>Ro03:4410684</t>
  </si>
  <si>
    <t>Ro04:5507291</t>
  </si>
  <si>
    <t>Ro03:3818239</t>
  </si>
  <si>
    <t>Ro03:26184718</t>
  </si>
  <si>
    <t>Ro06:15469974</t>
  </si>
  <si>
    <t>Ro03:2796524</t>
  </si>
  <si>
    <t>Ro03:13840480</t>
  </si>
  <si>
    <t>Ro03:2811174</t>
  </si>
  <si>
    <t>Ro06:24565407</t>
  </si>
  <si>
    <t>Ro03:37516622</t>
  </si>
  <si>
    <t>Ro03:37664106</t>
  </si>
  <si>
    <t>Ro05:39214291</t>
  </si>
  <si>
    <t>Ro03:5433663</t>
  </si>
  <si>
    <t>Ro07:40180161</t>
  </si>
  <si>
    <t>Ro03:6336893</t>
  </si>
  <si>
    <t>Ro06:27857503</t>
  </si>
  <si>
    <t>Ro04:9972034</t>
  </si>
  <si>
    <t>Ro04:625031</t>
  </si>
  <si>
    <t>Ro06:36961532</t>
  </si>
  <si>
    <t>Ro04:24970298</t>
  </si>
  <si>
    <t>Ro04:8676864</t>
  </si>
  <si>
    <t>Ro05:986050</t>
  </si>
  <si>
    <t>Ro06:31467744</t>
  </si>
  <si>
    <t>Ro07:38578233</t>
  </si>
  <si>
    <t>Ro05:6629301</t>
  </si>
  <si>
    <t>Ro05:32885929</t>
  </si>
  <si>
    <t>Ro06:22382474</t>
  </si>
  <si>
    <t>Ro06:29662856</t>
  </si>
  <si>
    <t>Ro06:40994266</t>
  </si>
  <si>
    <t>Ro06:13625444</t>
  </si>
  <si>
    <t>Ro06:8853323</t>
  </si>
  <si>
    <t>Ro06:27816959</t>
  </si>
  <si>
    <t>Ro07:35479773</t>
  </si>
  <si>
    <t>Ro07:34718436</t>
  </si>
  <si>
    <t>Ro04:9317316</t>
  </si>
  <si>
    <t>Ro06:32202059</t>
  </si>
  <si>
    <t>Ka</t>
  </si>
  <si>
    <t>Ks</t>
  </si>
  <si>
    <t>Ka/Ks</t>
  </si>
  <si>
    <t>NA</t>
  </si>
  <si>
    <t>Duplicate 1</t>
  </si>
  <si>
    <t>Location</t>
  </si>
  <si>
    <t>Duplicate 2</t>
  </si>
  <si>
    <t>P-Value</t>
    <phoneticPr fontId="1" type="noConversion"/>
  </si>
  <si>
    <t>WGD</t>
    <phoneticPr fontId="1" type="noConversion"/>
  </si>
  <si>
    <t>TRD</t>
    <phoneticPr fontId="1" type="noConversion"/>
  </si>
  <si>
    <t>DSD</t>
    <phoneticPr fontId="1" type="noConversion"/>
  </si>
  <si>
    <t>TD</t>
    <phoneticPr fontId="1" type="noConversion"/>
  </si>
  <si>
    <t>PD</t>
    <phoneticPr fontId="1" type="noConversion"/>
  </si>
  <si>
    <t>Duplication type</t>
    <phoneticPr fontId="1" type="noConversion"/>
  </si>
  <si>
    <t>PbrPP2C1</t>
  </si>
  <si>
    <t>PbrPP2C2</t>
  </si>
  <si>
    <t>PbrPP2C3</t>
  </si>
  <si>
    <t>PbrPP2C4</t>
  </si>
  <si>
    <t>PbrPP2C5</t>
  </si>
  <si>
    <t>PbrPP2C6</t>
  </si>
  <si>
    <t>PbrPP2C7</t>
  </si>
  <si>
    <t>PbrPP2C8</t>
  </si>
  <si>
    <t>PbrPP2C9</t>
  </si>
  <si>
    <t>PbrPP2C10</t>
  </si>
  <si>
    <t>PbrPP2C11</t>
  </si>
  <si>
    <t>PbrPP2C12</t>
  </si>
  <si>
    <t>PbrPP2C13</t>
  </si>
  <si>
    <t>PbrPP2C14</t>
  </si>
  <si>
    <t>PbrPP2C15</t>
  </si>
  <si>
    <t>PbrPP2C16</t>
  </si>
  <si>
    <t>PbrPP2C17</t>
  </si>
  <si>
    <t>PbrPP2C18</t>
  </si>
  <si>
    <t>PbrPP2C19</t>
  </si>
  <si>
    <t>PbrPP2C20</t>
  </si>
  <si>
    <t>PbrPP2C21</t>
  </si>
  <si>
    <t>PbrPP2C22</t>
  </si>
  <si>
    <t>PbrPP2C23</t>
  </si>
  <si>
    <t>PbrPP2C24</t>
  </si>
  <si>
    <t>PbrPP2C25</t>
  </si>
  <si>
    <t>PbrPP2C26</t>
  </si>
  <si>
    <t>PbrPP2C27</t>
  </si>
  <si>
    <t>PbrPP2C28</t>
  </si>
  <si>
    <t>PbrPP2C29</t>
  </si>
  <si>
    <t>PbrPP2C30</t>
  </si>
  <si>
    <t>PbrPP2C31</t>
  </si>
  <si>
    <t>PbrPP2C32</t>
  </si>
  <si>
    <t>PbrPP2C33</t>
  </si>
  <si>
    <t>PbrPP2C34</t>
  </si>
  <si>
    <t>PbrPP2C35</t>
  </si>
  <si>
    <t>PbrPP2C36</t>
  </si>
  <si>
    <t>PbrPP2C37</t>
  </si>
  <si>
    <t>PbrPP2C38</t>
  </si>
  <si>
    <t>PbrPP2C39</t>
  </si>
  <si>
    <t>PbrPP2C40</t>
  </si>
  <si>
    <t>PbrPP2C41</t>
  </si>
  <si>
    <t>PbrPP2C42</t>
  </si>
  <si>
    <t>PbrPP2C43</t>
  </si>
  <si>
    <t>PbrPP2C44</t>
  </si>
  <si>
    <t>PbrPP2C45</t>
  </si>
  <si>
    <t>PbrPP2C46</t>
  </si>
  <si>
    <t>PbrPP2C47</t>
  </si>
  <si>
    <t>PbrPP2C48</t>
  </si>
  <si>
    <t>PbrPP2C49</t>
  </si>
  <si>
    <t>PbrPP2C50</t>
  </si>
  <si>
    <t>PbrPP2C51</t>
  </si>
  <si>
    <t>PbrPP2C52</t>
  </si>
  <si>
    <t>PbrPP2C53</t>
  </si>
  <si>
    <t>PbrPP2C54</t>
  </si>
  <si>
    <t>PbrPP2C55</t>
  </si>
  <si>
    <t>PbrPP2C56</t>
  </si>
  <si>
    <t>PbrPP2C57</t>
  </si>
  <si>
    <t>PbrPP2C58</t>
  </si>
  <si>
    <t>PbrPP2C59</t>
  </si>
  <si>
    <t>PbrPP2C60</t>
  </si>
  <si>
    <t>PbrPP2C61</t>
  </si>
  <si>
    <t>PbrPP2C62</t>
  </si>
  <si>
    <t>PbrPP2C63</t>
  </si>
  <si>
    <t>PbrPP2C64</t>
  </si>
  <si>
    <t>PbrPP2C65</t>
  </si>
  <si>
    <t>PbrPP2C66</t>
  </si>
  <si>
    <t>PbrPP2C67</t>
  </si>
  <si>
    <t>PbrPP2C68</t>
  </si>
  <si>
    <t>PbrPP2C69</t>
  </si>
  <si>
    <t>PbrPP2C70</t>
  </si>
  <si>
    <t>PbrPP2C71</t>
  </si>
  <si>
    <t>PbrPP2C72</t>
  </si>
  <si>
    <t>PbrPP2C73</t>
  </si>
  <si>
    <t>PbrPP2C74</t>
  </si>
  <si>
    <t>PbrPP2C75</t>
  </si>
  <si>
    <t>PbrPP2C76</t>
  </si>
  <si>
    <t>PbrPP2C77</t>
  </si>
  <si>
    <t>PbrPP2C78</t>
  </si>
  <si>
    <t>PbrPP2C79</t>
  </si>
  <si>
    <t>PbrPP2C80</t>
  </si>
  <si>
    <t>PbrPP2C81</t>
  </si>
  <si>
    <t>PbrPP2C82</t>
  </si>
  <si>
    <t>PbrPP2C83</t>
  </si>
  <si>
    <t>PbrPP2C84</t>
  </si>
  <si>
    <t>PbrPP2C85</t>
  </si>
  <si>
    <t>PbrPP2C86</t>
  </si>
  <si>
    <t>PbrPP2C87</t>
  </si>
  <si>
    <t>PbrPP2C88</t>
  </si>
  <si>
    <t>PbrPP2C89</t>
  </si>
  <si>
    <t>PbrPP2C90</t>
  </si>
  <si>
    <t>PbrPP2C91</t>
  </si>
  <si>
    <t>PbrPP2C92</t>
  </si>
  <si>
    <t>PbrPP2C93</t>
  </si>
  <si>
    <t>PbrPP2C94</t>
  </si>
  <si>
    <t>PbrPP2C95</t>
  </si>
  <si>
    <t>PbrPP2C96</t>
  </si>
  <si>
    <t>PbrPP2C97</t>
  </si>
  <si>
    <t>PbrPP2C98</t>
  </si>
  <si>
    <t>PbrPP2C99</t>
  </si>
  <si>
    <t>PbrPP2C100</t>
  </si>
  <si>
    <t>PbrPP2C101</t>
  </si>
  <si>
    <t>PbrPP2C102</t>
  </si>
  <si>
    <t>PbrPP2C103</t>
  </si>
  <si>
    <t>PbrPP2C104</t>
  </si>
  <si>
    <t>PbrPP2C105</t>
  </si>
  <si>
    <t>PbrPP2C106</t>
  </si>
  <si>
    <t>PbrPP2C107</t>
  </si>
  <si>
    <t>PbrPP2C108</t>
  </si>
  <si>
    <t>PbrPP2C109</t>
  </si>
  <si>
    <t>PbrPP2C110</t>
  </si>
  <si>
    <t>PbrPP2C111</t>
  </si>
  <si>
    <t>PbrPP2C112</t>
  </si>
  <si>
    <t>PbrPP2C113</t>
  </si>
  <si>
    <t>PbrPP2C114</t>
  </si>
  <si>
    <t>PbrPP2C115</t>
  </si>
  <si>
    <t>PbrPP2C116</t>
  </si>
  <si>
    <t>PbrPP2C117</t>
  </si>
  <si>
    <t>PbrPP2C118</t>
  </si>
  <si>
    <t>Genes</t>
  </si>
  <si>
    <t>Pollen</t>
  </si>
  <si>
    <t>Seed</t>
  </si>
  <si>
    <t>Petal</t>
  </si>
  <si>
    <t>Sepal</t>
  </si>
  <si>
    <t>Ovary</t>
  </si>
  <si>
    <t>Stem</t>
  </si>
  <si>
    <t>Bud</t>
  </si>
  <si>
    <t>Leaves</t>
  </si>
  <si>
    <t>Fruit</t>
  </si>
  <si>
    <t>pH 5.87</t>
  </si>
  <si>
    <t>pH 8.33</t>
  </si>
  <si>
    <t>pH 7.54</t>
  </si>
  <si>
    <t>pH 5.41</t>
  </si>
  <si>
    <t>pH 6.42</t>
  </si>
  <si>
    <t>pH 6.51</t>
  </si>
  <si>
    <t>pH 4.97</t>
  </si>
  <si>
    <t>pH 5.32</t>
  </si>
  <si>
    <t>pH 4.92</t>
  </si>
  <si>
    <t>pH 5.31</t>
  </si>
  <si>
    <t>pH 7.34</t>
  </si>
  <si>
    <t>pH 7.91</t>
  </si>
  <si>
    <t>pH 6.02</t>
  </si>
  <si>
    <t>pH 6.40</t>
  </si>
  <si>
    <t>pH 4.78</t>
  </si>
  <si>
    <t>pH 4.83</t>
  </si>
  <si>
    <t>pH 6.27</t>
  </si>
  <si>
    <t>pH 6.82</t>
  </si>
  <si>
    <t>pH 4.93</t>
  </si>
  <si>
    <t>pH 4.35</t>
  </si>
  <si>
    <t>pH 4.94</t>
  </si>
  <si>
    <t>pH 6.79</t>
  </si>
  <si>
    <t>pH 5.08</t>
  </si>
  <si>
    <t>pH 5.27</t>
  </si>
  <si>
    <t>pH 6.72</t>
  </si>
  <si>
    <t>pH 5.39</t>
  </si>
  <si>
    <t>pH 5.09</t>
  </si>
  <si>
    <t>pH 8.12</t>
  </si>
  <si>
    <t>pH 4.33</t>
  </si>
  <si>
    <t>pH 5.63</t>
  </si>
  <si>
    <t>pH 4.62</t>
  </si>
  <si>
    <t>pH 8.26</t>
  </si>
  <si>
    <t>pH 5.82</t>
  </si>
  <si>
    <t>pH 5.40</t>
  </si>
  <si>
    <t>pH 4.74</t>
  </si>
  <si>
    <t>pH 4.96</t>
  </si>
  <si>
    <t>pH 4.84</t>
  </si>
  <si>
    <t>pH 4.66</t>
  </si>
  <si>
    <t>pH 4.70</t>
  </si>
  <si>
    <t>pH 5.79</t>
  </si>
  <si>
    <t>pH 6.96</t>
  </si>
  <si>
    <t>pH 6.07</t>
  </si>
  <si>
    <t>pH 6.43</t>
  </si>
  <si>
    <t>pH 6.86</t>
  </si>
  <si>
    <t>pH 5.23</t>
  </si>
  <si>
    <t>pH 5.17</t>
  </si>
  <si>
    <t>pH 9.36</t>
  </si>
  <si>
    <t>pH 7.88</t>
  </si>
  <si>
    <t>pH 5.14</t>
  </si>
  <si>
    <t>pH 6.62</t>
  </si>
  <si>
    <t>pH 4.99</t>
  </si>
  <si>
    <t>pH 5.21</t>
  </si>
  <si>
    <t>pH 5.26</t>
  </si>
  <si>
    <t>pH 5.06</t>
  </si>
  <si>
    <t>pH 6.25</t>
  </si>
  <si>
    <t>pH 8.14</t>
  </si>
  <si>
    <t>pH 7.15</t>
  </si>
  <si>
    <t>pH 4.82</t>
  </si>
  <si>
    <t>pH 5.77</t>
  </si>
  <si>
    <t>pH 5.25</t>
  </si>
  <si>
    <t>pH 6.65</t>
  </si>
  <si>
    <t>pH 6.09</t>
  </si>
  <si>
    <t>pH 4.42</t>
  </si>
  <si>
    <t>pH 8.49</t>
  </si>
  <si>
    <t>pH 7.29</t>
  </si>
  <si>
    <t>pH 4.32</t>
  </si>
  <si>
    <t>pH 5.18</t>
  </si>
  <si>
    <t>pH 5.72</t>
  </si>
  <si>
    <t>pH 5.97</t>
  </si>
  <si>
    <t>pH 8.60</t>
  </si>
  <si>
    <t>pH 8.03</t>
  </si>
  <si>
    <t>pH 5.33</t>
  </si>
  <si>
    <t>pH 5.03</t>
  </si>
  <si>
    <t>pH 4.63</t>
  </si>
  <si>
    <t>pH 8.05</t>
  </si>
  <si>
    <t>pH 4.54</t>
  </si>
  <si>
    <t>pH 6.33</t>
  </si>
  <si>
    <t>pH 8.01</t>
  </si>
  <si>
    <t>pH 5.07</t>
  </si>
  <si>
    <t>pH 5.29</t>
  </si>
  <si>
    <t>pH 7.61</t>
  </si>
  <si>
    <t>pH 5.04</t>
  </si>
  <si>
    <t>pH 8.10</t>
  </si>
  <si>
    <t>pH 5.35</t>
  </si>
  <si>
    <t>pH 6.95</t>
  </si>
  <si>
    <t>pH 7.57</t>
  </si>
  <si>
    <t>pH 6.58</t>
  </si>
  <si>
    <t>pH 4.73</t>
  </si>
  <si>
    <t>pH 4.27</t>
  </si>
  <si>
    <t>pH 7.27</t>
  </si>
  <si>
    <t>pH 6.28</t>
  </si>
  <si>
    <t>pH 5.99</t>
  </si>
  <si>
    <t>pH 5.16</t>
  </si>
  <si>
    <t>pH 5.96</t>
  </si>
  <si>
    <t>pH 4.75</t>
  </si>
  <si>
    <t>pH 4.95</t>
  </si>
  <si>
    <t>pH 7.00</t>
  </si>
  <si>
    <t>pH 6.75</t>
  </si>
  <si>
    <t>pH 4.72</t>
  </si>
  <si>
    <t>pH 4.79</t>
  </si>
  <si>
    <t>pH 7.71</t>
  </si>
  <si>
    <t>pH 5.84</t>
  </si>
  <si>
    <t>pH 7.04</t>
  </si>
  <si>
    <t>pH 8.58</t>
  </si>
  <si>
    <t>pH 6.19</t>
  </si>
  <si>
    <t>pH 4.76</t>
  </si>
  <si>
    <t>pH 5.80</t>
  </si>
  <si>
    <t>pH 4.69</t>
  </si>
  <si>
    <t>pH 5.20</t>
  </si>
  <si>
    <t>pH 4.34</t>
  </si>
  <si>
    <t>pH 4.36</t>
  </si>
  <si>
    <t>pH 6.29</t>
  </si>
  <si>
    <t>pH 5.71</t>
  </si>
  <si>
    <t>pH 4.81</t>
  </si>
  <si>
    <t>pH 9.62</t>
  </si>
  <si>
    <t>pH 6.32</t>
  </si>
  <si>
    <t>pH 7.09</t>
  </si>
  <si>
    <t>pH 5.47</t>
  </si>
  <si>
    <t>pH 5.61</t>
  </si>
  <si>
    <t>pH 8.23</t>
  </si>
  <si>
    <t>pH 5.22</t>
  </si>
  <si>
    <t>pH 7.66</t>
  </si>
  <si>
    <t>pH 6.00</t>
  </si>
  <si>
    <t>pH 5.55</t>
  </si>
  <si>
    <t>pH 5.58</t>
  </si>
  <si>
    <t>pH 7.63</t>
  </si>
  <si>
    <t>pH 4.60</t>
  </si>
  <si>
    <t>pH 7.69</t>
  </si>
  <si>
    <t>pH 5.64</t>
  </si>
  <si>
    <t>pH 6.78</t>
  </si>
  <si>
    <t>pH 4.56</t>
  </si>
  <si>
    <t>pH 5.73</t>
  </si>
  <si>
    <t>pH 6.05</t>
  </si>
  <si>
    <t>pH 4.49</t>
  </si>
  <si>
    <t>pH 5.52</t>
  </si>
  <si>
    <t>pH 7.26</t>
  </si>
  <si>
    <t>pH 8.66</t>
  </si>
  <si>
    <t>pH 6.68</t>
  </si>
  <si>
    <t>pH 4.44</t>
  </si>
  <si>
    <t>pH 5.30</t>
  </si>
  <si>
    <t>pH 6.03</t>
  </si>
  <si>
    <t>pH 7.32</t>
  </si>
  <si>
    <t>pH 5.43</t>
  </si>
  <si>
    <t>pH 4.31</t>
  </si>
  <si>
    <t>pH 8.52</t>
  </si>
  <si>
    <t>pH 5.37</t>
  </si>
  <si>
    <t>pH 6.18</t>
  </si>
  <si>
    <t>pH 8.90</t>
  </si>
  <si>
    <t>pH 5.88</t>
  </si>
  <si>
    <t>pH 4.98</t>
  </si>
  <si>
    <t>pH 8.79</t>
  </si>
  <si>
    <t>pH 5.86</t>
  </si>
  <si>
    <t>pH 4.46</t>
  </si>
  <si>
    <t>pH 5.50</t>
  </si>
  <si>
    <t>pH 6.60</t>
  </si>
  <si>
    <t>pH 5.62</t>
  </si>
  <si>
    <t>pH 4.77</t>
  </si>
  <si>
    <t>pH 6.77</t>
  </si>
  <si>
    <t>pH 5.46</t>
  </si>
  <si>
    <t>pH 5.59</t>
  </si>
  <si>
    <t>pH 6.84</t>
  </si>
  <si>
    <t>pH 7.08</t>
  </si>
  <si>
    <t>pH 5.94</t>
  </si>
  <si>
    <t>pH 6.36</t>
  </si>
  <si>
    <t>pH 7.42</t>
  </si>
  <si>
    <t>pH 5.54</t>
  </si>
  <si>
    <t>pH 5.12</t>
  </si>
  <si>
    <t>pH 4.45</t>
  </si>
  <si>
    <t>pH 6.15</t>
  </si>
  <si>
    <t>pH 7.90</t>
  </si>
  <si>
    <t>pH 6.23</t>
  </si>
  <si>
    <t>pH 5.66</t>
  </si>
  <si>
    <t>pH 4.71</t>
  </si>
  <si>
    <t>pH 4.68</t>
  </si>
  <si>
    <t>pH 5.69</t>
  </si>
  <si>
    <t>pH 8.06</t>
  </si>
  <si>
    <t>pH 8.63</t>
  </si>
  <si>
    <t>pH 4.59</t>
  </si>
  <si>
    <t>pH 4.85</t>
  </si>
  <si>
    <t>pH 7.83</t>
  </si>
  <si>
    <t>pH 4.80</t>
  </si>
  <si>
    <t>pH 5.36</t>
  </si>
  <si>
    <t>pH 6.59</t>
  </si>
  <si>
    <t>pH 7.97</t>
  </si>
  <si>
    <t>pH 5.48</t>
  </si>
  <si>
    <t>pH 4.90</t>
  </si>
  <si>
    <t>pH 6.99</t>
  </si>
  <si>
    <t>pH 6.52</t>
  </si>
  <si>
    <t>pH 7.78</t>
  </si>
  <si>
    <t>pH 5.28</t>
  </si>
  <si>
    <t>41.45 kDa</t>
  </si>
  <si>
    <t>30.81 kDa</t>
  </si>
  <si>
    <t>44.57 kDa</t>
  </si>
  <si>
    <t>49.15 kDa</t>
  </si>
  <si>
    <t>42.62 kDa</t>
  </si>
  <si>
    <t>40.37 kDa</t>
  </si>
  <si>
    <t>40.58 kDa</t>
  </si>
  <si>
    <t>40.66 kDa</t>
  </si>
  <si>
    <t>45.54 kDa</t>
  </si>
  <si>
    <t>41.41 kDa</t>
  </si>
  <si>
    <t>40.85 kDa</t>
  </si>
  <si>
    <t>45.91 kDa</t>
  </si>
  <si>
    <t>41.42 kDa</t>
  </si>
  <si>
    <t>44.32 kDa</t>
  </si>
  <si>
    <t>58.30 kDa</t>
  </si>
  <si>
    <t>59.38 kDa</t>
  </si>
  <si>
    <t>31.30 kDa</t>
  </si>
  <si>
    <t>44.09 kDa</t>
  </si>
  <si>
    <t>46.76 kDa</t>
  </si>
  <si>
    <t>60.06 kDa</t>
  </si>
  <si>
    <t>33.99 kDa</t>
  </si>
  <si>
    <t>37.43 kDa</t>
  </si>
  <si>
    <t>79.51 kDa</t>
  </si>
  <si>
    <t>86.33 kDa</t>
  </si>
  <si>
    <t>41.85 kDa</t>
  </si>
  <si>
    <t>85.30 kDa</t>
  </si>
  <si>
    <t>59.68 kDa</t>
  </si>
  <si>
    <t>30.85 kDa</t>
  </si>
  <si>
    <t>57.06 kDa</t>
  </si>
  <si>
    <t>38.95 kDa</t>
  </si>
  <si>
    <t>58.19 kDa</t>
  </si>
  <si>
    <t>46.00 kDa</t>
  </si>
  <si>
    <t>52.05 kDa</t>
  </si>
  <si>
    <t>51.90 kDa</t>
  </si>
  <si>
    <t>55.04 kDa</t>
  </si>
  <si>
    <t>55.01 kDa</t>
  </si>
  <si>
    <t>38.48 kDa</t>
  </si>
  <si>
    <t>58.33 kDa</t>
  </si>
  <si>
    <t>77.91 kDa</t>
  </si>
  <si>
    <t>31.40 kDa</t>
  </si>
  <si>
    <t>57.14 kDa</t>
  </si>
  <si>
    <t>39.14 kDa</t>
  </si>
  <si>
    <t>31.89 kDa</t>
  </si>
  <si>
    <t>40.43 kDa</t>
  </si>
  <si>
    <t>45.58 kDa</t>
  </si>
  <si>
    <t>40.48 kDa</t>
  </si>
  <si>
    <t>54.68 kDa</t>
  </si>
  <si>
    <t>59.64 kDa</t>
  </si>
  <si>
    <t>48.38 kDa</t>
  </si>
  <si>
    <t>33.69 kDa</t>
  </si>
  <si>
    <t>80.27 kDa</t>
  </si>
  <si>
    <t>31.31 kDa</t>
  </si>
  <si>
    <t>44.43 kDa</t>
  </si>
  <si>
    <t>77.61 kDa</t>
  </si>
  <si>
    <t>45.82 kDa</t>
  </si>
  <si>
    <t>43.05 kDa</t>
  </si>
  <si>
    <t>85.92 kDa</t>
  </si>
  <si>
    <t>37.34 kDa</t>
  </si>
  <si>
    <t>40.39 kDa</t>
  </si>
  <si>
    <t>30.27 kDa</t>
  </si>
  <si>
    <t>44.68 kDa</t>
  </si>
  <si>
    <t>57.07 kDa</t>
  </si>
  <si>
    <t>46.78 kDa</t>
  </si>
  <si>
    <t>26.21 kDa</t>
  </si>
  <si>
    <t>51.92 kDa</t>
  </si>
  <si>
    <t>58.25 kDa</t>
  </si>
  <si>
    <t>40.29 kDa</t>
  </si>
  <si>
    <t>38.82 kDa</t>
  </si>
  <si>
    <t>44.34 kDa</t>
  </si>
  <si>
    <t>78.69 kDa</t>
  </si>
  <si>
    <t>31.29 kDa</t>
  </si>
  <si>
    <t>55.39 kDa</t>
  </si>
  <si>
    <t>22.58 kDa</t>
  </si>
  <si>
    <t>50.38 kDa</t>
  </si>
  <si>
    <t>59.21 kDa</t>
  </si>
  <si>
    <t>23.31 kDa</t>
  </si>
  <si>
    <t>48.82 kDa</t>
  </si>
  <si>
    <t>41.49 kDa</t>
  </si>
  <si>
    <t>30.91 kDa</t>
  </si>
  <si>
    <t>22.49 kDa</t>
  </si>
  <si>
    <t>86.36 kDa</t>
  </si>
  <si>
    <t>55.84 kDa</t>
  </si>
  <si>
    <t>58.34 kDa</t>
  </si>
  <si>
    <t>45.83 kDa</t>
  </si>
  <si>
    <t>37.37 kDa</t>
  </si>
  <si>
    <t>86.07 kDa</t>
  </si>
  <si>
    <t>30.87 kDa</t>
  </si>
  <si>
    <t>41.36 kDa</t>
  </si>
  <si>
    <t>46.67 kDa</t>
  </si>
  <si>
    <t>31.42 kDa</t>
  </si>
  <si>
    <t>41.33 kDa</t>
  </si>
  <si>
    <t>58.24 kDa</t>
  </si>
  <si>
    <t>39.96 kDa</t>
  </si>
  <si>
    <t>80.10 kDa</t>
  </si>
  <si>
    <t>31.34 kDa</t>
  </si>
  <si>
    <t>59.63 kDa</t>
  </si>
  <si>
    <t>86.35 kDa</t>
  </si>
  <si>
    <t>41.47 kDa</t>
  </si>
  <si>
    <t>45.66 kDa</t>
  </si>
  <si>
    <t>40.44 kDa</t>
  </si>
  <si>
    <t>46.27 kDa</t>
  </si>
  <si>
    <t>41.48 kDa</t>
  </si>
  <si>
    <t>31.41 kDa</t>
  </si>
  <si>
    <t>59.45 kDa</t>
  </si>
  <si>
    <t>46.82 kDa</t>
  </si>
  <si>
    <t>41.46 kDa</t>
  </si>
  <si>
    <t>28.42 kDa</t>
  </si>
  <si>
    <t>54.79 kDa</t>
  </si>
  <si>
    <t>52.93 kDa</t>
  </si>
  <si>
    <t>77.29 kDa</t>
  </si>
  <si>
    <t>50.76 kDa</t>
  </si>
  <si>
    <t>58.27 kDa</t>
  </si>
  <si>
    <t>53.58 kDa</t>
  </si>
  <si>
    <t>40.75 kDa</t>
  </si>
  <si>
    <t>39.38 kDa</t>
  </si>
  <si>
    <t>42.17 kDa</t>
  </si>
  <si>
    <t>45.80 kDa</t>
  </si>
  <si>
    <t>38.32 kDa</t>
  </si>
  <si>
    <t>31.28 kDa</t>
  </si>
  <si>
    <t>44.29 kDa</t>
  </si>
  <si>
    <t>60.25 kDa</t>
  </si>
  <si>
    <t>79.58 kDa</t>
  </si>
  <si>
    <t>41.17 kDa</t>
  </si>
  <si>
    <t>40.55 kDa</t>
  </si>
  <si>
    <t>51.59 kDa</t>
  </si>
  <si>
    <t>42.16 kDa</t>
  </si>
  <si>
    <t>45.69 kDa</t>
  </si>
  <si>
    <t>66.01 kDa</t>
  </si>
  <si>
    <t>140.17 kDa</t>
  </si>
  <si>
    <t>58.84 kDa</t>
  </si>
  <si>
    <t>45.92 kDa</t>
  </si>
  <si>
    <t>45.98 kDa</t>
  </si>
  <si>
    <t>50.28 kDa</t>
  </si>
  <si>
    <t>74.69 kDa</t>
  </si>
  <si>
    <t>59.49 kDa</t>
  </si>
  <si>
    <t>52.35 kDa</t>
  </si>
  <si>
    <t>41.96 kDa</t>
  </si>
  <si>
    <t>59.34 kDa</t>
  </si>
  <si>
    <t>46.83 kDa</t>
  </si>
  <si>
    <t>31.47 kDa</t>
  </si>
  <si>
    <t>26.31 kDa</t>
  </si>
  <si>
    <t>80.52 kDa</t>
  </si>
  <si>
    <t>43.68 kDa</t>
  </si>
  <si>
    <t>41.18 kDa</t>
  </si>
  <si>
    <t>58.72 kDa</t>
  </si>
  <si>
    <t>42.91 kDa</t>
  </si>
  <si>
    <t>45.41 kDa</t>
  </si>
  <si>
    <t>40.23 kDa</t>
  </si>
  <si>
    <t>42.64 kDa</t>
  </si>
  <si>
    <t>35.99 kDa</t>
  </si>
  <si>
    <t>86.52 kDa</t>
  </si>
  <si>
    <t>50.93 kDa</t>
  </si>
  <si>
    <t>40.15 kDa</t>
  </si>
  <si>
    <t>43.83 kDa</t>
  </si>
  <si>
    <t>81.62 kDa</t>
  </si>
  <si>
    <t>77.51 kDa</t>
  </si>
  <si>
    <t>56.36 kDa</t>
  </si>
  <si>
    <t>40.76 kDa</t>
  </si>
  <si>
    <t>46.79 kDa</t>
  </si>
  <si>
    <t>38.27 kDa</t>
  </si>
  <si>
    <t>60.23 kDa</t>
  </si>
  <si>
    <t>31.53 kDa</t>
  </si>
  <si>
    <t>52.40 kDa</t>
  </si>
  <si>
    <t>44.05 kDa</t>
  </si>
  <si>
    <t>38.08 kDa</t>
  </si>
  <si>
    <t>31.13 kDa</t>
  </si>
  <si>
    <t>104.63 kDa</t>
  </si>
  <si>
    <t>58.70 kDa</t>
  </si>
  <si>
    <t>52.15 kDa</t>
  </si>
  <si>
    <t>45.67 kDa</t>
  </si>
  <si>
    <t>40.36 kDa</t>
  </si>
  <si>
    <t>42.12 kDa</t>
  </si>
  <si>
    <t>44.59 kDa</t>
  </si>
  <si>
    <t>25.92 kDa</t>
  </si>
  <si>
    <t>35.09 kDa</t>
  </si>
  <si>
    <t>90.83 kDa</t>
  </si>
  <si>
    <t>57.62 kDa</t>
  </si>
  <si>
    <t>41.61 kDa</t>
  </si>
  <si>
    <t>51.54 kDa</t>
  </si>
  <si>
    <t>25.71 kDa</t>
  </si>
  <si>
    <t>54.73 kDa</t>
  </si>
  <si>
    <t>47.80 kDa</t>
  </si>
  <si>
    <t>35.51 kDa</t>
  </si>
  <si>
    <t>44.25 kDa</t>
  </si>
  <si>
    <t>60.22 kDa</t>
  </si>
  <si>
    <t>61.78 kDa</t>
  </si>
  <si>
    <t>51.56 kDa</t>
  </si>
  <si>
    <t>30.82 kDa</t>
  </si>
  <si>
    <t>193.14 kDa</t>
  </si>
  <si>
    <t>57.01 kDa</t>
  </si>
  <si>
    <t>59.27 kDa</t>
  </si>
  <si>
    <t>30.88 kDa</t>
  </si>
  <si>
    <t>100.68 kDa</t>
  </si>
  <si>
    <t>32.78 kDa</t>
  </si>
  <si>
    <t>46.22 kDa</t>
  </si>
  <si>
    <t>243.64 kDa</t>
  </si>
  <si>
    <t>61.22 kDa</t>
  </si>
  <si>
    <t>207.46 kDa</t>
  </si>
  <si>
    <t>56.31 kDa</t>
  </si>
  <si>
    <t>35.38 kDa</t>
  </si>
  <si>
    <t>70.70 kDa</t>
  </si>
  <si>
    <t>45.77 kDa</t>
  </si>
  <si>
    <t>31.17 kDa</t>
  </si>
  <si>
    <t>49.39 kDa</t>
  </si>
  <si>
    <t>43.31 kDa</t>
  </si>
  <si>
    <t>42.99 kDa</t>
  </si>
  <si>
    <t>52.54 kDa</t>
  </si>
  <si>
    <t>12.54 kDa</t>
  </si>
  <si>
    <t>52.17 kDa</t>
  </si>
  <si>
    <t>71.16 kDa</t>
  </si>
  <si>
    <t>56.16 kDa</t>
  </si>
  <si>
    <t>43.72 kDa</t>
  </si>
  <si>
    <t>41.30 kDa</t>
  </si>
  <si>
    <t>38.29 kDa</t>
  </si>
  <si>
    <t>57.50 kDa</t>
  </si>
  <si>
    <t>38.65 kDa</t>
  </si>
  <si>
    <t>45.87 kDa</t>
  </si>
  <si>
    <t>40.32 kDa</t>
  </si>
  <si>
    <t>34.39 kDa</t>
  </si>
  <si>
    <t>40.08 kDa</t>
  </si>
  <si>
    <t>81.36 kDa</t>
  </si>
  <si>
    <t>46.01 kDa</t>
  </si>
  <si>
    <t>56.98 kDa</t>
  </si>
  <si>
    <t>54.58 kDa</t>
  </si>
  <si>
    <t>43.66 kDa</t>
  </si>
  <si>
    <t>77.47 kDa</t>
  </si>
  <si>
    <t>24.68 kDa</t>
  </si>
  <si>
    <t>31.14 kDa</t>
  </si>
  <si>
    <t>35.44 kDa</t>
  </si>
  <si>
    <t>38.80 kDa</t>
  </si>
  <si>
    <t>13.98 kDa</t>
  </si>
  <si>
    <t>51.53 kDa</t>
  </si>
  <si>
    <t>41.53 kDa</t>
  </si>
  <si>
    <t>43.06 kDa</t>
  </si>
  <si>
    <t>42.86 kDa</t>
  </si>
  <si>
    <t>59.50 kDa</t>
  </si>
  <si>
    <t>52.11 kDa</t>
  </si>
  <si>
    <t>100.57 kDa</t>
  </si>
  <si>
    <t>44.48 kDa</t>
  </si>
  <si>
    <t>31.52 kDa</t>
  </si>
  <si>
    <t>63.47 kDa</t>
  </si>
  <si>
    <t>52.16 kDa</t>
  </si>
  <si>
    <t>57.26 kDa</t>
  </si>
  <si>
    <t>50.96 kDa</t>
  </si>
  <si>
    <t>50.87 kDa</t>
  </si>
  <si>
    <t>76.09 kDa</t>
  </si>
  <si>
    <t>91.12 kDa</t>
  </si>
  <si>
    <t>41.65 kDa</t>
  </si>
  <si>
    <t>38.47 kDa</t>
  </si>
  <si>
    <t>98.22 kDa</t>
  </si>
  <si>
    <t>37.65 kDa</t>
  </si>
  <si>
    <t>37.13 kDa</t>
  </si>
  <si>
    <t>91.38 kDa</t>
  </si>
  <si>
    <t>30.74 kDa</t>
  </si>
  <si>
    <t>57.84 kDa</t>
  </si>
  <si>
    <t>43.38 kDa</t>
  </si>
  <si>
    <t>74.52 kDa</t>
  </si>
  <si>
    <t>35.68 kDa</t>
  </si>
  <si>
    <t>41.02 kDa</t>
  </si>
  <si>
    <t>42.73 kDa</t>
  </si>
  <si>
    <t>31.43 kDa</t>
  </si>
  <si>
    <t>46.87 kDa</t>
  </si>
  <si>
    <t>60.07 kDa</t>
  </si>
  <si>
    <t>42.27 kDa</t>
  </si>
  <si>
    <t>41.83 kDa</t>
  </si>
  <si>
    <t>111.00 kDa</t>
  </si>
  <si>
    <t>64.54 kDa</t>
  </si>
  <si>
    <t>56.34 kDa</t>
  </si>
  <si>
    <t>43.12 kDa</t>
  </si>
  <si>
    <t>56.29 kDa</t>
  </si>
  <si>
    <t>51.89 kDa</t>
  </si>
  <si>
    <t>Isoelectric Point</t>
    <phoneticPr fontId="1" type="noConversion"/>
  </si>
  <si>
    <t>Molecular Weight</t>
    <phoneticPr fontId="1" type="noConversion"/>
  </si>
  <si>
    <t>31.46 kDa</t>
  </si>
  <si>
    <t>50.81 kDa</t>
  </si>
  <si>
    <t>63.37 kDa</t>
  </si>
  <si>
    <t>60.46 kDa</t>
  </si>
  <si>
    <t>55.13 kDa</t>
  </si>
  <si>
    <t>42.56 kDa</t>
  </si>
  <si>
    <t>43.55 kDa</t>
  </si>
  <si>
    <t>54.14 kDa</t>
  </si>
  <si>
    <t>44.52 kDa</t>
  </si>
  <si>
    <t>121.15 kDa</t>
  </si>
  <si>
    <t>42.25 kDa</t>
  </si>
  <si>
    <t>51.98 kDa</t>
  </si>
  <si>
    <t>71.35 kDa</t>
  </si>
  <si>
    <t>38.43 kDa</t>
  </si>
  <si>
    <t>42.39 kDa</t>
  </si>
  <si>
    <t>42.18 kDa</t>
  </si>
  <si>
    <t>119.58 kDa</t>
  </si>
  <si>
    <t>52.58 kDa</t>
  </si>
  <si>
    <t>43.03 kDa</t>
  </si>
  <si>
    <t>41.08 kDa</t>
  </si>
  <si>
    <t>110.23 kDa</t>
  </si>
  <si>
    <t>10.02 kDa</t>
  </si>
  <si>
    <t>45.76 kDa</t>
  </si>
  <si>
    <t>43.76 kDa</t>
  </si>
  <si>
    <t>51.57 kDa</t>
  </si>
  <si>
    <t>58.37 kDa</t>
  </si>
  <si>
    <t>13.79 kDa</t>
  </si>
  <si>
    <t>42.68 kDa</t>
  </si>
  <si>
    <t>37.60 kDa</t>
  </si>
  <si>
    <t>42.19 kDa</t>
  </si>
  <si>
    <t>43.65 kDa</t>
  </si>
  <si>
    <t>41.12 kDa</t>
  </si>
  <si>
    <t>63.05 kDa</t>
  </si>
  <si>
    <t>42.88 kDa</t>
  </si>
  <si>
    <t>37.53 kDa</t>
  </si>
  <si>
    <t>46.29 kDa</t>
  </si>
  <si>
    <t>51.48 kDa</t>
  </si>
  <si>
    <t>48.61 kDa</t>
  </si>
  <si>
    <t>42.01 kDa</t>
  </si>
  <si>
    <t>42.57 kDa</t>
  </si>
  <si>
    <t>34.82 kDa</t>
  </si>
  <si>
    <t>34.78 kDa</t>
  </si>
  <si>
    <t>13.89 kDa</t>
  </si>
  <si>
    <t>41.74 kDa</t>
  </si>
  <si>
    <t>18.01 kDa</t>
  </si>
  <si>
    <t>47.78 kDa</t>
  </si>
  <si>
    <t>8.87 kDa</t>
  </si>
  <si>
    <t>43.32 kDa</t>
  </si>
  <si>
    <t>39.37 kDa</t>
  </si>
  <si>
    <t>39.41 kDa</t>
  </si>
  <si>
    <t>41.89 kDa</t>
  </si>
  <si>
    <t>35.31 kDa</t>
  </si>
  <si>
    <t>40.05 kDa</t>
  </si>
  <si>
    <t>40.38 kDa</t>
  </si>
  <si>
    <t>43.27 kDa</t>
  </si>
  <si>
    <t>37.61 kDa</t>
  </si>
  <si>
    <t>72.96 kDa</t>
  </si>
  <si>
    <t>48.75 kDa</t>
  </si>
  <si>
    <t>9.11 kDa</t>
  </si>
  <si>
    <t>42.59 kDa</t>
  </si>
  <si>
    <t>41.35 kDa</t>
  </si>
  <si>
    <t>120.33 kDa</t>
  </si>
  <si>
    <t>48.95 kDa</t>
  </si>
  <si>
    <t>43.94 kDa</t>
  </si>
  <si>
    <t>42.14 kDa</t>
  </si>
  <si>
    <t>14.04 kDa</t>
  </si>
  <si>
    <t>128.08 kDa</t>
  </si>
  <si>
    <t>41.40 kDa</t>
  </si>
  <si>
    <t>41.14 kDa</t>
  </si>
  <si>
    <t>37.52 kDa</t>
  </si>
  <si>
    <t>44.28 kDa</t>
  </si>
  <si>
    <t>44.76 kDa</t>
  </si>
  <si>
    <t>24.05 kDa</t>
  </si>
  <si>
    <t>49.02 kDa</t>
  </si>
  <si>
    <t>12.20 kDa</t>
  </si>
  <si>
    <t>33.95 kDa</t>
  </si>
  <si>
    <t>30.83 kDa</t>
  </si>
  <si>
    <t>17.97 kDa</t>
  </si>
  <si>
    <t>63.34 kDa</t>
  </si>
  <si>
    <t>11.58 kDa</t>
  </si>
  <si>
    <t>54.19 kDa</t>
  </si>
  <si>
    <t>42.26 kDa</t>
  </si>
  <si>
    <t>36.34 kDa</t>
  </si>
  <si>
    <t>29.55 kDa</t>
  </si>
  <si>
    <t>38.16 kDa</t>
  </si>
  <si>
    <t>31.73 kDa</t>
  </si>
  <si>
    <t>62.52 kDa</t>
  </si>
  <si>
    <t>52.02 kDa</t>
  </si>
  <si>
    <t>31.19 kDa</t>
  </si>
  <si>
    <t>15.20 kDa</t>
  </si>
  <si>
    <t>27.79 kDa</t>
  </si>
  <si>
    <t>23.42 kDa</t>
  </si>
  <si>
    <t>48.00 kDa</t>
  </si>
  <si>
    <t>74.40 kDa</t>
  </si>
  <si>
    <t>46.34 kDa</t>
  </si>
  <si>
    <t>67.41 kDa</t>
  </si>
  <si>
    <t>30.30 kDa</t>
  </si>
  <si>
    <t>43.82 kDa</t>
  </si>
  <si>
    <t>11.35 kDa</t>
  </si>
  <si>
    <t>36.48 kDa</t>
  </si>
  <si>
    <t>9.06 kDa</t>
  </si>
  <si>
    <t>12.17 kDa</t>
  </si>
  <si>
    <t>15.23 kDa</t>
  </si>
  <si>
    <t>28.15 kDa</t>
  </si>
  <si>
    <t>54.40 kDa</t>
  </si>
  <si>
    <t>69.49 kDa</t>
  </si>
  <si>
    <t>47.28 kDa</t>
  </si>
  <si>
    <t>14.34 kDa</t>
  </si>
  <si>
    <t>32.56 kDa</t>
  </si>
  <si>
    <t>25.68 kDa</t>
  </si>
  <si>
    <t>46.96 kDa</t>
  </si>
  <si>
    <t>46.02 kDa</t>
  </si>
  <si>
    <t>65.68 kDa</t>
  </si>
  <si>
    <t>34.65 kDa</t>
  </si>
  <si>
    <t>23.73 kDa</t>
  </si>
  <si>
    <t>46.28 kDa</t>
  </si>
  <si>
    <t>10.15 kDa</t>
  </si>
  <si>
    <t>42.38 kDa</t>
  </si>
  <si>
    <t>42.81 kDa</t>
  </si>
  <si>
    <t>63.54 kDa</t>
  </si>
  <si>
    <t>30.48 kDa</t>
  </si>
  <si>
    <t>46.05 kDa</t>
  </si>
  <si>
    <t>43.80 kDa</t>
  </si>
  <si>
    <t>73.39 kDa</t>
  </si>
  <si>
    <t>22.59 kDa</t>
  </si>
  <si>
    <t>43.02 kDa</t>
  </si>
  <si>
    <t>27.13 kDa</t>
  </si>
  <si>
    <t>53.83 kDa</t>
  </si>
  <si>
    <t>20.92 kDa</t>
  </si>
  <si>
    <t>119.52 kDa</t>
  </si>
  <si>
    <t>43.15 kDa</t>
  </si>
  <si>
    <t>36.77 kDa</t>
  </si>
  <si>
    <t>29.24 kDa</t>
  </si>
  <si>
    <t>104.59 kDa</t>
  </si>
  <si>
    <t>48.58 kDa</t>
  </si>
  <si>
    <t>44.06 kDa</t>
  </si>
  <si>
    <t>12.72 kDa</t>
  </si>
  <si>
    <t>16.96 kDa</t>
  </si>
  <si>
    <t>13.86 kDa</t>
  </si>
  <si>
    <t>120.93 kDa</t>
  </si>
  <si>
    <t>30.22 kDa</t>
  </si>
  <si>
    <t>39.02 kDa</t>
  </si>
  <si>
    <t>24.22 kDa</t>
  </si>
  <si>
    <t>52.82 kDa</t>
  </si>
  <si>
    <t>57.55 kDa</t>
  </si>
  <si>
    <t>64.65 kDa</t>
  </si>
  <si>
    <t>46.06 kDa</t>
  </si>
  <si>
    <t>42.52 kDa</t>
  </si>
  <si>
    <t>34.76 kDa</t>
  </si>
  <si>
    <t>46.19 kDa</t>
  </si>
  <si>
    <t>43.17 kDa</t>
  </si>
  <si>
    <t>119.89 kDa</t>
  </si>
  <si>
    <t>41.99 kDa</t>
  </si>
  <si>
    <t>43.91 kDa</t>
  </si>
  <si>
    <t>41.71 kDa</t>
  </si>
  <si>
    <t>42.40 kDa</t>
  </si>
  <si>
    <t>54.70 kDa</t>
  </si>
  <si>
    <t>69.96 kDa</t>
  </si>
  <si>
    <t>37.45 kDa</t>
  </si>
  <si>
    <t>53.25 kDa</t>
  </si>
  <si>
    <t>37.03 kDa</t>
  </si>
  <si>
    <t>21.82 kDa</t>
  </si>
  <si>
    <t>50.15 kDa</t>
  </si>
  <si>
    <t>60.86 kDa</t>
  </si>
  <si>
    <t>41.38 kDa</t>
  </si>
  <si>
    <t>41.23 kDa</t>
  </si>
  <si>
    <t>17.87 kDa</t>
  </si>
  <si>
    <t>44.40 kDa</t>
  </si>
  <si>
    <t>52.56 kDa</t>
  </si>
  <si>
    <t>47.74 kDa</t>
  </si>
  <si>
    <t>72.87 kDa</t>
  </si>
  <si>
    <t>52.00 kDa</t>
  </si>
  <si>
    <t>50.14 kDa</t>
  </si>
  <si>
    <t>44.36 kDa</t>
  </si>
  <si>
    <t>40.94 kDa</t>
  </si>
  <si>
    <t>37.86 kDa</t>
  </si>
  <si>
    <t>36.52 kDa</t>
  </si>
  <si>
    <t>44.72 kDa</t>
  </si>
  <si>
    <t>52.38 kDa</t>
  </si>
  <si>
    <t>44.31 kDa</t>
  </si>
  <si>
    <t>42.66 kDa</t>
  </si>
  <si>
    <t>20.37 kDa</t>
  </si>
  <si>
    <t>19.40 kDa</t>
  </si>
  <si>
    <t>33.20 kDa</t>
  </si>
  <si>
    <t>37.47 kDa</t>
  </si>
  <si>
    <t>122.04 kDa</t>
  </si>
  <si>
    <t>43.47 kDa</t>
  </si>
  <si>
    <t>46.53 kDa</t>
  </si>
  <si>
    <t>50.75 kDa</t>
  </si>
  <si>
    <t>30.40 kDa</t>
  </si>
  <si>
    <t>45.89 kDa</t>
  </si>
  <si>
    <t>66.30 kDa</t>
  </si>
  <si>
    <t>41.92 kDa</t>
  </si>
  <si>
    <t>42.50 kDa</t>
  </si>
  <si>
    <t>43.22 kDa</t>
  </si>
  <si>
    <t>53.65 kDa</t>
  </si>
  <si>
    <t>49.73 kDa</t>
  </si>
  <si>
    <t>44.78 kDa</t>
  </si>
  <si>
    <t>72.75 kDa</t>
  </si>
  <si>
    <t>121.89 kDa</t>
  </si>
  <si>
    <t>36.47 kDa</t>
  </si>
  <si>
    <t>52.85 kDa</t>
  </si>
  <si>
    <t>60.27 kDa</t>
  </si>
  <si>
    <t>31.48 kDa</t>
  </si>
  <si>
    <t>33.44 kDa</t>
  </si>
  <si>
    <t>38.19 kDa</t>
  </si>
  <si>
    <t>32.82 kDa</t>
  </si>
  <si>
    <t>46.56 kDa</t>
  </si>
  <si>
    <t>37.51 kDa</t>
  </si>
  <si>
    <t>26.42 kDa</t>
  </si>
  <si>
    <t>92.65 kDa</t>
  </si>
  <si>
    <t>36.00 kDa</t>
  </si>
  <si>
    <t>55.03 kDa</t>
  </si>
  <si>
    <t>41.16 kDa</t>
  </si>
  <si>
    <t>56.52 kDa</t>
  </si>
  <si>
    <t>40.18 kDa</t>
  </si>
  <si>
    <t>54.18 kDa</t>
  </si>
  <si>
    <t>63.35 kDa</t>
  </si>
  <si>
    <t>47.29 kDa</t>
  </si>
  <si>
    <t>38.85 kDa</t>
  </si>
  <si>
    <t>42.42 kDa</t>
  </si>
  <si>
    <t>34.20 kDa</t>
  </si>
  <si>
    <t>163.41 kDa</t>
  </si>
  <si>
    <t>35.21 kDa</t>
  </si>
  <si>
    <t>36.39 kDa</t>
  </si>
  <si>
    <t>30.47 kDa</t>
  </si>
  <si>
    <t>19.31 kDa</t>
  </si>
  <si>
    <t>44.12 kDa</t>
  </si>
  <si>
    <t>19.27 kDa</t>
  </si>
  <si>
    <t>9.96 kDa</t>
  </si>
  <si>
    <t>40.57 kDa</t>
  </si>
  <si>
    <t>110.47 kDa</t>
  </si>
  <si>
    <t>43.54 kDa</t>
  </si>
  <si>
    <t>42.32 kDa</t>
  </si>
  <si>
    <t>20.26 kDa</t>
  </si>
  <si>
    <t>35.45 kDa</t>
  </si>
  <si>
    <t>72.25 kDa</t>
  </si>
  <si>
    <t>43.13 kDa</t>
  </si>
  <si>
    <t>38.71 kDa</t>
  </si>
  <si>
    <t>119.79 kDa</t>
  </si>
  <si>
    <t>22.04 kDa</t>
  </si>
  <si>
    <t>13.60 kDa</t>
  </si>
  <si>
    <t>15.90 kDa</t>
  </si>
  <si>
    <t>48.67 kDa</t>
  </si>
  <si>
    <t>12.65 kDa</t>
  </si>
  <si>
    <t>66.92 kDa</t>
  </si>
  <si>
    <t>39.67 kDa</t>
  </si>
  <si>
    <t>27.94 kDa</t>
  </si>
  <si>
    <t>110.93 kDa</t>
  </si>
  <si>
    <t>119.47 kDa</t>
  </si>
  <si>
    <t>124.04 kDa</t>
  </si>
  <si>
    <t>33.15 kDa</t>
  </si>
  <si>
    <t>48.97 kDa</t>
  </si>
  <si>
    <t>26.71 kDa</t>
  </si>
  <si>
    <t>33.68 kDa</t>
  </si>
  <si>
    <t>27.19 kDa</t>
  </si>
  <si>
    <t>27.35 kDa</t>
  </si>
  <si>
    <t>7.71 kDa</t>
  </si>
  <si>
    <t>17.84 kDa</t>
  </si>
  <si>
    <t>34.11 kDa</t>
  </si>
  <si>
    <t>67.03 kDa</t>
  </si>
  <si>
    <t>40.42 kDa</t>
  </si>
  <si>
    <t>175.56 kDa</t>
  </si>
  <si>
    <t>27.34 kDa</t>
  </si>
  <si>
    <t>7.51 kDa</t>
  </si>
  <si>
    <t>121.32 kDa</t>
  </si>
  <si>
    <t>11.10 kDa</t>
  </si>
  <si>
    <t>17.37 kDa</t>
  </si>
  <si>
    <t>31.18 kDa</t>
  </si>
  <si>
    <t>46.86 kDa</t>
  </si>
  <si>
    <t>57.92 kDa</t>
  </si>
  <si>
    <t>23.70 kDa</t>
  </si>
  <si>
    <t>49.87 kDa</t>
  </si>
  <si>
    <t>47.41 kDa</t>
  </si>
  <si>
    <t>16.20 kDa</t>
  </si>
  <si>
    <t>19.96 kDa</t>
  </si>
  <si>
    <t>61.82 kDa</t>
  </si>
  <si>
    <t>32.70 kDa</t>
  </si>
  <si>
    <t>15.70 kDa</t>
  </si>
  <si>
    <t>42.60 kDa</t>
  </si>
  <si>
    <t>42.69 kDa</t>
  </si>
  <si>
    <t>50.47 kDa</t>
  </si>
  <si>
    <t>26.01 kDa</t>
  </si>
  <si>
    <t>41.79 kDa</t>
  </si>
  <si>
    <t>16.84 kDa</t>
  </si>
  <si>
    <t>119.50 kDa</t>
  </si>
  <si>
    <t>41.29 kDa</t>
  </si>
  <si>
    <t>32.96 kDa</t>
  </si>
  <si>
    <t>41.97 kDa</t>
  </si>
  <si>
    <t>41.20 kDa</t>
  </si>
  <si>
    <t>36.12 kDa</t>
  </si>
  <si>
    <t>37.30 kDa</t>
  </si>
  <si>
    <t>31.08 kDa</t>
  </si>
  <si>
    <t>32.69 kDa</t>
  </si>
  <si>
    <t>71.89 kDa</t>
  </si>
  <si>
    <t>39.85 kDa</t>
  </si>
  <si>
    <t>13.82 kDa</t>
  </si>
  <si>
    <t>119.44 kDa</t>
  </si>
  <si>
    <t>43.74 kDa</t>
  </si>
  <si>
    <t>72.32 kDa</t>
  </si>
  <si>
    <t>43.07 kDa</t>
  </si>
  <si>
    <t>46.68 kDa</t>
  </si>
  <si>
    <t>39.76 kDa</t>
  </si>
  <si>
    <t>8.95 kDa</t>
  </si>
  <si>
    <t>40.93 kDa</t>
  </si>
  <si>
    <t>33.47 kDa</t>
  </si>
  <si>
    <t>42.61 kDa</t>
  </si>
  <si>
    <t>9.68 kDa</t>
  </si>
  <si>
    <t>56.26 kDa</t>
  </si>
  <si>
    <t>116.13 kDa</t>
  </si>
  <si>
    <t>48.80 kDa</t>
  </si>
  <si>
    <t>21.67 kDa</t>
  </si>
  <si>
    <t>41.43 kDa</t>
  </si>
  <si>
    <t>78.52 kDa</t>
  </si>
  <si>
    <t>27.31 kDa</t>
  </si>
  <si>
    <t>39.97 kDa</t>
  </si>
  <si>
    <t>28.43 kDa</t>
  </si>
  <si>
    <t>33.41 kDa</t>
  </si>
  <si>
    <t>31.75 kDa</t>
  </si>
  <si>
    <t>37.01 kDa</t>
  </si>
  <si>
    <t>8.72 kDa</t>
  </si>
  <si>
    <t>44.58 kDa</t>
  </si>
  <si>
    <t>29.65 kDa</t>
  </si>
  <si>
    <t>56.44 kDa</t>
  </si>
  <si>
    <t>53.91 kDa</t>
  </si>
  <si>
    <t>36.92 kDa</t>
  </si>
  <si>
    <t>122.50 kDa</t>
  </si>
  <si>
    <t>47.76 kDa</t>
  </si>
  <si>
    <t>27.55 kDa</t>
  </si>
  <si>
    <t>110.70 kDa</t>
  </si>
  <si>
    <t>45.22 kDa</t>
  </si>
  <si>
    <t>62.75 kDa</t>
  </si>
  <si>
    <t>32.44 kDa</t>
  </si>
  <si>
    <t>pH 3.90</t>
  </si>
  <si>
    <t>pH 4.61</t>
  </si>
  <si>
    <t>pH 6.20</t>
  </si>
  <si>
    <t>pH 4.22</t>
  </si>
  <si>
    <t>pH 7.13</t>
  </si>
  <si>
    <t>pH 9.30</t>
  </si>
  <si>
    <t>pH 7.20</t>
  </si>
  <si>
    <t>pH 9.04</t>
  </si>
  <si>
    <t>pH 6.31</t>
  </si>
  <si>
    <t>pH 7.48</t>
  </si>
  <si>
    <t>pH 5.53</t>
  </si>
  <si>
    <t>pH 4.89</t>
  </si>
  <si>
    <t>pH 7.65</t>
  </si>
  <si>
    <t>pH 8.87</t>
  </si>
  <si>
    <t>pH 7.70</t>
  </si>
  <si>
    <t>pH 9.74</t>
  </si>
  <si>
    <t>pH 10.45</t>
  </si>
  <si>
    <t>pH 5.01</t>
  </si>
  <si>
    <t>pH 7.31</t>
  </si>
  <si>
    <t>pH 4.91</t>
  </si>
  <si>
    <t>pH 4.52</t>
  </si>
  <si>
    <t>pH 9.00</t>
  </si>
  <si>
    <t>pH 7.02</t>
  </si>
  <si>
    <t>pH 6.80</t>
  </si>
  <si>
    <t>pH 8.77</t>
  </si>
  <si>
    <t>pH 6.35</t>
  </si>
  <si>
    <t>pH 8.08</t>
  </si>
  <si>
    <t>pH 7.89</t>
  </si>
  <si>
    <t>pH 4.58</t>
  </si>
  <si>
    <t>pH 8.56</t>
  </si>
  <si>
    <t>pH 5.00</t>
  </si>
  <si>
    <t>pH 8.69</t>
  </si>
  <si>
    <t>pH 10.17</t>
  </si>
  <si>
    <t>pH 4.53</t>
  </si>
  <si>
    <t>pH 7.28</t>
  </si>
  <si>
    <t>pH 4.40</t>
  </si>
  <si>
    <t>pH 8.70</t>
  </si>
  <si>
    <t>pH 4.88</t>
  </si>
  <si>
    <t>pH 4.67</t>
  </si>
  <si>
    <t>pH 8.48</t>
  </si>
  <si>
    <t>pH 5.38</t>
  </si>
  <si>
    <t>pH 7.58</t>
  </si>
  <si>
    <t>pH 8.68</t>
  </si>
  <si>
    <t>pH 6.63</t>
  </si>
  <si>
    <t>pH 6.11</t>
  </si>
  <si>
    <t>pH 8.47</t>
  </si>
  <si>
    <t>pH 6.24</t>
  </si>
  <si>
    <t>pH 6.76</t>
  </si>
  <si>
    <t>pH 8.57</t>
  </si>
  <si>
    <t>pH 6.69</t>
  </si>
  <si>
    <t>pH 9.28</t>
  </si>
  <si>
    <t>pH 4.47</t>
  </si>
  <si>
    <t>pH 4.23</t>
  </si>
  <si>
    <t>pH 6.08</t>
  </si>
  <si>
    <t>pH 6.57</t>
  </si>
  <si>
    <t>pH 8.93</t>
  </si>
  <si>
    <t>pH 10.04</t>
  </si>
  <si>
    <t>pH 8.95</t>
  </si>
  <si>
    <t>pH 9.31</t>
  </si>
  <si>
    <t>pH 5.42</t>
  </si>
  <si>
    <t>pH 5.90</t>
  </si>
  <si>
    <t>pH 10.46</t>
  </si>
  <si>
    <t>pH 9.22</t>
  </si>
  <si>
    <t>pH 7.21</t>
  </si>
  <si>
    <t>pH 10.09</t>
  </si>
  <si>
    <t>pH 7.67</t>
  </si>
  <si>
    <t>pH 10.36</t>
  </si>
  <si>
    <t>pH 9.96</t>
  </si>
  <si>
    <t>pH 10.03</t>
  </si>
  <si>
    <t>pH 10.02</t>
  </si>
  <si>
    <t>pH 4.65</t>
  </si>
  <si>
    <t>pH 4.39</t>
  </si>
  <si>
    <t>pH 8.20</t>
  </si>
  <si>
    <t>pH 9.93</t>
  </si>
  <si>
    <t>pH 6.16</t>
  </si>
  <si>
    <t>pH 10.49</t>
  </si>
  <si>
    <t>pH 3.94</t>
  </si>
  <si>
    <t>pH 4.86</t>
  </si>
  <si>
    <t>pH 4.29</t>
  </si>
  <si>
    <t>pH 9.11</t>
  </si>
  <si>
    <t>pH 7.74</t>
  </si>
  <si>
    <t>pH 5.70</t>
  </si>
  <si>
    <t>pH 10.07</t>
  </si>
  <si>
    <t>pH 8.34</t>
  </si>
  <si>
    <t>pH 6.88</t>
  </si>
  <si>
    <t>pH 7.52</t>
  </si>
  <si>
    <t>pH 4.20</t>
  </si>
  <si>
    <t>pH 5.89</t>
  </si>
  <si>
    <t>pH 4.87</t>
  </si>
  <si>
    <t>pH 8.80</t>
  </si>
  <si>
    <t>pH 7.25</t>
  </si>
  <si>
    <t>pH 5.02</t>
  </si>
  <si>
    <t>pH 8.30</t>
  </si>
  <si>
    <t>pH 8.07</t>
  </si>
  <si>
    <t>pH 9.02</t>
  </si>
  <si>
    <t>pH 9.09</t>
  </si>
  <si>
    <t>pH 5.67</t>
  </si>
  <si>
    <t>pH 9.89</t>
  </si>
  <si>
    <t>pH 8.86</t>
  </si>
  <si>
    <t>pH 5.95</t>
  </si>
  <si>
    <t>pH 9.78</t>
  </si>
  <si>
    <t>pH 6.94</t>
  </si>
  <si>
    <t>pH 9.10</t>
  </si>
  <si>
    <t>pH 6.47</t>
  </si>
  <si>
    <t>pH 7.99</t>
  </si>
  <si>
    <t>pH 5.76</t>
  </si>
  <si>
    <t>pH 4.55</t>
  </si>
  <si>
    <t>pH 5.05</t>
  </si>
  <si>
    <t>pH 8.22</t>
  </si>
  <si>
    <t>pH 9.29</t>
  </si>
  <si>
    <t>pH 6.93</t>
  </si>
  <si>
    <t>pH 6.73</t>
  </si>
  <si>
    <t>pH 7.35</t>
  </si>
  <si>
    <t>pH 9.80</t>
  </si>
  <si>
    <t>pH 9.98</t>
  </si>
  <si>
    <t>pH 6.50</t>
  </si>
  <si>
    <t>pH 6.74</t>
  </si>
  <si>
    <t>pH 5.74</t>
  </si>
  <si>
    <t>pH 8.76</t>
  </si>
  <si>
    <t>pH 8.04</t>
  </si>
  <si>
    <t>pH 5.60</t>
  </si>
  <si>
    <t>pH 8.46</t>
  </si>
  <si>
    <t>pH 4.37</t>
  </si>
  <si>
    <t>pH 9.07</t>
  </si>
  <si>
    <t>pH 5.91</t>
  </si>
  <si>
    <t>pH 6.22</t>
  </si>
  <si>
    <t>pH 5.92</t>
  </si>
  <si>
    <t>pH 8.88</t>
  </si>
  <si>
    <t>pH 7.50</t>
  </si>
  <si>
    <t>pH 5.78</t>
  </si>
  <si>
    <t>pH 8.36</t>
  </si>
  <si>
    <t>pH 6.83</t>
  </si>
  <si>
    <t>pH 7.11</t>
  </si>
  <si>
    <t>pH 6.87</t>
  </si>
  <si>
    <t>pH 6.17</t>
  </si>
  <si>
    <t>pH 5.19</t>
  </si>
  <si>
    <t>pH 7.33</t>
  </si>
  <si>
    <t>pH 9.64</t>
  </si>
  <si>
    <t>pH 6.37</t>
  </si>
  <si>
    <t>pH 8.28</t>
  </si>
  <si>
    <t>pH 8.35</t>
  </si>
  <si>
    <t>pH 7.80</t>
  </si>
  <si>
    <t>pH 8.09</t>
  </si>
  <si>
    <t>pH 8.81</t>
  </si>
  <si>
    <t>pH 8.38</t>
  </si>
  <si>
    <t>pH 7.98</t>
  </si>
  <si>
    <t>pH 7.76</t>
  </si>
  <si>
    <t>pH 8.83</t>
  </si>
  <si>
    <t>pH 5.65</t>
  </si>
  <si>
    <t>pH 9.70</t>
  </si>
  <si>
    <t>pH 7.51</t>
  </si>
  <si>
    <t>pH 9.38</t>
  </si>
  <si>
    <t>pH 9.84</t>
  </si>
  <si>
    <t>pH 9.99</t>
  </si>
  <si>
    <t>pH 5.68</t>
  </si>
  <si>
    <t>pH 9.08</t>
  </si>
  <si>
    <t>pH 7.47</t>
  </si>
  <si>
    <t>pH 7.16</t>
  </si>
  <si>
    <t>pH 8.78</t>
  </si>
  <si>
    <t>pH 9.18</t>
  </si>
  <si>
    <t>pH 6.67</t>
  </si>
  <si>
    <t>pH 7.19</t>
  </si>
  <si>
    <t>pH 6.41</t>
  </si>
  <si>
    <t>pH 10.24</t>
  </si>
  <si>
    <t>pH 9.92</t>
  </si>
  <si>
    <t>pH 7.94</t>
  </si>
  <si>
    <t>pH 7.23</t>
  </si>
  <si>
    <t>pH 8.92</t>
  </si>
  <si>
    <t>32.77 kDa</t>
  </si>
  <si>
    <t>30.72 kDa</t>
  </si>
  <si>
    <t>44.14 kDa</t>
  </si>
  <si>
    <t>41.04 kDa</t>
  </si>
  <si>
    <t>57.43 kDa</t>
  </si>
  <si>
    <t>46.30 kDa</t>
  </si>
  <si>
    <t>64.18 kDa</t>
  </si>
  <si>
    <t>55.96 kDa</t>
  </si>
  <si>
    <t>45.99 kDa</t>
  </si>
  <si>
    <t>54.08 kDa</t>
  </si>
  <si>
    <t>61.11 kDa</t>
  </si>
  <si>
    <t>26.85 kDa</t>
  </si>
  <si>
    <t>46.75 kDa</t>
  </si>
  <si>
    <t>41.22 kDa</t>
  </si>
  <si>
    <t>31.60 kDa</t>
  </si>
  <si>
    <t>59.87 kDa</t>
  </si>
  <si>
    <t>Chromosome</t>
    <phoneticPr fontId="1" type="noConversion"/>
  </si>
  <si>
    <t>Forward/Reverse</t>
    <phoneticPr fontId="1" type="noConversion"/>
  </si>
  <si>
    <t>Sequences (5ʹ-3ʹ)</t>
  </si>
  <si>
    <t>gcccttgctcaccatggatccTAGCCTTTGCTGGCGTTTTC</t>
  </si>
  <si>
    <t>gagaacacgggggactctagaATGGCGGAGATCTGCTACGG</t>
  </si>
  <si>
    <t>gcccttgctcaccatggatccCGTGTTGAGTCTCAGGTTCACCA</t>
  </si>
  <si>
    <t>PbrPP2C1-GFP-F</t>
  </si>
  <si>
    <t>PbrPP2C1-GFP-R</t>
  </si>
  <si>
    <t>PbrPP2C4-GFP-F</t>
  </si>
  <si>
    <t>PbrPP2C4-GFP-R</t>
  </si>
  <si>
    <t>PbrPP2C7-GFP-F</t>
  </si>
  <si>
    <t>PbrPP2C7-GFP-R</t>
  </si>
  <si>
    <t>PbrPP2C10-GFP-F</t>
  </si>
  <si>
    <t>PbrPP2C10-GFP-R</t>
  </si>
  <si>
    <t>PbrPP2C15-GFP-F</t>
  </si>
  <si>
    <t>PbrPP2C15-GFP-R</t>
  </si>
  <si>
    <t xml:space="preserve"> GCAGTTGCATTGGGAGAAAGC</t>
  </si>
  <si>
    <t xml:space="preserve"> TGTCGACCCAACAGTTTCCG</t>
  </si>
  <si>
    <t xml:space="preserve"> GGCACGTATGACAGCAGACC</t>
  </si>
  <si>
    <t xml:space="preserve"> CTGCTCTTGAGTCGCCACAG</t>
  </si>
  <si>
    <t xml:space="preserve"> ACCACGACACAGAACTGCTC</t>
  </si>
  <si>
    <t xml:space="preserve"> ATTCATGACGCGGACTGACG</t>
  </si>
  <si>
    <t xml:space="preserve"> GTGGAGATTGACCTTCGCCG</t>
  </si>
  <si>
    <t xml:space="preserve"> TTGAAGCTGCAGGTGGGAGA</t>
  </si>
  <si>
    <t xml:space="preserve"> CCGTCACTGGCAAGGATGAG</t>
  </si>
  <si>
    <t xml:space="preserve"> CGGGTGGAAGGGTCATCACT</t>
  </si>
  <si>
    <t xml:space="preserve"> CTGGTCGGTTCGTTTGGTCA</t>
  </si>
  <si>
    <t xml:space="preserve"> TTGAAGCCGTACGTGAGCTG</t>
  </si>
  <si>
    <t xml:space="preserve"> CCGTTCTCTTCTCAGGCACAT</t>
  </si>
  <si>
    <t xml:space="preserve"> GTCCAGCAAGGGAATCACGA</t>
  </si>
  <si>
    <t xml:space="preserve"> TCACCGCAATTGGAGACGAC</t>
  </si>
  <si>
    <t xml:space="preserve"> GGAACCTCAAGGCACAGAGC</t>
  </si>
  <si>
    <t xml:space="preserve"> GGAATCGCCGCAATTGGAGA</t>
  </si>
  <si>
    <t>PbrPP2C1/2-F</t>
  </si>
  <si>
    <t>PbrPP2C1/2-R</t>
  </si>
  <si>
    <t>PbrPP2C4-F</t>
  </si>
  <si>
    <t>PbrPP2C4-R</t>
  </si>
  <si>
    <t>PbrPP2C6-F</t>
  </si>
  <si>
    <t>PbrPP2C6-R</t>
  </si>
  <si>
    <t>PbrPP2C7-F</t>
  </si>
  <si>
    <t>PbrPP2C7-R</t>
  </si>
  <si>
    <t>PbrPP2C10-F</t>
  </si>
  <si>
    <t>PbrPP2C10-R</t>
  </si>
  <si>
    <t>PbrPP2C11-F</t>
  </si>
  <si>
    <t>PbrPP2C11-R</t>
  </si>
  <si>
    <t>PbrPP2C15-F</t>
  </si>
  <si>
    <t>PbrPP2C15-R</t>
  </si>
  <si>
    <t>PbrPP2C17-F</t>
  </si>
  <si>
    <t>PbrPP2C17-R</t>
  </si>
  <si>
    <t>PbrPP2C18-F</t>
  </si>
  <si>
    <t>PbrPP2C18-R</t>
  </si>
  <si>
    <t xml:space="preserve"> GGCCTAGTTCATGTTGATACTG</t>
    <phoneticPr fontId="1" type="noConversion"/>
  </si>
  <si>
    <t>gagaacacgggggactctagaATGGACTCCACAGAGGACGAGC</t>
    <phoneticPr fontId="1" type="noConversion"/>
  </si>
  <si>
    <t>gagaacacgggggactctagaATGTCAAATGTTACAAAGATAAG</t>
    <phoneticPr fontId="1" type="noConversion"/>
  </si>
  <si>
    <t>gcccttgctcaccatggatccGGATTTGCTCTTGAACTTCCTT</t>
    <phoneticPr fontId="1" type="noConversion"/>
  </si>
  <si>
    <t>gagaacacgggggactctagaATGGAGGATTTAGCTCAGGCAG</t>
    <phoneticPr fontId="1" type="noConversion"/>
  </si>
  <si>
    <t>gcccttgctcaccatggatccGGGTTTTTTCTTAAACTTCCTTG</t>
    <phoneticPr fontId="1" type="noConversion"/>
  </si>
  <si>
    <t>gagaacacgggggactctagaATGCATGCCTGGCGATCATCCG</t>
    <phoneticPr fontId="1" type="noConversion"/>
  </si>
  <si>
    <t>gcccttgctcaccatggatccACTGGGTTTTGTGAGGTCGACCAC</t>
    <phoneticPr fontId="1" type="noConversion"/>
  </si>
  <si>
    <r>
      <t xml:space="preserve">S1 Gene features of 719 </t>
    </r>
    <r>
      <rPr>
        <b/>
        <i/>
        <sz val="11"/>
        <color theme="1"/>
        <rFont val="Calibri"/>
        <family val="3"/>
        <charset val="134"/>
        <scheme val="minor"/>
      </rPr>
      <t>PP2C</t>
    </r>
    <r>
      <rPr>
        <b/>
        <sz val="11"/>
        <color theme="1"/>
        <rFont val="Calibri"/>
        <family val="3"/>
        <charset val="134"/>
        <scheme val="minor"/>
      </rPr>
      <t xml:space="preserve"> genes in eight Rosaceaes</t>
    </r>
    <phoneticPr fontId="1" type="noConversion"/>
  </si>
  <si>
    <r>
      <t xml:space="preserve">S2 Collibearity relationship among </t>
    </r>
    <r>
      <rPr>
        <b/>
        <i/>
        <sz val="11"/>
        <color theme="1"/>
        <rFont val="Times New Roman"/>
        <family val="1"/>
      </rPr>
      <t>PP2C</t>
    </r>
    <r>
      <rPr>
        <b/>
        <sz val="11"/>
        <color theme="1"/>
        <rFont val="Times New Roman"/>
        <family val="1"/>
      </rPr>
      <t xml:space="preserve"> genes in the same species.</t>
    </r>
    <phoneticPr fontId="1" type="noConversion"/>
  </si>
  <si>
    <r>
      <t xml:space="preserve">S3 Gene duplication events identified and Ka, Ks and Ka/Ks analysis in </t>
    </r>
    <r>
      <rPr>
        <b/>
        <i/>
        <sz val="11"/>
        <color theme="1"/>
        <rFont val="Times New Roman"/>
        <family val="1"/>
      </rPr>
      <t>PP2C</t>
    </r>
    <r>
      <rPr>
        <b/>
        <sz val="11"/>
        <color theme="1"/>
        <rFont val="Times New Roman"/>
        <family val="1"/>
      </rPr>
      <t xml:space="preserve"> gene family</t>
    </r>
    <phoneticPr fontId="1" type="noConversion"/>
  </si>
  <si>
    <t>S4 RPKM data in different tissues of 'Dangshan 'pear</t>
    <phoneticPr fontId="1" type="noConversion"/>
  </si>
  <si>
    <t>S5 Primer sequences used for qRT-PCR test and vector construction.</t>
    <phoneticPr fontId="1" type="noConversion"/>
  </si>
  <si>
    <t>Pbr030871.1/PbrPP2C8</t>
    <phoneticPr fontId="1" type="noConversion"/>
  </si>
  <si>
    <t>Pbr020683.1/PbrPP2C61</t>
    <phoneticPr fontId="1" type="noConversion"/>
  </si>
  <si>
    <t>Biological process</t>
    <phoneticPr fontId="1" type="noConversion"/>
  </si>
  <si>
    <t>Cis-Elements</t>
  </si>
  <si>
    <t>Functions</t>
  </si>
  <si>
    <t>Hormones</t>
  </si>
  <si>
    <t>CGTCA-motif</t>
  </si>
  <si>
    <t>cis-acting regulatory element involved in the MeJA-responsiveness</t>
  </si>
  <si>
    <t>Pbr009100.1</t>
  </si>
  <si>
    <t>Pbr030871.1</t>
  </si>
  <si>
    <t>TGACG-motif</t>
  </si>
  <si>
    <t>ERE-motif</t>
  </si>
  <si>
    <t>ethylene-responsive element</t>
  </si>
  <si>
    <t>GARE-motif</t>
  </si>
  <si>
    <t>gibberellin-responsive element</t>
  </si>
  <si>
    <t>P-BOX</t>
  </si>
  <si>
    <t>TATC-Box</t>
  </si>
  <si>
    <t>cis-acting element involved in gibberellin-responsiveness</t>
  </si>
  <si>
    <t>ABRE</t>
  </si>
  <si>
    <t>motif IIb</t>
  </si>
  <si>
    <t>abscisic acid responsive element</t>
  </si>
  <si>
    <t>AuxRR-Core</t>
  </si>
  <si>
    <t>cis-acting regulatory element involved in auxin responsiveness</t>
  </si>
  <si>
    <t>TGA-Box</t>
  </si>
  <si>
    <t>part of an auxin-responsive element</t>
  </si>
  <si>
    <t>TGA-Element</t>
  </si>
  <si>
    <t>auxin-responsive element</t>
  </si>
  <si>
    <t>AuxRE</t>
  </si>
  <si>
    <t>AAAC-motif</t>
  </si>
  <si>
    <t>SARE</t>
  </si>
  <si>
    <t>cis-acting element involved in salicylic acid responsiveness</t>
  </si>
  <si>
    <t>TCA-Element</t>
  </si>
  <si>
    <t>Light</t>
  </si>
  <si>
    <t>AE-BOX</t>
  </si>
  <si>
    <t>part of a module for light response</t>
  </si>
  <si>
    <t>BOX 4</t>
    <phoneticPr fontId="1" type="noConversion"/>
  </si>
  <si>
    <t>part of a conserved DNA module involved in light responsiveness</t>
  </si>
  <si>
    <t>Box I</t>
  </si>
  <si>
    <t>light responsive element</t>
  </si>
  <si>
    <t>CATT-motif</t>
    <phoneticPr fontId="1" type="noConversion"/>
  </si>
  <si>
    <t>part of a light responsive element</t>
  </si>
  <si>
    <t>Gap-Box</t>
  </si>
  <si>
    <t>I-Box</t>
  </si>
  <si>
    <t>L-Box</t>
  </si>
  <si>
    <t>LAMP-element</t>
    <phoneticPr fontId="1" type="noConversion"/>
  </si>
  <si>
    <t>part of a light responsive element</t>
    <phoneticPr fontId="1" type="noConversion"/>
  </si>
  <si>
    <t>TCT-motif</t>
    <phoneticPr fontId="1" type="noConversion"/>
  </si>
  <si>
    <t>4cl-CMA2b</t>
  </si>
  <si>
    <t>GT1-motif</t>
  </si>
  <si>
    <t>MRE</t>
  </si>
  <si>
    <t>MYB binding site involved in light responsiveness</t>
  </si>
  <si>
    <t>ACE</t>
  </si>
  <si>
    <t>cis-acting element involved in light responsiveness</t>
  </si>
  <si>
    <t>AT1-motif</t>
  </si>
  <si>
    <t>G-Box</t>
  </si>
  <si>
    <t>cis-acting regulatory element involved in light responsiveness</t>
  </si>
  <si>
    <t>GA-motif</t>
  </si>
  <si>
    <t>GAG-motif</t>
  </si>
  <si>
    <t>GATA-motif</t>
  </si>
  <si>
    <t>Sp1</t>
  </si>
  <si>
    <t>as-2-Box</t>
  </si>
  <si>
    <t>involved in shoot-specific expression and light responsiveness</t>
  </si>
  <si>
    <t>Box II</t>
  </si>
  <si>
    <t>ATCT-motif</t>
  </si>
  <si>
    <t>TCCC-motif</t>
  </si>
  <si>
    <t>C-Box</t>
  </si>
  <si>
    <t>chs-CMAIa</t>
  </si>
  <si>
    <t>chs-Unit 1 m1</t>
  </si>
  <si>
    <t>ATC-motif</t>
  </si>
  <si>
    <t>CG-motif</t>
  </si>
  <si>
    <t>GATT-motif</t>
  </si>
  <si>
    <t>rbcS-CMA7a</t>
  </si>
  <si>
    <t>MNF1</t>
  </si>
  <si>
    <t>CAG-motif</t>
  </si>
  <si>
    <t>4cl-CMA1b</t>
  </si>
  <si>
    <t>ATCC-motif</t>
  </si>
  <si>
    <t>LS7</t>
  </si>
  <si>
    <t>TGG-motif</t>
  </si>
  <si>
    <t>chs-CMA2a</t>
  </si>
  <si>
    <t>GTGGC-motif</t>
  </si>
  <si>
    <t>H-box</t>
  </si>
  <si>
    <t>OBP-1 site</t>
  </si>
  <si>
    <t>cis-acting regulatory element</t>
  </si>
  <si>
    <t xml:space="preserve">ACA-motif </t>
  </si>
  <si>
    <t>part of gapA in (gapA-CMA1) involved with light responsiveness</t>
  </si>
  <si>
    <t>TGGCA</t>
  </si>
  <si>
    <t>common cis-acting element in promoter and enhancer regions</t>
  </si>
  <si>
    <t>core promoter element around -30 of transcription start</t>
  </si>
  <si>
    <t>Enhancer</t>
  </si>
  <si>
    <t>cis-acting element conferring high transcription levels</t>
  </si>
  <si>
    <t>GC-motif</t>
  </si>
  <si>
    <t>enhancer-like element involved in anoxic specific inducibility</t>
  </si>
  <si>
    <t>Stresses</t>
  </si>
  <si>
    <t>HSE</t>
  </si>
  <si>
    <t>cis-acting element involved in heat stress responsiveness</t>
  </si>
  <si>
    <t>MBS</t>
  </si>
  <si>
    <t>MYB binding site involved in drought-inducibility</t>
  </si>
  <si>
    <t>Skn-1-motif</t>
  </si>
  <si>
    <t>cis-acting regulatory element required for endosperm expression</t>
  </si>
  <si>
    <t>TC-Rich repeats</t>
  </si>
  <si>
    <t>cis-acting element involved in defense and stress responsiveness</t>
  </si>
  <si>
    <t>LTR</t>
  </si>
  <si>
    <t>cis-acting element involved in low-temperature responsiveness</t>
  </si>
  <si>
    <t>WUN-motif</t>
  </si>
  <si>
    <t>wound-responsive element</t>
  </si>
  <si>
    <t>MBSII</t>
  </si>
  <si>
    <t>MYB binding site involved in flavonoid biosynthetic genes regulation</t>
  </si>
  <si>
    <t>MBSI</t>
  </si>
  <si>
    <t>DRE</t>
  </si>
  <si>
    <t>"cis-acting element involved in dehydration, low-temp, salt stresses</t>
  </si>
  <si>
    <t>ARE</t>
  </si>
  <si>
    <t>cis-acting regulatory element essential for the anaerobic induction</t>
  </si>
  <si>
    <t>Box-W1</t>
  </si>
  <si>
    <t>fungal elicitor responsive element</t>
  </si>
  <si>
    <t>MYBHv1 binding site</t>
  </si>
  <si>
    <t>ELI-Box3</t>
  </si>
  <si>
    <t>elicitor-responsive element</t>
  </si>
  <si>
    <t>CCAAT-Box</t>
  </si>
  <si>
    <t>HD-ZIP 3</t>
  </si>
  <si>
    <t>protein binding site</t>
  </si>
  <si>
    <t>MSA-Like</t>
  </si>
  <si>
    <t>cis-acting element involved in cell cycle regulation</t>
  </si>
  <si>
    <t>BOX III</t>
  </si>
  <si>
    <t>CAT-BOX</t>
  </si>
  <si>
    <t>cis-acting regulatory element related to meristem expression</t>
  </si>
  <si>
    <t>RY-Element</t>
  </si>
  <si>
    <t>cis-acting regulatory element involved in seed-specific regulation</t>
  </si>
  <si>
    <t>o2-site</t>
  </si>
  <si>
    <t>cis-acting regulatory element involved in zein metabolism regulation</t>
  </si>
  <si>
    <t>as1</t>
  </si>
  <si>
    <t>cis-acting regulatory element involved in the root-specific expression</t>
  </si>
  <si>
    <t>AT-Rich Element</t>
  </si>
  <si>
    <t>binding site of AT-rich DNA binding protein (ATBP-1)</t>
  </si>
  <si>
    <t>GCN4-motif</t>
  </si>
  <si>
    <t>cis-regulatory element involved in endosperm expression</t>
  </si>
  <si>
    <t>HD-ZIP 1</t>
  </si>
  <si>
    <t>element involved in differentiation of the palisade mesophyll cells</t>
  </si>
  <si>
    <t>HD-ZIP 2</t>
  </si>
  <si>
    <t>element involved in the control of leaf morphology development</t>
  </si>
  <si>
    <t>OCT</t>
  </si>
  <si>
    <t>cis-acting regulatory element related to meristem specific activation</t>
  </si>
  <si>
    <t xml:space="preserve">part of a conserved DNA module array </t>
  </si>
  <si>
    <t>A-Box</t>
  </si>
  <si>
    <t>CCGTCC-Box</t>
  </si>
  <si>
    <t xml:space="preserve">motif I </t>
  </si>
  <si>
    <t>cis-acting regulatory element root specific</t>
  </si>
  <si>
    <t>AACA-motif</t>
  </si>
  <si>
    <t>involved in endosperm-specific negative expression</t>
  </si>
  <si>
    <t>OBP-site</t>
  </si>
  <si>
    <t>cis-acting element involved in ABA and VP1 responsiveness</t>
  </si>
  <si>
    <t>dOCT</t>
  </si>
  <si>
    <t>cis-acting regulatory element associated to the TGAGTCA motif</t>
  </si>
  <si>
    <t>HMG-TATA-region</t>
  </si>
  <si>
    <t>EIRE</t>
  </si>
  <si>
    <t>Circadian</t>
  </si>
  <si>
    <t>cis-acting regulatory element involved in circadian control</t>
  </si>
  <si>
    <t xml:space="preserve">CE3 </t>
    <phoneticPr fontId="1" type="noConversion"/>
  </si>
  <si>
    <t>3-AF1 Binding site</t>
    <phoneticPr fontId="1" type="noConversion"/>
  </si>
  <si>
    <t>chs-CMA2b</t>
    <phoneticPr fontId="1" type="noConversion"/>
  </si>
  <si>
    <t>sbp-CMA1c</t>
    <phoneticPr fontId="1" type="noConversion"/>
  </si>
  <si>
    <t>Box II -like sequence</t>
    <phoneticPr fontId="1" type="noConversion"/>
  </si>
  <si>
    <t>5UTR Py-rich stretch</t>
    <phoneticPr fontId="1" type="noConversion"/>
  </si>
  <si>
    <t>TATA-BOX</t>
    <phoneticPr fontId="1" type="noConversion"/>
  </si>
  <si>
    <t>TA-Rich Region</t>
    <phoneticPr fontId="1" type="noConversion"/>
  </si>
  <si>
    <t>AT-Rich Sequence</t>
    <phoneticPr fontId="1" type="noConversion"/>
  </si>
  <si>
    <t>Pbr001707.1</t>
    <phoneticPr fontId="1" type="noConversion"/>
  </si>
  <si>
    <t>3-AF3 binding site</t>
    <phoneticPr fontId="1" type="noConversion"/>
  </si>
  <si>
    <t>ATGCAAAT motif</t>
    <phoneticPr fontId="1" type="noConversion"/>
  </si>
  <si>
    <t>Gene ID</t>
    <phoneticPr fontId="1" type="noConversion"/>
  </si>
  <si>
    <t>CAAT-BOX</t>
    <phoneticPr fontId="1" type="noConversion"/>
  </si>
  <si>
    <r>
      <t xml:space="preserve">S6 Cis-Elements of </t>
    </r>
    <r>
      <rPr>
        <b/>
        <i/>
        <sz val="11"/>
        <color theme="1"/>
        <rFont val="Times New Roman"/>
        <family val="1"/>
      </rPr>
      <t>PP2C</t>
    </r>
    <r>
      <rPr>
        <b/>
        <sz val="11"/>
        <color theme="1"/>
        <rFont val="Times New Roman"/>
        <family val="1"/>
      </rPr>
      <t xml:space="preserve"> genes in pear</t>
    </r>
    <phoneticPr fontId="1" type="noConversion"/>
  </si>
  <si>
    <t>Essential Element</t>
    <phoneticPr fontId="1" type="noConversion"/>
  </si>
  <si>
    <t>Circadian</t>
    <phoneticPr fontId="1" type="noConversion"/>
  </si>
  <si>
    <t>Other regulatory Stress Factors</t>
    <phoneticPr fontId="1" type="noConversion"/>
  </si>
  <si>
    <t>cis-acting element involved in the abscisic acid responsiveness</t>
    <phoneticPr fontId="1" type="noConversion"/>
  </si>
  <si>
    <t>S0</t>
  </si>
  <si>
    <t>S4</t>
  </si>
  <si>
    <t>S6</t>
  </si>
  <si>
    <t>S12</t>
  </si>
  <si>
    <t>S24</t>
  </si>
  <si>
    <t>S48</t>
  </si>
  <si>
    <t>C0</t>
  </si>
  <si>
    <t>C5</t>
  </si>
  <si>
    <t>C12</t>
  </si>
  <si>
    <t>C24</t>
  </si>
  <si>
    <t>D0</t>
  </si>
  <si>
    <t>D1</t>
  </si>
  <si>
    <t>D3</t>
  </si>
  <si>
    <t>D6</t>
  </si>
  <si>
    <t>ID</t>
    <phoneticPr fontId="1" type="noConversion"/>
  </si>
  <si>
    <t>D24</t>
    <phoneticPr fontId="1" type="noConversion"/>
  </si>
  <si>
    <t>R0</t>
    <phoneticPr fontId="1" type="noConversion"/>
  </si>
  <si>
    <t>R1</t>
  </si>
  <si>
    <t>R2</t>
  </si>
  <si>
    <t>R3</t>
  </si>
  <si>
    <t>R4</t>
  </si>
  <si>
    <t>S7 RPKM data under various biotic/abiotic stress of pear</t>
    <phoneticPr fontId="1" type="noConversion"/>
  </si>
  <si>
    <t>H1</t>
  </si>
  <si>
    <t>H2</t>
  </si>
  <si>
    <t>H3</t>
  </si>
  <si>
    <t>H4</t>
  </si>
  <si>
    <t>H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6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sz val="1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name val="Calibri"/>
      <family val="2"/>
      <scheme val="minor"/>
    </font>
    <font>
      <sz val="11"/>
      <name val="Calibri"/>
      <family val="3"/>
      <charset val="134"/>
      <scheme val="minor"/>
    </font>
    <font>
      <b/>
      <i/>
      <sz val="11"/>
      <color theme="1"/>
      <name val="Calibri"/>
      <family val="3"/>
      <charset val="134"/>
      <scheme val="minor"/>
    </font>
    <font>
      <b/>
      <i/>
      <sz val="11"/>
      <color theme="1"/>
      <name val="Times New Roman"/>
      <family val="1"/>
    </font>
    <font>
      <b/>
      <i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theme="1"/>
      <name val="Calibri"/>
      <family val="3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mediumDashed">
        <color auto="1"/>
      </bottom>
      <diagonal/>
    </border>
    <border>
      <left/>
      <right/>
      <top style="mediumDashed">
        <color auto="1"/>
      </top>
      <bottom/>
      <diagonal/>
    </border>
    <border>
      <left/>
      <right/>
      <top style="mediumDashed">
        <color auto="1"/>
      </top>
      <bottom style="mediumDashed">
        <color auto="1"/>
      </bottom>
      <diagonal/>
    </border>
  </borders>
  <cellStyleXfs count="2">
    <xf numFmtId="0" fontId="0" fillId="0" borderId="0"/>
    <xf numFmtId="9" fontId="14" fillId="0" borderId="0" applyFont="0" applyFill="0" applyBorder="0" applyAlignment="0" applyProtection="0">
      <alignment vertical="center"/>
    </xf>
  </cellStyleXfs>
  <cellXfs count="72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Fill="1" applyAlignment="1">
      <alignment vertical="center"/>
    </xf>
    <xf numFmtId="0" fontId="5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horizontal="center" vertical="center"/>
    </xf>
    <xf numFmtId="0" fontId="6" fillId="0" borderId="0" xfId="0" applyFont="1"/>
    <xf numFmtId="0" fontId="7" fillId="0" borderId="0" xfId="0" applyFont="1"/>
    <xf numFmtId="0" fontId="0" fillId="0" borderId="2" xfId="0" applyBorder="1"/>
    <xf numFmtId="0" fontId="9" fillId="0" borderId="1" xfId="0" applyFont="1" applyFill="1" applyBorder="1" applyAlignment="1">
      <alignment vertical="center"/>
    </xf>
    <xf numFmtId="0" fontId="10" fillId="0" borderId="0" xfId="0" applyFont="1"/>
    <xf numFmtId="0" fontId="12" fillId="0" borderId="4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11" fillId="0" borderId="0" xfId="0" applyFont="1" applyFill="1" applyAlignment="1">
      <alignment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Fill="1"/>
    <xf numFmtId="0" fontId="9" fillId="0" borderId="4" xfId="0" applyFont="1" applyFill="1" applyBorder="1" applyAlignment="1">
      <alignment horizontal="center" vertical="center"/>
    </xf>
    <xf numFmtId="0" fontId="10" fillId="0" borderId="0" xfId="0" applyFont="1" applyAlignment="1">
      <alignment vertical="center"/>
    </xf>
    <xf numFmtId="0" fontId="0" fillId="0" borderId="0" xfId="0" applyFill="1" applyBorder="1"/>
    <xf numFmtId="0" fontId="0" fillId="0" borderId="2" xfId="0" applyFill="1" applyBorder="1"/>
    <xf numFmtId="11" fontId="0" fillId="0" borderId="0" xfId="0" applyNumberFormat="1"/>
    <xf numFmtId="0" fontId="11" fillId="0" borderId="0" xfId="0" applyFont="1" applyFill="1" applyAlignment="1">
      <alignment horizontal="left" vertical="center"/>
    </xf>
    <xf numFmtId="0" fontId="0" fillId="0" borderId="1" xfId="0" applyBorder="1"/>
    <xf numFmtId="11" fontId="0" fillId="0" borderId="0" xfId="0" applyNumberFormat="1" applyFill="1"/>
    <xf numFmtId="0" fontId="0" fillId="0" borderId="0" xfId="0" applyAlignment="1">
      <alignment horizontal="center" vertical="center"/>
    </xf>
    <xf numFmtId="0" fontId="0" fillId="0" borderId="0" xfId="0" applyBorder="1"/>
    <xf numFmtId="11" fontId="0" fillId="0" borderId="0" xfId="0" applyNumberFormat="1" applyBorder="1"/>
    <xf numFmtId="0" fontId="0" fillId="0" borderId="0" xfId="0" applyBorder="1" applyAlignment="1">
      <alignment horizontal="center" vertical="center"/>
    </xf>
    <xf numFmtId="11" fontId="0" fillId="0" borderId="2" xfId="0" applyNumberFormat="1" applyBorder="1"/>
    <xf numFmtId="164" fontId="0" fillId="0" borderId="0" xfId="1" applyNumberFormat="1" applyFont="1" applyAlignment="1"/>
    <xf numFmtId="164" fontId="0" fillId="0" borderId="0" xfId="0" applyNumberFormat="1"/>
    <xf numFmtId="0" fontId="11" fillId="0" borderId="0" xfId="0" applyFont="1" applyAlignment="1">
      <alignment vertical="center"/>
    </xf>
    <xf numFmtId="0" fontId="0" fillId="0" borderId="0" xfId="0" applyFont="1"/>
    <xf numFmtId="0" fontId="15" fillId="0" borderId="0" xfId="0" applyFont="1"/>
    <xf numFmtId="0" fontId="2" fillId="0" borderId="1" xfId="0" applyFont="1" applyBorder="1"/>
    <xf numFmtId="0" fontId="0" fillId="0" borderId="0" xfId="0" applyAlignment="1">
      <alignment horizontal="left"/>
    </xf>
    <xf numFmtId="0" fontId="0" fillId="0" borderId="3" xfId="0" applyFont="1" applyBorder="1"/>
    <xf numFmtId="0" fontId="0" fillId="0" borderId="0" xfId="0" applyFont="1" applyBorder="1"/>
    <xf numFmtId="0" fontId="15" fillId="0" borderId="0" xfId="0" applyFont="1" applyBorder="1"/>
    <xf numFmtId="0" fontId="0" fillId="0" borderId="6" xfId="0" applyFont="1" applyBorder="1"/>
    <xf numFmtId="0" fontId="0" fillId="0" borderId="7" xfId="0" applyFont="1" applyBorder="1"/>
    <xf numFmtId="0" fontId="15" fillId="0" borderId="6" xfId="0" applyFont="1" applyBorder="1"/>
    <xf numFmtId="0" fontId="15" fillId="0" borderId="7" xfId="0" applyFont="1" applyBorder="1"/>
    <xf numFmtId="0" fontId="0" fillId="0" borderId="8" xfId="0" applyFont="1" applyBorder="1" applyAlignment="1">
      <alignment horizontal="center"/>
    </xf>
    <xf numFmtId="0" fontId="0" fillId="0" borderId="8" xfId="0" applyFont="1" applyBorder="1" applyAlignment="1">
      <alignment horizontal="left"/>
    </xf>
    <xf numFmtId="0" fontId="0" fillId="0" borderId="2" xfId="0" applyFont="1" applyBorder="1"/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/>
    </xf>
    <xf numFmtId="0" fontId="10" fillId="0" borderId="0" xfId="0" applyFont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3" xfId="0" applyFont="1" applyBorder="1" applyAlignment="1">
      <alignment vertical="center"/>
    </xf>
    <xf numFmtId="0" fontId="10" fillId="0" borderId="0" xfId="0" applyFont="1" applyAlignment="1">
      <alignment vertical="center"/>
    </xf>
    <xf numFmtId="0" fontId="10" fillId="0" borderId="5" xfId="0" applyFont="1" applyFill="1" applyBorder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/>
    </xf>
    <xf numFmtId="0" fontId="13" fillId="0" borderId="0" xfId="0" applyFont="1" applyAlignment="1">
      <alignment horizontal="center" vertical="center" textRotation="90"/>
    </xf>
    <xf numFmtId="0" fontId="0" fillId="0" borderId="0" xfId="0" applyAlignment="1">
      <alignment horizontal="center" vertical="center"/>
    </xf>
    <xf numFmtId="0" fontId="13" fillId="0" borderId="0" xfId="0" applyFont="1" applyBorder="1" applyAlignment="1">
      <alignment horizontal="center" vertical="center" textRotation="90"/>
    </xf>
    <xf numFmtId="0" fontId="13" fillId="0" borderId="2" xfId="0" applyFont="1" applyBorder="1" applyAlignment="1">
      <alignment horizontal="center" vertical="center" textRotation="90"/>
    </xf>
    <xf numFmtId="0" fontId="0" fillId="0" borderId="3" xfId="0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3" fillId="0" borderId="3" xfId="0" applyFont="1" applyBorder="1" applyAlignment="1">
      <alignment horizontal="center" vertical="center" textRotation="90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left"/>
    </xf>
    <xf numFmtId="0" fontId="0" fillId="0" borderId="3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</cellXfs>
  <cellStyles count="2">
    <cellStyle name="Normal" xfId="0" builtinId="0"/>
    <cellStyle name="Percent" xfId="1" builtinId="5"/>
  </cellStyles>
  <dxfs count="1">
    <dxf>
      <fill>
        <patternFill>
          <bgColor rgb="FFFFFF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722"/>
  <sheetViews>
    <sheetView topLeftCell="A94" workbookViewId="0">
      <selection activeCell="B3" sqref="B3:B120"/>
    </sheetView>
  </sheetViews>
  <sheetFormatPr defaultRowHeight="14.5"/>
  <cols>
    <col min="1" max="1" width="24.453125" style="9" customWidth="1"/>
    <col min="2" max="2" width="29.1796875" bestFit="1" customWidth="1"/>
    <col min="3" max="3" width="17.1796875" bestFit="1" customWidth="1"/>
    <col min="6" max="6" width="19.36328125" bestFit="1" customWidth="1"/>
    <col min="7" max="7" width="18.36328125" bestFit="1" customWidth="1"/>
    <col min="8" max="8" width="6.54296875" bestFit="1" customWidth="1"/>
  </cols>
  <sheetData>
    <row r="1" spans="1:11" ht="15" thickBot="1">
      <c r="A1" s="1" t="s">
        <v>2779</v>
      </c>
      <c r="B1" s="2"/>
      <c r="C1" s="2"/>
      <c r="D1" s="2"/>
      <c r="E1" s="2"/>
      <c r="K1" s="6"/>
    </row>
    <row r="2" spans="1:11" ht="15.5" thickTop="1" thickBot="1">
      <c r="A2" s="8" t="s">
        <v>826</v>
      </c>
      <c r="B2" s="3" t="s">
        <v>827</v>
      </c>
      <c r="C2" s="4" t="s">
        <v>828</v>
      </c>
      <c r="D2" s="4" t="s">
        <v>829</v>
      </c>
      <c r="E2" s="4" t="s">
        <v>830</v>
      </c>
      <c r="F2" s="4" t="s">
        <v>2202</v>
      </c>
      <c r="G2" s="4" t="s">
        <v>2201</v>
      </c>
    </row>
    <row r="3" spans="1:11">
      <c r="A3" s="50" t="s">
        <v>834</v>
      </c>
      <c r="B3" s="5" t="s">
        <v>105</v>
      </c>
      <c r="C3" s="6" t="s">
        <v>73</v>
      </c>
      <c r="D3">
        <v>7829375</v>
      </c>
      <c r="E3">
        <v>7832873</v>
      </c>
      <c r="F3" t="s">
        <v>1944</v>
      </c>
      <c r="G3" t="s">
        <v>1754</v>
      </c>
    </row>
    <row r="4" spans="1:11">
      <c r="A4" s="51"/>
      <c r="B4" s="5" t="s">
        <v>106</v>
      </c>
      <c r="C4" s="6" t="s">
        <v>74</v>
      </c>
      <c r="D4">
        <v>240795</v>
      </c>
      <c r="E4">
        <v>243378</v>
      </c>
      <c r="F4" t="s">
        <v>1967</v>
      </c>
      <c r="G4" t="s">
        <v>1754</v>
      </c>
    </row>
    <row r="5" spans="1:11">
      <c r="A5" s="51"/>
      <c r="B5" s="5" t="s">
        <v>107</v>
      </c>
      <c r="C5" s="6" t="s">
        <v>75</v>
      </c>
      <c r="D5">
        <v>6551756</v>
      </c>
      <c r="E5">
        <v>6555673</v>
      </c>
      <c r="F5" t="s">
        <v>1960</v>
      </c>
      <c r="G5" t="s">
        <v>1770</v>
      </c>
    </row>
    <row r="6" spans="1:11">
      <c r="A6" s="51"/>
      <c r="B6" s="5" t="s">
        <v>108</v>
      </c>
      <c r="C6" s="6" t="s">
        <v>76</v>
      </c>
      <c r="D6">
        <v>18358353</v>
      </c>
      <c r="E6">
        <v>18360378</v>
      </c>
      <c r="F6" t="s">
        <v>2260</v>
      </c>
      <c r="G6" t="s">
        <v>1885</v>
      </c>
      <c r="K6" s="6"/>
    </row>
    <row r="7" spans="1:11">
      <c r="A7" s="51"/>
      <c r="B7" s="5" t="s">
        <v>109</v>
      </c>
      <c r="C7" s="6" t="s">
        <v>77</v>
      </c>
      <c r="D7">
        <v>6270769</v>
      </c>
      <c r="E7">
        <v>6272939</v>
      </c>
      <c r="F7" t="s">
        <v>1949</v>
      </c>
      <c r="G7" t="s">
        <v>1759</v>
      </c>
    </row>
    <row r="8" spans="1:11">
      <c r="A8" s="51"/>
      <c r="B8" s="5" t="s">
        <v>110</v>
      </c>
      <c r="C8" s="6" t="s">
        <v>78</v>
      </c>
      <c r="D8">
        <v>14605450</v>
      </c>
      <c r="E8">
        <v>14607580</v>
      </c>
      <c r="F8" t="s">
        <v>1958</v>
      </c>
      <c r="G8" t="s">
        <v>1768</v>
      </c>
    </row>
    <row r="9" spans="1:11">
      <c r="A9" s="51"/>
      <c r="B9" s="5" t="s">
        <v>111</v>
      </c>
      <c r="C9" s="6" t="s">
        <v>77</v>
      </c>
      <c r="D9">
        <v>15615471</v>
      </c>
      <c r="E9">
        <v>15619039</v>
      </c>
      <c r="F9" t="s">
        <v>2198</v>
      </c>
      <c r="G9" t="s">
        <v>2547</v>
      </c>
    </row>
    <row r="10" spans="1:11">
      <c r="A10" s="51"/>
      <c r="B10" s="5" t="s">
        <v>2784</v>
      </c>
      <c r="C10" s="6" t="s">
        <v>79</v>
      </c>
      <c r="D10">
        <v>1902605</v>
      </c>
      <c r="E10">
        <v>1904091</v>
      </c>
      <c r="F10" t="s">
        <v>2239</v>
      </c>
      <c r="G10" t="s">
        <v>2544</v>
      </c>
    </row>
    <row r="11" spans="1:11">
      <c r="A11" s="51"/>
      <c r="B11" s="5" t="s">
        <v>112</v>
      </c>
      <c r="C11" s="6" t="s">
        <v>80</v>
      </c>
      <c r="D11">
        <v>43208</v>
      </c>
      <c r="E11">
        <v>45742</v>
      </c>
      <c r="F11" t="s">
        <v>2204</v>
      </c>
      <c r="G11" t="s">
        <v>1915</v>
      </c>
    </row>
    <row r="12" spans="1:11">
      <c r="A12" s="51"/>
      <c r="B12" s="5" t="s">
        <v>113</v>
      </c>
      <c r="C12" s="6" t="s">
        <v>81</v>
      </c>
      <c r="D12">
        <v>9754115</v>
      </c>
      <c r="E12">
        <v>9757932</v>
      </c>
      <c r="F12" t="s">
        <v>2151</v>
      </c>
      <c r="G12" t="s">
        <v>2545</v>
      </c>
    </row>
    <row r="13" spans="1:11">
      <c r="A13" s="51"/>
      <c r="B13" s="5" t="s">
        <v>114</v>
      </c>
      <c r="C13" s="6" t="s">
        <v>82</v>
      </c>
      <c r="D13">
        <v>139061</v>
      </c>
      <c r="E13">
        <v>141715</v>
      </c>
      <c r="F13" t="s">
        <v>1954</v>
      </c>
      <c r="G13" t="s">
        <v>1764</v>
      </c>
    </row>
    <row r="14" spans="1:11">
      <c r="A14" s="51"/>
      <c r="B14" s="5" t="s">
        <v>115</v>
      </c>
      <c r="C14" s="6" t="s">
        <v>83</v>
      </c>
      <c r="D14">
        <v>10231674</v>
      </c>
      <c r="E14">
        <v>10232765</v>
      </c>
      <c r="F14" t="s">
        <v>2251</v>
      </c>
      <c r="G14" t="s">
        <v>2573</v>
      </c>
    </row>
    <row r="15" spans="1:11">
      <c r="A15" s="51"/>
      <c r="B15" s="5" t="s">
        <v>116</v>
      </c>
      <c r="C15" s="6" t="s">
        <v>83</v>
      </c>
      <c r="D15">
        <v>10284435</v>
      </c>
      <c r="E15">
        <v>10285526</v>
      </c>
      <c r="F15" t="s">
        <v>2252</v>
      </c>
      <c r="G15" t="s">
        <v>1775</v>
      </c>
    </row>
    <row r="16" spans="1:11">
      <c r="A16" s="51"/>
      <c r="B16" s="5" t="s">
        <v>117</v>
      </c>
      <c r="C16" s="6" t="s">
        <v>84</v>
      </c>
      <c r="D16">
        <v>26395892</v>
      </c>
      <c r="E16">
        <v>26397405</v>
      </c>
      <c r="F16" t="s">
        <v>1932</v>
      </c>
      <c r="G16" t="s">
        <v>1742</v>
      </c>
      <c r="K16" s="6"/>
    </row>
    <row r="17" spans="1:11">
      <c r="A17" s="51"/>
      <c r="B17" s="5" t="s">
        <v>118</v>
      </c>
      <c r="C17" s="6" t="s">
        <v>85</v>
      </c>
      <c r="D17">
        <v>27550250</v>
      </c>
      <c r="E17">
        <v>27551766</v>
      </c>
      <c r="F17" t="s">
        <v>1947</v>
      </c>
      <c r="G17" t="s">
        <v>1757</v>
      </c>
    </row>
    <row r="18" spans="1:11">
      <c r="A18" s="51"/>
      <c r="B18" s="5" t="s">
        <v>119</v>
      </c>
      <c r="C18" s="6" t="s">
        <v>86</v>
      </c>
      <c r="D18">
        <v>22484368</v>
      </c>
      <c r="E18">
        <v>22484610</v>
      </c>
      <c r="F18" t="s">
        <v>2249</v>
      </c>
      <c r="G18" t="s">
        <v>2571</v>
      </c>
    </row>
    <row r="19" spans="1:11">
      <c r="A19" s="51"/>
      <c r="B19" s="5" t="s">
        <v>120</v>
      </c>
      <c r="C19" s="6" t="s">
        <v>81</v>
      </c>
      <c r="D19">
        <v>6223414</v>
      </c>
      <c r="E19">
        <v>6225036</v>
      </c>
      <c r="F19" t="s">
        <v>1934</v>
      </c>
      <c r="G19" t="s">
        <v>1744</v>
      </c>
    </row>
    <row r="20" spans="1:11">
      <c r="A20" s="51"/>
      <c r="B20" s="5" t="s">
        <v>121</v>
      </c>
      <c r="C20" s="6" t="s">
        <v>86</v>
      </c>
      <c r="D20">
        <v>21091072</v>
      </c>
      <c r="E20">
        <v>21093073</v>
      </c>
      <c r="F20" t="s">
        <v>1938</v>
      </c>
      <c r="G20" t="s">
        <v>1748</v>
      </c>
    </row>
    <row r="21" spans="1:11">
      <c r="A21" s="51"/>
      <c r="B21" s="6" t="s">
        <v>122</v>
      </c>
      <c r="C21" s="6" t="s">
        <v>81</v>
      </c>
      <c r="D21">
        <v>7105179</v>
      </c>
      <c r="E21">
        <v>7107133</v>
      </c>
      <c r="F21" t="s">
        <v>1935</v>
      </c>
      <c r="G21" t="s">
        <v>1745</v>
      </c>
    </row>
    <row r="22" spans="1:11">
      <c r="A22" s="51"/>
      <c r="B22" t="s">
        <v>123</v>
      </c>
      <c r="C22" t="s">
        <v>87</v>
      </c>
      <c r="D22">
        <v>11485948</v>
      </c>
      <c r="E22">
        <v>11487949</v>
      </c>
      <c r="F22" t="s">
        <v>1937</v>
      </c>
      <c r="G22" t="s">
        <v>1747</v>
      </c>
    </row>
    <row r="23" spans="1:11">
      <c r="A23" s="51"/>
      <c r="B23" t="s">
        <v>124</v>
      </c>
      <c r="C23" t="s">
        <v>84</v>
      </c>
      <c r="D23">
        <v>23157690</v>
      </c>
      <c r="E23">
        <v>23159784</v>
      </c>
      <c r="F23" t="s">
        <v>1940</v>
      </c>
      <c r="G23" t="s">
        <v>1750</v>
      </c>
    </row>
    <row r="24" spans="1:11">
      <c r="A24" s="51"/>
      <c r="B24" t="s">
        <v>125</v>
      </c>
      <c r="C24" t="s">
        <v>85</v>
      </c>
      <c r="D24">
        <v>26475911</v>
      </c>
      <c r="E24">
        <v>26477974</v>
      </c>
      <c r="F24" t="s">
        <v>1973</v>
      </c>
      <c r="G24" t="s">
        <v>1781</v>
      </c>
    </row>
    <row r="25" spans="1:11">
      <c r="A25" s="51"/>
      <c r="B25" t="s">
        <v>126</v>
      </c>
      <c r="C25" t="s">
        <v>77</v>
      </c>
      <c r="D25">
        <v>41991110</v>
      </c>
      <c r="E25">
        <v>41994341</v>
      </c>
      <c r="F25" t="s">
        <v>1952</v>
      </c>
      <c r="G25" t="s">
        <v>1762</v>
      </c>
    </row>
    <row r="26" spans="1:11">
      <c r="A26" s="51"/>
      <c r="B26" t="s">
        <v>127</v>
      </c>
      <c r="C26" t="s">
        <v>84</v>
      </c>
      <c r="D26">
        <v>25519057</v>
      </c>
      <c r="E26">
        <v>25521795</v>
      </c>
      <c r="F26" t="s">
        <v>1968</v>
      </c>
      <c r="G26" t="s">
        <v>1776</v>
      </c>
    </row>
    <row r="27" spans="1:11">
      <c r="A27" s="51"/>
      <c r="B27" t="s">
        <v>128</v>
      </c>
      <c r="C27" t="s">
        <v>83</v>
      </c>
      <c r="D27">
        <v>20488184</v>
      </c>
      <c r="E27">
        <v>20494722</v>
      </c>
      <c r="F27" t="s">
        <v>1953</v>
      </c>
      <c r="G27" t="s">
        <v>1763</v>
      </c>
      <c r="K27" s="6"/>
    </row>
    <row r="28" spans="1:11">
      <c r="A28" s="51"/>
      <c r="B28" t="s">
        <v>129</v>
      </c>
      <c r="C28" t="s">
        <v>88</v>
      </c>
      <c r="D28">
        <v>259347</v>
      </c>
      <c r="E28">
        <v>265683</v>
      </c>
      <c r="F28" t="s">
        <v>1955</v>
      </c>
      <c r="G28" t="s">
        <v>1765</v>
      </c>
      <c r="K28" s="6"/>
    </row>
    <row r="29" spans="1:11">
      <c r="A29" s="51"/>
      <c r="B29" t="s">
        <v>130</v>
      </c>
      <c r="C29" t="s">
        <v>89</v>
      </c>
      <c r="D29">
        <v>12405688</v>
      </c>
      <c r="E29">
        <v>12409530</v>
      </c>
      <c r="F29" t="s">
        <v>2215</v>
      </c>
      <c r="G29" t="s">
        <v>2546</v>
      </c>
    </row>
    <row r="30" spans="1:11">
      <c r="A30" s="51"/>
      <c r="B30" t="s">
        <v>131</v>
      </c>
      <c r="C30" t="s">
        <v>90</v>
      </c>
      <c r="D30">
        <v>106269</v>
      </c>
      <c r="E30">
        <v>108511</v>
      </c>
      <c r="F30" t="s">
        <v>1970</v>
      </c>
      <c r="G30" t="s">
        <v>1778</v>
      </c>
    </row>
    <row r="31" spans="1:11">
      <c r="A31" s="51"/>
      <c r="B31" t="s">
        <v>132</v>
      </c>
      <c r="C31" t="s">
        <v>90</v>
      </c>
      <c r="D31">
        <v>168275</v>
      </c>
      <c r="E31">
        <v>170517</v>
      </c>
      <c r="F31" t="s">
        <v>1970</v>
      </c>
      <c r="G31" t="s">
        <v>1778</v>
      </c>
    </row>
    <row r="32" spans="1:11">
      <c r="A32" s="51"/>
      <c r="B32" t="s">
        <v>133</v>
      </c>
      <c r="C32" t="s">
        <v>77</v>
      </c>
      <c r="D32">
        <v>27298146</v>
      </c>
      <c r="E32">
        <v>27300176</v>
      </c>
      <c r="F32" t="s">
        <v>2055</v>
      </c>
      <c r="G32" t="s">
        <v>2549</v>
      </c>
    </row>
    <row r="33" spans="1:11">
      <c r="A33" s="51"/>
      <c r="B33" t="s">
        <v>134</v>
      </c>
      <c r="C33" t="s">
        <v>91</v>
      </c>
      <c r="D33">
        <v>2840935</v>
      </c>
      <c r="E33">
        <v>2842965</v>
      </c>
      <c r="F33" t="s">
        <v>2055</v>
      </c>
      <c r="G33" t="s">
        <v>2549</v>
      </c>
    </row>
    <row r="34" spans="1:11">
      <c r="A34" s="51"/>
      <c r="B34" t="s">
        <v>135</v>
      </c>
      <c r="C34" t="s">
        <v>79</v>
      </c>
      <c r="D34">
        <v>10997948</v>
      </c>
      <c r="E34">
        <v>10999995</v>
      </c>
      <c r="F34" t="s">
        <v>2230</v>
      </c>
      <c r="G34" t="s">
        <v>2557</v>
      </c>
      <c r="K34" s="6"/>
    </row>
    <row r="35" spans="1:11">
      <c r="A35" s="51"/>
      <c r="B35" t="s">
        <v>136</v>
      </c>
      <c r="C35" t="s">
        <v>92</v>
      </c>
      <c r="D35">
        <v>68337</v>
      </c>
      <c r="E35">
        <v>71167</v>
      </c>
      <c r="F35" t="s">
        <v>2232</v>
      </c>
      <c r="G35" t="s">
        <v>2559</v>
      </c>
    </row>
    <row r="36" spans="1:11">
      <c r="A36" s="51"/>
      <c r="B36" t="s">
        <v>137</v>
      </c>
      <c r="C36" t="s">
        <v>76</v>
      </c>
      <c r="D36">
        <v>12618702</v>
      </c>
      <c r="E36">
        <v>12622222</v>
      </c>
      <c r="F36" t="s">
        <v>2253</v>
      </c>
      <c r="G36" t="s">
        <v>1837</v>
      </c>
    </row>
    <row r="37" spans="1:11">
      <c r="A37" s="51"/>
      <c r="B37" t="s">
        <v>138</v>
      </c>
      <c r="C37" t="s">
        <v>76</v>
      </c>
      <c r="D37">
        <v>3827905</v>
      </c>
      <c r="E37">
        <v>3831574</v>
      </c>
      <c r="F37" t="s">
        <v>2221</v>
      </c>
      <c r="G37" t="s">
        <v>2548</v>
      </c>
    </row>
    <row r="38" spans="1:11">
      <c r="A38" s="51"/>
      <c r="B38" t="s">
        <v>139</v>
      </c>
      <c r="C38" t="s">
        <v>93</v>
      </c>
      <c r="D38">
        <v>16606050</v>
      </c>
      <c r="E38">
        <v>16608901</v>
      </c>
      <c r="F38" t="s">
        <v>2135</v>
      </c>
      <c r="G38" t="s">
        <v>1904</v>
      </c>
    </row>
    <row r="39" spans="1:11">
      <c r="A39" s="51"/>
      <c r="B39" t="s">
        <v>140</v>
      </c>
      <c r="C39" t="s">
        <v>89</v>
      </c>
      <c r="D39">
        <v>8809752</v>
      </c>
      <c r="E39">
        <v>8812646</v>
      </c>
      <c r="F39" t="s">
        <v>2217</v>
      </c>
      <c r="G39" t="s">
        <v>1796</v>
      </c>
    </row>
    <row r="40" spans="1:11">
      <c r="A40" s="51"/>
      <c r="B40" t="s">
        <v>141</v>
      </c>
      <c r="C40" t="s">
        <v>86</v>
      </c>
      <c r="D40">
        <v>7792836</v>
      </c>
      <c r="E40">
        <v>7796583</v>
      </c>
      <c r="F40" t="s">
        <v>2217</v>
      </c>
      <c r="G40" t="s">
        <v>2558</v>
      </c>
    </row>
    <row r="41" spans="1:11">
      <c r="A41" s="51"/>
      <c r="B41" t="s">
        <v>142</v>
      </c>
      <c r="C41" t="s">
        <v>94</v>
      </c>
      <c r="D41">
        <v>6405194</v>
      </c>
      <c r="E41">
        <v>6408804</v>
      </c>
      <c r="F41" t="s">
        <v>2208</v>
      </c>
      <c r="G41" t="s">
        <v>2540</v>
      </c>
    </row>
    <row r="42" spans="1:11">
      <c r="A42" s="51"/>
      <c r="B42" t="s">
        <v>143</v>
      </c>
      <c r="C42" t="s">
        <v>93</v>
      </c>
      <c r="D42">
        <v>9573133</v>
      </c>
      <c r="E42">
        <v>9574727</v>
      </c>
      <c r="F42" t="s">
        <v>1939</v>
      </c>
      <c r="G42" t="s">
        <v>2541</v>
      </c>
    </row>
    <row r="43" spans="1:11">
      <c r="A43" s="51"/>
      <c r="B43" t="s">
        <v>144</v>
      </c>
      <c r="C43" t="s">
        <v>95</v>
      </c>
      <c r="D43">
        <v>243198</v>
      </c>
      <c r="E43">
        <v>245794</v>
      </c>
      <c r="F43" t="s">
        <v>2035</v>
      </c>
      <c r="G43" t="s">
        <v>2562</v>
      </c>
      <c r="K43" s="6"/>
    </row>
    <row r="44" spans="1:11">
      <c r="A44" s="51"/>
      <c r="B44" t="s">
        <v>145</v>
      </c>
      <c r="C44" t="s">
        <v>87</v>
      </c>
      <c r="D44">
        <v>10146314</v>
      </c>
      <c r="E44">
        <v>10148978</v>
      </c>
      <c r="F44" t="s">
        <v>2242</v>
      </c>
      <c r="G44" t="s">
        <v>2567</v>
      </c>
    </row>
    <row r="45" spans="1:11">
      <c r="A45" s="51"/>
      <c r="B45" t="s">
        <v>146</v>
      </c>
      <c r="C45" t="s">
        <v>79</v>
      </c>
      <c r="D45">
        <v>13196625</v>
      </c>
      <c r="E45">
        <v>13200187</v>
      </c>
      <c r="F45" t="s">
        <v>2233</v>
      </c>
      <c r="G45" t="s">
        <v>2560</v>
      </c>
    </row>
    <row r="46" spans="1:11">
      <c r="A46" s="51"/>
      <c r="B46" t="s">
        <v>147</v>
      </c>
      <c r="C46" t="s">
        <v>96</v>
      </c>
      <c r="D46">
        <v>18053398</v>
      </c>
      <c r="E46">
        <v>18057988</v>
      </c>
      <c r="F46" t="s">
        <v>2049</v>
      </c>
      <c r="G46" t="s">
        <v>2565</v>
      </c>
    </row>
    <row r="47" spans="1:11">
      <c r="A47" s="51"/>
      <c r="B47" t="s">
        <v>148</v>
      </c>
      <c r="C47" t="s">
        <v>89</v>
      </c>
      <c r="D47">
        <v>14312933</v>
      </c>
      <c r="E47">
        <v>14315184</v>
      </c>
      <c r="F47" t="s">
        <v>2250</v>
      </c>
      <c r="G47" t="s">
        <v>2572</v>
      </c>
    </row>
    <row r="48" spans="1:11">
      <c r="A48" s="51"/>
      <c r="B48" t="s">
        <v>149</v>
      </c>
      <c r="C48" t="s">
        <v>76</v>
      </c>
      <c r="D48">
        <v>17937469</v>
      </c>
      <c r="E48">
        <v>17939746</v>
      </c>
      <c r="F48" t="s">
        <v>2257</v>
      </c>
      <c r="G48" t="s">
        <v>2575</v>
      </c>
    </row>
    <row r="49" spans="1:11">
      <c r="A49" s="51"/>
      <c r="B49" t="s">
        <v>150</v>
      </c>
      <c r="C49" t="s">
        <v>89</v>
      </c>
      <c r="D49">
        <v>9186669</v>
      </c>
      <c r="E49">
        <v>9188780</v>
      </c>
      <c r="F49" t="s">
        <v>2211</v>
      </c>
      <c r="G49" t="s">
        <v>2543</v>
      </c>
      <c r="K49" s="6"/>
    </row>
    <row r="50" spans="1:11">
      <c r="A50" s="51"/>
      <c r="B50" t="s">
        <v>151</v>
      </c>
      <c r="C50" t="s">
        <v>91</v>
      </c>
      <c r="D50">
        <v>1728437</v>
      </c>
      <c r="E50">
        <v>1730156</v>
      </c>
      <c r="F50" t="s">
        <v>2234</v>
      </c>
      <c r="G50" t="s">
        <v>2561</v>
      </c>
    </row>
    <row r="51" spans="1:11">
      <c r="A51" s="51"/>
      <c r="B51" t="s">
        <v>152</v>
      </c>
      <c r="C51" t="s">
        <v>78</v>
      </c>
      <c r="D51">
        <v>14085942</v>
      </c>
      <c r="E51">
        <v>14087467</v>
      </c>
      <c r="F51" t="s">
        <v>2237</v>
      </c>
      <c r="G51" t="s">
        <v>1799</v>
      </c>
    </row>
    <row r="52" spans="1:11">
      <c r="A52" s="51"/>
      <c r="B52" t="s">
        <v>153</v>
      </c>
      <c r="C52" t="s">
        <v>97</v>
      </c>
      <c r="D52">
        <v>131271</v>
      </c>
      <c r="E52">
        <v>134320</v>
      </c>
      <c r="F52" t="s">
        <v>2220</v>
      </c>
      <c r="G52" t="s">
        <v>1746</v>
      </c>
    </row>
    <row r="53" spans="1:11">
      <c r="A53" s="51"/>
      <c r="B53" t="s">
        <v>154</v>
      </c>
      <c r="C53" t="s">
        <v>73</v>
      </c>
      <c r="D53">
        <v>19989408</v>
      </c>
      <c r="E53">
        <v>19994230</v>
      </c>
      <c r="F53" t="s">
        <v>1963</v>
      </c>
      <c r="G53" t="s">
        <v>1773</v>
      </c>
      <c r="K53" s="6"/>
    </row>
    <row r="54" spans="1:11">
      <c r="A54" s="51"/>
      <c r="B54" t="s">
        <v>155</v>
      </c>
      <c r="C54" t="s">
        <v>98</v>
      </c>
      <c r="D54">
        <v>602676</v>
      </c>
      <c r="E54">
        <v>607427</v>
      </c>
      <c r="F54" t="s">
        <v>1943</v>
      </c>
      <c r="G54" t="s">
        <v>1753</v>
      </c>
    </row>
    <row r="55" spans="1:11">
      <c r="A55" s="51"/>
      <c r="B55" t="s">
        <v>156</v>
      </c>
      <c r="C55" t="s">
        <v>85</v>
      </c>
      <c r="D55">
        <v>24542164</v>
      </c>
      <c r="E55">
        <v>24545462</v>
      </c>
      <c r="F55" t="s">
        <v>1945</v>
      </c>
      <c r="G55" t="s">
        <v>1755</v>
      </c>
    </row>
    <row r="56" spans="1:11">
      <c r="A56" s="51"/>
      <c r="B56" t="s">
        <v>157</v>
      </c>
      <c r="C56" t="s">
        <v>84</v>
      </c>
      <c r="D56">
        <v>18083638</v>
      </c>
      <c r="E56">
        <v>18087296</v>
      </c>
      <c r="F56" t="s">
        <v>1956</v>
      </c>
      <c r="G56" t="s">
        <v>1766</v>
      </c>
    </row>
    <row r="57" spans="1:11">
      <c r="A57" s="51"/>
      <c r="B57" t="s">
        <v>158</v>
      </c>
      <c r="C57" t="s">
        <v>99</v>
      </c>
      <c r="D57">
        <v>17313</v>
      </c>
      <c r="E57">
        <v>20091</v>
      </c>
      <c r="F57" t="s">
        <v>1964</v>
      </c>
      <c r="G57" t="s">
        <v>1774</v>
      </c>
    </row>
    <row r="58" spans="1:11">
      <c r="A58" s="51"/>
      <c r="B58" t="s">
        <v>159</v>
      </c>
      <c r="C58" t="s">
        <v>99</v>
      </c>
      <c r="D58">
        <v>289910</v>
      </c>
      <c r="E58">
        <v>292688</v>
      </c>
      <c r="F58" t="s">
        <v>1965</v>
      </c>
      <c r="G58" t="s">
        <v>1774</v>
      </c>
    </row>
    <row r="59" spans="1:11">
      <c r="A59" s="51"/>
      <c r="B59" t="s">
        <v>160</v>
      </c>
      <c r="C59" t="s">
        <v>77</v>
      </c>
      <c r="D59">
        <v>35333367</v>
      </c>
      <c r="E59">
        <v>35337029</v>
      </c>
      <c r="F59" t="s">
        <v>1931</v>
      </c>
      <c r="G59" t="s">
        <v>1741</v>
      </c>
    </row>
    <row r="60" spans="1:11">
      <c r="A60" s="51"/>
      <c r="B60" t="s">
        <v>161</v>
      </c>
      <c r="C60" t="s">
        <v>78</v>
      </c>
      <c r="D60">
        <v>1188291</v>
      </c>
      <c r="E60">
        <v>1192858</v>
      </c>
      <c r="F60" t="s">
        <v>1957</v>
      </c>
      <c r="G60" t="s">
        <v>1767</v>
      </c>
      <c r="K60" s="6"/>
    </row>
    <row r="61" spans="1:11">
      <c r="A61" s="51"/>
      <c r="B61" t="s">
        <v>162</v>
      </c>
      <c r="C61" t="s">
        <v>77</v>
      </c>
      <c r="D61">
        <v>26110435</v>
      </c>
      <c r="E61">
        <v>26112646</v>
      </c>
      <c r="F61" t="s">
        <v>1946</v>
      </c>
      <c r="G61" t="s">
        <v>1756</v>
      </c>
    </row>
    <row r="62" spans="1:11">
      <c r="A62" s="51"/>
      <c r="B62" t="s">
        <v>163</v>
      </c>
      <c r="C62" t="s">
        <v>85</v>
      </c>
      <c r="D62">
        <v>5039170</v>
      </c>
      <c r="E62">
        <v>5041242</v>
      </c>
      <c r="F62" t="s">
        <v>1972</v>
      </c>
      <c r="G62" t="s">
        <v>1780</v>
      </c>
    </row>
    <row r="63" spans="1:11">
      <c r="A63" s="51"/>
      <c r="B63" t="s">
        <v>2785</v>
      </c>
      <c r="C63" t="s">
        <v>89</v>
      </c>
      <c r="D63">
        <v>9878378</v>
      </c>
      <c r="E63">
        <v>9885508</v>
      </c>
      <c r="F63" t="s">
        <v>2225</v>
      </c>
      <c r="G63" t="s">
        <v>2552</v>
      </c>
    </row>
    <row r="64" spans="1:11">
      <c r="A64" s="51"/>
      <c r="B64" t="s">
        <v>164</v>
      </c>
      <c r="C64" t="s">
        <v>94</v>
      </c>
      <c r="D64">
        <v>11138208</v>
      </c>
      <c r="E64">
        <v>11140604</v>
      </c>
      <c r="F64" t="s">
        <v>2243</v>
      </c>
      <c r="G64" t="s">
        <v>2568</v>
      </c>
    </row>
    <row r="65" spans="1:7">
      <c r="A65" s="51"/>
      <c r="B65" t="s">
        <v>165</v>
      </c>
      <c r="C65" t="s">
        <v>94</v>
      </c>
      <c r="D65">
        <v>10896903</v>
      </c>
      <c r="E65">
        <v>10899304</v>
      </c>
      <c r="F65" t="s">
        <v>2244</v>
      </c>
      <c r="G65" t="s">
        <v>2568</v>
      </c>
    </row>
    <row r="66" spans="1:7">
      <c r="A66" s="51"/>
      <c r="B66" t="s">
        <v>166</v>
      </c>
      <c r="C66" t="s">
        <v>77</v>
      </c>
      <c r="D66">
        <v>5723303</v>
      </c>
      <c r="E66">
        <v>5727099</v>
      </c>
      <c r="F66" t="s">
        <v>1950</v>
      </c>
      <c r="G66" t="s">
        <v>1760</v>
      </c>
    </row>
    <row r="67" spans="1:7">
      <c r="A67" s="51"/>
      <c r="B67" t="s">
        <v>167</v>
      </c>
      <c r="C67" t="s">
        <v>78</v>
      </c>
      <c r="D67">
        <v>16580672</v>
      </c>
      <c r="E67">
        <v>16585852</v>
      </c>
      <c r="F67" t="s">
        <v>1969</v>
      </c>
      <c r="G67" t="s">
        <v>1777</v>
      </c>
    </row>
    <row r="68" spans="1:7">
      <c r="A68" s="51"/>
      <c r="B68" t="s">
        <v>168</v>
      </c>
      <c r="C68" t="s">
        <v>81</v>
      </c>
      <c r="D68">
        <v>9499070</v>
      </c>
      <c r="E68">
        <v>9502038</v>
      </c>
      <c r="F68" t="s">
        <v>1942</v>
      </c>
      <c r="G68" t="s">
        <v>1752</v>
      </c>
    </row>
    <row r="69" spans="1:7">
      <c r="A69" s="51"/>
      <c r="B69" t="s">
        <v>169</v>
      </c>
      <c r="C69" t="s">
        <v>89</v>
      </c>
      <c r="D69">
        <v>148093</v>
      </c>
      <c r="E69">
        <v>151116</v>
      </c>
      <c r="F69" t="s">
        <v>1936</v>
      </c>
      <c r="G69" t="s">
        <v>1746</v>
      </c>
    </row>
    <row r="70" spans="1:7">
      <c r="A70" s="51"/>
      <c r="B70" t="s">
        <v>170</v>
      </c>
      <c r="C70" t="s">
        <v>85</v>
      </c>
      <c r="D70">
        <v>12848012</v>
      </c>
      <c r="E70">
        <v>12851483</v>
      </c>
      <c r="F70" t="s">
        <v>1966</v>
      </c>
      <c r="G70" t="s">
        <v>1775</v>
      </c>
    </row>
    <row r="71" spans="1:7">
      <c r="A71" s="51"/>
      <c r="B71" t="s">
        <v>171</v>
      </c>
      <c r="C71" t="s">
        <v>79</v>
      </c>
      <c r="D71">
        <v>15217343</v>
      </c>
      <c r="E71">
        <v>15219390</v>
      </c>
      <c r="F71" t="s">
        <v>2227</v>
      </c>
      <c r="G71" t="s">
        <v>2554</v>
      </c>
    </row>
    <row r="72" spans="1:7">
      <c r="A72" s="51"/>
      <c r="B72" t="s">
        <v>172</v>
      </c>
      <c r="C72" t="s">
        <v>79</v>
      </c>
      <c r="D72">
        <v>14352470</v>
      </c>
      <c r="E72">
        <v>14354504</v>
      </c>
      <c r="F72" t="s">
        <v>2248</v>
      </c>
      <c r="G72" t="s">
        <v>2570</v>
      </c>
    </row>
    <row r="73" spans="1:7">
      <c r="A73" s="51"/>
      <c r="B73" t="s">
        <v>173</v>
      </c>
      <c r="C73" t="s">
        <v>79</v>
      </c>
      <c r="D73">
        <v>14342176</v>
      </c>
      <c r="E73">
        <v>14343845</v>
      </c>
      <c r="F73" t="s">
        <v>2160</v>
      </c>
      <c r="G73" t="s">
        <v>2551</v>
      </c>
    </row>
    <row r="74" spans="1:7">
      <c r="A74" s="51"/>
      <c r="B74" t="s">
        <v>174</v>
      </c>
      <c r="C74" t="s">
        <v>79</v>
      </c>
      <c r="D74">
        <v>14339943</v>
      </c>
      <c r="E74">
        <v>14340687</v>
      </c>
      <c r="F74" t="s">
        <v>2247</v>
      </c>
      <c r="G74" t="s">
        <v>2569</v>
      </c>
    </row>
    <row r="75" spans="1:7">
      <c r="A75" s="51"/>
      <c r="B75" t="s">
        <v>175</v>
      </c>
      <c r="C75" t="s">
        <v>73</v>
      </c>
      <c r="D75">
        <v>2167825</v>
      </c>
      <c r="E75">
        <v>2171229</v>
      </c>
      <c r="F75" t="s">
        <v>2093</v>
      </c>
      <c r="G75" t="s">
        <v>1827</v>
      </c>
    </row>
    <row r="76" spans="1:7">
      <c r="A76" s="51"/>
      <c r="B76" t="s">
        <v>176</v>
      </c>
      <c r="C76" t="s">
        <v>86</v>
      </c>
      <c r="D76">
        <v>6293669</v>
      </c>
      <c r="E76">
        <v>6296407</v>
      </c>
      <c r="F76" t="s">
        <v>2209</v>
      </c>
      <c r="G76" t="s">
        <v>1917</v>
      </c>
    </row>
    <row r="77" spans="1:7">
      <c r="A77" s="51"/>
      <c r="B77" t="s">
        <v>177</v>
      </c>
      <c r="C77" t="s">
        <v>89</v>
      </c>
      <c r="D77">
        <v>8493273</v>
      </c>
      <c r="E77">
        <v>8494304</v>
      </c>
      <c r="F77" t="s">
        <v>2216</v>
      </c>
      <c r="G77" t="s">
        <v>1773</v>
      </c>
    </row>
    <row r="78" spans="1:7">
      <c r="A78" s="51"/>
      <c r="B78" t="s">
        <v>178</v>
      </c>
      <c r="C78" t="s">
        <v>100</v>
      </c>
      <c r="D78">
        <v>25102</v>
      </c>
      <c r="E78">
        <v>27904</v>
      </c>
      <c r="F78" t="s">
        <v>1930</v>
      </c>
      <c r="G78" t="s">
        <v>1740</v>
      </c>
    </row>
    <row r="79" spans="1:7">
      <c r="A79" s="51"/>
      <c r="B79" t="s">
        <v>179</v>
      </c>
      <c r="C79" t="s">
        <v>77</v>
      </c>
      <c r="D79">
        <v>397904</v>
      </c>
      <c r="E79">
        <v>401494</v>
      </c>
      <c r="F79" t="s">
        <v>1959</v>
      </c>
      <c r="G79" t="s">
        <v>1769</v>
      </c>
    </row>
    <row r="80" spans="1:7">
      <c r="A80" s="51"/>
      <c r="B80" t="s">
        <v>180</v>
      </c>
      <c r="C80" t="s">
        <v>101</v>
      </c>
      <c r="D80">
        <v>186475</v>
      </c>
      <c r="E80">
        <v>189394</v>
      </c>
      <c r="F80" t="s">
        <v>2236</v>
      </c>
      <c r="G80" t="s">
        <v>1770</v>
      </c>
    </row>
    <row r="81" spans="1:7">
      <c r="A81" s="51"/>
      <c r="B81" t="s">
        <v>181</v>
      </c>
      <c r="C81" t="s">
        <v>77</v>
      </c>
      <c r="D81">
        <v>12152802</v>
      </c>
      <c r="E81">
        <v>12155245</v>
      </c>
      <c r="F81" t="s">
        <v>2075</v>
      </c>
      <c r="G81" t="s">
        <v>1813</v>
      </c>
    </row>
    <row r="82" spans="1:7">
      <c r="A82" s="51"/>
      <c r="B82" t="s">
        <v>182</v>
      </c>
      <c r="C82" t="s">
        <v>76</v>
      </c>
      <c r="D82">
        <v>17197543</v>
      </c>
      <c r="E82">
        <v>17200303</v>
      </c>
      <c r="F82" t="s">
        <v>1939</v>
      </c>
      <c r="G82" t="s">
        <v>1749</v>
      </c>
    </row>
    <row r="83" spans="1:7">
      <c r="A83" s="51"/>
      <c r="B83" t="s">
        <v>183</v>
      </c>
      <c r="C83" t="s">
        <v>77</v>
      </c>
      <c r="D83">
        <v>17559004</v>
      </c>
      <c r="E83">
        <v>17561129</v>
      </c>
      <c r="F83" t="s">
        <v>1971</v>
      </c>
      <c r="G83" t="s">
        <v>1779</v>
      </c>
    </row>
    <row r="84" spans="1:7">
      <c r="A84" s="51"/>
      <c r="B84" t="s">
        <v>184</v>
      </c>
      <c r="C84" t="s">
        <v>83</v>
      </c>
      <c r="D84">
        <v>20218578</v>
      </c>
      <c r="E84">
        <v>20222417</v>
      </c>
      <c r="F84" t="s">
        <v>2218</v>
      </c>
      <c r="G84" t="s">
        <v>1806</v>
      </c>
    </row>
    <row r="85" spans="1:7">
      <c r="A85" s="51"/>
      <c r="B85" t="s">
        <v>185</v>
      </c>
      <c r="C85" t="s">
        <v>79</v>
      </c>
      <c r="D85">
        <v>14318729</v>
      </c>
      <c r="E85">
        <v>14319109</v>
      </c>
      <c r="F85" t="s">
        <v>2245</v>
      </c>
      <c r="G85" t="s">
        <v>1775</v>
      </c>
    </row>
    <row r="86" spans="1:7">
      <c r="A86" s="51"/>
      <c r="B86" t="s">
        <v>186</v>
      </c>
      <c r="C86" t="s">
        <v>79</v>
      </c>
      <c r="D86">
        <v>15240182</v>
      </c>
      <c r="E86">
        <v>15254500</v>
      </c>
      <c r="F86" t="s">
        <v>2228</v>
      </c>
      <c r="G86" t="s">
        <v>2555</v>
      </c>
    </row>
    <row r="87" spans="1:7">
      <c r="A87" s="51"/>
      <c r="B87" t="s">
        <v>187</v>
      </c>
      <c r="C87" t="s">
        <v>79</v>
      </c>
      <c r="D87">
        <v>15254630</v>
      </c>
      <c r="E87">
        <v>15255004</v>
      </c>
      <c r="F87" t="s">
        <v>2229</v>
      </c>
      <c r="G87" t="s">
        <v>2556</v>
      </c>
    </row>
    <row r="88" spans="1:7">
      <c r="A88" s="51"/>
      <c r="B88" t="s">
        <v>188</v>
      </c>
      <c r="C88" t="s">
        <v>96</v>
      </c>
      <c r="D88">
        <v>13585317</v>
      </c>
      <c r="E88">
        <v>13588314</v>
      </c>
      <c r="F88" t="s">
        <v>2241</v>
      </c>
      <c r="G88" t="s">
        <v>2566</v>
      </c>
    </row>
    <row r="89" spans="1:7">
      <c r="A89" s="51"/>
      <c r="B89" t="s">
        <v>189</v>
      </c>
      <c r="C89" t="s">
        <v>79</v>
      </c>
      <c r="D89">
        <v>14330729</v>
      </c>
      <c r="E89">
        <v>14332694</v>
      </c>
      <c r="F89" t="s">
        <v>2246</v>
      </c>
      <c r="G89" t="s">
        <v>1793</v>
      </c>
    </row>
    <row r="90" spans="1:7">
      <c r="A90" s="51"/>
      <c r="B90" t="s">
        <v>190</v>
      </c>
      <c r="C90" t="s">
        <v>77</v>
      </c>
      <c r="D90">
        <v>8273643</v>
      </c>
      <c r="E90">
        <v>8277518</v>
      </c>
      <c r="F90" t="s">
        <v>1948</v>
      </c>
      <c r="G90" t="s">
        <v>1758</v>
      </c>
    </row>
    <row r="91" spans="1:7">
      <c r="A91" s="51"/>
      <c r="B91" t="s">
        <v>191</v>
      </c>
      <c r="C91" t="s">
        <v>77</v>
      </c>
      <c r="D91">
        <v>8082102</v>
      </c>
      <c r="E91">
        <v>8085976</v>
      </c>
      <c r="F91" t="s">
        <v>1948</v>
      </c>
      <c r="G91" t="s">
        <v>1758</v>
      </c>
    </row>
    <row r="92" spans="1:7">
      <c r="A92" s="51"/>
      <c r="B92" t="s">
        <v>192</v>
      </c>
      <c r="C92" t="s">
        <v>77</v>
      </c>
      <c r="D92">
        <v>8308661</v>
      </c>
      <c r="E92">
        <v>8312393</v>
      </c>
      <c r="F92" t="s">
        <v>1933</v>
      </c>
      <c r="G92" t="s">
        <v>1743</v>
      </c>
    </row>
    <row r="93" spans="1:7">
      <c r="A93" s="51"/>
      <c r="B93" t="s">
        <v>193</v>
      </c>
      <c r="C93" t="s">
        <v>91</v>
      </c>
      <c r="D93">
        <v>1768371</v>
      </c>
      <c r="E93">
        <v>1771805</v>
      </c>
      <c r="F93" t="s">
        <v>1962</v>
      </c>
      <c r="G93" t="s">
        <v>1772</v>
      </c>
    </row>
    <row r="94" spans="1:7">
      <c r="A94" s="51"/>
      <c r="B94" t="s">
        <v>194</v>
      </c>
      <c r="C94" t="s">
        <v>84</v>
      </c>
      <c r="D94">
        <v>20846735</v>
      </c>
      <c r="E94">
        <v>20850224</v>
      </c>
      <c r="F94" t="s">
        <v>1941</v>
      </c>
      <c r="G94" t="s">
        <v>1751</v>
      </c>
    </row>
    <row r="95" spans="1:7">
      <c r="A95" s="51"/>
      <c r="B95" t="s">
        <v>195</v>
      </c>
      <c r="C95" t="s">
        <v>89</v>
      </c>
      <c r="D95">
        <v>1840077</v>
      </c>
      <c r="E95">
        <v>1843505</v>
      </c>
      <c r="F95" t="s">
        <v>1961</v>
      </c>
      <c r="G95" t="s">
        <v>1771</v>
      </c>
    </row>
    <row r="96" spans="1:7">
      <c r="A96" s="51"/>
      <c r="B96" t="s">
        <v>196</v>
      </c>
      <c r="C96" t="s">
        <v>78</v>
      </c>
      <c r="D96">
        <v>16317492</v>
      </c>
      <c r="E96">
        <v>16321254</v>
      </c>
      <c r="F96" t="s">
        <v>2255</v>
      </c>
      <c r="G96" t="s">
        <v>2574</v>
      </c>
    </row>
    <row r="97" spans="1:7">
      <c r="A97" s="51"/>
      <c r="B97" t="s">
        <v>197</v>
      </c>
      <c r="C97" t="s">
        <v>78</v>
      </c>
      <c r="D97">
        <v>16166153</v>
      </c>
      <c r="E97">
        <v>16169915</v>
      </c>
      <c r="F97" t="s">
        <v>2255</v>
      </c>
      <c r="G97" t="s">
        <v>2574</v>
      </c>
    </row>
    <row r="98" spans="1:7">
      <c r="A98" s="51"/>
      <c r="B98" t="s">
        <v>198</v>
      </c>
      <c r="C98" t="s">
        <v>77</v>
      </c>
      <c r="D98">
        <v>5578144</v>
      </c>
      <c r="E98">
        <v>5581679</v>
      </c>
      <c r="F98" t="s">
        <v>2222</v>
      </c>
      <c r="G98" t="s">
        <v>1760</v>
      </c>
    </row>
    <row r="99" spans="1:7">
      <c r="A99" s="51"/>
      <c r="B99" t="s">
        <v>199</v>
      </c>
      <c r="C99" t="s">
        <v>86</v>
      </c>
      <c r="D99">
        <v>3390668</v>
      </c>
      <c r="E99">
        <v>3396681</v>
      </c>
      <c r="F99" t="s">
        <v>2226</v>
      </c>
      <c r="G99" t="s">
        <v>2553</v>
      </c>
    </row>
    <row r="100" spans="1:7">
      <c r="A100" s="51"/>
      <c r="B100" t="s">
        <v>200</v>
      </c>
      <c r="C100" t="s">
        <v>84</v>
      </c>
      <c r="D100">
        <v>2534966</v>
      </c>
      <c r="E100">
        <v>2542550</v>
      </c>
      <c r="F100" t="s">
        <v>2212</v>
      </c>
      <c r="G100" t="s">
        <v>2544</v>
      </c>
    </row>
    <row r="101" spans="1:7">
      <c r="A101" s="51"/>
      <c r="B101" t="s">
        <v>201</v>
      </c>
      <c r="C101" t="s">
        <v>78</v>
      </c>
      <c r="D101">
        <v>15519769</v>
      </c>
      <c r="E101">
        <v>15522959</v>
      </c>
      <c r="F101" t="s">
        <v>2207</v>
      </c>
      <c r="G101" t="s">
        <v>1826</v>
      </c>
    </row>
    <row r="102" spans="1:7">
      <c r="A102" s="51"/>
      <c r="B102" t="s">
        <v>202</v>
      </c>
      <c r="C102" t="s">
        <v>77</v>
      </c>
      <c r="D102">
        <v>4794760</v>
      </c>
      <c r="E102">
        <v>4800080</v>
      </c>
      <c r="F102" t="s">
        <v>2223</v>
      </c>
      <c r="G102" t="s">
        <v>2550</v>
      </c>
    </row>
    <row r="103" spans="1:7">
      <c r="A103" s="51"/>
      <c r="B103" t="s">
        <v>203</v>
      </c>
      <c r="C103" t="s">
        <v>73</v>
      </c>
      <c r="D103">
        <v>14058088</v>
      </c>
      <c r="E103">
        <v>14061545</v>
      </c>
      <c r="F103" t="s">
        <v>2238</v>
      </c>
      <c r="G103" t="s">
        <v>2563</v>
      </c>
    </row>
    <row r="104" spans="1:7">
      <c r="A104" s="51"/>
      <c r="B104" t="s">
        <v>204</v>
      </c>
      <c r="C104" t="s">
        <v>78</v>
      </c>
      <c r="D104">
        <v>259806</v>
      </c>
      <c r="E104">
        <v>260840</v>
      </c>
      <c r="F104" t="s">
        <v>2231</v>
      </c>
      <c r="G104" t="s">
        <v>1902</v>
      </c>
    </row>
    <row r="105" spans="1:7">
      <c r="A105" s="51"/>
      <c r="B105" t="s">
        <v>205</v>
      </c>
      <c r="C105" t="s">
        <v>85</v>
      </c>
      <c r="D105">
        <v>4268944</v>
      </c>
      <c r="E105">
        <v>4269984</v>
      </c>
      <c r="F105" t="s">
        <v>2258</v>
      </c>
      <c r="G105" t="s">
        <v>1784</v>
      </c>
    </row>
    <row r="106" spans="1:7">
      <c r="A106" s="51"/>
      <c r="B106" t="s">
        <v>206</v>
      </c>
      <c r="C106" t="s">
        <v>85</v>
      </c>
      <c r="D106">
        <v>26016800</v>
      </c>
      <c r="E106">
        <v>26019095</v>
      </c>
      <c r="F106" t="s">
        <v>2254</v>
      </c>
      <c r="G106" t="s">
        <v>1760</v>
      </c>
    </row>
    <row r="107" spans="1:7">
      <c r="A107" s="51"/>
      <c r="B107" t="s">
        <v>207</v>
      </c>
      <c r="C107" t="s">
        <v>77</v>
      </c>
      <c r="D107">
        <v>40294605</v>
      </c>
      <c r="E107">
        <v>40301932</v>
      </c>
      <c r="F107" t="s">
        <v>2096</v>
      </c>
      <c r="G107" t="s">
        <v>2536</v>
      </c>
    </row>
    <row r="108" spans="1:7">
      <c r="A108" s="51"/>
      <c r="B108" t="s">
        <v>208</v>
      </c>
      <c r="C108" t="s">
        <v>78</v>
      </c>
      <c r="D108">
        <v>5918412</v>
      </c>
      <c r="E108">
        <v>5924776</v>
      </c>
      <c r="F108" t="s">
        <v>2206</v>
      </c>
      <c r="G108" t="s">
        <v>2539</v>
      </c>
    </row>
    <row r="109" spans="1:7">
      <c r="A109" s="51"/>
      <c r="B109" t="s">
        <v>209</v>
      </c>
      <c r="C109" t="s">
        <v>89</v>
      </c>
      <c r="D109">
        <v>11620609</v>
      </c>
      <c r="E109">
        <v>11623638</v>
      </c>
      <c r="F109" t="s">
        <v>2214</v>
      </c>
      <c r="G109" t="s">
        <v>1920</v>
      </c>
    </row>
    <row r="110" spans="1:7">
      <c r="A110" s="51"/>
      <c r="B110" t="s">
        <v>210</v>
      </c>
      <c r="C110" t="s">
        <v>94</v>
      </c>
      <c r="D110">
        <v>17544249</v>
      </c>
      <c r="E110">
        <v>17547152</v>
      </c>
      <c r="F110" t="s">
        <v>2240</v>
      </c>
      <c r="G110" t="s">
        <v>2564</v>
      </c>
    </row>
    <row r="111" spans="1:7">
      <c r="A111" s="51"/>
      <c r="B111" t="s">
        <v>211</v>
      </c>
      <c r="C111" t="s">
        <v>77</v>
      </c>
      <c r="D111">
        <v>15856169</v>
      </c>
      <c r="E111">
        <v>15862318</v>
      </c>
      <c r="F111" t="s">
        <v>2219</v>
      </c>
      <c r="G111" t="s">
        <v>1758</v>
      </c>
    </row>
    <row r="112" spans="1:7">
      <c r="A112" s="51"/>
      <c r="B112" t="s">
        <v>212</v>
      </c>
      <c r="C112" t="s">
        <v>89</v>
      </c>
      <c r="D112">
        <v>11226543</v>
      </c>
      <c r="E112">
        <v>11231195</v>
      </c>
      <c r="F112" t="s">
        <v>2205</v>
      </c>
      <c r="G112" t="s">
        <v>2538</v>
      </c>
    </row>
    <row r="113" spans="1:7">
      <c r="A113" s="51"/>
      <c r="B113" t="s">
        <v>213</v>
      </c>
      <c r="C113" t="s">
        <v>94</v>
      </c>
      <c r="D113">
        <v>1313019</v>
      </c>
      <c r="E113">
        <v>1317477</v>
      </c>
      <c r="F113" t="s">
        <v>2235</v>
      </c>
      <c r="G113" t="s">
        <v>1807</v>
      </c>
    </row>
    <row r="114" spans="1:7">
      <c r="A114" s="51"/>
      <c r="B114" t="s">
        <v>214</v>
      </c>
      <c r="C114" t="s">
        <v>83</v>
      </c>
      <c r="D114">
        <v>3393141</v>
      </c>
      <c r="E114">
        <v>3396266</v>
      </c>
      <c r="F114" t="s">
        <v>1951</v>
      </c>
      <c r="G114" t="s">
        <v>1761</v>
      </c>
    </row>
    <row r="115" spans="1:7">
      <c r="A115" s="51"/>
      <c r="B115" t="s">
        <v>215</v>
      </c>
      <c r="C115" t="s">
        <v>84</v>
      </c>
      <c r="D115">
        <v>6859034</v>
      </c>
      <c r="E115">
        <v>6860645</v>
      </c>
      <c r="F115" t="s">
        <v>2224</v>
      </c>
      <c r="G115" t="s">
        <v>2551</v>
      </c>
    </row>
    <row r="116" spans="1:7">
      <c r="A116" s="51"/>
      <c r="B116" t="s">
        <v>216</v>
      </c>
      <c r="C116" t="s">
        <v>81</v>
      </c>
      <c r="D116">
        <v>9914019</v>
      </c>
      <c r="E116">
        <v>9916801</v>
      </c>
      <c r="F116" t="s">
        <v>2213</v>
      </c>
      <c r="G116" t="s">
        <v>1832</v>
      </c>
    </row>
    <row r="117" spans="1:7">
      <c r="A117" s="51"/>
      <c r="B117" t="s">
        <v>217</v>
      </c>
      <c r="C117" t="s">
        <v>102</v>
      </c>
      <c r="D117">
        <v>14251</v>
      </c>
      <c r="E117">
        <v>17355</v>
      </c>
      <c r="F117" t="s">
        <v>2203</v>
      </c>
      <c r="G117" t="s">
        <v>2537</v>
      </c>
    </row>
    <row r="118" spans="1:7">
      <c r="A118" s="51"/>
      <c r="B118" t="s">
        <v>218</v>
      </c>
      <c r="C118" t="s">
        <v>103</v>
      </c>
      <c r="D118">
        <v>177947</v>
      </c>
      <c r="E118">
        <v>181328</v>
      </c>
      <c r="F118" t="s">
        <v>2256</v>
      </c>
      <c r="G118" t="s">
        <v>1839</v>
      </c>
    </row>
    <row r="119" spans="1:7">
      <c r="A119" s="51"/>
      <c r="B119" t="s">
        <v>219</v>
      </c>
      <c r="C119" t="s">
        <v>93</v>
      </c>
      <c r="D119">
        <v>10231377</v>
      </c>
      <c r="E119">
        <v>10239521</v>
      </c>
      <c r="F119" t="s">
        <v>2259</v>
      </c>
      <c r="G119" t="s">
        <v>1880</v>
      </c>
    </row>
    <row r="120" spans="1:7">
      <c r="A120" s="51"/>
      <c r="B120" t="s">
        <v>220</v>
      </c>
      <c r="C120" t="s">
        <v>104</v>
      </c>
      <c r="D120">
        <v>15331</v>
      </c>
      <c r="E120">
        <v>17103</v>
      </c>
      <c r="F120" t="s">
        <v>2210</v>
      </c>
      <c r="G120" t="s">
        <v>2542</v>
      </c>
    </row>
    <row r="121" spans="1:7">
      <c r="A121" s="48" t="s">
        <v>831</v>
      </c>
      <c r="B121" t="s">
        <v>221</v>
      </c>
      <c r="C121" t="s">
        <v>81</v>
      </c>
      <c r="D121">
        <v>942272</v>
      </c>
      <c r="E121">
        <v>947435</v>
      </c>
      <c r="F121" t="s">
        <v>2052</v>
      </c>
      <c r="G121" t="s">
        <v>1838</v>
      </c>
    </row>
    <row r="122" spans="1:7">
      <c r="A122" s="48"/>
      <c r="B122" t="s">
        <v>222</v>
      </c>
      <c r="C122" t="s">
        <v>81</v>
      </c>
      <c r="D122">
        <v>3025625</v>
      </c>
      <c r="E122">
        <v>3032615</v>
      </c>
      <c r="F122" t="s">
        <v>2388</v>
      </c>
      <c r="G122" t="s">
        <v>1774</v>
      </c>
    </row>
    <row r="123" spans="1:7">
      <c r="A123" s="48"/>
      <c r="B123" t="s">
        <v>223</v>
      </c>
      <c r="C123" t="s">
        <v>81</v>
      </c>
      <c r="D123">
        <v>3222292</v>
      </c>
      <c r="E123">
        <v>3226624</v>
      </c>
      <c r="F123" t="s">
        <v>2053</v>
      </c>
      <c r="G123" t="s">
        <v>1839</v>
      </c>
    </row>
    <row r="124" spans="1:7">
      <c r="A124" s="48"/>
      <c r="B124" t="s">
        <v>224</v>
      </c>
      <c r="C124" t="s">
        <v>81</v>
      </c>
      <c r="D124">
        <v>4237789</v>
      </c>
      <c r="E124">
        <v>4240766</v>
      </c>
      <c r="F124" t="s">
        <v>2054</v>
      </c>
      <c r="G124" t="s">
        <v>1792</v>
      </c>
    </row>
    <row r="125" spans="1:7">
      <c r="A125" s="48"/>
      <c r="B125" t="s">
        <v>225</v>
      </c>
      <c r="C125" t="s">
        <v>81</v>
      </c>
      <c r="D125">
        <v>5574372</v>
      </c>
      <c r="E125">
        <v>5577317</v>
      </c>
      <c r="F125" t="s">
        <v>2055</v>
      </c>
      <c r="G125" t="s">
        <v>1779</v>
      </c>
    </row>
    <row r="126" spans="1:7">
      <c r="A126" s="48"/>
      <c r="B126" t="s">
        <v>226</v>
      </c>
      <c r="C126" t="s">
        <v>81</v>
      </c>
      <c r="D126">
        <v>6081747</v>
      </c>
      <c r="E126">
        <v>6085690</v>
      </c>
      <c r="F126" t="s">
        <v>2389</v>
      </c>
      <c r="G126" t="s">
        <v>2619</v>
      </c>
    </row>
    <row r="127" spans="1:7">
      <c r="A127" s="48"/>
      <c r="B127" t="s">
        <v>227</v>
      </c>
      <c r="C127" t="s">
        <v>81</v>
      </c>
      <c r="D127">
        <v>7563585</v>
      </c>
      <c r="E127">
        <v>7567340</v>
      </c>
      <c r="F127" t="s">
        <v>2390</v>
      </c>
      <c r="G127" t="s">
        <v>2563</v>
      </c>
    </row>
    <row r="128" spans="1:7">
      <c r="A128" s="48"/>
      <c r="B128" t="s">
        <v>228</v>
      </c>
      <c r="C128" t="s">
        <v>81</v>
      </c>
      <c r="D128">
        <v>9900154</v>
      </c>
      <c r="E128">
        <v>9903326</v>
      </c>
      <c r="F128" t="s">
        <v>2391</v>
      </c>
      <c r="G128" t="s">
        <v>1831</v>
      </c>
    </row>
    <row r="129" spans="1:7">
      <c r="A129" s="48"/>
      <c r="B129" t="s">
        <v>229</v>
      </c>
      <c r="C129" t="s">
        <v>81</v>
      </c>
      <c r="D129">
        <v>18543438</v>
      </c>
      <c r="E129">
        <v>18546533</v>
      </c>
      <c r="F129" t="s">
        <v>2236</v>
      </c>
      <c r="G129" t="s">
        <v>2537</v>
      </c>
    </row>
    <row r="130" spans="1:7">
      <c r="A130" s="48"/>
      <c r="B130" t="s">
        <v>230</v>
      </c>
      <c r="C130" t="s">
        <v>76</v>
      </c>
      <c r="D130">
        <v>3509144</v>
      </c>
      <c r="E130">
        <v>3511899</v>
      </c>
      <c r="F130" t="s">
        <v>2399</v>
      </c>
      <c r="G130" t="s">
        <v>2638</v>
      </c>
    </row>
    <row r="131" spans="1:7">
      <c r="A131" s="48"/>
      <c r="B131" t="s">
        <v>231</v>
      </c>
      <c r="C131" t="s">
        <v>76</v>
      </c>
      <c r="D131">
        <v>13686105</v>
      </c>
      <c r="E131">
        <v>13691033</v>
      </c>
      <c r="F131" t="s">
        <v>2400</v>
      </c>
      <c r="G131" t="s">
        <v>2565</v>
      </c>
    </row>
    <row r="132" spans="1:7">
      <c r="A132" s="48"/>
      <c r="B132" t="s">
        <v>232</v>
      </c>
      <c r="C132" t="s">
        <v>76</v>
      </c>
      <c r="D132">
        <v>14619755</v>
      </c>
      <c r="E132">
        <v>14623040</v>
      </c>
      <c r="F132" t="s">
        <v>2066</v>
      </c>
      <c r="G132" t="s">
        <v>1785</v>
      </c>
    </row>
    <row r="133" spans="1:7">
      <c r="A133" s="48"/>
      <c r="B133" t="s">
        <v>233</v>
      </c>
      <c r="C133" t="s">
        <v>76</v>
      </c>
      <c r="D133">
        <v>16130278</v>
      </c>
      <c r="E133">
        <v>16132254</v>
      </c>
      <c r="F133" t="s">
        <v>2401</v>
      </c>
      <c r="G133" t="s">
        <v>2610</v>
      </c>
    </row>
    <row r="134" spans="1:7">
      <c r="A134" s="48"/>
      <c r="B134" t="s">
        <v>234</v>
      </c>
      <c r="C134" t="s">
        <v>76</v>
      </c>
      <c r="D134">
        <v>18883180</v>
      </c>
      <c r="E134">
        <v>18897693</v>
      </c>
      <c r="F134" t="s">
        <v>2402</v>
      </c>
      <c r="G134" t="s">
        <v>2639</v>
      </c>
    </row>
    <row r="135" spans="1:7">
      <c r="A135" s="48"/>
      <c r="B135" t="s">
        <v>235</v>
      </c>
      <c r="C135" t="s">
        <v>76</v>
      </c>
      <c r="D135">
        <v>23102060</v>
      </c>
      <c r="E135">
        <v>23104824</v>
      </c>
      <c r="F135" t="s">
        <v>2017</v>
      </c>
      <c r="G135" t="s">
        <v>1848</v>
      </c>
    </row>
    <row r="136" spans="1:7">
      <c r="A136" s="48"/>
      <c r="B136" t="s">
        <v>236</v>
      </c>
      <c r="C136" t="s">
        <v>76</v>
      </c>
      <c r="D136">
        <v>24093662</v>
      </c>
      <c r="E136">
        <v>24098039</v>
      </c>
      <c r="F136" t="s">
        <v>2067</v>
      </c>
      <c r="G136" t="s">
        <v>1849</v>
      </c>
    </row>
    <row r="137" spans="1:7">
      <c r="A137" s="48"/>
      <c r="B137" t="s">
        <v>237</v>
      </c>
      <c r="C137" t="s">
        <v>76</v>
      </c>
      <c r="D137">
        <v>24453425</v>
      </c>
      <c r="E137">
        <v>24455098</v>
      </c>
      <c r="F137" t="s">
        <v>2403</v>
      </c>
      <c r="G137" t="s">
        <v>2613</v>
      </c>
    </row>
    <row r="138" spans="1:7">
      <c r="A138" s="48"/>
      <c r="B138" t="s">
        <v>238</v>
      </c>
      <c r="C138" t="s">
        <v>76</v>
      </c>
      <c r="D138">
        <v>25644577</v>
      </c>
      <c r="E138">
        <v>25648736</v>
      </c>
      <c r="F138" t="s">
        <v>2068</v>
      </c>
      <c r="G138" t="s">
        <v>1834</v>
      </c>
    </row>
    <row r="139" spans="1:7">
      <c r="A139" s="48"/>
      <c r="B139" t="s">
        <v>239</v>
      </c>
      <c r="C139" t="s">
        <v>76</v>
      </c>
      <c r="D139">
        <v>28639482</v>
      </c>
      <c r="E139">
        <v>28642563</v>
      </c>
      <c r="F139" t="s">
        <v>2404</v>
      </c>
      <c r="G139" t="s">
        <v>2623</v>
      </c>
    </row>
    <row r="140" spans="1:7">
      <c r="A140" s="48"/>
      <c r="B140" t="s">
        <v>240</v>
      </c>
      <c r="C140" t="s">
        <v>76</v>
      </c>
      <c r="D140">
        <v>29182988</v>
      </c>
      <c r="E140">
        <v>29189162</v>
      </c>
      <c r="F140" t="s">
        <v>2405</v>
      </c>
      <c r="G140" t="s">
        <v>2640</v>
      </c>
    </row>
    <row r="141" spans="1:7">
      <c r="A141" s="48"/>
      <c r="B141" t="s">
        <v>241</v>
      </c>
      <c r="C141" t="s">
        <v>76</v>
      </c>
      <c r="D141">
        <v>29295659</v>
      </c>
      <c r="E141">
        <v>29299967</v>
      </c>
      <c r="F141" t="s">
        <v>2069</v>
      </c>
      <c r="G141" t="s">
        <v>1797</v>
      </c>
    </row>
    <row r="142" spans="1:7">
      <c r="A142" s="48"/>
      <c r="B142" t="s">
        <v>242</v>
      </c>
      <c r="C142" t="s">
        <v>84</v>
      </c>
      <c r="D142">
        <v>6432232</v>
      </c>
      <c r="E142">
        <v>6433321</v>
      </c>
      <c r="F142" t="s">
        <v>2070</v>
      </c>
      <c r="G142" t="s">
        <v>1850</v>
      </c>
    </row>
    <row r="143" spans="1:7">
      <c r="A143" s="48"/>
      <c r="B143" t="s">
        <v>243</v>
      </c>
      <c r="C143" t="s">
        <v>84</v>
      </c>
      <c r="D143">
        <v>6532064</v>
      </c>
      <c r="E143">
        <v>6532981</v>
      </c>
      <c r="F143" t="s">
        <v>2407</v>
      </c>
      <c r="G143" t="s">
        <v>1845</v>
      </c>
    </row>
    <row r="144" spans="1:7">
      <c r="A144" s="48"/>
      <c r="B144" t="s">
        <v>244</v>
      </c>
      <c r="C144" t="s">
        <v>84</v>
      </c>
      <c r="D144">
        <v>6687454</v>
      </c>
      <c r="E144">
        <v>6688317</v>
      </c>
      <c r="F144" t="s">
        <v>2406</v>
      </c>
      <c r="G144" t="s">
        <v>1766</v>
      </c>
    </row>
    <row r="145" spans="1:7">
      <c r="A145" s="48"/>
      <c r="B145" t="s">
        <v>245</v>
      </c>
      <c r="C145" t="s">
        <v>84</v>
      </c>
      <c r="D145">
        <v>12762062</v>
      </c>
      <c r="E145">
        <v>12764868</v>
      </c>
      <c r="F145" t="s">
        <v>2024</v>
      </c>
      <c r="G145" t="s">
        <v>1851</v>
      </c>
    </row>
    <row r="146" spans="1:7">
      <c r="A146" s="48"/>
      <c r="B146" t="s">
        <v>246</v>
      </c>
      <c r="C146" t="s">
        <v>84</v>
      </c>
      <c r="D146">
        <v>17449682</v>
      </c>
      <c r="E146">
        <v>17457453</v>
      </c>
      <c r="F146" t="s">
        <v>2408</v>
      </c>
      <c r="G146" t="s">
        <v>1913</v>
      </c>
    </row>
    <row r="147" spans="1:7">
      <c r="A147" s="48"/>
      <c r="B147" t="s">
        <v>247</v>
      </c>
      <c r="C147" t="s">
        <v>84</v>
      </c>
      <c r="D147">
        <v>30876429</v>
      </c>
      <c r="E147">
        <v>30879809</v>
      </c>
      <c r="F147" t="s">
        <v>2071</v>
      </c>
      <c r="G147" t="s">
        <v>1852</v>
      </c>
    </row>
    <row r="148" spans="1:7">
      <c r="A148" s="48"/>
      <c r="B148" t="s">
        <v>248</v>
      </c>
      <c r="C148" t="s">
        <v>84</v>
      </c>
      <c r="D148">
        <v>31753523</v>
      </c>
      <c r="E148">
        <v>31755735</v>
      </c>
      <c r="F148" t="s">
        <v>2072</v>
      </c>
      <c r="G148" t="s">
        <v>1832</v>
      </c>
    </row>
    <row r="149" spans="1:7">
      <c r="A149" s="48"/>
      <c r="B149" t="s">
        <v>249</v>
      </c>
      <c r="C149" t="s">
        <v>84</v>
      </c>
      <c r="D149">
        <v>33233292</v>
      </c>
      <c r="E149">
        <v>33235593</v>
      </c>
      <c r="F149" t="s">
        <v>2073</v>
      </c>
      <c r="G149" t="s">
        <v>1817</v>
      </c>
    </row>
    <row r="150" spans="1:7">
      <c r="A150" s="48"/>
      <c r="B150" t="s">
        <v>250</v>
      </c>
      <c r="C150" t="s">
        <v>84</v>
      </c>
      <c r="D150">
        <v>33673382</v>
      </c>
      <c r="E150">
        <v>33676045</v>
      </c>
      <c r="F150" t="s">
        <v>2409</v>
      </c>
      <c r="G150" t="s">
        <v>1885</v>
      </c>
    </row>
    <row r="151" spans="1:7">
      <c r="A151" s="48"/>
      <c r="B151" t="s">
        <v>251</v>
      </c>
      <c r="C151" t="s">
        <v>84</v>
      </c>
      <c r="D151">
        <v>34715738</v>
      </c>
      <c r="E151">
        <v>34719822</v>
      </c>
      <c r="F151" t="s">
        <v>2074</v>
      </c>
      <c r="G151" t="s">
        <v>1853</v>
      </c>
    </row>
    <row r="152" spans="1:7">
      <c r="A152" s="48"/>
      <c r="B152" t="s">
        <v>252</v>
      </c>
      <c r="C152" t="s">
        <v>91</v>
      </c>
      <c r="D152">
        <v>3401446</v>
      </c>
      <c r="E152">
        <v>3403741</v>
      </c>
      <c r="F152" t="s">
        <v>2392</v>
      </c>
      <c r="G152" t="s">
        <v>2633</v>
      </c>
    </row>
    <row r="153" spans="1:7">
      <c r="A153" s="48"/>
      <c r="B153" t="s">
        <v>253</v>
      </c>
      <c r="C153" t="s">
        <v>91</v>
      </c>
      <c r="D153">
        <v>15977797</v>
      </c>
      <c r="E153">
        <v>15982934</v>
      </c>
      <c r="F153" t="s">
        <v>2056</v>
      </c>
      <c r="G153" t="s">
        <v>1840</v>
      </c>
    </row>
    <row r="154" spans="1:7">
      <c r="A154" s="48"/>
      <c r="B154" t="s">
        <v>254</v>
      </c>
      <c r="C154" t="s">
        <v>91</v>
      </c>
      <c r="D154">
        <v>17503688</v>
      </c>
      <c r="E154">
        <v>17507723</v>
      </c>
      <c r="F154" t="s">
        <v>2393</v>
      </c>
      <c r="G154" t="s">
        <v>1746</v>
      </c>
    </row>
    <row r="155" spans="1:7">
      <c r="A155" s="48"/>
      <c r="B155" t="s">
        <v>255</v>
      </c>
      <c r="C155" t="s">
        <v>91</v>
      </c>
      <c r="D155">
        <v>18547166</v>
      </c>
      <c r="E155">
        <v>18553269</v>
      </c>
      <c r="F155" t="s">
        <v>2394</v>
      </c>
      <c r="G155" t="s">
        <v>1897</v>
      </c>
    </row>
    <row r="156" spans="1:7">
      <c r="A156" s="48"/>
      <c r="B156" t="s">
        <v>256</v>
      </c>
      <c r="C156" t="s">
        <v>91</v>
      </c>
      <c r="D156">
        <v>21924196</v>
      </c>
      <c r="E156">
        <v>21927647</v>
      </c>
      <c r="F156" t="s">
        <v>2057</v>
      </c>
      <c r="G156" t="s">
        <v>1841</v>
      </c>
    </row>
    <row r="157" spans="1:7">
      <c r="A157" s="48"/>
      <c r="B157" t="s">
        <v>257</v>
      </c>
      <c r="C157" t="s">
        <v>91</v>
      </c>
      <c r="D157">
        <v>22659822</v>
      </c>
      <c r="E157">
        <v>22662647</v>
      </c>
      <c r="F157" t="s">
        <v>2395</v>
      </c>
      <c r="G157" t="s">
        <v>2634</v>
      </c>
    </row>
    <row r="158" spans="1:7">
      <c r="A158" s="48"/>
      <c r="B158" t="s">
        <v>258</v>
      </c>
      <c r="C158" t="s">
        <v>91</v>
      </c>
      <c r="D158">
        <v>23400408</v>
      </c>
      <c r="E158">
        <v>23404159</v>
      </c>
      <c r="F158" t="s">
        <v>2045</v>
      </c>
      <c r="G158" t="s">
        <v>2558</v>
      </c>
    </row>
    <row r="159" spans="1:7">
      <c r="A159" s="48"/>
      <c r="B159" t="s">
        <v>259</v>
      </c>
      <c r="C159" t="s">
        <v>91</v>
      </c>
      <c r="D159">
        <v>24023489</v>
      </c>
      <c r="E159">
        <v>24025864</v>
      </c>
      <c r="F159" t="s">
        <v>2396</v>
      </c>
      <c r="G159" t="s">
        <v>1819</v>
      </c>
    </row>
    <row r="160" spans="1:7">
      <c r="A160" s="48"/>
      <c r="B160" t="s">
        <v>260</v>
      </c>
      <c r="C160" t="s">
        <v>91</v>
      </c>
      <c r="D160">
        <v>27418018</v>
      </c>
      <c r="E160">
        <v>27421297</v>
      </c>
      <c r="F160" t="s">
        <v>2059</v>
      </c>
      <c r="G160" t="s">
        <v>1843</v>
      </c>
    </row>
    <row r="161" spans="1:7">
      <c r="A161" s="48"/>
      <c r="B161" t="s">
        <v>261</v>
      </c>
      <c r="C161" t="s">
        <v>91</v>
      </c>
      <c r="D161">
        <v>27440215</v>
      </c>
      <c r="E161">
        <v>27446005</v>
      </c>
      <c r="F161" t="s">
        <v>2058</v>
      </c>
      <c r="G161" t="s">
        <v>1842</v>
      </c>
    </row>
    <row r="162" spans="1:7">
      <c r="A162" s="48"/>
      <c r="B162" t="s">
        <v>262</v>
      </c>
      <c r="C162" t="s">
        <v>91</v>
      </c>
      <c r="D162">
        <v>28078884</v>
      </c>
      <c r="E162">
        <v>28082333</v>
      </c>
      <c r="F162" t="s">
        <v>2060</v>
      </c>
      <c r="G162" t="s">
        <v>1822</v>
      </c>
    </row>
    <row r="163" spans="1:7">
      <c r="A163" s="48"/>
      <c r="B163" t="s">
        <v>263</v>
      </c>
      <c r="C163" t="s">
        <v>79</v>
      </c>
      <c r="D163">
        <v>2648820</v>
      </c>
      <c r="E163">
        <v>2649872</v>
      </c>
      <c r="F163" t="s">
        <v>2411</v>
      </c>
      <c r="G163" t="s">
        <v>2627</v>
      </c>
    </row>
    <row r="164" spans="1:7">
      <c r="A164" s="48"/>
      <c r="B164" t="s">
        <v>264</v>
      </c>
      <c r="C164" t="s">
        <v>79</v>
      </c>
      <c r="D164">
        <v>8404390</v>
      </c>
      <c r="E164">
        <v>8405108</v>
      </c>
      <c r="F164" t="s">
        <v>2412</v>
      </c>
      <c r="G164" t="s">
        <v>1744</v>
      </c>
    </row>
    <row r="165" spans="1:7">
      <c r="A165" s="48"/>
      <c r="B165" t="s">
        <v>265</v>
      </c>
      <c r="C165" t="s">
        <v>79</v>
      </c>
      <c r="D165">
        <v>9623619</v>
      </c>
      <c r="E165">
        <v>9626880</v>
      </c>
      <c r="F165" t="s">
        <v>2079</v>
      </c>
      <c r="G165" t="s">
        <v>1859</v>
      </c>
    </row>
    <row r="166" spans="1:7">
      <c r="A166" s="48"/>
      <c r="B166" t="s">
        <v>266</v>
      </c>
      <c r="C166" t="s">
        <v>79</v>
      </c>
      <c r="D166">
        <v>13055815</v>
      </c>
      <c r="E166">
        <v>13061472</v>
      </c>
      <c r="F166" t="s">
        <v>2080</v>
      </c>
      <c r="G166" t="s">
        <v>1860</v>
      </c>
    </row>
    <row r="167" spans="1:7">
      <c r="A167" s="48"/>
      <c r="B167" t="s">
        <v>267</v>
      </c>
      <c r="C167" t="s">
        <v>79</v>
      </c>
      <c r="D167">
        <v>17173063</v>
      </c>
      <c r="E167">
        <v>17176299</v>
      </c>
      <c r="F167" t="s">
        <v>2338</v>
      </c>
      <c r="G167" t="s">
        <v>2641</v>
      </c>
    </row>
    <row r="168" spans="1:7">
      <c r="A168" s="48"/>
      <c r="B168" t="s">
        <v>268</v>
      </c>
      <c r="C168" t="s">
        <v>79</v>
      </c>
      <c r="D168">
        <v>21842707</v>
      </c>
      <c r="E168">
        <v>21851511</v>
      </c>
      <c r="F168" t="s">
        <v>2413</v>
      </c>
      <c r="G168" t="s">
        <v>2642</v>
      </c>
    </row>
    <row r="169" spans="1:7">
      <c r="A169" s="48"/>
      <c r="B169" t="s">
        <v>269</v>
      </c>
      <c r="C169" t="s">
        <v>79</v>
      </c>
      <c r="D169">
        <v>27404151</v>
      </c>
      <c r="E169">
        <v>27409226</v>
      </c>
      <c r="F169" t="s">
        <v>2008</v>
      </c>
      <c r="G169" t="s">
        <v>1861</v>
      </c>
    </row>
    <row r="170" spans="1:7">
      <c r="A170" s="48"/>
      <c r="B170" t="s">
        <v>270</v>
      </c>
      <c r="C170" t="s">
        <v>83</v>
      </c>
      <c r="D170">
        <v>285580</v>
      </c>
      <c r="E170">
        <v>289684</v>
      </c>
      <c r="F170" t="s">
        <v>1976</v>
      </c>
      <c r="G170" t="s">
        <v>1790</v>
      </c>
    </row>
    <row r="171" spans="1:7">
      <c r="A171" s="48"/>
      <c r="B171" t="s">
        <v>271</v>
      </c>
      <c r="C171" t="s">
        <v>83</v>
      </c>
      <c r="D171">
        <v>4201459</v>
      </c>
      <c r="E171">
        <v>4205262</v>
      </c>
      <c r="F171" t="s">
        <v>2066</v>
      </c>
      <c r="G171" t="s">
        <v>2635</v>
      </c>
    </row>
    <row r="172" spans="1:7">
      <c r="A172" s="48"/>
      <c r="B172" t="s">
        <v>272</v>
      </c>
      <c r="C172" t="s">
        <v>83</v>
      </c>
      <c r="D172">
        <v>4240242</v>
      </c>
      <c r="E172">
        <v>4243724</v>
      </c>
      <c r="F172" t="s">
        <v>2061</v>
      </c>
      <c r="G172" t="s">
        <v>1844</v>
      </c>
    </row>
    <row r="173" spans="1:7">
      <c r="A173" s="48"/>
      <c r="B173" t="s">
        <v>273</v>
      </c>
      <c r="C173" t="s">
        <v>83</v>
      </c>
      <c r="D173">
        <v>6328986</v>
      </c>
      <c r="E173">
        <v>6331686</v>
      </c>
      <c r="F173" t="s">
        <v>2062</v>
      </c>
      <c r="G173" t="s">
        <v>1845</v>
      </c>
    </row>
    <row r="174" spans="1:7">
      <c r="A174" s="48"/>
      <c r="B174" t="s">
        <v>274</v>
      </c>
      <c r="C174" t="s">
        <v>83</v>
      </c>
      <c r="D174">
        <v>8372747</v>
      </c>
      <c r="E174">
        <v>8375721</v>
      </c>
      <c r="F174" t="s">
        <v>2063</v>
      </c>
      <c r="G174" t="s">
        <v>1846</v>
      </c>
    </row>
    <row r="175" spans="1:7">
      <c r="A175" s="48"/>
      <c r="B175" t="s">
        <v>275</v>
      </c>
      <c r="C175" t="s">
        <v>83</v>
      </c>
      <c r="D175">
        <v>9247137</v>
      </c>
      <c r="E175">
        <v>9249813</v>
      </c>
      <c r="F175" t="s">
        <v>2078</v>
      </c>
      <c r="G175" t="s">
        <v>2636</v>
      </c>
    </row>
    <row r="176" spans="1:7">
      <c r="A176" s="48"/>
      <c r="B176" t="s">
        <v>276</v>
      </c>
      <c r="C176" t="s">
        <v>83</v>
      </c>
      <c r="D176">
        <v>15964363</v>
      </c>
      <c r="E176">
        <v>15967602</v>
      </c>
      <c r="F176" t="s">
        <v>2397</v>
      </c>
      <c r="G176" t="s">
        <v>2637</v>
      </c>
    </row>
    <row r="177" spans="1:7">
      <c r="A177" s="48"/>
      <c r="B177" t="s">
        <v>277</v>
      </c>
      <c r="C177" t="s">
        <v>83</v>
      </c>
      <c r="D177">
        <v>21934484</v>
      </c>
      <c r="E177">
        <v>21941868</v>
      </c>
      <c r="F177" t="s">
        <v>2398</v>
      </c>
      <c r="G177" t="s">
        <v>1762</v>
      </c>
    </row>
    <row r="178" spans="1:7">
      <c r="A178" s="48"/>
      <c r="B178" t="s">
        <v>278</v>
      </c>
      <c r="C178" t="s">
        <v>83</v>
      </c>
      <c r="D178">
        <v>26973894</v>
      </c>
      <c r="E178">
        <v>26977577</v>
      </c>
      <c r="F178" t="s">
        <v>2064</v>
      </c>
      <c r="G178" t="s">
        <v>1847</v>
      </c>
    </row>
    <row r="179" spans="1:7">
      <c r="A179" s="48"/>
      <c r="B179" t="s">
        <v>279</v>
      </c>
      <c r="C179" t="s">
        <v>83</v>
      </c>
      <c r="D179">
        <v>34588421</v>
      </c>
      <c r="E179">
        <v>34592865</v>
      </c>
      <c r="F179" t="s">
        <v>2065</v>
      </c>
      <c r="G179" t="s">
        <v>1773</v>
      </c>
    </row>
    <row r="180" spans="1:7">
      <c r="A180" s="48"/>
      <c r="B180" t="s">
        <v>280</v>
      </c>
      <c r="C180" t="s">
        <v>87</v>
      </c>
      <c r="D180">
        <v>16730146</v>
      </c>
      <c r="E180">
        <v>16734264</v>
      </c>
      <c r="F180" t="s">
        <v>2075</v>
      </c>
      <c r="G180" t="s">
        <v>1854</v>
      </c>
    </row>
    <row r="181" spans="1:7">
      <c r="A181" s="48"/>
      <c r="B181" t="s">
        <v>281</v>
      </c>
      <c r="C181" t="s">
        <v>87</v>
      </c>
      <c r="D181">
        <v>18074262</v>
      </c>
      <c r="E181">
        <v>18076605</v>
      </c>
      <c r="F181" t="s">
        <v>2076</v>
      </c>
      <c r="G181" t="s">
        <v>1855</v>
      </c>
    </row>
    <row r="182" spans="1:7">
      <c r="A182" s="48"/>
      <c r="B182" t="s">
        <v>282</v>
      </c>
      <c r="C182" t="s">
        <v>87</v>
      </c>
      <c r="D182">
        <v>19013981</v>
      </c>
      <c r="E182">
        <v>19015830</v>
      </c>
      <c r="F182" t="s">
        <v>2077</v>
      </c>
      <c r="G182" t="s">
        <v>1856</v>
      </c>
    </row>
    <row r="183" spans="1:7">
      <c r="A183" s="48"/>
      <c r="B183" t="s">
        <v>283</v>
      </c>
      <c r="C183" t="s">
        <v>87</v>
      </c>
      <c r="D183">
        <v>22567377</v>
      </c>
      <c r="E183">
        <v>22571517</v>
      </c>
      <c r="F183" t="s">
        <v>2044</v>
      </c>
      <c r="G183" t="s">
        <v>1857</v>
      </c>
    </row>
    <row r="184" spans="1:7">
      <c r="A184" s="48"/>
      <c r="B184" t="s">
        <v>284</v>
      </c>
      <c r="C184" t="s">
        <v>87</v>
      </c>
      <c r="D184">
        <v>22953008</v>
      </c>
      <c r="E184">
        <v>22955021</v>
      </c>
      <c r="F184" t="s">
        <v>2078</v>
      </c>
      <c r="G184" t="s">
        <v>1858</v>
      </c>
    </row>
    <row r="185" spans="1:7">
      <c r="A185" s="48"/>
      <c r="B185" t="s">
        <v>285</v>
      </c>
      <c r="C185" t="s">
        <v>87</v>
      </c>
      <c r="D185">
        <v>23091085</v>
      </c>
      <c r="E185">
        <v>23094233</v>
      </c>
      <c r="F185" t="s">
        <v>2410</v>
      </c>
      <c r="G185" t="s">
        <v>1749</v>
      </c>
    </row>
    <row r="186" spans="1:7">
      <c r="A186" s="48" t="s">
        <v>832</v>
      </c>
      <c r="B186" t="s">
        <v>286</v>
      </c>
      <c r="C186" t="s">
        <v>287</v>
      </c>
      <c r="D186">
        <v>32190008</v>
      </c>
      <c r="E186">
        <v>32192221</v>
      </c>
      <c r="F186" t="s">
        <v>2375</v>
      </c>
      <c r="G186" t="s">
        <v>1807</v>
      </c>
    </row>
    <row r="187" spans="1:7">
      <c r="A187" s="48"/>
      <c r="B187" t="s">
        <v>288</v>
      </c>
      <c r="C187" t="s">
        <v>287</v>
      </c>
      <c r="D187">
        <v>32204226</v>
      </c>
      <c r="E187">
        <v>32206038</v>
      </c>
      <c r="F187" t="s">
        <v>2377</v>
      </c>
      <c r="G187" t="s">
        <v>1899</v>
      </c>
    </row>
    <row r="188" spans="1:7">
      <c r="A188" s="48"/>
      <c r="B188" t="s">
        <v>289</v>
      </c>
      <c r="C188" t="s">
        <v>287</v>
      </c>
      <c r="D188">
        <v>32226108</v>
      </c>
      <c r="E188">
        <v>32228271</v>
      </c>
      <c r="F188" t="s">
        <v>2376</v>
      </c>
      <c r="G188" t="s">
        <v>1761</v>
      </c>
    </row>
    <row r="189" spans="1:7">
      <c r="A189" s="48"/>
      <c r="B189" t="s">
        <v>290</v>
      </c>
      <c r="C189" t="s">
        <v>81</v>
      </c>
      <c r="D189">
        <v>22924881</v>
      </c>
      <c r="E189">
        <v>22928714</v>
      </c>
      <c r="F189" t="s">
        <v>1934</v>
      </c>
      <c r="G189" t="s">
        <v>2619</v>
      </c>
    </row>
    <row r="190" spans="1:7">
      <c r="A190" s="48"/>
      <c r="B190" t="s">
        <v>291</v>
      </c>
      <c r="C190" t="s">
        <v>81</v>
      </c>
      <c r="D190">
        <v>24887200</v>
      </c>
      <c r="E190">
        <v>24889165</v>
      </c>
      <c r="F190" t="s">
        <v>2030</v>
      </c>
      <c r="G190" t="s">
        <v>1825</v>
      </c>
    </row>
    <row r="191" spans="1:7">
      <c r="A191" s="48"/>
      <c r="B191" t="s">
        <v>292</v>
      </c>
      <c r="C191" t="s">
        <v>81</v>
      </c>
      <c r="D191">
        <v>26277818</v>
      </c>
      <c r="E191">
        <v>26280048</v>
      </c>
      <c r="F191" t="s">
        <v>2029</v>
      </c>
      <c r="G191" t="s">
        <v>1824</v>
      </c>
    </row>
    <row r="192" spans="1:7">
      <c r="A192" s="48"/>
      <c r="B192" t="s">
        <v>293</v>
      </c>
      <c r="C192" t="s">
        <v>81</v>
      </c>
      <c r="D192">
        <v>28949941</v>
      </c>
      <c r="E192">
        <v>28952523</v>
      </c>
      <c r="F192" t="s">
        <v>2359</v>
      </c>
      <c r="G192" t="s">
        <v>1820</v>
      </c>
    </row>
    <row r="193" spans="1:7">
      <c r="A193" s="48"/>
      <c r="B193" t="s">
        <v>294</v>
      </c>
      <c r="C193" t="s">
        <v>81</v>
      </c>
      <c r="D193">
        <v>30944388</v>
      </c>
      <c r="E193">
        <v>30948081</v>
      </c>
      <c r="F193" t="s">
        <v>2031</v>
      </c>
      <c r="G193" t="s">
        <v>1826</v>
      </c>
    </row>
    <row r="194" spans="1:7">
      <c r="A194" s="48"/>
      <c r="B194" t="s">
        <v>295</v>
      </c>
      <c r="C194" t="s">
        <v>81</v>
      </c>
      <c r="D194">
        <v>31286401</v>
      </c>
      <c r="E194">
        <v>31291940</v>
      </c>
      <c r="F194" t="s">
        <v>2357</v>
      </c>
      <c r="G194" t="s">
        <v>2579</v>
      </c>
    </row>
    <row r="195" spans="1:7">
      <c r="A195" s="48"/>
      <c r="B195" t="s">
        <v>296</v>
      </c>
      <c r="C195" t="s">
        <v>81</v>
      </c>
      <c r="D195">
        <v>31505550</v>
      </c>
      <c r="E195">
        <v>31508753</v>
      </c>
      <c r="F195" t="s">
        <v>2358</v>
      </c>
      <c r="G195" t="s">
        <v>1749</v>
      </c>
    </row>
    <row r="196" spans="1:7">
      <c r="A196" s="48"/>
      <c r="B196" t="s">
        <v>297</v>
      </c>
      <c r="C196" t="s">
        <v>76</v>
      </c>
      <c r="D196">
        <v>933360</v>
      </c>
      <c r="E196">
        <v>936621</v>
      </c>
      <c r="F196" t="s">
        <v>2353</v>
      </c>
      <c r="G196" t="s">
        <v>1838</v>
      </c>
    </row>
    <row r="197" spans="1:7">
      <c r="A197" s="48"/>
      <c r="B197" t="s">
        <v>298</v>
      </c>
      <c r="C197" t="s">
        <v>76</v>
      </c>
      <c r="D197">
        <v>4695795</v>
      </c>
      <c r="E197">
        <v>4702267</v>
      </c>
      <c r="F197" t="s">
        <v>2354</v>
      </c>
      <c r="G197" t="s">
        <v>1776</v>
      </c>
    </row>
    <row r="198" spans="1:7">
      <c r="A198" s="48"/>
      <c r="B198" t="s">
        <v>299</v>
      </c>
      <c r="C198" t="s">
        <v>76</v>
      </c>
      <c r="D198">
        <v>6661830</v>
      </c>
      <c r="E198">
        <v>6664308</v>
      </c>
      <c r="F198" t="s">
        <v>2028</v>
      </c>
      <c r="G198" t="s">
        <v>1823</v>
      </c>
    </row>
    <row r="199" spans="1:7">
      <c r="A199" s="48"/>
      <c r="B199" t="s">
        <v>300</v>
      </c>
      <c r="C199" t="s">
        <v>76</v>
      </c>
      <c r="D199">
        <v>9300625</v>
      </c>
      <c r="E199">
        <v>9303462</v>
      </c>
      <c r="F199" t="s">
        <v>2027</v>
      </c>
      <c r="G199" t="s">
        <v>1785</v>
      </c>
    </row>
    <row r="200" spans="1:7">
      <c r="A200" s="48"/>
      <c r="B200" t="s">
        <v>301</v>
      </c>
      <c r="C200" t="s">
        <v>76</v>
      </c>
      <c r="D200">
        <v>10104504</v>
      </c>
      <c r="E200">
        <v>10108178</v>
      </c>
      <c r="F200" t="s">
        <v>2356</v>
      </c>
      <c r="G200" t="s">
        <v>2575</v>
      </c>
    </row>
    <row r="201" spans="1:7">
      <c r="A201" s="48"/>
      <c r="B201" t="s">
        <v>302</v>
      </c>
      <c r="C201" t="s">
        <v>76</v>
      </c>
      <c r="D201">
        <v>12531013</v>
      </c>
      <c r="E201">
        <v>12534910</v>
      </c>
      <c r="F201" t="s">
        <v>2352</v>
      </c>
      <c r="G201" t="s">
        <v>1814</v>
      </c>
    </row>
    <row r="202" spans="1:7">
      <c r="A202" s="48"/>
      <c r="B202" t="s">
        <v>303</v>
      </c>
      <c r="C202" t="s">
        <v>76</v>
      </c>
      <c r="D202">
        <v>16340702</v>
      </c>
      <c r="E202">
        <v>16344629</v>
      </c>
      <c r="F202" t="s">
        <v>2355</v>
      </c>
      <c r="G202" t="s">
        <v>1855</v>
      </c>
    </row>
    <row r="203" spans="1:7">
      <c r="A203" s="48"/>
      <c r="B203" t="s">
        <v>304</v>
      </c>
      <c r="C203" t="s">
        <v>84</v>
      </c>
      <c r="D203">
        <v>3695047</v>
      </c>
      <c r="E203">
        <v>3699150</v>
      </c>
      <c r="F203" t="s">
        <v>2025</v>
      </c>
      <c r="G203" t="s">
        <v>1812</v>
      </c>
    </row>
    <row r="204" spans="1:7">
      <c r="A204" s="48"/>
      <c r="B204" t="s">
        <v>305</v>
      </c>
      <c r="C204" t="s">
        <v>84</v>
      </c>
      <c r="D204">
        <v>4428902</v>
      </c>
      <c r="E204">
        <v>4430879</v>
      </c>
      <c r="F204" t="s">
        <v>2343</v>
      </c>
      <c r="G204" t="s">
        <v>2613</v>
      </c>
    </row>
    <row r="205" spans="1:7">
      <c r="A205" s="48"/>
      <c r="B205" t="s">
        <v>306</v>
      </c>
      <c r="C205" t="s">
        <v>84</v>
      </c>
      <c r="D205">
        <v>5241671</v>
      </c>
      <c r="E205">
        <v>5243796</v>
      </c>
      <c r="F205" t="s">
        <v>2022</v>
      </c>
      <c r="G205" t="s">
        <v>1820</v>
      </c>
    </row>
    <row r="206" spans="1:7">
      <c r="A206" s="48"/>
      <c r="B206" t="s">
        <v>307</v>
      </c>
      <c r="C206" t="s">
        <v>84</v>
      </c>
      <c r="D206">
        <v>6898086</v>
      </c>
      <c r="E206">
        <v>6900171</v>
      </c>
      <c r="F206" t="s">
        <v>1982</v>
      </c>
      <c r="G206" t="s">
        <v>1787</v>
      </c>
    </row>
    <row r="207" spans="1:7">
      <c r="A207" s="48"/>
      <c r="B207" t="s">
        <v>308</v>
      </c>
      <c r="C207" t="s">
        <v>84</v>
      </c>
      <c r="D207">
        <v>8026966</v>
      </c>
      <c r="E207">
        <v>8029732</v>
      </c>
      <c r="F207" t="s">
        <v>2023</v>
      </c>
      <c r="G207" t="s">
        <v>1821</v>
      </c>
    </row>
    <row r="208" spans="1:7">
      <c r="A208" s="48"/>
      <c r="B208" t="s">
        <v>309</v>
      </c>
      <c r="C208" t="s">
        <v>84</v>
      </c>
      <c r="D208">
        <v>8057427</v>
      </c>
      <c r="E208">
        <v>8057789</v>
      </c>
      <c r="F208" t="s">
        <v>2341</v>
      </c>
      <c r="G208" t="s">
        <v>1801</v>
      </c>
    </row>
    <row r="209" spans="1:7">
      <c r="A209" s="48"/>
      <c r="B209" t="s">
        <v>310</v>
      </c>
      <c r="C209" t="s">
        <v>84</v>
      </c>
      <c r="D209">
        <v>15291159</v>
      </c>
      <c r="E209">
        <v>15292304</v>
      </c>
      <c r="F209" t="s">
        <v>2344</v>
      </c>
      <c r="G209" t="s">
        <v>2616</v>
      </c>
    </row>
    <row r="210" spans="1:7">
      <c r="A210" s="48"/>
      <c r="B210" t="s">
        <v>311</v>
      </c>
      <c r="C210" t="s">
        <v>84</v>
      </c>
      <c r="D210">
        <v>31589707</v>
      </c>
      <c r="E210">
        <v>31592642</v>
      </c>
      <c r="F210" t="s">
        <v>2024</v>
      </c>
      <c r="G210" t="s">
        <v>1745</v>
      </c>
    </row>
    <row r="211" spans="1:7">
      <c r="A211" s="48"/>
      <c r="B211" t="s">
        <v>312</v>
      </c>
      <c r="C211" t="s">
        <v>84</v>
      </c>
      <c r="D211">
        <v>34555121</v>
      </c>
      <c r="E211">
        <v>34563311</v>
      </c>
      <c r="F211" t="s">
        <v>2342</v>
      </c>
      <c r="G211" t="s">
        <v>1781</v>
      </c>
    </row>
    <row r="212" spans="1:7">
      <c r="A212" s="48"/>
      <c r="B212" t="s">
        <v>313</v>
      </c>
      <c r="C212" t="s">
        <v>91</v>
      </c>
      <c r="D212">
        <v>3197243</v>
      </c>
      <c r="E212">
        <v>3202796</v>
      </c>
      <c r="F212" t="s">
        <v>2370</v>
      </c>
      <c r="G212" t="s">
        <v>1753</v>
      </c>
    </row>
    <row r="213" spans="1:7">
      <c r="A213" s="48"/>
      <c r="B213" t="s">
        <v>314</v>
      </c>
      <c r="C213" t="s">
        <v>91</v>
      </c>
      <c r="D213">
        <v>19587324</v>
      </c>
      <c r="E213">
        <v>19590054</v>
      </c>
      <c r="F213" t="s">
        <v>2367</v>
      </c>
      <c r="G213" t="s">
        <v>2562</v>
      </c>
    </row>
    <row r="214" spans="1:7">
      <c r="A214" s="48"/>
      <c r="B214" t="s">
        <v>315</v>
      </c>
      <c r="C214" t="s">
        <v>91</v>
      </c>
      <c r="D214">
        <v>21460036</v>
      </c>
      <c r="E214">
        <v>21460801</v>
      </c>
      <c r="F214" t="s">
        <v>2369</v>
      </c>
      <c r="G214" t="s">
        <v>2624</v>
      </c>
    </row>
    <row r="215" spans="1:7">
      <c r="A215" s="48"/>
      <c r="B215" t="s">
        <v>316</v>
      </c>
      <c r="C215" t="s">
        <v>91</v>
      </c>
      <c r="D215">
        <v>25742293</v>
      </c>
      <c r="E215">
        <v>25744870</v>
      </c>
      <c r="F215" t="s">
        <v>2371</v>
      </c>
      <c r="G215" t="s">
        <v>1889</v>
      </c>
    </row>
    <row r="216" spans="1:7">
      <c r="A216" s="48"/>
      <c r="B216" t="s">
        <v>317</v>
      </c>
      <c r="C216" t="s">
        <v>91</v>
      </c>
      <c r="D216">
        <v>28486255</v>
      </c>
      <c r="E216">
        <v>28489718</v>
      </c>
      <c r="F216" t="s">
        <v>2038</v>
      </c>
      <c r="G216" t="s">
        <v>1830</v>
      </c>
    </row>
    <row r="217" spans="1:7">
      <c r="A217" s="48"/>
      <c r="B217" t="s">
        <v>318</v>
      </c>
      <c r="C217" t="s">
        <v>91</v>
      </c>
      <c r="D217">
        <v>28527023</v>
      </c>
      <c r="E217">
        <v>28530855</v>
      </c>
      <c r="F217" t="s">
        <v>2368</v>
      </c>
      <c r="G217" t="s">
        <v>2623</v>
      </c>
    </row>
    <row r="218" spans="1:7">
      <c r="A218" s="48"/>
      <c r="B218" t="s">
        <v>319</v>
      </c>
      <c r="C218" t="s">
        <v>91</v>
      </c>
      <c r="D218">
        <v>32111807</v>
      </c>
      <c r="E218">
        <v>32115811</v>
      </c>
      <c r="F218" t="s">
        <v>2037</v>
      </c>
      <c r="G218" t="s">
        <v>1827</v>
      </c>
    </row>
    <row r="219" spans="1:7">
      <c r="A219" s="48"/>
      <c r="B219" t="s">
        <v>320</v>
      </c>
      <c r="C219" t="s">
        <v>79</v>
      </c>
      <c r="D219">
        <v>20115887</v>
      </c>
      <c r="E219">
        <v>20118407</v>
      </c>
      <c r="F219" t="s">
        <v>2383</v>
      </c>
      <c r="G219" t="s">
        <v>2630</v>
      </c>
    </row>
    <row r="220" spans="1:7">
      <c r="A220" s="48"/>
      <c r="B220" t="s">
        <v>321</v>
      </c>
      <c r="C220" t="s">
        <v>79</v>
      </c>
      <c r="D220">
        <v>24645353</v>
      </c>
      <c r="E220">
        <v>24650302</v>
      </c>
      <c r="F220" t="s">
        <v>2382</v>
      </c>
      <c r="G220" t="s">
        <v>2628</v>
      </c>
    </row>
    <row r="221" spans="1:7">
      <c r="A221" s="48"/>
      <c r="B221" t="s">
        <v>322</v>
      </c>
      <c r="C221" t="s">
        <v>79</v>
      </c>
      <c r="D221">
        <v>26956506</v>
      </c>
      <c r="E221">
        <v>26957060</v>
      </c>
      <c r="F221" t="s">
        <v>2384</v>
      </c>
      <c r="G221" t="s">
        <v>2576</v>
      </c>
    </row>
    <row r="222" spans="1:7">
      <c r="A222" s="48"/>
      <c r="B222" t="s">
        <v>323</v>
      </c>
      <c r="C222" t="s">
        <v>79</v>
      </c>
      <c r="D222">
        <v>26978222</v>
      </c>
      <c r="E222">
        <v>26981332</v>
      </c>
      <c r="F222" t="s">
        <v>2380</v>
      </c>
      <c r="G222" t="s">
        <v>2617</v>
      </c>
    </row>
    <row r="223" spans="1:7">
      <c r="A223" s="48"/>
      <c r="B223" t="s">
        <v>324</v>
      </c>
      <c r="C223" t="s">
        <v>79</v>
      </c>
      <c r="D223">
        <v>27008781</v>
      </c>
      <c r="E223">
        <v>27009373</v>
      </c>
      <c r="F223" t="s">
        <v>2369</v>
      </c>
      <c r="G223" t="s">
        <v>2629</v>
      </c>
    </row>
    <row r="224" spans="1:7">
      <c r="A224" s="48"/>
      <c r="B224" t="s">
        <v>325</v>
      </c>
      <c r="C224" t="s">
        <v>79</v>
      </c>
      <c r="D224">
        <v>27020284</v>
      </c>
      <c r="E224">
        <v>27022302</v>
      </c>
      <c r="F224" t="s">
        <v>2381</v>
      </c>
      <c r="G224" t="s">
        <v>1869</v>
      </c>
    </row>
    <row r="225" spans="1:7">
      <c r="A225" s="48"/>
      <c r="B225" t="s">
        <v>326</v>
      </c>
      <c r="C225" t="s">
        <v>83</v>
      </c>
      <c r="D225">
        <v>691134</v>
      </c>
      <c r="E225">
        <v>695870</v>
      </c>
      <c r="F225" t="s">
        <v>2328</v>
      </c>
      <c r="G225" t="s">
        <v>1806</v>
      </c>
    </row>
    <row r="226" spans="1:7">
      <c r="A226" s="48"/>
      <c r="B226" t="s">
        <v>327</v>
      </c>
      <c r="C226" t="s">
        <v>83</v>
      </c>
      <c r="D226">
        <v>3768859</v>
      </c>
      <c r="E226">
        <v>3776020</v>
      </c>
      <c r="F226" t="s">
        <v>2015</v>
      </c>
      <c r="G226" t="s">
        <v>1765</v>
      </c>
    </row>
    <row r="227" spans="1:7">
      <c r="A227" s="48"/>
      <c r="B227" t="s">
        <v>328</v>
      </c>
      <c r="C227" t="s">
        <v>83</v>
      </c>
      <c r="D227">
        <v>24496803</v>
      </c>
      <c r="E227">
        <v>24497900</v>
      </c>
      <c r="F227" t="s">
        <v>2251</v>
      </c>
      <c r="G227" t="s">
        <v>1775</v>
      </c>
    </row>
    <row r="228" spans="1:7">
      <c r="A228" s="48"/>
      <c r="B228" t="s">
        <v>329</v>
      </c>
      <c r="C228" t="s">
        <v>83</v>
      </c>
      <c r="D228">
        <v>35387113</v>
      </c>
      <c r="E228">
        <v>35390132</v>
      </c>
      <c r="F228" t="s">
        <v>2014</v>
      </c>
      <c r="G228" t="s">
        <v>1816</v>
      </c>
    </row>
    <row r="229" spans="1:7">
      <c r="A229" s="48"/>
      <c r="B229" t="s">
        <v>330</v>
      </c>
      <c r="C229" t="s">
        <v>87</v>
      </c>
      <c r="D229">
        <v>26327739</v>
      </c>
      <c r="E229">
        <v>26331701</v>
      </c>
      <c r="F229" t="s">
        <v>2242</v>
      </c>
      <c r="G229" t="s">
        <v>2631</v>
      </c>
    </row>
    <row r="230" spans="1:7">
      <c r="A230" s="48"/>
      <c r="B230" t="s">
        <v>331</v>
      </c>
      <c r="C230" t="s">
        <v>87</v>
      </c>
      <c r="D230">
        <v>27350576</v>
      </c>
      <c r="E230">
        <v>27352543</v>
      </c>
      <c r="F230" t="s">
        <v>2385</v>
      </c>
      <c r="G230" t="s">
        <v>1910</v>
      </c>
    </row>
    <row r="231" spans="1:7">
      <c r="A231" s="48"/>
      <c r="B231" t="s">
        <v>332</v>
      </c>
      <c r="C231" t="s">
        <v>87</v>
      </c>
      <c r="D231">
        <v>28135803</v>
      </c>
      <c r="E231">
        <v>28137761</v>
      </c>
      <c r="F231" t="s">
        <v>2046</v>
      </c>
      <c r="G231" t="s">
        <v>1834</v>
      </c>
    </row>
    <row r="232" spans="1:7">
      <c r="A232" s="48"/>
      <c r="B232" t="s">
        <v>333</v>
      </c>
      <c r="C232" t="s">
        <v>87</v>
      </c>
      <c r="D232">
        <v>30051284</v>
      </c>
      <c r="E232">
        <v>30053225</v>
      </c>
      <c r="F232" t="s">
        <v>2043</v>
      </c>
      <c r="G232" t="s">
        <v>1791</v>
      </c>
    </row>
    <row r="233" spans="1:7">
      <c r="A233" s="48"/>
      <c r="B233" t="s">
        <v>334</v>
      </c>
      <c r="C233" t="s">
        <v>87</v>
      </c>
      <c r="D233">
        <v>30057141</v>
      </c>
      <c r="E233">
        <v>30058564</v>
      </c>
      <c r="F233" t="s">
        <v>2044</v>
      </c>
      <c r="G233" t="s">
        <v>1833</v>
      </c>
    </row>
    <row r="234" spans="1:7">
      <c r="A234" s="48"/>
      <c r="B234" t="s">
        <v>335</v>
      </c>
      <c r="C234" t="s">
        <v>87</v>
      </c>
      <c r="D234">
        <v>34842408</v>
      </c>
      <c r="E234">
        <v>34846460</v>
      </c>
      <c r="F234" t="s">
        <v>2047</v>
      </c>
      <c r="G234" t="s">
        <v>1835</v>
      </c>
    </row>
    <row r="235" spans="1:7">
      <c r="A235" s="48"/>
      <c r="B235" t="s">
        <v>336</v>
      </c>
      <c r="C235" t="s">
        <v>87</v>
      </c>
      <c r="D235">
        <v>35175364</v>
      </c>
      <c r="E235">
        <v>35177760</v>
      </c>
      <c r="F235" t="s">
        <v>2045</v>
      </c>
      <c r="G235" t="s">
        <v>1764</v>
      </c>
    </row>
    <row r="236" spans="1:7">
      <c r="A236" s="48"/>
      <c r="B236" t="s">
        <v>337</v>
      </c>
      <c r="C236" t="s">
        <v>87</v>
      </c>
      <c r="D236">
        <v>35508622</v>
      </c>
      <c r="E236">
        <v>35512046</v>
      </c>
      <c r="F236" t="s">
        <v>1934</v>
      </c>
      <c r="G236" t="s">
        <v>1893</v>
      </c>
    </row>
    <row r="237" spans="1:7">
      <c r="A237" s="48"/>
      <c r="B237" t="s">
        <v>338</v>
      </c>
      <c r="C237" t="s">
        <v>78</v>
      </c>
      <c r="D237">
        <v>2323793</v>
      </c>
      <c r="E237">
        <v>2327351</v>
      </c>
      <c r="F237" t="s">
        <v>2362</v>
      </c>
      <c r="G237" t="s">
        <v>2621</v>
      </c>
    </row>
    <row r="238" spans="1:7">
      <c r="A238" s="48"/>
      <c r="B238" t="s">
        <v>339</v>
      </c>
      <c r="C238" t="s">
        <v>78</v>
      </c>
      <c r="D238">
        <v>3879982</v>
      </c>
      <c r="E238">
        <v>3885434</v>
      </c>
      <c r="F238" t="s">
        <v>2032</v>
      </c>
      <c r="G238" t="s">
        <v>1827</v>
      </c>
    </row>
    <row r="239" spans="1:7">
      <c r="A239" s="48"/>
      <c r="B239" t="s">
        <v>340</v>
      </c>
      <c r="C239" t="s">
        <v>78</v>
      </c>
      <c r="D239">
        <v>4321611</v>
      </c>
      <c r="E239">
        <v>4326929</v>
      </c>
      <c r="F239" t="s">
        <v>2363</v>
      </c>
      <c r="G239" t="s">
        <v>1913</v>
      </c>
    </row>
    <row r="240" spans="1:7">
      <c r="A240" s="48"/>
      <c r="B240" t="s">
        <v>341</v>
      </c>
      <c r="C240" t="s">
        <v>78</v>
      </c>
      <c r="D240">
        <v>5308240</v>
      </c>
      <c r="E240">
        <v>5311649</v>
      </c>
      <c r="F240" t="s">
        <v>2033</v>
      </c>
      <c r="G240" t="s">
        <v>1828</v>
      </c>
    </row>
    <row r="241" spans="1:7">
      <c r="A241" s="48"/>
      <c r="B241" t="s">
        <v>342</v>
      </c>
      <c r="C241" t="s">
        <v>78</v>
      </c>
      <c r="D241">
        <v>5926132</v>
      </c>
      <c r="E241">
        <v>5927895</v>
      </c>
      <c r="F241" t="s">
        <v>2361</v>
      </c>
      <c r="G241" t="s">
        <v>1862</v>
      </c>
    </row>
    <row r="242" spans="1:7">
      <c r="A242" s="48"/>
      <c r="B242" t="s">
        <v>343</v>
      </c>
      <c r="C242" t="s">
        <v>78</v>
      </c>
      <c r="D242">
        <v>8716912</v>
      </c>
      <c r="E242">
        <v>8722210</v>
      </c>
      <c r="F242" t="s">
        <v>2034</v>
      </c>
      <c r="G242" t="s">
        <v>1762</v>
      </c>
    </row>
    <row r="243" spans="1:7">
      <c r="A243" s="48"/>
      <c r="B243" t="s">
        <v>344</v>
      </c>
      <c r="C243" t="s">
        <v>78</v>
      </c>
      <c r="D243">
        <v>13890575</v>
      </c>
      <c r="E243">
        <v>13893507</v>
      </c>
      <c r="F243" t="s">
        <v>2035</v>
      </c>
      <c r="G243" t="s">
        <v>1781</v>
      </c>
    </row>
    <row r="244" spans="1:7">
      <c r="A244" s="48"/>
      <c r="B244" t="s">
        <v>345</v>
      </c>
      <c r="C244" t="s">
        <v>78</v>
      </c>
      <c r="D244">
        <v>22876089</v>
      </c>
      <c r="E244">
        <v>22880992</v>
      </c>
      <c r="F244" t="s">
        <v>2036</v>
      </c>
      <c r="G244" t="s">
        <v>1829</v>
      </c>
    </row>
    <row r="245" spans="1:7">
      <c r="A245" s="48"/>
      <c r="B245" t="s">
        <v>346</v>
      </c>
      <c r="C245" t="s">
        <v>78</v>
      </c>
      <c r="D245">
        <v>26372702</v>
      </c>
      <c r="E245">
        <v>26374915</v>
      </c>
      <c r="F245" t="s">
        <v>2365</v>
      </c>
      <c r="G245" t="s">
        <v>1807</v>
      </c>
    </row>
    <row r="246" spans="1:7">
      <c r="A246" s="48"/>
      <c r="B246" t="s">
        <v>347</v>
      </c>
      <c r="C246" t="s">
        <v>78</v>
      </c>
      <c r="D246">
        <v>26536582</v>
      </c>
      <c r="E246">
        <v>26538089</v>
      </c>
      <c r="F246" t="s">
        <v>2364</v>
      </c>
      <c r="G246" t="s">
        <v>1929</v>
      </c>
    </row>
    <row r="247" spans="1:7">
      <c r="A247" s="48"/>
      <c r="B247" t="s">
        <v>348</v>
      </c>
      <c r="C247" t="s">
        <v>78</v>
      </c>
      <c r="D247">
        <v>27424790</v>
      </c>
      <c r="E247">
        <v>27426932</v>
      </c>
      <c r="F247" t="s">
        <v>2360</v>
      </c>
      <c r="G247" t="s">
        <v>2620</v>
      </c>
    </row>
    <row r="248" spans="1:7">
      <c r="A248" s="48"/>
      <c r="B248" t="s">
        <v>349</v>
      </c>
      <c r="C248" t="s">
        <v>78</v>
      </c>
      <c r="D248">
        <v>28367241</v>
      </c>
      <c r="E248">
        <v>28372586</v>
      </c>
      <c r="F248" t="s">
        <v>2366</v>
      </c>
      <c r="G248" t="s">
        <v>2622</v>
      </c>
    </row>
    <row r="249" spans="1:7">
      <c r="A249" s="48"/>
      <c r="B249" t="s">
        <v>350</v>
      </c>
      <c r="C249" t="s">
        <v>73</v>
      </c>
      <c r="D249">
        <v>15369351</v>
      </c>
      <c r="E249">
        <v>15369774</v>
      </c>
      <c r="F249" t="s">
        <v>2339</v>
      </c>
      <c r="G249" t="s">
        <v>2614</v>
      </c>
    </row>
    <row r="250" spans="1:7">
      <c r="A250" s="48"/>
      <c r="B250" t="s">
        <v>351</v>
      </c>
      <c r="C250" t="s">
        <v>73</v>
      </c>
      <c r="D250">
        <v>16417301</v>
      </c>
      <c r="E250">
        <v>16421263</v>
      </c>
      <c r="F250" t="s">
        <v>2021</v>
      </c>
      <c r="G250" t="s">
        <v>1797</v>
      </c>
    </row>
    <row r="251" spans="1:7">
      <c r="A251" s="48"/>
      <c r="B251" t="s">
        <v>352</v>
      </c>
      <c r="C251" t="s">
        <v>73</v>
      </c>
      <c r="D251">
        <v>17980828</v>
      </c>
      <c r="E251">
        <v>17981483</v>
      </c>
      <c r="F251" t="s">
        <v>2340</v>
      </c>
      <c r="G251" t="s">
        <v>1916</v>
      </c>
    </row>
    <row r="252" spans="1:7">
      <c r="A252" s="48"/>
      <c r="B252" t="s">
        <v>353</v>
      </c>
      <c r="C252" t="s">
        <v>73</v>
      </c>
      <c r="D252">
        <v>27902892</v>
      </c>
      <c r="E252">
        <v>27909338</v>
      </c>
      <c r="F252" t="s">
        <v>2329</v>
      </c>
      <c r="G252" t="s">
        <v>2615</v>
      </c>
    </row>
    <row r="253" spans="1:7">
      <c r="A253" s="48"/>
      <c r="B253" t="s">
        <v>354</v>
      </c>
      <c r="C253" t="s">
        <v>73</v>
      </c>
      <c r="D253">
        <v>36590602</v>
      </c>
      <c r="E253">
        <v>36593757</v>
      </c>
      <c r="F253" t="s">
        <v>2338</v>
      </c>
      <c r="G253" t="s">
        <v>2613</v>
      </c>
    </row>
    <row r="254" spans="1:7">
      <c r="A254" s="48"/>
      <c r="B254" t="s">
        <v>355</v>
      </c>
      <c r="C254" t="s">
        <v>96</v>
      </c>
      <c r="D254">
        <v>16632027</v>
      </c>
      <c r="E254">
        <v>16634500</v>
      </c>
      <c r="F254" t="s">
        <v>2320</v>
      </c>
      <c r="G254" t="s">
        <v>2565</v>
      </c>
    </row>
    <row r="255" spans="1:7">
      <c r="A255" s="48"/>
      <c r="B255" t="s">
        <v>356</v>
      </c>
      <c r="C255" t="s">
        <v>96</v>
      </c>
      <c r="D255">
        <v>20708498</v>
      </c>
      <c r="E255">
        <v>20713186</v>
      </c>
      <c r="F255" t="s">
        <v>2273</v>
      </c>
      <c r="G255" t="s">
        <v>2565</v>
      </c>
    </row>
    <row r="256" spans="1:7">
      <c r="A256" s="48"/>
      <c r="B256" t="s">
        <v>357</v>
      </c>
      <c r="C256" t="s">
        <v>96</v>
      </c>
      <c r="D256">
        <v>22763922</v>
      </c>
      <c r="E256">
        <v>22767122</v>
      </c>
      <c r="F256" t="s">
        <v>2321</v>
      </c>
      <c r="G256" t="s">
        <v>1791</v>
      </c>
    </row>
    <row r="257" spans="1:7">
      <c r="A257" s="48"/>
      <c r="B257" t="s">
        <v>358</v>
      </c>
      <c r="C257" t="s">
        <v>96</v>
      </c>
      <c r="D257">
        <v>34047939</v>
      </c>
      <c r="E257">
        <v>34048567</v>
      </c>
      <c r="F257" t="s">
        <v>2319</v>
      </c>
      <c r="G257" t="s">
        <v>2607</v>
      </c>
    </row>
    <row r="258" spans="1:7">
      <c r="A258" s="48"/>
      <c r="B258" t="s">
        <v>359</v>
      </c>
      <c r="C258" t="s">
        <v>85</v>
      </c>
      <c r="D258">
        <v>4184154</v>
      </c>
      <c r="E258">
        <v>4187472</v>
      </c>
      <c r="F258" t="s">
        <v>2050</v>
      </c>
      <c r="G258" t="s">
        <v>1799</v>
      </c>
    </row>
    <row r="259" spans="1:7">
      <c r="A259" s="48"/>
      <c r="B259" t="s">
        <v>360</v>
      </c>
      <c r="C259" t="s">
        <v>85</v>
      </c>
      <c r="D259">
        <v>4818189</v>
      </c>
      <c r="E259">
        <v>4820907</v>
      </c>
      <c r="F259" t="s">
        <v>2386</v>
      </c>
      <c r="G259" t="s">
        <v>1748</v>
      </c>
    </row>
    <row r="260" spans="1:7">
      <c r="A260" s="48"/>
      <c r="B260" t="s">
        <v>361</v>
      </c>
      <c r="C260" t="s">
        <v>85</v>
      </c>
      <c r="D260">
        <v>6027348</v>
      </c>
      <c r="E260">
        <v>6029526</v>
      </c>
      <c r="F260" t="s">
        <v>1988</v>
      </c>
      <c r="G260" t="s">
        <v>1837</v>
      </c>
    </row>
    <row r="261" spans="1:7">
      <c r="A261" s="48"/>
      <c r="B261" t="s">
        <v>362</v>
      </c>
      <c r="C261" t="s">
        <v>85</v>
      </c>
      <c r="D261">
        <v>7722006</v>
      </c>
      <c r="E261">
        <v>7724115</v>
      </c>
      <c r="F261" t="s">
        <v>2049</v>
      </c>
      <c r="G261" t="s">
        <v>1836</v>
      </c>
    </row>
    <row r="262" spans="1:7">
      <c r="A262" s="48"/>
      <c r="B262" t="s">
        <v>363</v>
      </c>
      <c r="C262" t="s">
        <v>85</v>
      </c>
      <c r="D262">
        <v>9719909</v>
      </c>
      <c r="E262">
        <v>9723186</v>
      </c>
      <c r="F262" t="s">
        <v>2051</v>
      </c>
      <c r="G262" t="s">
        <v>1762</v>
      </c>
    </row>
    <row r="263" spans="1:7">
      <c r="A263" s="48"/>
      <c r="B263" t="s">
        <v>364</v>
      </c>
      <c r="C263" t="s">
        <v>85</v>
      </c>
      <c r="D263">
        <v>36427094</v>
      </c>
      <c r="E263">
        <v>36429642</v>
      </c>
      <c r="F263" t="s">
        <v>2048</v>
      </c>
      <c r="G263" t="s">
        <v>1800</v>
      </c>
    </row>
    <row r="264" spans="1:7">
      <c r="A264" s="48"/>
      <c r="B264" t="s">
        <v>365</v>
      </c>
      <c r="C264" t="s">
        <v>85</v>
      </c>
      <c r="D264">
        <v>37629162</v>
      </c>
      <c r="E264">
        <v>37630193</v>
      </c>
      <c r="F264" t="s">
        <v>2387</v>
      </c>
      <c r="G264" t="s">
        <v>2632</v>
      </c>
    </row>
    <row r="265" spans="1:7">
      <c r="A265" s="48"/>
      <c r="B265" t="s">
        <v>366</v>
      </c>
      <c r="C265" t="s">
        <v>93</v>
      </c>
      <c r="D265">
        <v>6524989</v>
      </c>
      <c r="E265">
        <v>6528345</v>
      </c>
      <c r="F265" t="s">
        <v>2198</v>
      </c>
      <c r="G265" t="s">
        <v>2563</v>
      </c>
    </row>
    <row r="266" spans="1:7">
      <c r="A266" s="48"/>
      <c r="B266" t="s">
        <v>367</v>
      </c>
      <c r="C266" t="s">
        <v>93</v>
      </c>
      <c r="D266">
        <v>15535791</v>
      </c>
      <c r="E266">
        <v>15551691</v>
      </c>
      <c r="F266" t="s">
        <v>2373</v>
      </c>
      <c r="G266" t="s">
        <v>1740</v>
      </c>
    </row>
    <row r="267" spans="1:7">
      <c r="A267" s="48"/>
      <c r="B267" t="s">
        <v>368</v>
      </c>
      <c r="C267" t="s">
        <v>93</v>
      </c>
      <c r="D267">
        <v>20487222</v>
      </c>
      <c r="E267">
        <v>20489765</v>
      </c>
      <c r="F267" t="s">
        <v>2372</v>
      </c>
      <c r="G267" t="s">
        <v>2625</v>
      </c>
    </row>
    <row r="268" spans="1:7">
      <c r="A268" s="48"/>
      <c r="B268" t="s">
        <v>369</v>
      </c>
      <c r="C268" t="s">
        <v>93</v>
      </c>
      <c r="D268">
        <v>21935759</v>
      </c>
      <c r="E268">
        <v>21938278</v>
      </c>
      <c r="F268" t="s">
        <v>2039</v>
      </c>
      <c r="G268" t="s">
        <v>1831</v>
      </c>
    </row>
    <row r="269" spans="1:7">
      <c r="A269" s="48"/>
      <c r="B269" t="s">
        <v>370</v>
      </c>
      <c r="C269" t="s">
        <v>93</v>
      </c>
      <c r="D269">
        <v>26060199</v>
      </c>
      <c r="E269">
        <v>26062971</v>
      </c>
      <c r="F269" t="s">
        <v>2374</v>
      </c>
      <c r="G269" t="s">
        <v>1848</v>
      </c>
    </row>
    <row r="270" spans="1:7">
      <c r="A270" s="48"/>
      <c r="B270" t="s">
        <v>371</v>
      </c>
      <c r="C270" t="s">
        <v>93</v>
      </c>
      <c r="D270">
        <v>28850878</v>
      </c>
      <c r="E270">
        <v>28854361</v>
      </c>
      <c r="F270" t="s">
        <v>2040</v>
      </c>
      <c r="G270" t="s">
        <v>1789</v>
      </c>
    </row>
    <row r="271" spans="1:7">
      <c r="A271" s="48"/>
      <c r="B271" t="s">
        <v>372</v>
      </c>
      <c r="C271" t="s">
        <v>93</v>
      </c>
      <c r="D271">
        <v>28886576</v>
      </c>
      <c r="E271">
        <v>28889763</v>
      </c>
      <c r="F271" t="s">
        <v>2234</v>
      </c>
      <c r="G271" t="s">
        <v>1789</v>
      </c>
    </row>
    <row r="272" spans="1:7">
      <c r="A272" s="48"/>
      <c r="B272" t="s">
        <v>373</v>
      </c>
      <c r="C272" t="s">
        <v>89</v>
      </c>
      <c r="D272">
        <v>2538667</v>
      </c>
      <c r="E272">
        <v>2542408</v>
      </c>
      <c r="F272" t="s">
        <v>2013</v>
      </c>
      <c r="G272" t="s">
        <v>1814</v>
      </c>
    </row>
    <row r="273" spans="1:7">
      <c r="A273" s="48"/>
      <c r="B273" t="s">
        <v>374</v>
      </c>
      <c r="C273" t="s">
        <v>89</v>
      </c>
      <c r="D273">
        <v>2568523</v>
      </c>
      <c r="E273">
        <v>2569629</v>
      </c>
      <c r="F273" t="s">
        <v>2327</v>
      </c>
      <c r="G273" t="s">
        <v>1803</v>
      </c>
    </row>
    <row r="274" spans="1:7">
      <c r="A274" s="48"/>
      <c r="B274" t="s">
        <v>375</v>
      </c>
      <c r="C274" t="s">
        <v>89</v>
      </c>
      <c r="D274">
        <v>4298028</v>
      </c>
      <c r="E274">
        <v>4302081</v>
      </c>
      <c r="F274" t="s">
        <v>2001</v>
      </c>
      <c r="G274" t="s">
        <v>1815</v>
      </c>
    </row>
    <row r="275" spans="1:7">
      <c r="A275" s="48"/>
      <c r="B275" t="s">
        <v>376</v>
      </c>
      <c r="C275" t="s">
        <v>89</v>
      </c>
      <c r="D275">
        <v>7024186</v>
      </c>
      <c r="E275">
        <v>7026648</v>
      </c>
      <c r="F275" t="s">
        <v>2062</v>
      </c>
      <c r="G275" t="s">
        <v>2545</v>
      </c>
    </row>
    <row r="276" spans="1:7">
      <c r="A276" s="48"/>
      <c r="B276" t="s">
        <v>377</v>
      </c>
      <c r="C276" t="s">
        <v>89</v>
      </c>
      <c r="D276">
        <v>11528602</v>
      </c>
      <c r="E276">
        <v>11531131</v>
      </c>
      <c r="F276" t="s">
        <v>2325</v>
      </c>
      <c r="G276" t="s">
        <v>1777</v>
      </c>
    </row>
    <row r="277" spans="1:7">
      <c r="A277" s="48"/>
      <c r="B277" t="s">
        <v>378</v>
      </c>
      <c r="C277" t="s">
        <v>89</v>
      </c>
      <c r="D277">
        <v>11911156</v>
      </c>
      <c r="E277">
        <v>11914999</v>
      </c>
      <c r="F277" t="s">
        <v>2217</v>
      </c>
      <c r="G277" t="s">
        <v>1804</v>
      </c>
    </row>
    <row r="278" spans="1:7">
      <c r="A278" s="48"/>
      <c r="B278" t="s">
        <v>379</v>
      </c>
      <c r="C278" t="s">
        <v>89</v>
      </c>
      <c r="D278">
        <v>12803860</v>
      </c>
      <c r="E278">
        <v>12806766</v>
      </c>
      <c r="F278" t="s">
        <v>2263</v>
      </c>
      <c r="G278" t="s">
        <v>2608</v>
      </c>
    </row>
    <row r="279" spans="1:7">
      <c r="A279" s="48"/>
      <c r="B279" t="s">
        <v>380</v>
      </c>
      <c r="C279" t="s">
        <v>89</v>
      </c>
      <c r="D279">
        <v>13680441</v>
      </c>
      <c r="E279">
        <v>13684487</v>
      </c>
      <c r="F279" t="s">
        <v>2326</v>
      </c>
      <c r="G279" t="s">
        <v>2610</v>
      </c>
    </row>
    <row r="280" spans="1:7">
      <c r="A280" s="48"/>
      <c r="B280" t="s">
        <v>381</v>
      </c>
      <c r="C280" t="s">
        <v>89</v>
      </c>
      <c r="D280">
        <v>14885969</v>
      </c>
      <c r="E280">
        <v>14889991</v>
      </c>
      <c r="F280" t="s">
        <v>2324</v>
      </c>
      <c r="G280" t="s">
        <v>1835</v>
      </c>
    </row>
    <row r="281" spans="1:7">
      <c r="A281" s="48"/>
      <c r="B281" t="s">
        <v>382</v>
      </c>
      <c r="C281" t="s">
        <v>89</v>
      </c>
      <c r="D281">
        <v>15900819</v>
      </c>
      <c r="E281">
        <v>15905762</v>
      </c>
      <c r="F281" t="s">
        <v>2322</v>
      </c>
      <c r="G281" t="s">
        <v>1905</v>
      </c>
    </row>
    <row r="282" spans="1:7">
      <c r="A282" s="48"/>
      <c r="B282" t="s">
        <v>383</v>
      </c>
      <c r="C282" t="s">
        <v>89</v>
      </c>
      <c r="D282">
        <v>20448615</v>
      </c>
      <c r="E282">
        <v>20450930</v>
      </c>
      <c r="F282" t="s">
        <v>2323</v>
      </c>
      <c r="G282" t="s">
        <v>2609</v>
      </c>
    </row>
    <row r="283" spans="1:7">
      <c r="A283" s="48"/>
      <c r="B283" t="s">
        <v>384</v>
      </c>
      <c r="C283" t="s">
        <v>75</v>
      </c>
      <c r="D283">
        <v>5949731</v>
      </c>
      <c r="E283">
        <v>5953355</v>
      </c>
      <c r="F283" t="s">
        <v>2135</v>
      </c>
      <c r="G283" t="s">
        <v>1904</v>
      </c>
    </row>
    <row r="284" spans="1:7">
      <c r="A284" s="48"/>
      <c r="B284" t="s">
        <v>385</v>
      </c>
      <c r="C284" t="s">
        <v>75</v>
      </c>
      <c r="D284">
        <v>13892055</v>
      </c>
      <c r="E284">
        <v>13894724</v>
      </c>
      <c r="F284" t="s">
        <v>2329</v>
      </c>
      <c r="G284" t="s">
        <v>1874</v>
      </c>
    </row>
    <row r="285" spans="1:7">
      <c r="A285" s="48"/>
      <c r="B285" t="s">
        <v>386</v>
      </c>
      <c r="C285" t="s">
        <v>77</v>
      </c>
      <c r="D285">
        <v>1792884</v>
      </c>
      <c r="E285">
        <v>1796211</v>
      </c>
      <c r="F285" t="s">
        <v>2330</v>
      </c>
      <c r="G285" t="s">
        <v>1844</v>
      </c>
    </row>
    <row r="286" spans="1:7">
      <c r="A286" s="48"/>
      <c r="B286" t="s">
        <v>387</v>
      </c>
      <c r="C286" t="s">
        <v>77</v>
      </c>
      <c r="D286">
        <v>2928357</v>
      </c>
      <c r="E286">
        <v>2933287</v>
      </c>
      <c r="F286" t="s">
        <v>2334</v>
      </c>
      <c r="G286" t="s">
        <v>1748</v>
      </c>
    </row>
    <row r="287" spans="1:7">
      <c r="A287" s="48"/>
      <c r="B287" t="s">
        <v>388</v>
      </c>
      <c r="C287" t="s">
        <v>77</v>
      </c>
      <c r="D287">
        <v>3066785</v>
      </c>
      <c r="E287">
        <v>3071564</v>
      </c>
      <c r="F287" t="s">
        <v>2019</v>
      </c>
      <c r="G287" t="s">
        <v>1797</v>
      </c>
    </row>
    <row r="288" spans="1:7">
      <c r="A288" s="48"/>
      <c r="B288" t="s">
        <v>389</v>
      </c>
      <c r="C288" t="s">
        <v>77</v>
      </c>
      <c r="D288">
        <v>3714347</v>
      </c>
      <c r="E288">
        <v>3717523</v>
      </c>
      <c r="F288" t="s">
        <v>1945</v>
      </c>
      <c r="G288" t="s">
        <v>1805</v>
      </c>
    </row>
    <row r="289" spans="1:7">
      <c r="A289" s="48"/>
      <c r="B289" t="s">
        <v>390</v>
      </c>
      <c r="C289" t="s">
        <v>77</v>
      </c>
      <c r="D289">
        <v>5823427</v>
      </c>
      <c r="E289">
        <v>5828633</v>
      </c>
      <c r="F289" t="s">
        <v>2018</v>
      </c>
      <c r="G289" t="s">
        <v>1818</v>
      </c>
    </row>
    <row r="290" spans="1:7">
      <c r="A290" s="48"/>
      <c r="B290" t="s">
        <v>391</v>
      </c>
      <c r="C290" t="s">
        <v>77</v>
      </c>
      <c r="D290">
        <v>8388713</v>
      </c>
      <c r="E290">
        <v>8399982</v>
      </c>
      <c r="F290" t="s">
        <v>2017</v>
      </c>
      <c r="G290" t="s">
        <v>1749</v>
      </c>
    </row>
    <row r="291" spans="1:7">
      <c r="A291" s="48"/>
      <c r="B291" t="s">
        <v>392</v>
      </c>
      <c r="C291" t="s">
        <v>77</v>
      </c>
      <c r="D291">
        <v>12017518</v>
      </c>
      <c r="E291">
        <v>12020146</v>
      </c>
      <c r="F291" t="s">
        <v>2333</v>
      </c>
      <c r="G291" t="s">
        <v>2547</v>
      </c>
    </row>
    <row r="292" spans="1:7">
      <c r="A292" s="48"/>
      <c r="B292" t="s">
        <v>393</v>
      </c>
      <c r="C292" t="s">
        <v>77</v>
      </c>
      <c r="D292">
        <v>15204129</v>
      </c>
      <c r="E292">
        <v>15211187</v>
      </c>
      <c r="F292" t="s">
        <v>2332</v>
      </c>
      <c r="G292" t="s">
        <v>1758</v>
      </c>
    </row>
    <row r="293" spans="1:7">
      <c r="A293" s="48"/>
      <c r="B293" t="s">
        <v>394</v>
      </c>
      <c r="C293" t="s">
        <v>77</v>
      </c>
      <c r="D293">
        <v>15554449</v>
      </c>
      <c r="E293">
        <v>15558703</v>
      </c>
      <c r="F293" t="s">
        <v>2337</v>
      </c>
      <c r="G293" t="s">
        <v>1821</v>
      </c>
    </row>
    <row r="294" spans="1:7">
      <c r="A294" s="48"/>
      <c r="B294" t="s">
        <v>395</v>
      </c>
      <c r="C294" t="s">
        <v>77</v>
      </c>
      <c r="D294">
        <v>17029685</v>
      </c>
      <c r="E294">
        <v>17032017</v>
      </c>
      <c r="F294" t="s">
        <v>2006</v>
      </c>
      <c r="G294" t="s">
        <v>1807</v>
      </c>
    </row>
    <row r="295" spans="1:7">
      <c r="A295" s="48"/>
      <c r="B295" t="s">
        <v>396</v>
      </c>
      <c r="C295" t="s">
        <v>77</v>
      </c>
      <c r="D295">
        <v>18839991</v>
      </c>
      <c r="E295">
        <v>18842710</v>
      </c>
      <c r="F295" t="s">
        <v>2020</v>
      </c>
      <c r="G295" t="s">
        <v>1819</v>
      </c>
    </row>
    <row r="296" spans="1:7">
      <c r="A296" s="48"/>
      <c r="B296" t="s">
        <v>397</v>
      </c>
      <c r="C296" t="s">
        <v>77</v>
      </c>
      <c r="D296">
        <v>19598977</v>
      </c>
      <c r="E296">
        <v>19602480</v>
      </c>
      <c r="F296" t="s">
        <v>2093</v>
      </c>
      <c r="G296" t="s">
        <v>2594</v>
      </c>
    </row>
    <row r="297" spans="1:7">
      <c r="A297" s="48"/>
      <c r="B297" t="s">
        <v>398</v>
      </c>
      <c r="C297" t="s">
        <v>77</v>
      </c>
      <c r="D297">
        <v>27081593</v>
      </c>
      <c r="E297">
        <v>27082765</v>
      </c>
      <c r="F297" t="s">
        <v>2331</v>
      </c>
      <c r="G297" t="s">
        <v>2611</v>
      </c>
    </row>
    <row r="298" spans="1:7">
      <c r="A298" s="48"/>
      <c r="B298" t="s">
        <v>399</v>
      </c>
      <c r="C298" t="s">
        <v>77</v>
      </c>
      <c r="D298">
        <v>27082767</v>
      </c>
      <c r="E298">
        <v>27084620</v>
      </c>
      <c r="F298" t="s">
        <v>2335</v>
      </c>
      <c r="G298" t="s">
        <v>1801</v>
      </c>
    </row>
    <row r="299" spans="1:7">
      <c r="A299" s="48"/>
      <c r="B299" t="s">
        <v>400</v>
      </c>
      <c r="C299" t="s">
        <v>77</v>
      </c>
      <c r="D299">
        <v>45001276</v>
      </c>
      <c r="E299">
        <v>45005492</v>
      </c>
      <c r="F299" t="s">
        <v>2016</v>
      </c>
      <c r="G299" t="s">
        <v>1817</v>
      </c>
    </row>
    <row r="300" spans="1:7">
      <c r="A300" s="48"/>
      <c r="B300" t="s">
        <v>401</v>
      </c>
      <c r="C300" t="s">
        <v>77</v>
      </c>
      <c r="D300">
        <v>51101262</v>
      </c>
      <c r="E300">
        <v>51109390</v>
      </c>
      <c r="F300" t="s">
        <v>2336</v>
      </c>
      <c r="G300" t="s">
        <v>2612</v>
      </c>
    </row>
    <row r="301" spans="1:7">
      <c r="A301" s="48"/>
      <c r="B301" t="s">
        <v>402</v>
      </c>
      <c r="C301" t="s">
        <v>94</v>
      </c>
      <c r="D301">
        <v>2763789</v>
      </c>
      <c r="E301">
        <v>2767458</v>
      </c>
      <c r="F301" t="s">
        <v>1961</v>
      </c>
      <c r="G301" t="s">
        <v>1822</v>
      </c>
    </row>
    <row r="302" spans="1:7">
      <c r="A302" s="48"/>
      <c r="B302" t="s">
        <v>403</v>
      </c>
      <c r="C302" t="s">
        <v>94</v>
      </c>
      <c r="D302">
        <v>11389583</v>
      </c>
      <c r="E302">
        <v>11392122</v>
      </c>
      <c r="F302" t="s">
        <v>2346</v>
      </c>
      <c r="G302" t="s">
        <v>1869</v>
      </c>
    </row>
    <row r="303" spans="1:7">
      <c r="A303" s="48"/>
      <c r="B303" t="s">
        <v>404</v>
      </c>
      <c r="C303" t="s">
        <v>94</v>
      </c>
      <c r="D303">
        <v>12030002</v>
      </c>
      <c r="E303">
        <v>12034015</v>
      </c>
      <c r="F303" t="s">
        <v>2350</v>
      </c>
      <c r="G303" t="s">
        <v>1926</v>
      </c>
    </row>
    <row r="304" spans="1:7">
      <c r="A304" s="48"/>
      <c r="B304" t="s">
        <v>405</v>
      </c>
      <c r="C304" t="s">
        <v>94</v>
      </c>
      <c r="D304">
        <v>12394030</v>
      </c>
      <c r="E304">
        <v>12394692</v>
      </c>
      <c r="F304" t="s">
        <v>2345</v>
      </c>
      <c r="G304" t="s">
        <v>1779</v>
      </c>
    </row>
    <row r="305" spans="1:7">
      <c r="A305" s="48"/>
      <c r="B305" t="s">
        <v>406</v>
      </c>
      <c r="C305" t="s">
        <v>94</v>
      </c>
      <c r="D305">
        <v>14174567</v>
      </c>
      <c r="E305">
        <v>14178467</v>
      </c>
      <c r="F305" t="s">
        <v>2347</v>
      </c>
      <c r="G305" t="s">
        <v>1839</v>
      </c>
    </row>
    <row r="306" spans="1:7">
      <c r="A306" s="48"/>
      <c r="B306" t="s">
        <v>407</v>
      </c>
      <c r="C306" t="s">
        <v>94</v>
      </c>
      <c r="D306">
        <v>15434772</v>
      </c>
      <c r="E306">
        <v>15438766</v>
      </c>
      <c r="F306" t="s">
        <v>2349</v>
      </c>
      <c r="G306" t="s">
        <v>1770</v>
      </c>
    </row>
    <row r="307" spans="1:7">
      <c r="A307" s="48"/>
      <c r="B307" t="s">
        <v>408</v>
      </c>
      <c r="C307" t="s">
        <v>94</v>
      </c>
      <c r="D307">
        <v>16255884</v>
      </c>
      <c r="E307">
        <v>16260490</v>
      </c>
      <c r="F307" t="s">
        <v>2348</v>
      </c>
      <c r="G307" t="s">
        <v>2617</v>
      </c>
    </row>
    <row r="308" spans="1:7">
      <c r="A308" s="48"/>
      <c r="B308" t="s">
        <v>409</v>
      </c>
      <c r="C308" t="s">
        <v>94</v>
      </c>
      <c r="D308">
        <v>22050844</v>
      </c>
      <c r="E308">
        <v>22054971</v>
      </c>
      <c r="F308" t="s">
        <v>2351</v>
      </c>
      <c r="G308" t="s">
        <v>2618</v>
      </c>
    </row>
    <row r="309" spans="1:7">
      <c r="A309" s="48"/>
      <c r="B309" t="s">
        <v>410</v>
      </c>
      <c r="C309" t="s">
        <v>94</v>
      </c>
      <c r="D309">
        <v>37530384</v>
      </c>
      <c r="E309">
        <v>37536910</v>
      </c>
      <c r="F309" t="s">
        <v>2026</v>
      </c>
      <c r="G309" t="s">
        <v>1747</v>
      </c>
    </row>
    <row r="310" spans="1:7">
      <c r="A310" s="48"/>
      <c r="B310" t="s">
        <v>411</v>
      </c>
      <c r="C310" t="s">
        <v>86</v>
      </c>
      <c r="D310">
        <v>6605733</v>
      </c>
      <c r="E310">
        <v>6610391</v>
      </c>
      <c r="F310" t="s">
        <v>2042</v>
      </c>
      <c r="G310" t="s">
        <v>1832</v>
      </c>
    </row>
    <row r="311" spans="1:7">
      <c r="A311" s="48"/>
      <c r="B311" t="s">
        <v>412</v>
      </c>
      <c r="C311" t="s">
        <v>86</v>
      </c>
      <c r="D311">
        <v>13045629</v>
      </c>
      <c r="E311">
        <v>13046789</v>
      </c>
      <c r="F311" t="s">
        <v>2378</v>
      </c>
      <c r="G311" t="s">
        <v>2626</v>
      </c>
    </row>
    <row r="312" spans="1:7">
      <c r="A312" s="48"/>
      <c r="B312" t="s">
        <v>413</v>
      </c>
      <c r="C312" t="s">
        <v>86</v>
      </c>
      <c r="D312">
        <v>17780344</v>
      </c>
      <c r="E312">
        <v>17784090</v>
      </c>
      <c r="F312" t="s">
        <v>2041</v>
      </c>
      <c r="G312" t="s">
        <v>1754</v>
      </c>
    </row>
    <row r="313" spans="1:7">
      <c r="A313" s="48"/>
      <c r="B313" t="s">
        <v>414</v>
      </c>
      <c r="C313" t="s">
        <v>86</v>
      </c>
      <c r="D313">
        <v>27310584</v>
      </c>
      <c r="E313">
        <v>27325324</v>
      </c>
      <c r="F313" t="s">
        <v>2379</v>
      </c>
      <c r="G313" t="s">
        <v>2627</v>
      </c>
    </row>
    <row r="314" spans="1:7">
      <c r="A314" s="48" t="s">
        <v>835</v>
      </c>
      <c r="B314" t="s">
        <v>415</v>
      </c>
      <c r="C314" t="s">
        <v>81</v>
      </c>
      <c r="D314">
        <v>8709888</v>
      </c>
      <c r="E314">
        <v>8710139</v>
      </c>
      <c r="F314" t="s">
        <v>2261</v>
      </c>
      <c r="G314" t="s">
        <v>1803</v>
      </c>
    </row>
    <row r="315" spans="1:7">
      <c r="A315" s="48"/>
      <c r="B315" t="s">
        <v>416</v>
      </c>
      <c r="C315" t="s">
        <v>81</v>
      </c>
      <c r="D315">
        <v>14573760</v>
      </c>
      <c r="E315">
        <v>14576343</v>
      </c>
      <c r="F315" t="s">
        <v>2262</v>
      </c>
      <c r="G315" t="s">
        <v>1809</v>
      </c>
    </row>
    <row r="316" spans="1:7">
      <c r="A316" s="48"/>
      <c r="B316" t="s">
        <v>417</v>
      </c>
      <c r="C316" t="s">
        <v>81</v>
      </c>
      <c r="D316">
        <v>15710782</v>
      </c>
      <c r="E316">
        <v>15712369</v>
      </c>
      <c r="F316" t="s">
        <v>1974</v>
      </c>
      <c r="G316" t="s">
        <v>1782</v>
      </c>
    </row>
    <row r="317" spans="1:7">
      <c r="A317" s="48"/>
      <c r="B317" t="s">
        <v>418</v>
      </c>
      <c r="C317" t="s">
        <v>81</v>
      </c>
      <c r="D317">
        <v>16570279</v>
      </c>
      <c r="E317">
        <v>16571893</v>
      </c>
      <c r="F317" t="s">
        <v>1975</v>
      </c>
      <c r="G317" t="s">
        <v>1783</v>
      </c>
    </row>
    <row r="318" spans="1:7">
      <c r="A318" s="48"/>
      <c r="B318" t="s">
        <v>419</v>
      </c>
      <c r="C318" t="s">
        <v>81</v>
      </c>
      <c r="D318">
        <v>20464574</v>
      </c>
      <c r="E318">
        <v>20468874</v>
      </c>
      <c r="F318" t="s">
        <v>2263</v>
      </c>
      <c r="G318" t="s">
        <v>1783</v>
      </c>
    </row>
    <row r="319" spans="1:7">
      <c r="A319" s="48"/>
      <c r="B319" t="s">
        <v>420</v>
      </c>
      <c r="C319" t="s">
        <v>81</v>
      </c>
      <c r="D319">
        <v>20620770</v>
      </c>
      <c r="E319">
        <v>20623550</v>
      </c>
      <c r="F319" t="s">
        <v>2232</v>
      </c>
      <c r="G319" t="s">
        <v>1832</v>
      </c>
    </row>
    <row r="320" spans="1:7">
      <c r="A320" s="48"/>
      <c r="B320" t="s">
        <v>421</v>
      </c>
      <c r="C320" t="s">
        <v>76</v>
      </c>
      <c r="D320">
        <v>758509</v>
      </c>
      <c r="E320">
        <v>761413</v>
      </c>
      <c r="F320" t="s">
        <v>1976</v>
      </c>
      <c r="G320" t="s">
        <v>1784</v>
      </c>
    </row>
    <row r="321" spans="1:7">
      <c r="A321" s="48"/>
      <c r="B321" t="s">
        <v>422</v>
      </c>
      <c r="C321" t="s">
        <v>76</v>
      </c>
      <c r="D321">
        <v>3074862</v>
      </c>
      <c r="E321">
        <v>3080813</v>
      </c>
      <c r="F321" t="s">
        <v>2264</v>
      </c>
      <c r="G321" t="s">
        <v>2547</v>
      </c>
    </row>
    <row r="322" spans="1:7">
      <c r="A322" s="48"/>
      <c r="B322" t="s">
        <v>423</v>
      </c>
      <c r="C322" t="s">
        <v>76</v>
      </c>
      <c r="D322">
        <v>4697539</v>
      </c>
      <c r="E322">
        <v>4699219</v>
      </c>
      <c r="F322" t="s">
        <v>2265</v>
      </c>
      <c r="G322" t="s">
        <v>2576</v>
      </c>
    </row>
    <row r="323" spans="1:7">
      <c r="A323" s="48"/>
      <c r="B323" t="s">
        <v>424</v>
      </c>
      <c r="C323" t="s">
        <v>76</v>
      </c>
      <c r="D323">
        <v>6156478</v>
      </c>
      <c r="E323">
        <v>6160258</v>
      </c>
      <c r="F323" t="s">
        <v>2120</v>
      </c>
      <c r="G323" t="s">
        <v>2577</v>
      </c>
    </row>
    <row r="324" spans="1:7">
      <c r="A324" s="48"/>
      <c r="B324" t="s">
        <v>425</v>
      </c>
      <c r="C324" t="s">
        <v>76</v>
      </c>
      <c r="D324">
        <v>6709032</v>
      </c>
      <c r="E324">
        <v>6711328</v>
      </c>
      <c r="F324" t="s">
        <v>2266</v>
      </c>
      <c r="G324" t="s">
        <v>2578</v>
      </c>
    </row>
    <row r="325" spans="1:7">
      <c r="A325" s="48"/>
      <c r="B325" t="s">
        <v>426</v>
      </c>
      <c r="C325" t="s">
        <v>76</v>
      </c>
      <c r="D325">
        <v>8513797</v>
      </c>
      <c r="E325">
        <v>8516659</v>
      </c>
      <c r="F325" t="s">
        <v>2238</v>
      </c>
      <c r="G325" t="s">
        <v>2563</v>
      </c>
    </row>
    <row r="326" spans="1:7">
      <c r="A326" s="48"/>
      <c r="B326" t="s">
        <v>427</v>
      </c>
      <c r="C326" t="s">
        <v>76</v>
      </c>
      <c r="D326">
        <v>11337437</v>
      </c>
      <c r="E326">
        <v>11340968</v>
      </c>
      <c r="F326" t="s">
        <v>2267</v>
      </c>
      <c r="G326" t="s">
        <v>2579</v>
      </c>
    </row>
    <row r="327" spans="1:7">
      <c r="A327" s="48"/>
      <c r="B327" t="s">
        <v>428</v>
      </c>
      <c r="C327" t="s">
        <v>84</v>
      </c>
      <c r="D327">
        <v>2868775</v>
      </c>
      <c r="E327">
        <v>2872320</v>
      </c>
      <c r="F327" t="s">
        <v>1977</v>
      </c>
      <c r="G327" t="s">
        <v>1785</v>
      </c>
    </row>
    <row r="328" spans="1:7">
      <c r="A328" s="48"/>
      <c r="B328" t="s">
        <v>429</v>
      </c>
      <c r="C328" t="s">
        <v>84</v>
      </c>
      <c r="D328">
        <v>4076185</v>
      </c>
      <c r="E328">
        <v>4078313</v>
      </c>
      <c r="F328" t="s">
        <v>1978</v>
      </c>
      <c r="G328" t="s">
        <v>1786</v>
      </c>
    </row>
    <row r="329" spans="1:7">
      <c r="A329" s="48"/>
      <c r="B329" t="s">
        <v>430</v>
      </c>
      <c r="C329" t="s">
        <v>84</v>
      </c>
      <c r="D329">
        <v>5279290</v>
      </c>
      <c r="E329">
        <v>5280457</v>
      </c>
      <c r="F329" t="s">
        <v>1979</v>
      </c>
      <c r="G329" t="s">
        <v>1787</v>
      </c>
    </row>
    <row r="330" spans="1:7">
      <c r="A330" s="48"/>
      <c r="B330" t="s">
        <v>431</v>
      </c>
      <c r="C330" t="s">
        <v>84</v>
      </c>
      <c r="D330">
        <v>6152942</v>
      </c>
      <c r="E330">
        <v>6155689</v>
      </c>
      <c r="F330" t="s">
        <v>1980</v>
      </c>
      <c r="G330" t="s">
        <v>1788</v>
      </c>
    </row>
    <row r="331" spans="1:7">
      <c r="A331" s="48"/>
      <c r="B331" t="s">
        <v>432</v>
      </c>
      <c r="C331" t="s">
        <v>84</v>
      </c>
      <c r="D331">
        <v>6338343</v>
      </c>
      <c r="E331">
        <v>6338708</v>
      </c>
      <c r="F331" t="s">
        <v>2268</v>
      </c>
      <c r="G331" t="s">
        <v>2580</v>
      </c>
    </row>
    <row r="332" spans="1:7">
      <c r="A332" s="48"/>
      <c r="B332" t="s">
        <v>433</v>
      </c>
      <c r="C332" t="s">
        <v>84</v>
      </c>
      <c r="D332">
        <v>18906989</v>
      </c>
      <c r="E332">
        <v>18909300</v>
      </c>
      <c r="F332" t="s">
        <v>1981</v>
      </c>
      <c r="G332" t="s">
        <v>1756</v>
      </c>
    </row>
    <row r="333" spans="1:7">
      <c r="A333" s="48"/>
      <c r="B333" t="s">
        <v>434</v>
      </c>
      <c r="C333" t="s">
        <v>84</v>
      </c>
      <c r="D333">
        <v>20971727</v>
      </c>
      <c r="E333">
        <v>20979681</v>
      </c>
      <c r="F333" t="s">
        <v>2269</v>
      </c>
      <c r="G333" t="s">
        <v>1745</v>
      </c>
    </row>
    <row r="334" spans="1:7">
      <c r="A334" s="48"/>
      <c r="B334" t="s">
        <v>435</v>
      </c>
      <c r="C334" t="s">
        <v>91</v>
      </c>
      <c r="D334">
        <v>2183740</v>
      </c>
      <c r="E334">
        <v>2187635</v>
      </c>
      <c r="F334" t="s">
        <v>1982</v>
      </c>
      <c r="G334" t="s">
        <v>1789</v>
      </c>
    </row>
    <row r="335" spans="1:7">
      <c r="A335" s="48"/>
      <c r="B335" t="s">
        <v>436</v>
      </c>
      <c r="C335" t="s">
        <v>91</v>
      </c>
      <c r="D335">
        <v>13118601</v>
      </c>
      <c r="E335">
        <v>13120241</v>
      </c>
      <c r="F335" t="s">
        <v>2270</v>
      </c>
      <c r="G335" t="s">
        <v>2581</v>
      </c>
    </row>
    <row r="336" spans="1:7">
      <c r="A336" s="48"/>
      <c r="B336" t="s">
        <v>437</v>
      </c>
      <c r="C336" t="s">
        <v>91</v>
      </c>
      <c r="D336">
        <v>14536102</v>
      </c>
      <c r="E336">
        <v>14538588</v>
      </c>
      <c r="F336" t="s">
        <v>1983</v>
      </c>
      <c r="G336" t="s">
        <v>1779</v>
      </c>
    </row>
    <row r="337" spans="1:7">
      <c r="A337" s="48"/>
      <c r="B337" t="s">
        <v>438</v>
      </c>
      <c r="C337" t="s">
        <v>91</v>
      </c>
      <c r="D337">
        <v>19791186</v>
      </c>
      <c r="E337">
        <v>19793240</v>
      </c>
      <c r="F337" t="s">
        <v>1984</v>
      </c>
      <c r="G337" t="s">
        <v>1752</v>
      </c>
    </row>
    <row r="338" spans="1:7">
      <c r="A338" s="48"/>
      <c r="B338" t="s">
        <v>439</v>
      </c>
      <c r="C338" t="s">
        <v>91</v>
      </c>
      <c r="D338">
        <v>19830179</v>
      </c>
      <c r="E338">
        <v>19831891</v>
      </c>
      <c r="F338" t="s">
        <v>2271</v>
      </c>
      <c r="G338" t="s">
        <v>2582</v>
      </c>
    </row>
    <row r="339" spans="1:7">
      <c r="A339" s="48"/>
      <c r="B339" t="s">
        <v>440</v>
      </c>
      <c r="C339" t="s">
        <v>91</v>
      </c>
      <c r="D339">
        <v>22706947</v>
      </c>
      <c r="E339">
        <v>22709132</v>
      </c>
      <c r="F339" t="s">
        <v>2272</v>
      </c>
      <c r="G339" t="s">
        <v>2583</v>
      </c>
    </row>
    <row r="340" spans="1:7">
      <c r="A340" s="48"/>
      <c r="B340" t="s">
        <v>441</v>
      </c>
      <c r="C340" t="s">
        <v>79</v>
      </c>
      <c r="D340">
        <v>12554372</v>
      </c>
      <c r="E340">
        <v>12556417</v>
      </c>
      <c r="F340" t="s">
        <v>2230</v>
      </c>
      <c r="G340" t="s">
        <v>2557</v>
      </c>
    </row>
    <row r="341" spans="1:7">
      <c r="A341" s="48"/>
      <c r="B341" t="s">
        <v>442</v>
      </c>
      <c r="C341" t="s">
        <v>79</v>
      </c>
      <c r="D341">
        <v>15384646</v>
      </c>
      <c r="E341">
        <v>15388229</v>
      </c>
      <c r="F341" t="s">
        <v>2273</v>
      </c>
      <c r="G341" t="s">
        <v>2584</v>
      </c>
    </row>
    <row r="342" spans="1:7">
      <c r="A342" s="48"/>
      <c r="B342" t="s">
        <v>443</v>
      </c>
      <c r="C342" t="s">
        <v>79</v>
      </c>
      <c r="D342">
        <v>16993607</v>
      </c>
      <c r="E342">
        <v>16995219</v>
      </c>
      <c r="F342" t="s">
        <v>2053</v>
      </c>
      <c r="G342" t="s">
        <v>2585</v>
      </c>
    </row>
    <row r="343" spans="1:7">
      <c r="A343" s="48"/>
      <c r="B343" t="s">
        <v>444</v>
      </c>
      <c r="C343" t="s">
        <v>79</v>
      </c>
      <c r="D343">
        <v>16997031</v>
      </c>
      <c r="E343">
        <v>16999092</v>
      </c>
      <c r="F343" t="s">
        <v>2274</v>
      </c>
      <c r="G343" t="s">
        <v>1871</v>
      </c>
    </row>
    <row r="344" spans="1:7">
      <c r="A344" s="48"/>
      <c r="B344" t="s">
        <v>445</v>
      </c>
      <c r="C344" t="s">
        <v>79</v>
      </c>
      <c r="D344">
        <v>17011443</v>
      </c>
      <c r="E344">
        <v>17012584</v>
      </c>
      <c r="F344" t="s">
        <v>2275</v>
      </c>
      <c r="G344" t="s">
        <v>1787</v>
      </c>
    </row>
    <row r="345" spans="1:7">
      <c r="A345" s="48"/>
      <c r="B345" t="s">
        <v>446</v>
      </c>
      <c r="C345" t="s">
        <v>83</v>
      </c>
      <c r="D345">
        <v>544847</v>
      </c>
      <c r="E345">
        <v>548711</v>
      </c>
      <c r="F345" t="s">
        <v>1985</v>
      </c>
      <c r="G345" t="s">
        <v>1790</v>
      </c>
    </row>
    <row r="346" spans="1:7">
      <c r="A346" s="48"/>
      <c r="B346" t="s">
        <v>447</v>
      </c>
      <c r="C346" t="s">
        <v>83</v>
      </c>
      <c r="D346">
        <v>3135277</v>
      </c>
      <c r="E346">
        <v>3141577</v>
      </c>
      <c r="F346" t="s">
        <v>1986</v>
      </c>
      <c r="G346" t="s">
        <v>1791</v>
      </c>
    </row>
    <row r="347" spans="1:7">
      <c r="A347" s="48"/>
      <c r="B347" t="s">
        <v>448</v>
      </c>
      <c r="C347" t="s">
        <v>83</v>
      </c>
      <c r="D347">
        <v>23091781</v>
      </c>
      <c r="E347">
        <v>23094425</v>
      </c>
      <c r="F347" t="s">
        <v>1987</v>
      </c>
      <c r="G347" t="s">
        <v>1761</v>
      </c>
    </row>
    <row r="348" spans="1:7">
      <c r="A348" s="48"/>
      <c r="B348" t="s">
        <v>449</v>
      </c>
      <c r="C348" t="s">
        <v>87</v>
      </c>
      <c r="D348">
        <v>20094576</v>
      </c>
      <c r="E348">
        <v>20097190</v>
      </c>
      <c r="F348" t="s">
        <v>1985</v>
      </c>
      <c r="G348" t="s">
        <v>2586</v>
      </c>
    </row>
    <row r="349" spans="1:7">
      <c r="A349" s="48"/>
      <c r="B349" t="s">
        <v>450</v>
      </c>
      <c r="C349" t="s">
        <v>87</v>
      </c>
      <c r="D349">
        <v>21403289</v>
      </c>
      <c r="E349">
        <v>21404896</v>
      </c>
      <c r="F349" t="s">
        <v>1974</v>
      </c>
      <c r="G349" t="s">
        <v>1792</v>
      </c>
    </row>
    <row r="350" spans="1:7">
      <c r="A350" s="48"/>
      <c r="B350" t="s">
        <v>451</v>
      </c>
      <c r="C350" t="s">
        <v>87</v>
      </c>
      <c r="D350">
        <v>22390091</v>
      </c>
      <c r="E350">
        <v>22391702</v>
      </c>
      <c r="F350" t="s">
        <v>1988</v>
      </c>
      <c r="G350" t="s">
        <v>1793</v>
      </c>
    </row>
    <row r="351" spans="1:7">
      <c r="A351" s="48"/>
      <c r="B351" t="s">
        <v>452</v>
      </c>
      <c r="C351" t="s">
        <v>87</v>
      </c>
      <c r="D351">
        <v>26129016</v>
      </c>
      <c r="E351">
        <v>26131604</v>
      </c>
      <c r="F351" t="s">
        <v>1989</v>
      </c>
      <c r="G351" t="s">
        <v>1794</v>
      </c>
    </row>
    <row r="352" spans="1:7">
      <c r="A352" s="48"/>
      <c r="B352" t="s">
        <v>453</v>
      </c>
      <c r="C352" t="s">
        <v>87</v>
      </c>
      <c r="D352">
        <v>26377181</v>
      </c>
      <c r="E352">
        <v>26379888</v>
      </c>
      <c r="F352" t="s">
        <v>1990</v>
      </c>
      <c r="G352" t="s">
        <v>1795</v>
      </c>
    </row>
    <row r="353" spans="1:7">
      <c r="A353" s="48"/>
      <c r="B353" t="s">
        <v>454</v>
      </c>
      <c r="C353" t="s">
        <v>87</v>
      </c>
      <c r="D353">
        <v>26639295</v>
      </c>
      <c r="E353">
        <v>26642815</v>
      </c>
      <c r="F353" t="s">
        <v>2276</v>
      </c>
      <c r="G353" t="s">
        <v>1903</v>
      </c>
    </row>
    <row r="354" spans="1:7">
      <c r="A354" s="48"/>
      <c r="B354" t="s">
        <v>455</v>
      </c>
      <c r="C354" t="s">
        <v>78</v>
      </c>
      <c r="D354">
        <v>3187567</v>
      </c>
      <c r="E354">
        <v>3189107</v>
      </c>
      <c r="F354" t="s">
        <v>2277</v>
      </c>
      <c r="G354" t="s">
        <v>2587</v>
      </c>
    </row>
    <row r="355" spans="1:7">
      <c r="A355" s="48"/>
      <c r="B355" t="s">
        <v>456</v>
      </c>
      <c r="C355" t="s">
        <v>78</v>
      </c>
      <c r="D355">
        <v>4215035</v>
      </c>
      <c r="E355">
        <v>4217166</v>
      </c>
      <c r="F355" t="s">
        <v>1991</v>
      </c>
      <c r="G355" t="s">
        <v>1768</v>
      </c>
    </row>
    <row r="356" spans="1:7">
      <c r="A356" s="48"/>
      <c r="B356" t="s">
        <v>457</v>
      </c>
      <c r="C356" t="s">
        <v>78</v>
      </c>
      <c r="D356">
        <v>6752340</v>
      </c>
      <c r="E356">
        <v>6756214</v>
      </c>
      <c r="F356" t="s">
        <v>1992</v>
      </c>
      <c r="G356" t="s">
        <v>1758</v>
      </c>
    </row>
    <row r="357" spans="1:7">
      <c r="A357" s="48"/>
      <c r="B357" t="s">
        <v>458</v>
      </c>
      <c r="C357" t="s">
        <v>78</v>
      </c>
      <c r="D357">
        <v>10170149</v>
      </c>
      <c r="E357">
        <v>10172215</v>
      </c>
      <c r="F357" t="s">
        <v>2278</v>
      </c>
      <c r="G357" t="s">
        <v>2566</v>
      </c>
    </row>
    <row r="358" spans="1:7">
      <c r="A358" s="48"/>
      <c r="B358" t="s">
        <v>459</v>
      </c>
      <c r="C358" t="s">
        <v>78</v>
      </c>
      <c r="D358">
        <v>15514831</v>
      </c>
      <c r="E358">
        <v>15517821</v>
      </c>
      <c r="F358" t="s">
        <v>1993</v>
      </c>
      <c r="G358" t="s">
        <v>1796</v>
      </c>
    </row>
    <row r="359" spans="1:7">
      <c r="A359" s="48"/>
      <c r="B359" t="s">
        <v>460</v>
      </c>
      <c r="C359" t="s">
        <v>78</v>
      </c>
      <c r="D359">
        <v>17819658</v>
      </c>
      <c r="E359">
        <v>17821367</v>
      </c>
      <c r="F359" t="s">
        <v>2251</v>
      </c>
      <c r="G359" t="s">
        <v>2546</v>
      </c>
    </row>
    <row r="360" spans="1:7">
      <c r="A360" s="48"/>
      <c r="B360" t="s">
        <v>461</v>
      </c>
      <c r="C360" t="s">
        <v>78</v>
      </c>
      <c r="D360">
        <v>17833906</v>
      </c>
      <c r="E360">
        <v>17835400</v>
      </c>
      <c r="F360" t="s">
        <v>2279</v>
      </c>
      <c r="G360" t="s">
        <v>1891</v>
      </c>
    </row>
    <row r="361" spans="1:7">
      <c r="A361" s="48"/>
      <c r="B361" t="s">
        <v>462</v>
      </c>
      <c r="C361" t="s">
        <v>78</v>
      </c>
      <c r="D361">
        <v>17839389</v>
      </c>
      <c r="E361">
        <v>17840114</v>
      </c>
      <c r="F361" t="s">
        <v>2280</v>
      </c>
      <c r="G361" t="s">
        <v>1906</v>
      </c>
    </row>
    <row r="362" spans="1:7">
      <c r="A362" s="48"/>
      <c r="B362" t="s">
        <v>463</v>
      </c>
      <c r="C362" t="s">
        <v>78</v>
      </c>
      <c r="D362">
        <v>19202235</v>
      </c>
      <c r="E362">
        <v>19208302</v>
      </c>
      <c r="F362" t="s">
        <v>2281</v>
      </c>
      <c r="G362" t="s">
        <v>2588</v>
      </c>
    </row>
    <row r="363" spans="1:7">
      <c r="A363" s="48"/>
      <c r="B363" t="s">
        <v>464</v>
      </c>
      <c r="C363" t="s">
        <v>73</v>
      </c>
      <c r="D363">
        <v>1237814</v>
      </c>
      <c r="E363">
        <v>1240132</v>
      </c>
      <c r="F363" t="s">
        <v>1994</v>
      </c>
      <c r="G363" t="s">
        <v>1773</v>
      </c>
    </row>
    <row r="364" spans="1:7">
      <c r="A364" s="48"/>
      <c r="B364" t="s">
        <v>465</v>
      </c>
      <c r="C364" t="s">
        <v>73</v>
      </c>
      <c r="D364">
        <v>8551248</v>
      </c>
      <c r="E364">
        <v>8553832</v>
      </c>
      <c r="F364" t="s">
        <v>1995</v>
      </c>
      <c r="G364" t="s">
        <v>1797</v>
      </c>
    </row>
    <row r="365" spans="1:7">
      <c r="A365" s="48"/>
      <c r="B365" t="s">
        <v>466</v>
      </c>
      <c r="C365" t="s">
        <v>73</v>
      </c>
      <c r="D365">
        <v>14217171</v>
      </c>
      <c r="E365">
        <v>14219138</v>
      </c>
      <c r="F365" t="s">
        <v>2282</v>
      </c>
      <c r="G365" t="s">
        <v>2589</v>
      </c>
    </row>
    <row r="366" spans="1:7">
      <c r="A366" s="48"/>
      <c r="B366" t="s">
        <v>467</v>
      </c>
      <c r="C366" t="s">
        <v>73</v>
      </c>
      <c r="D366">
        <v>20274809</v>
      </c>
      <c r="E366">
        <v>20278054</v>
      </c>
      <c r="F366" t="s">
        <v>2283</v>
      </c>
      <c r="G366" t="s">
        <v>2590</v>
      </c>
    </row>
    <row r="367" spans="1:7">
      <c r="A367" s="48"/>
      <c r="B367" t="s">
        <v>468</v>
      </c>
      <c r="C367" t="s">
        <v>96</v>
      </c>
      <c r="D367">
        <v>11549133</v>
      </c>
      <c r="E367">
        <v>11551164</v>
      </c>
      <c r="F367" t="s">
        <v>2284</v>
      </c>
      <c r="G367" t="s">
        <v>2591</v>
      </c>
    </row>
    <row r="368" spans="1:7">
      <c r="A368" s="48"/>
      <c r="B368" t="s">
        <v>469</v>
      </c>
      <c r="C368" t="s">
        <v>96</v>
      </c>
      <c r="D368">
        <v>14385437</v>
      </c>
      <c r="E368">
        <v>14388653</v>
      </c>
      <c r="F368" t="s">
        <v>2285</v>
      </c>
      <c r="G368" t="s">
        <v>2592</v>
      </c>
    </row>
    <row r="369" spans="1:7">
      <c r="A369" s="48"/>
      <c r="B369" t="s">
        <v>470</v>
      </c>
      <c r="C369" t="s">
        <v>96</v>
      </c>
      <c r="D369">
        <v>15736174</v>
      </c>
      <c r="E369">
        <v>15738155</v>
      </c>
      <c r="F369" t="s">
        <v>1996</v>
      </c>
      <c r="G369" t="s">
        <v>1785</v>
      </c>
    </row>
    <row r="370" spans="1:7">
      <c r="A370" s="48"/>
      <c r="B370" t="s">
        <v>471</v>
      </c>
      <c r="C370" t="s">
        <v>85</v>
      </c>
      <c r="D370">
        <v>3068824</v>
      </c>
      <c r="E370">
        <v>3070828</v>
      </c>
      <c r="F370" t="s">
        <v>2286</v>
      </c>
      <c r="G370" t="s">
        <v>1812</v>
      </c>
    </row>
    <row r="371" spans="1:7">
      <c r="A371" s="48"/>
      <c r="B371" t="s">
        <v>472</v>
      </c>
      <c r="C371" t="s">
        <v>85</v>
      </c>
      <c r="D371">
        <v>3647762</v>
      </c>
      <c r="E371">
        <v>3650380</v>
      </c>
      <c r="F371" t="s">
        <v>2287</v>
      </c>
      <c r="G371" t="s">
        <v>2576</v>
      </c>
    </row>
    <row r="372" spans="1:7">
      <c r="A372" s="48"/>
      <c r="B372" t="s">
        <v>473</v>
      </c>
      <c r="C372" t="s">
        <v>85</v>
      </c>
      <c r="D372">
        <v>4530886</v>
      </c>
      <c r="E372">
        <v>4532727</v>
      </c>
      <c r="F372" t="s">
        <v>1997</v>
      </c>
      <c r="G372" t="s">
        <v>1798</v>
      </c>
    </row>
    <row r="373" spans="1:7">
      <c r="A373" s="48"/>
      <c r="B373" t="s">
        <v>474</v>
      </c>
      <c r="C373" t="s">
        <v>85</v>
      </c>
      <c r="D373">
        <v>6004112</v>
      </c>
      <c r="E373">
        <v>6005635</v>
      </c>
      <c r="F373" t="s">
        <v>1998</v>
      </c>
      <c r="G373" t="s">
        <v>1757</v>
      </c>
    </row>
    <row r="374" spans="1:7">
      <c r="A374" s="48"/>
      <c r="B374" t="s">
        <v>475</v>
      </c>
      <c r="C374" t="s">
        <v>85</v>
      </c>
      <c r="D374">
        <v>7236761</v>
      </c>
      <c r="E374">
        <v>7239482</v>
      </c>
      <c r="F374" t="s">
        <v>1999</v>
      </c>
      <c r="G374" t="s">
        <v>1799</v>
      </c>
    </row>
    <row r="375" spans="1:7">
      <c r="A375" s="48"/>
      <c r="B375" t="s">
        <v>476</v>
      </c>
      <c r="C375" t="s">
        <v>85</v>
      </c>
      <c r="D375">
        <v>25338340</v>
      </c>
      <c r="E375">
        <v>25340361</v>
      </c>
      <c r="F375" t="s">
        <v>2000</v>
      </c>
      <c r="G375" t="s">
        <v>1800</v>
      </c>
    </row>
    <row r="376" spans="1:7">
      <c r="A376" s="48"/>
      <c r="B376" t="s">
        <v>477</v>
      </c>
      <c r="C376" t="s">
        <v>93</v>
      </c>
      <c r="D376">
        <v>4966315</v>
      </c>
      <c r="E376">
        <v>4968245</v>
      </c>
      <c r="F376" t="s">
        <v>2288</v>
      </c>
      <c r="G376" t="s">
        <v>2593</v>
      </c>
    </row>
    <row r="377" spans="1:7">
      <c r="A377" s="48"/>
      <c r="B377" t="s">
        <v>478</v>
      </c>
      <c r="C377" t="s">
        <v>93</v>
      </c>
      <c r="D377">
        <v>11367951</v>
      </c>
      <c r="E377">
        <v>11375203</v>
      </c>
      <c r="F377" t="s">
        <v>2289</v>
      </c>
      <c r="G377" t="s">
        <v>1899</v>
      </c>
    </row>
    <row r="378" spans="1:7">
      <c r="A378" s="48"/>
      <c r="B378" t="s">
        <v>479</v>
      </c>
      <c r="C378" t="s">
        <v>93</v>
      </c>
      <c r="D378">
        <v>15050945</v>
      </c>
      <c r="E378">
        <v>15052537</v>
      </c>
      <c r="F378" t="s">
        <v>2035</v>
      </c>
      <c r="G378" t="s">
        <v>2594</v>
      </c>
    </row>
    <row r="379" spans="1:7">
      <c r="A379" s="48"/>
      <c r="B379" t="s">
        <v>480</v>
      </c>
      <c r="C379" t="s">
        <v>93</v>
      </c>
      <c r="D379">
        <v>19308221</v>
      </c>
      <c r="E379">
        <v>19311029</v>
      </c>
      <c r="F379" t="s">
        <v>2290</v>
      </c>
      <c r="G379" t="s">
        <v>2595</v>
      </c>
    </row>
    <row r="380" spans="1:7">
      <c r="A380" s="48"/>
      <c r="B380" t="s">
        <v>481</v>
      </c>
      <c r="C380" t="s">
        <v>93</v>
      </c>
      <c r="D380">
        <v>21425953</v>
      </c>
      <c r="E380">
        <v>21428031</v>
      </c>
      <c r="F380" t="s">
        <v>1961</v>
      </c>
      <c r="G380" t="s">
        <v>1801</v>
      </c>
    </row>
    <row r="381" spans="1:7">
      <c r="A381" s="48"/>
      <c r="B381" t="s">
        <v>482</v>
      </c>
      <c r="C381" t="s">
        <v>93</v>
      </c>
      <c r="D381">
        <v>21458683</v>
      </c>
      <c r="E381">
        <v>21459986</v>
      </c>
      <c r="F381" t="s">
        <v>2291</v>
      </c>
      <c r="G381" t="s">
        <v>2596</v>
      </c>
    </row>
    <row r="382" spans="1:7">
      <c r="A382" s="48"/>
      <c r="B382" t="s">
        <v>483</v>
      </c>
      <c r="C382" t="s">
        <v>93</v>
      </c>
      <c r="D382">
        <v>24356000</v>
      </c>
      <c r="E382">
        <v>24358836</v>
      </c>
      <c r="F382" t="s">
        <v>2001</v>
      </c>
      <c r="G382" t="s">
        <v>1802</v>
      </c>
    </row>
    <row r="383" spans="1:7">
      <c r="A383" s="48"/>
      <c r="B383" t="s">
        <v>484</v>
      </c>
      <c r="C383" t="s">
        <v>89</v>
      </c>
      <c r="D383">
        <v>2142005</v>
      </c>
      <c r="E383">
        <v>2142882</v>
      </c>
      <c r="F383" t="s">
        <v>2292</v>
      </c>
      <c r="G383" t="s">
        <v>2597</v>
      </c>
    </row>
    <row r="384" spans="1:7">
      <c r="A384" s="48"/>
      <c r="B384" t="s">
        <v>485</v>
      </c>
      <c r="C384" t="s">
        <v>89</v>
      </c>
      <c r="D384">
        <v>2143325</v>
      </c>
      <c r="E384">
        <v>2144436</v>
      </c>
      <c r="F384" t="s">
        <v>2002</v>
      </c>
      <c r="G384" t="s">
        <v>1803</v>
      </c>
    </row>
    <row r="385" spans="1:7">
      <c r="A385" s="48"/>
      <c r="B385" t="s">
        <v>486</v>
      </c>
      <c r="C385" t="s">
        <v>89</v>
      </c>
      <c r="D385">
        <v>5753721</v>
      </c>
      <c r="E385">
        <v>5755891</v>
      </c>
      <c r="F385" t="s">
        <v>2003</v>
      </c>
      <c r="G385" t="s">
        <v>1804</v>
      </c>
    </row>
    <row r="386" spans="1:7">
      <c r="A386" s="48"/>
      <c r="B386" t="s">
        <v>487</v>
      </c>
      <c r="C386" t="s">
        <v>89</v>
      </c>
      <c r="D386">
        <v>7549993</v>
      </c>
      <c r="E386">
        <v>7550918</v>
      </c>
      <c r="F386" t="s">
        <v>2224</v>
      </c>
      <c r="G386" t="s">
        <v>1890</v>
      </c>
    </row>
    <row r="387" spans="1:7">
      <c r="A387" s="48"/>
      <c r="B387" t="s">
        <v>488</v>
      </c>
      <c r="C387" t="s">
        <v>89</v>
      </c>
      <c r="D387">
        <v>8892082</v>
      </c>
      <c r="E387">
        <v>8893798</v>
      </c>
      <c r="F387" t="s">
        <v>2293</v>
      </c>
      <c r="G387" t="s">
        <v>1917</v>
      </c>
    </row>
    <row r="388" spans="1:7">
      <c r="A388" s="48"/>
      <c r="B388" t="s">
        <v>489</v>
      </c>
      <c r="C388" t="s">
        <v>89</v>
      </c>
      <c r="D388">
        <v>9219658</v>
      </c>
      <c r="E388">
        <v>9220748</v>
      </c>
      <c r="F388" t="s">
        <v>2294</v>
      </c>
      <c r="G388" t="s">
        <v>2573</v>
      </c>
    </row>
    <row r="389" spans="1:7">
      <c r="A389" s="48"/>
      <c r="B389" t="s">
        <v>490</v>
      </c>
      <c r="C389" t="s">
        <v>89</v>
      </c>
      <c r="D389">
        <v>9872152</v>
      </c>
      <c r="E389">
        <v>9874798</v>
      </c>
      <c r="F389" t="s">
        <v>2295</v>
      </c>
      <c r="G389" t="s">
        <v>2598</v>
      </c>
    </row>
    <row r="390" spans="1:7">
      <c r="A390" s="48"/>
      <c r="B390" t="s">
        <v>491</v>
      </c>
      <c r="C390" t="s">
        <v>89</v>
      </c>
      <c r="D390">
        <v>10458414</v>
      </c>
      <c r="E390">
        <v>10462266</v>
      </c>
      <c r="F390" t="s">
        <v>2296</v>
      </c>
      <c r="G390" t="s">
        <v>1794</v>
      </c>
    </row>
    <row r="391" spans="1:7">
      <c r="A391" s="48"/>
      <c r="B391" t="s">
        <v>492</v>
      </c>
      <c r="C391" t="s">
        <v>89</v>
      </c>
      <c r="D391">
        <v>11241579</v>
      </c>
      <c r="E391">
        <v>11244268</v>
      </c>
      <c r="F391" t="s">
        <v>2297</v>
      </c>
      <c r="G391" t="s">
        <v>1785</v>
      </c>
    </row>
    <row r="392" spans="1:7">
      <c r="A392" s="48"/>
      <c r="B392" t="s">
        <v>493</v>
      </c>
      <c r="C392" t="s">
        <v>89</v>
      </c>
      <c r="D392">
        <v>11903550</v>
      </c>
      <c r="E392">
        <v>11908460</v>
      </c>
      <c r="F392" t="s">
        <v>2298</v>
      </c>
      <c r="G392" t="s">
        <v>2599</v>
      </c>
    </row>
    <row r="393" spans="1:7">
      <c r="A393" s="48"/>
      <c r="B393" t="s">
        <v>494</v>
      </c>
      <c r="C393" t="s">
        <v>89</v>
      </c>
      <c r="D393">
        <v>14940297</v>
      </c>
      <c r="E393">
        <v>14942424</v>
      </c>
      <c r="F393" t="s">
        <v>2299</v>
      </c>
      <c r="G393" t="s">
        <v>2600</v>
      </c>
    </row>
    <row r="394" spans="1:7">
      <c r="A394" s="48"/>
      <c r="B394" t="s">
        <v>495</v>
      </c>
      <c r="C394" t="s">
        <v>75</v>
      </c>
      <c r="D394">
        <v>4390344</v>
      </c>
      <c r="E394">
        <v>4393164</v>
      </c>
      <c r="F394" t="s">
        <v>2300</v>
      </c>
      <c r="G394" t="s">
        <v>2601</v>
      </c>
    </row>
    <row r="395" spans="1:7">
      <c r="A395" s="48"/>
      <c r="B395" t="s">
        <v>496</v>
      </c>
      <c r="C395" t="s">
        <v>75</v>
      </c>
      <c r="D395">
        <v>10544395</v>
      </c>
      <c r="E395">
        <v>10544891</v>
      </c>
      <c r="F395" t="s">
        <v>2301</v>
      </c>
      <c r="G395" t="s">
        <v>2602</v>
      </c>
    </row>
    <row r="396" spans="1:7">
      <c r="A396" s="48"/>
      <c r="B396" t="s">
        <v>497</v>
      </c>
      <c r="C396" t="s">
        <v>77</v>
      </c>
      <c r="D396">
        <v>2369102</v>
      </c>
      <c r="E396">
        <v>2372516</v>
      </c>
      <c r="F396" t="s">
        <v>2302</v>
      </c>
      <c r="G396" t="s">
        <v>1748</v>
      </c>
    </row>
    <row r="397" spans="1:7">
      <c r="A397" s="48"/>
      <c r="B397" t="s">
        <v>498</v>
      </c>
      <c r="C397" t="s">
        <v>77</v>
      </c>
      <c r="D397">
        <v>2514173</v>
      </c>
      <c r="E397">
        <v>2516488</v>
      </c>
      <c r="F397" t="s">
        <v>2303</v>
      </c>
      <c r="G397" t="s">
        <v>1813</v>
      </c>
    </row>
    <row r="398" spans="1:7">
      <c r="A398" s="48"/>
      <c r="B398" t="s">
        <v>499</v>
      </c>
      <c r="C398" t="s">
        <v>77</v>
      </c>
      <c r="D398">
        <v>2517186</v>
      </c>
      <c r="E398">
        <v>2518054</v>
      </c>
      <c r="F398" t="s">
        <v>2304</v>
      </c>
      <c r="G398" t="s">
        <v>2587</v>
      </c>
    </row>
    <row r="399" spans="1:7">
      <c r="A399" s="48"/>
      <c r="B399" t="s">
        <v>500</v>
      </c>
      <c r="C399" t="s">
        <v>77</v>
      </c>
      <c r="D399">
        <v>3073679</v>
      </c>
      <c r="E399">
        <v>3074089</v>
      </c>
      <c r="F399" t="s">
        <v>2305</v>
      </c>
      <c r="G399" t="s">
        <v>1854</v>
      </c>
    </row>
    <row r="400" spans="1:7">
      <c r="A400" s="48"/>
      <c r="B400" t="s">
        <v>501</v>
      </c>
      <c r="C400" t="s">
        <v>77</v>
      </c>
      <c r="D400">
        <v>3088835</v>
      </c>
      <c r="E400">
        <v>3091005</v>
      </c>
      <c r="F400" t="s">
        <v>2004</v>
      </c>
      <c r="G400" t="s">
        <v>1805</v>
      </c>
    </row>
    <row r="401" spans="1:7">
      <c r="A401" s="48"/>
      <c r="B401" t="s">
        <v>502</v>
      </c>
      <c r="C401" t="s">
        <v>77</v>
      </c>
      <c r="D401">
        <v>4928258</v>
      </c>
      <c r="E401">
        <v>4929674</v>
      </c>
      <c r="F401" t="s">
        <v>2005</v>
      </c>
      <c r="G401" t="s">
        <v>1806</v>
      </c>
    </row>
    <row r="402" spans="1:7">
      <c r="A402" s="48"/>
      <c r="B402" t="s">
        <v>503</v>
      </c>
      <c r="C402" t="s">
        <v>77</v>
      </c>
      <c r="D402">
        <v>7076185</v>
      </c>
      <c r="E402">
        <v>7077974</v>
      </c>
      <c r="F402" t="s">
        <v>2306</v>
      </c>
      <c r="G402" t="s">
        <v>1895</v>
      </c>
    </row>
    <row r="403" spans="1:7">
      <c r="A403" s="48"/>
      <c r="B403" t="s">
        <v>504</v>
      </c>
      <c r="C403" t="s">
        <v>77</v>
      </c>
      <c r="D403">
        <v>9856643</v>
      </c>
      <c r="E403">
        <v>9859469</v>
      </c>
      <c r="F403" t="s">
        <v>2307</v>
      </c>
      <c r="G403" t="s">
        <v>1788</v>
      </c>
    </row>
    <row r="404" spans="1:7">
      <c r="A404" s="48"/>
      <c r="B404" t="s">
        <v>505</v>
      </c>
      <c r="C404" t="s">
        <v>77</v>
      </c>
      <c r="D404">
        <v>12165969</v>
      </c>
      <c r="E404">
        <v>12169382</v>
      </c>
      <c r="F404" t="s">
        <v>2308</v>
      </c>
      <c r="G404" t="s">
        <v>1748</v>
      </c>
    </row>
    <row r="405" spans="1:7">
      <c r="A405" s="48"/>
      <c r="B405" t="s">
        <v>506</v>
      </c>
      <c r="C405" t="s">
        <v>77</v>
      </c>
      <c r="D405">
        <v>12389262</v>
      </c>
      <c r="E405">
        <v>12392497</v>
      </c>
      <c r="F405" t="s">
        <v>2006</v>
      </c>
      <c r="G405" t="s">
        <v>2555</v>
      </c>
    </row>
    <row r="406" spans="1:7">
      <c r="A406" s="48"/>
      <c r="B406" t="s">
        <v>507</v>
      </c>
      <c r="C406" t="s">
        <v>77</v>
      </c>
      <c r="D406">
        <v>13361034</v>
      </c>
      <c r="E406">
        <v>13362793</v>
      </c>
      <c r="F406" t="s">
        <v>2006</v>
      </c>
      <c r="G406" t="s">
        <v>1807</v>
      </c>
    </row>
    <row r="407" spans="1:7">
      <c r="A407" s="48"/>
      <c r="B407" t="s">
        <v>508</v>
      </c>
      <c r="C407" t="s">
        <v>77</v>
      </c>
      <c r="D407">
        <v>14698731</v>
      </c>
      <c r="E407">
        <v>14700923</v>
      </c>
      <c r="F407" t="s">
        <v>2007</v>
      </c>
      <c r="G407" t="s">
        <v>1808</v>
      </c>
    </row>
    <row r="408" spans="1:7">
      <c r="A408" s="48"/>
      <c r="B408" t="s">
        <v>509</v>
      </c>
      <c r="C408" t="s">
        <v>77</v>
      </c>
      <c r="D408">
        <v>15181466</v>
      </c>
      <c r="E408">
        <v>15183175</v>
      </c>
      <c r="F408" t="s">
        <v>2048</v>
      </c>
      <c r="G408" t="s">
        <v>2603</v>
      </c>
    </row>
    <row r="409" spans="1:7">
      <c r="A409" s="48"/>
      <c r="B409" t="s">
        <v>510</v>
      </c>
      <c r="C409" t="s">
        <v>77</v>
      </c>
      <c r="D409">
        <v>20067788</v>
      </c>
      <c r="E409">
        <v>20070669</v>
      </c>
      <c r="F409" t="s">
        <v>2309</v>
      </c>
      <c r="G409" t="s">
        <v>1780</v>
      </c>
    </row>
    <row r="410" spans="1:7">
      <c r="A410" s="48"/>
      <c r="B410" t="s">
        <v>511</v>
      </c>
      <c r="C410" t="s">
        <v>77</v>
      </c>
      <c r="D410">
        <v>32475445</v>
      </c>
      <c r="E410">
        <v>32478656</v>
      </c>
      <c r="F410" t="s">
        <v>2008</v>
      </c>
      <c r="G410" t="s">
        <v>1809</v>
      </c>
    </row>
    <row r="411" spans="1:7">
      <c r="A411" s="48"/>
      <c r="B411" t="s">
        <v>512</v>
      </c>
      <c r="C411" t="s">
        <v>94</v>
      </c>
      <c r="D411">
        <v>2085855</v>
      </c>
      <c r="E411">
        <v>2086646</v>
      </c>
      <c r="F411" t="s">
        <v>2310</v>
      </c>
      <c r="G411" t="s">
        <v>2604</v>
      </c>
    </row>
    <row r="412" spans="1:7">
      <c r="A412" s="48"/>
      <c r="B412" t="s">
        <v>513</v>
      </c>
      <c r="C412" t="s">
        <v>94</v>
      </c>
      <c r="D412">
        <v>2087001</v>
      </c>
      <c r="E412">
        <v>2088101</v>
      </c>
      <c r="F412" t="s">
        <v>2009</v>
      </c>
      <c r="G412" t="s">
        <v>1810</v>
      </c>
    </row>
    <row r="413" spans="1:7">
      <c r="A413" s="48"/>
      <c r="B413" t="s">
        <v>514</v>
      </c>
      <c r="C413" t="s">
        <v>94</v>
      </c>
      <c r="D413">
        <v>8797784</v>
      </c>
      <c r="E413">
        <v>8798662</v>
      </c>
      <c r="F413" t="s">
        <v>2311</v>
      </c>
      <c r="G413" t="s">
        <v>1753</v>
      </c>
    </row>
    <row r="414" spans="1:7">
      <c r="A414" s="48"/>
      <c r="B414" t="s">
        <v>515</v>
      </c>
      <c r="C414" t="s">
        <v>94</v>
      </c>
      <c r="D414">
        <v>9213172</v>
      </c>
      <c r="E414">
        <v>9215153</v>
      </c>
      <c r="F414" t="s">
        <v>2312</v>
      </c>
      <c r="G414" t="s">
        <v>1888</v>
      </c>
    </row>
    <row r="415" spans="1:7">
      <c r="A415" s="48"/>
      <c r="B415" t="s">
        <v>516</v>
      </c>
      <c r="C415" t="s">
        <v>94</v>
      </c>
      <c r="D415">
        <v>10319838</v>
      </c>
      <c r="E415">
        <v>10321802</v>
      </c>
      <c r="F415" t="s">
        <v>2313</v>
      </c>
      <c r="G415" t="s">
        <v>1778</v>
      </c>
    </row>
    <row r="416" spans="1:7">
      <c r="A416" s="48"/>
      <c r="B416" t="s">
        <v>517</v>
      </c>
      <c r="C416" t="s">
        <v>94</v>
      </c>
      <c r="D416">
        <v>11092887</v>
      </c>
      <c r="E416">
        <v>11095567</v>
      </c>
      <c r="F416" t="s">
        <v>2314</v>
      </c>
      <c r="G416" t="s">
        <v>1777</v>
      </c>
    </row>
    <row r="417" spans="1:7">
      <c r="A417" s="48"/>
      <c r="B417" t="s">
        <v>518</v>
      </c>
      <c r="C417" t="s">
        <v>94</v>
      </c>
      <c r="D417">
        <v>11679226</v>
      </c>
      <c r="E417">
        <v>11683848</v>
      </c>
      <c r="F417" t="s">
        <v>2315</v>
      </c>
      <c r="G417" t="s">
        <v>1745</v>
      </c>
    </row>
    <row r="418" spans="1:7">
      <c r="A418" s="48"/>
      <c r="B418" t="s">
        <v>519</v>
      </c>
      <c r="C418" t="s">
        <v>94</v>
      </c>
      <c r="D418">
        <v>15184965</v>
      </c>
      <c r="E418">
        <v>15187237</v>
      </c>
      <c r="F418" t="s">
        <v>2316</v>
      </c>
      <c r="G418" t="s">
        <v>2605</v>
      </c>
    </row>
    <row r="419" spans="1:7">
      <c r="A419" s="48"/>
      <c r="B419" t="s">
        <v>520</v>
      </c>
      <c r="C419" t="s">
        <v>94</v>
      </c>
      <c r="D419">
        <v>26254246</v>
      </c>
      <c r="E419">
        <v>26259933</v>
      </c>
      <c r="F419" t="s">
        <v>2010</v>
      </c>
      <c r="G419" t="s">
        <v>1811</v>
      </c>
    </row>
    <row r="420" spans="1:7">
      <c r="A420" s="48"/>
      <c r="B420" t="s">
        <v>521</v>
      </c>
      <c r="C420" t="s">
        <v>86</v>
      </c>
      <c r="D420">
        <v>5844676</v>
      </c>
      <c r="E420">
        <v>5847289</v>
      </c>
      <c r="F420" t="s">
        <v>2011</v>
      </c>
      <c r="G420" t="s">
        <v>1812</v>
      </c>
    </row>
    <row r="421" spans="1:7">
      <c r="A421" s="48"/>
      <c r="B421" t="s">
        <v>522</v>
      </c>
      <c r="C421" t="s">
        <v>86</v>
      </c>
      <c r="D421">
        <v>14910261</v>
      </c>
      <c r="E421">
        <v>14912677</v>
      </c>
      <c r="F421" t="s">
        <v>2012</v>
      </c>
      <c r="G421" t="s">
        <v>1813</v>
      </c>
    </row>
    <row r="422" spans="1:7">
      <c r="A422" s="48"/>
      <c r="B422" t="s">
        <v>523</v>
      </c>
      <c r="C422" t="s">
        <v>86</v>
      </c>
      <c r="D422">
        <v>21231296</v>
      </c>
      <c r="E422">
        <v>21234577</v>
      </c>
      <c r="F422" t="s">
        <v>2317</v>
      </c>
      <c r="G422" t="s">
        <v>2606</v>
      </c>
    </row>
    <row r="423" spans="1:7">
      <c r="A423" s="48"/>
      <c r="B423" t="s">
        <v>524</v>
      </c>
      <c r="C423" t="s">
        <v>86</v>
      </c>
      <c r="D423">
        <v>25842374</v>
      </c>
      <c r="E423">
        <v>25844578</v>
      </c>
      <c r="F423" t="s">
        <v>2318</v>
      </c>
      <c r="G423" t="s">
        <v>1758</v>
      </c>
    </row>
    <row r="424" spans="1:7">
      <c r="A424" s="48" t="s">
        <v>836</v>
      </c>
      <c r="B424" t="s">
        <v>525</v>
      </c>
      <c r="C424" t="s">
        <v>81</v>
      </c>
      <c r="D424">
        <v>1190374</v>
      </c>
      <c r="E424">
        <v>1192847</v>
      </c>
      <c r="F424" t="s">
        <v>2414</v>
      </c>
      <c r="G424" t="s">
        <v>2643</v>
      </c>
    </row>
    <row r="425" spans="1:7">
      <c r="A425" s="48"/>
      <c r="B425" t="s">
        <v>526</v>
      </c>
      <c r="C425" t="s">
        <v>81</v>
      </c>
      <c r="D425">
        <v>1982280</v>
      </c>
      <c r="E425">
        <v>1985655</v>
      </c>
      <c r="F425" t="s">
        <v>2081</v>
      </c>
      <c r="G425" t="s">
        <v>1776</v>
      </c>
    </row>
    <row r="426" spans="1:7">
      <c r="A426" s="48"/>
      <c r="B426" t="s">
        <v>527</v>
      </c>
      <c r="C426" t="s">
        <v>81</v>
      </c>
      <c r="D426">
        <v>3652561</v>
      </c>
      <c r="E426">
        <v>3654318</v>
      </c>
      <c r="F426" t="s">
        <v>2082</v>
      </c>
      <c r="G426" t="s">
        <v>1862</v>
      </c>
    </row>
    <row r="427" spans="1:7">
      <c r="A427" s="48"/>
      <c r="B427" t="s">
        <v>528</v>
      </c>
      <c r="C427" t="s">
        <v>81</v>
      </c>
      <c r="D427">
        <v>4033411</v>
      </c>
      <c r="E427">
        <v>4034999</v>
      </c>
      <c r="F427" t="s">
        <v>2083</v>
      </c>
      <c r="G427" t="s">
        <v>1855</v>
      </c>
    </row>
    <row r="428" spans="1:7">
      <c r="A428" s="48"/>
      <c r="B428" t="s">
        <v>529</v>
      </c>
      <c r="C428" t="s">
        <v>81</v>
      </c>
      <c r="D428">
        <v>5300418</v>
      </c>
      <c r="E428">
        <v>5303333</v>
      </c>
      <c r="F428" t="s">
        <v>2084</v>
      </c>
      <c r="G428" t="s">
        <v>1863</v>
      </c>
    </row>
    <row r="429" spans="1:7">
      <c r="A429" s="48"/>
      <c r="B429" t="s">
        <v>530</v>
      </c>
      <c r="C429" t="s">
        <v>81</v>
      </c>
      <c r="D429">
        <v>19425128</v>
      </c>
      <c r="E429">
        <v>19429026</v>
      </c>
      <c r="F429" t="s">
        <v>2415</v>
      </c>
      <c r="G429" t="s">
        <v>2644</v>
      </c>
    </row>
    <row r="430" spans="1:7">
      <c r="A430" s="48"/>
      <c r="B430" t="s">
        <v>531</v>
      </c>
      <c r="C430" t="s">
        <v>81</v>
      </c>
      <c r="D430">
        <v>21085109</v>
      </c>
      <c r="E430">
        <v>21087581</v>
      </c>
      <c r="F430" t="s">
        <v>2085</v>
      </c>
      <c r="G430" t="s">
        <v>1864</v>
      </c>
    </row>
    <row r="431" spans="1:7">
      <c r="A431" s="48"/>
      <c r="B431" t="s">
        <v>532</v>
      </c>
      <c r="C431" t="s">
        <v>81</v>
      </c>
      <c r="D431">
        <v>21677078</v>
      </c>
      <c r="E431">
        <v>21678513</v>
      </c>
      <c r="F431" t="s">
        <v>2416</v>
      </c>
      <c r="G431" t="s">
        <v>2645</v>
      </c>
    </row>
    <row r="432" spans="1:7">
      <c r="A432" s="48"/>
      <c r="B432" t="s">
        <v>533</v>
      </c>
      <c r="C432" t="s">
        <v>81</v>
      </c>
      <c r="D432">
        <v>23216815</v>
      </c>
      <c r="E432">
        <v>23218119</v>
      </c>
      <c r="F432" t="s">
        <v>2169</v>
      </c>
      <c r="G432" t="s">
        <v>2646</v>
      </c>
    </row>
    <row r="433" spans="1:7">
      <c r="A433" s="48"/>
      <c r="B433" t="s">
        <v>534</v>
      </c>
      <c r="C433" t="s">
        <v>81</v>
      </c>
      <c r="D433">
        <v>23248767</v>
      </c>
      <c r="E433">
        <v>23250777</v>
      </c>
      <c r="F433" t="s">
        <v>2060</v>
      </c>
      <c r="G433" t="s">
        <v>1865</v>
      </c>
    </row>
    <row r="434" spans="1:7">
      <c r="A434" s="48"/>
      <c r="B434" t="s">
        <v>535</v>
      </c>
      <c r="C434" t="s">
        <v>81</v>
      </c>
      <c r="D434">
        <v>26450543</v>
      </c>
      <c r="E434">
        <v>26453474</v>
      </c>
      <c r="F434" t="s">
        <v>2086</v>
      </c>
      <c r="G434" t="s">
        <v>1866</v>
      </c>
    </row>
    <row r="435" spans="1:7">
      <c r="A435" s="48"/>
      <c r="B435" t="s">
        <v>536</v>
      </c>
      <c r="C435" t="s">
        <v>76</v>
      </c>
      <c r="D435">
        <v>2435733</v>
      </c>
      <c r="E435">
        <v>2443427</v>
      </c>
      <c r="F435" t="s">
        <v>2417</v>
      </c>
      <c r="G435" t="s">
        <v>1896</v>
      </c>
    </row>
    <row r="436" spans="1:7">
      <c r="A436" s="48"/>
      <c r="B436" t="s">
        <v>537</v>
      </c>
      <c r="C436" t="s">
        <v>76</v>
      </c>
      <c r="D436">
        <v>5800142</v>
      </c>
      <c r="E436">
        <v>5803680</v>
      </c>
      <c r="F436" t="s">
        <v>2016</v>
      </c>
      <c r="G436" t="s">
        <v>1867</v>
      </c>
    </row>
    <row r="437" spans="1:7">
      <c r="A437" s="48"/>
      <c r="B437" t="s">
        <v>538</v>
      </c>
      <c r="C437" t="s">
        <v>76</v>
      </c>
      <c r="D437">
        <v>8616183</v>
      </c>
      <c r="E437">
        <v>8618355</v>
      </c>
      <c r="F437" t="s">
        <v>2087</v>
      </c>
      <c r="G437" t="s">
        <v>1868</v>
      </c>
    </row>
    <row r="438" spans="1:7">
      <c r="A438" s="48"/>
      <c r="B438" t="s">
        <v>539</v>
      </c>
      <c r="C438" t="s">
        <v>76</v>
      </c>
      <c r="D438">
        <v>10081619</v>
      </c>
      <c r="E438">
        <v>10084918</v>
      </c>
      <c r="F438" t="s">
        <v>2088</v>
      </c>
      <c r="G438" t="s">
        <v>1792</v>
      </c>
    </row>
    <row r="439" spans="1:7">
      <c r="A439" s="48"/>
      <c r="B439" t="s">
        <v>540</v>
      </c>
      <c r="C439" t="s">
        <v>76</v>
      </c>
      <c r="D439">
        <v>11240850</v>
      </c>
      <c r="E439">
        <v>11242484</v>
      </c>
      <c r="F439" t="s">
        <v>2089</v>
      </c>
      <c r="G439" t="s">
        <v>1812</v>
      </c>
    </row>
    <row r="440" spans="1:7">
      <c r="A440" s="48"/>
      <c r="B440" t="s">
        <v>541</v>
      </c>
      <c r="C440" t="s">
        <v>76</v>
      </c>
      <c r="D440">
        <v>11586170</v>
      </c>
      <c r="E440">
        <v>11588311</v>
      </c>
      <c r="F440" t="s">
        <v>2090</v>
      </c>
      <c r="G440" t="s">
        <v>1805</v>
      </c>
    </row>
    <row r="441" spans="1:7">
      <c r="A441" s="48"/>
      <c r="B441" t="s">
        <v>542</v>
      </c>
      <c r="C441" t="s">
        <v>76</v>
      </c>
      <c r="D441">
        <v>12120355</v>
      </c>
      <c r="E441">
        <v>12124122</v>
      </c>
      <c r="F441" t="s">
        <v>2091</v>
      </c>
      <c r="G441" t="s">
        <v>1758</v>
      </c>
    </row>
    <row r="442" spans="1:7">
      <c r="A442" s="48"/>
      <c r="B442" t="s">
        <v>543</v>
      </c>
      <c r="C442" t="s">
        <v>76</v>
      </c>
      <c r="D442">
        <v>12349181</v>
      </c>
      <c r="E442">
        <v>12353232</v>
      </c>
      <c r="F442" t="s">
        <v>2418</v>
      </c>
      <c r="G442" t="s">
        <v>1925</v>
      </c>
    </row>
    <row r="443" spans="1:7">
      <c r="A443" s="48"/>
      <c r="B443" t="s">
        <v>544</v>
      </c>
      <c r="C443" t="s">
        <v>76</v>
      </c>
      <c r="D443">
        <v>13031339</v>
      </c>
      <c r="E443">
        <v>13033623</v>
      </c>
      <c r="F443" t="s">
        <v>2419</v>
      </c>
      <c r="G443" t="s">
        <v>2647</v>
      </c>
    </row>
    <row r="444" spans="1:7">
      <c r="A444" s="48"/>
      <c r="B444" t="s">
        <v>545</v>
      </c>
      <c r="C444" t="s">
        <v>76</v>
      </c>
      <c r="D444">
        <v>18826340</v>
      </c>
      <c r="E444">
        <v>18828770</v>
      </c>
      <c r="F444" t="s">
        <v>2092</v>
      </c>
      <c r="G444" t="s">
        <v>1869</v>
      </c>
    </row>
    <row r="445" spans="1:7">
      <c r="A445" s="48"/>
      <c r="B445" t="s">
        <v>546</v>
      </c>
      <c r="C445" t="s">
        <v>76</v>
      </c>
      <c r="D445">
        <v>30001256</v>
      </c>
      <c r="E445">
        <v>30007002</v>
      </c>
      <c r="F445" t="s">
        <v>2420</v>
      </c>
      <c r="G445" t="s">
        <v>1879</v>
      </c>
    </row>
    <row r="446" spans="1:7">
      <c r="A446" s="48"/>
      <c r="B446" t="s">
        <v>547</v>
      </c>
      <c r="C446" t="s">
        <v>76</v>
      </c>
      <c r="D446">
        <v>30560902</v>
      </c>
      <c r="E446">
        <v>30563972</v>
      </c>
      <c r="F446" t="s">
        <v>2421</v>
      </c>
      <c r="G446" t="s">
        <v>1834</v>
      </c>
    </row>
    <row r="447" spans="1:7">
      <c r="A447" s="48"/>
      <c r="B447" t="s">
        <v>548</v>
      </c>
      <c r="C447" t="s">
        <v>76</v>
      </c>
      <c r="D447">
        <v>31299853</v>
      </c>
      <c r="E447">
        <v>31302086</v>
      </c>
      <c r="F447" t="s">
        <v>1995</v>
      </c>
      <c r="G447" t="s">
        <v>1870</v>
      </c>
    </row>
    <row r="448" spans="1:7">
      <c r="A448" s="48"/>
      <c r="B448" t="s">
        <v>549</v>
      </c>
      <c r="C448" t="s">
        <v>76</v>
      </c>
      <c r="D448">
        <v>31960138</v>
      </c>
      <c r="E448">
        <v>31961761</v>
      </c>
      <c r="F448" t="s">
        <v>2422</v>
      </c>
      <c r="G448" t="s">
        <v>1829</v>
      </c>
    </row>
    <row r="449" spans="1:7">
      <c r="A449" s="48"/>
      <c r="B449" t="s">
        <v>550</v>
      </c>
      <c r="C449" t="s">
        <v>76</v>
      </c>
      <c r="D449">
        <v>32750821</v>
      </c>
      <c r="E449">
        <v>32753451</v>
      </c>
      <c r="F449" t="s">
        <v>2423</v>
      </c>
      <c r="G449" t="s">
        <v>2648</v>
      </c>
    </row>
    <row r="450" spans="1:7">
      <c r="A450" s="48"/>
      <c r="B450" t="s">
        <v>551</v>
      </c>
      <c r="C450" t="s">
        <v>76</v>
      </c>
      <c r="D450">
        <v>33108910</v>
      </c>
      <c r="E450">
        <v>33111018</v>
      </c>
      <c r="F450" t="s">
        <v>2093</v>
      </c>
      <c r="G450" t="s">
        <v>1871</v>
      </c>
    </row>
    <row r="451" spans="1:7">
      <c r="A451" s="48"/>
      <c r="B451" t="s">
        <v>552</v>
      </c>
      <c r="C451" t="s">
        <v>76</v>
      </c>
      <c r="D451">
        <v>40266170</v>
      </c>
      <c r="E451">
        <v>40269080</v>
      </c>
      <c r="F451" t="s">
        <v>2424</v>
      </c>
      <c r="G451" t="s">
        <v>2649</v>
      </c>
    </row>
    <row r="452" spans="1:7">
      <c r="A452" s="48"/>
      <c r="B452" t="s">
        <v>553</v>
      </c>
      <c r="C452" t="s">
        <v>76</v>
      </c>
      <c r="D452">
        <v>41618230</v>
      </c>
      <c r="E452">
        <v>41623673</v>
      </c>
      <c r="F452" t="s">
        <v>2094</v>
      </c>
      <c r="G452" t="s">
        <v>1820</v>
      </c>
    </row>
    <row r="453" spans="1:7">
      <c r="A453" s="48"/>
      <c r="B453" t="s">
        <v>554</v>
      </c>
      <c r="C453" t="s">
        <v>84</v>
      </c>
      <c r="D453">
        <v>5315393</v>
      </c>
      <c r="E453">
        <v>5323658</v>
      </c>
      <c r="F453" t="s">
        <v>2425</v>
      </c>
      <c r="G453" t="s">
        <v>1823</v>
      </c>
    </row>
    <row r="454" spans="1:7">
      <c r="A454" s="48"/>
      <c r="B454" t="s">
        <v>555</v>
      </c>
      <c r="C454" t="s">
        <v>84</v>
      </c>
      <c r="D454">
        <v>9829498</v>
      </c>
      <c r="E454">
        <v>9830472</v>
      </c>
      <c r="F454" t="s">
        <v>2426</v>
      </c>
      <c r="G454" t="s">
        <v>1813</v>
      </c>
    </row>
    <row r="455" spans="1:7">
      <c r="A455" s="48"/>
      <c r="B455" t="s">
        <v>556</v>
      </c>
      <c r="C455" t="s">
        <v>84</v>
      </c>
      <c r="D455">
        <v>9833778</v>
      </c>
      <c r="E455">
        <v>9834785</v>
      </c>
      <c r="F455" t="s">
        <v>2427</v>
      </c>
      <c r="G455" t="s">
        <v>1897</v>
      </c>
    </row>
    <row r="456" spans="1:7">
      <c r="A456" s="48"/>
      <c r="B456" t="s">
        <v>557</v>
      </c>
      <c r="C456" t="s">
        <v>84</v>
      </c>
      <c r="D456">
        <v>10706750</v>
      </c>
      <c r="E456">
        <v>10709229</v>
      </c>
      <c r="F456" t="s">
        <v>2095</v>
      </c>
      <c r="G456" t="s">
        <v>1872</v>
      </c>
    </row>
    <row r="457" spans="1:7">
      <c r="A457" s="48"/>
      <c r="B457" t="s">
        <v>558</v>
      </c>
      <c r="C457" t="s">
        <v>84</v>
      </c>
      <c r="D457">
        <v>11374307</v>
      </c>
      <c r="E457">
        <v>11375134</v>
      </c>
      <c r="F457" t="s">
        <v>2428</v>
      </c>
      <c r="G457" t="s">
        <v>2547</v>
      </c>
    </row>
    <row r="458" spans="1:7">
      <c r="A458" s="48"/>
      <c r="B458" t="s">
        <v>559</v>
      </c>
      <c r="C458" t="s">
        <v>84</v>
      </c>
      <c r="D458">
        <v>11376672</v>
      </c>
      <c r="E458">
        <v>11377190</v>
      </c>
      <c r="F458" t="s">
        <v>2429</v>
      </c>
      <c r="G458" t="s">
        <v>2650</v>
      </c>
    </row>
    <row r="459" spans="1:7">
      <c r="A459" s="48"/>
      <c r="B459" t="s">
        <v>560</v>
      </c>
      <c r="C459" t="s">
        <v>84</v>
      </c>
      <c r="D459">
        <v>11395863</v>
      </c>
      <c r="E459">
        <v>11396879</v>
      </c>
      <c r="F459" t="s">
        <v>2363</v>
      </c>
      <c r="G459" t="s">
        <v>2651</v>
      </c>
    </row>
    <row r="460" spans="1:7">
      <c r="A460" s="48"/>
      <c r="B460" t="s">
        <v>561</v>
      </c>
      <c r="C460" t="s">
        <v>91</v>
      </c>
      <c r="D460">
        <v>117134</v>
      </c>
      <c r="E460">
        <v>123338</v>
      </c>
      <c r="F460" t="s">
        <v>2096</v>
      </c>
      <c r="G460" t="s">
        <v>1801</v>
      </c>
    </row>
    <row r="461" spans="1:7">
      <c r="A461" s="48"/>
      <c r="B461" t="s">
        <v>562</v>
      </c>
      <c r="C461" t="s">
        <v>91</v>
      </c>
      <c r="D461">
        <v>399746</v>
      </c>
      <c r="E461">
        <v>402268</v>
      </c>
      <c r="F461" t="s">
        <v>2430</v>
      </c>
      <c r="G461" t="s">
        <v>1815</v>
      </c>
    </row>
    <row r="462" spans="1:7">
      <c r="A462" s="48"/>
      <c r="B462" t="s">
        <v>563</v>
      </c>
      <c r="C462" t="s">
        <v>91</v>
      </c>
      <c r="D462">
        <v>1769442</v>
      </c>
      <c r="E462">
        <v>1769960</v>
      </c>
      <c r="F462" t="s">
        <v>2431</v>
      </c>
      <c r="G462" t="s">
        <v>1782</v>
      </c>
    </row>
    <row r="463" spans="1:7">
      <c r="A463" s="48"/>
      <c r="B463" t="s">
        <v>564</v>
      </c>
      <c r="C463" t="s">
        <v>91</v>
      </c>
      <c r="D463">
        <v>3147048</v>
      </c>
      <c r="E463">
        <v>3149280</v>
      </c>
      <c r="F463" t="s">
        <v>2097</v>
      </c>
      <c r="G463" t="s">
        <v>1873</v>
      </c>
    </row>
    <row r="464" spans="1:7">
      <c r="A464" s="48"/>
      <c r="B464" t="s">
        <v>565</v>
      </c>
      <c r="C464" t="s">
        <v>91</v>
      </c>
      <c r="D464">
        <v>6922584</v>
      </c>
      <c r="E464">
        <v>6931692</v>
      </c>
      <c r="F464" t="s">
        <v>2168</v>
      </c>
      <c r="G464" t="s">
        <v>1851</v>
      </c>
    </row>
    <row r="465" spans="1:7">
      <c r="A465" s="48"/>
      <c r="B465" t="s">
        <v>566</v>
      </c>
      <c r="C465" t="s">
        <v>91</v>
      </c>
      <c r="D465">
        <v>6922584</v>
      </c>
      <c r="E465">
        <v>6923309</v>
      </c>
      <c r="F465" t="s">
        <v>2432</v>
      </c>
      <c r="G465" t="s">
        <v>1876</v>
      </c>
    </row>
    <row r="466" spans="1:7">
      <c r="A466" s="48"/>
      <c r="B466" t="s">
        <v>567</v>
      </c>
      <c r="C466" t="s">
        <v>91</v>
      </c>
      <c r="D466">
        <v>14862916</v>
      </c>
      <c r="E466">
        <v>14864028</v>
      </c>
      <c r="F466" t="s">
        <v>2433</v>
      </c>
      <c r="G466" t="s">
        <v>2652</v>
      </c>
    </row>
    <row r="467" spans="1:7">
      <c r="A467" s="48"/>
      <c r="B467" t="s">
        <v>568</v>
      </c>
      <c r="C467" t="s">
        <v>91</v>
      </c>
      <c r="D467">
        <v>19048161</v>
      </c>
      <c r="E467">
        <v>19050757</v>
      </c>
      <c r="F467" t="s">
        <v>2098</v>
      </c>
      <c r="G467" t="s">
        <v>1841</v>
      </c>
    </row>
    <row r="468" spans="1:7">
      <c r="A468" s="48"/>
      <c r="B468" t="s">
        <v>569</v>
      </c>
      <c r="C468" t="s">
        <v>79</v>
      </c>
      <c r="D468">
        <v>19585812</v>
      </c>
      <c r="E468">
        <v>19588020</v>
      </c>
      <c r="F468" t="s">
        <v>2236</v>
      </c>
      <c r="G468" t="s">
        <v>2619</v>
      </c>
    </row>
    <row r="469" spans="1:7">
      <c r="A469" s="48"/>
      <c r="B469" t="s">
        <v>570</v>
      </c>
      <c r="C469" t="s">
        <v>79</v>
      </c>
      <c r="D469">
        <v>19856998</v>
      </c>
      <c r="E469">
        <v>19858604</v>
      </c>
      <c r="F469" t="s">
        <v>2099</v>
      </c>
      <c r="G469" t="s">
        <v>1874</v>
      </c>
    </row>
    <row r="470" spans="1:7">
      <c r="A470" s="48"/>
      <c r="B470" t="s">
        <v>571</v>
      </c>
      <c r="C470" t="s">
        <v>79</v>
      </c>
      <c r="D470">
        <v>21383120</v>
      </c>
      <c r="E470">
        <v>21384870</v>
      </c>
      <c r="F470" t="s">
        <v>2100</v>
      </c>
      <c r="G470" t="s">
        <v>1875</v>
      </c>
    </row>
    <row r="471" spans="1:7">
      <c r="A471" s="48"/>
      <c r="B471" t="s">
        <v>572</v>
      </c>
      <c r="C471" t="s">
        <v>79</v>
      </c>
      <c r="D471">
        <v>23811324</v>
      </c>
      <c r="E471">
        <v>23812937</v>
      </c>
      <c r="F471" t="s">
        <v>2365</v>
      </c>
      <c r="G471" t="s">
        <v>2639</v>
      </c>
    </row>
    <row r="472" spans="1:7">
      <c r="A472" s="48"/>
      <c r="B472" t="s">
        <v>573</v>
      </c>
      <c r="C472" t="s">
        <v>79</v>
      </c>
      <c r="D472">
        <v>25359085</v>
      </c>
      <c r="E472">
        <v>25362147</v>
      </c>
      <c r="F472" t="s">
        <v>2208</v>
      </c>
      <c r="G472" t="s">
        <v>2653</v>
      </c>
    </row>
    <row r="473" spans="1:7">
      <c r="A473" s="48"/>
      <c r="B473" t="s">
        <v>574</v>
      </c>
      <c r="C473" t="s">
        <v>79</v>
      </c>
      <c r="D473">
        <v>25427928</v>
      </c>
      <c r="E473">
        <v>25429674</v>
      </c>
      <c r="F473" t="s">
        <v>2101</v>
      </c>
      <c r="G473" t="s">
        <v>1876</v>
      </c>
    </row>
    <row r="474" spans="1:7">
      <c r="A474" s="48"/>
      <c r="B474" t="s">
        <v>575</v>
      </c>
      <c r="C474" t="s">
        <v>79</v>
      </c>
      <c r="D474">
        <v>25662095</v>
      </c>
      <c r="E474">
        <v>25665031</v>
      </c>
      <c r="F474" t="s">
        <v>2102</v>
      </c>
      <c r="G474" t="s">
        <v>1855</v>
      </c>
    </row>
    <row r="475" spans="1:7">
      <c r="A475" s="48"/>
      <c r="B475" t="s">
        <v>576</v>
      </c>
      <c r="C475" t="s">
        <v>83</v>
      </c>
      <c r="D475">
        <v>2040332</v>
      </c>
      <c r="E475">
        <v>2051486</v>
      </c>
      <c r="F475" t="s">
        <v>2434</v>
      </c>
      <c r="G475" t="s">
        <v>1868</v>
      </c>
    </row>
    <row r="476" spans="1:7">
      <c r="A476" s="48"/>
      <c r="B476" t="s">
        <v>577</v>
      </c>
      <c r="C476" t="s">
        <v>83</v>
      </c>
      <c r="D476">
        <v>4331951</v>
      </c>
      <c r="E476">
        <v>4334038</v>
      </c>
      <c r="F476" t="s">
        <v>1954</v>
      </c>
      <c r="G476" t="s">
        <v>1898</v>
      </c>
    </row>
    <row r="477" spans="1:7">
      <c r="A477" s="48"/>
      <c r="B477" t="s">
        <v>578</v>
      </c>
      <c r="C477" t="s">
        <v>83</v>
      </c>
      <c r="D477">
        <v>5579409</v>
      </c>
      <c r="E477">
        <v>5582866</v>
      </c>
      <c r="F477" t="s">
        <v>2435</v>
      </c>
      <c r="G477" t="s">
        <v>2654</v>
      </c>
    </row>
    <row r="478" spans="1:7">
      <c r="A478" s="48"/>
      <c r="B478" t="s">
        <v>579</v>
      </c>
      <c r="C478" t="s">
        <v>83</v>
      </c>
      <c r="D478">
        <v>7641618</v>
      </c>
      <c r="E478">
        <v>7643846</v>
      </c>
      <c r="F478" t="s">
        <v>2436</v>
      </c>
      <c r="G478" t="s">
        <v>2581</v>
      </c>
    </row>
    <row r="479" spans="1:7">
      <c r="A479" s="48"/>
      <c r="B479" t="s">
        <v>580</v>
      </c>
      <c r="C479" t="s">
        <v>83</v>
      </c>
      <c r="D479">
        <v>16175513</v>
      </c>
      <c r="E479">
        <v>16178576</v>
      </c>
      <c r="F479" t="s">
        <v>2103</v>
      </c>
      <c r="G479" t="s">
        <v>1877</v>
      </c>
    </row>
    <row r="480" spans="1:7">
      <c r="A480" s="48"/>
      <c r="B480" t="s">
        <v>581</v>
      </c>
      <c r="C480" t="s">
        <v>83</v>
      </c>
      <c r="D480">
        <v>20171864</v>
      </c>
      <c r="E480">
        <v>20177159</v>
      </c>
      <c r="F480" t="s">
        <v>2104</v>
      </c>
      <c r="G480" t="s">
        <v>1878</v>
      </c>
    </row>
    <row r="481" spans="1:7">
      <c r="A481" s="48"/>
      <c r="B481" t="s">
        <v>582</v>
      </c>
      <c r="C481" t="s">
        <v>87</v>
      </c>
      <c r="D481">
        <v>3805627</v>
      </c>
      <c r="E481">
        <v>3811766</v>
      </c>
      <c r="F481" t="s">
        <v>2105</v>
      </c>
      <c r="G481" t="s">
        <v>1763</v>
      </c>
    </row>
    <row r="482" spans="1:7">
      <c r="A482" s="48"/>
      <c r="B482" t="s">
        <v>583</v>
      </c>
      <c r="C482" t="s">
        <v>87</v>
      </c>
      <c r="D482">
        <v>8623909</v>
      </c>
      <c r="E482">
        <v>8624550</v>
      </c>
      <c r="F482" t="s">
        <v>2437</v>
      </c>
      <c r="G482" t="s">
        <v>2655</v>
      </c>
    </row>
    <row r="483" spans="1:7">
      <c r="A483" s="48"/>
      <c r="B483" t="s">
        <v>584</v>
      </c>
      <c r="C483" t="s">
        <v>87</v>
      </c>
      <c r="D483">
        <v>10132645</v>
      </c>
      <c r="E483">
        <v>10133631</v>
      </c>
      <c r="F483" t="s">
        <v>2438</v>
      </c>
      <c r="G483" t="s">
        <v>1774</v>
      </c>
    </row>
    <row r="484" spans="1:7">
      <c r="A484" s="48"/>
      <c r="B484" t="s">
        <v>585</v>
      </c>
      <c r="C484" t="s">
        <v>87</v>
      </c>
      <c r="D484">
        <v>16165960</v>
      </c>
      <c r="E484">
        <v>16171468</v>
      </c>
      <c r="F484" t="s">
        <v>2106</v>
      </c>
      <c r="G484" t="s">
        <v>1822</v>
      </c>
    </row>
    <row r="485" spans="1:7">
      <c r="A485" s="48"/>
      <c r="B485" t="s">
        <v>586</v>
      </c>
      <c r="C485" t="s">
        <v>78</v>
      </c>
      <c r="D485">
        <v>3933152</v>
      </c>
      <c r="E485">
        <v>3941531</v>
      </c>
      <c r="F485" t="s">
        <v>2439</v>
      </c>
      <c r="G485" t="s">
        <v>2656</v>
      </c>
    </row>
    <row r="486" spans="1:7">
      <c r="A486" s="48"/>
      <c r="B486" t="s">
        <v>587</v>
      </c>
      <c r="C486" t="s">
        <v>78</v>
      </c>
      <c r="D486">
        <v>6680214</v>
      </c>
      <c r="E486">
        <v>6682908</v>
      </c>
      <c r="F486" t="s">
        <v>2440</v>
      </c>
      <c r="G486" t="s">
        <v>2601</v>
      </c>
    </row>
    <row r="487" spans="1:7">
      <c r="A487" s="48"/>
      <c r="B487" t="s">
        <v>588</v>
      </c>
      <c r="C487" t="s">
        <v>78</v>
      </c>
      <c r="D487">
        <v>10705872</v>
      </c>
      <c r="E487">
        <v>10708199</v>
      </c>
      <c r="F487" t="s">
        <v>2441</v>
      </c>
      <c r="G487" t="s">
        <v>1832</v>
      </c>
    </row>
    <row r="488" spans="1:7">
      <c r="A488" s="48"/>
      <c r="B488" t="s">
        <v>589</v>
      </c>
      <c r="C488" t="s">
        <v>78</v>
      </c>
      <c r="D488">
        <v>11801598</v>
      </c>
      <c r="E488">
        <v>11803851</v>
      </c>
      <c r="F488" t="s">
        <v>2107</v>
      </c>
      <c r="G488" t="s">
        <v>1879</v>
      </c>
    </row>
    <row r="489" spans="1:7">
      <c r="A489" s="48"/>
      <c r="B489" t="s">
        <v>590</v>
      </c>
      <c r="C489" t="s">
        <v>78</v>
      </c>
      <c r="D489">
        <v>12330589</v>
      </c>
      <c r="E489">
        <v>12333056</v>
      </c>
      <c r="F489" t="s">
        <v>2250</v>
      </c>
      <c r="G489" t="s">
        <v>2543</v>
      </c>
    </row>
    <row r="490" spans="1:7">
      <c r="A490" s="48"/>
      <c r="B490" t="s">
        <v>591</v>
      </c>
      <c r="C490" t="s">
        <v>78</v>
      </c>
      <c r="D490">
        <v>13008957</v>
      </c>
      <c r="E490">
        <v>13010727</v>
      </c>
      <c r="F490" t="s">
        <v>2108</v>
      </c>
      <c r="G490" t="s">
        <v>1880</v>
      </c>
    </row>
    <row r="491" spans="1:7">
      <c r="A491" s="48"/>
      <c r="B491" t="s">
        <v>592</v>
      </c>
      <c r="C491" t="s">
        <v>78</v>
      </c>
      <c r="D491">
        <v>14630582</v>
      </c>
      <c r="E491">
        <v>14631853</v>
      </c>
      <c r="F491" t="s">
        <v>2109</v>
      </c>
      <c r="G491" t="s">
        <v>1866</v>
      </c>
    </row>
    <row r="492" spans="1:7">
      <c r="A492" s="48"/>
      <c r="B492" t="s">
        <v>593</v>
      </c>
      <c r="C492" t="s">
        <v>78</v>
      </c>
      <c r="D492">
        <v>14793625</v>
      </c>
      <c r="E492">
        <v>14799619</v>
      </c>
      <c r="F492" t="s">
        <v>2442</v>
      </c>
      <c r="G492" t="s">
        <v>1754</v>
      </c>
    </row>
    <row r="493" spans="1:7">
      <c r="A493" s="48"/>
      <c r="B493" t="s">
        <v>594</v>
      </c>
      <c r="C493" t="s">
        <v>78</v>
      </c>
      <c r="D493">
        <v>16420863</v>
      </c>
      <c r="E493">
        <v>16422388</v>
      </c>
      <c r="F493" t="s">
        <v>2443</v>
      </c>
      <c r="G493" t="s">
        <v>1903</v>
      </c>
    </row>
    <row r="494" spans="1:7">
      <c r="A494" s="48"/>
      <c r="B494" t="s">
        <v>595</v>
      </c>
      <c r="C494" t="s">
        <v>596</v>
      </c>
      <c r="D494">
        <v>1404922</v>
      </c>
      <c r="E494">
        <v>1407223</v>
      </c>
      <c r="F494" t="s">
        <v>2112</v>
      </c>
      <c r="G494" t="s">
        <v>1741</v>
      </c>
    </row>
    <row r="495" spans="1:7">
      <c r="A495" s="48"/>
      <c r="B495" t="s">
        <v>597</v>
      </c>
      <c r="C495" t="s">
        <v>598</v>
      </c>
      <c r="D495">
        <v>77837</v>
      </c>
      <c r="E495">
        <v>80028</v>
      </c>
      <c r="F495" t="s">
        <v>2110</v>
      </c>
      <c r="G495" t="s">
        <v>1746</v>
      </c>
    </row>
    <row r="496" spans="1:7">
      <c r="A496" s="48"/>
      <c r="B496" t="s">
        <v>599</v>
      </c>
      <c r="C496" t="s">
        <v>600</v>
      </c>
      <c r="D496">
        <v>338155</v>
      </c>
      <c r="E496">
        <v>342975</v>
      </c>
      <c r="F496" t="s">
        <v>2111</v>
      </c>
      <c r="G496" t="s">
        <v>1881</v>
      </c>
    </row>
    <row r="497" spans="1:7">
      <c r="A497" s="48" t="s">
        <v>837</v>
      </c>
      <c r="B497" t="s">
        <v>601</v>
      </c>
      <c r="C497" t="s">
        <v>81</v>
      </c>
      <c r="D497">
        <v>71369</v>
      </c>
      <c r="E497">
        <v>79957</v>
      </c>
      <c r="F497" t="s">
        <v>2704</v>
      </c>
      <c r="G497" t="s">
        <v>1916</v>
      </c>
    </row>
    <row r="498" spans="1:7">
      <c r="A498" s="48"/>
      <c r="B498" t="s">
        <v>602</v>
      </c>
      <c r="C498" t="s">
        <v>81</v>
      </c>
      <c r="D498">
        <v>2950827</v>
      </c>
      <c r="E498">
        <v>2953529</v>
      </c>
      <c r="F498" t="s">
        <v>2705</v>
      </c>
      <c r="G498" t="s">
        <v>2700</v>
      </c>
    </row>
    <row r="499" spans="1:7">
      <c r="A499" s="48"/>
      <c r="B499" t="s">
        <v>603</v>
      </c>
      <c r="C499" t="s">
        <v>81</v>
      </c>
      <c r="D499">
        <v>8854460</v>
      </c>
      <c r="E499">
        <v>8857063</v>
      </c>
      <c r="F499" t="s">
        <v>2706</v>
      </c>
      <c r="G499" t="s">
        <v>2660</v>
      </c>
    </row>
    <row r="500" spans="1:7">
      <c r="A500" s="48"/>
      <c r="B500" t="s">
        <v>604</v>
      </c>
      <c r="C500" t="s">
        <v>81</v>
      </c>
      <c r="D500">
        <v>9144423</v>
      </c>
      <c r="E500">
        <v>9148398</v>
      </c>
      <c r="F500" t="s">
        <v>2396</v>
      </c>
      <c r="G500" t="s">
        <v>1928</v>
      </c>
    </row>
    <row r="501" spans="1:7">
      <c r="A501" s="48"/>
      <c r="B501" t="s">
        <v>605</v>
      </c>
      <c r="C501" t="s">
        <v>81</v>
      </c>
      <c r="D501">
        <v>10107644</v>
      </c>
      <c r="E501">
        <v>10109859</v>
      </c>
      <c r="F501" t="s">
        <v>2707</v>
      </c>
      <c r="G501" t="s">
        <v>2701</v>
      </c>
    </row>
    <row r="502" spans="1:7">
      <c r="A502" s="48"/>
      <c r="B502" t="s">
        <v>606</v>
      </c>
      <c r="C502" t="s">
        <v>81</v>
      </c>
      <c r="D502">
        <v>10763941</v>
      </c>
      <c r="E502">
        <v>10766203</v>
      </c>
      <c r="F502" t="s">
        <v>2708</v>
      </c>
      <c r="G502" t="s">
        <v>1917</v>
      </c>
    </row>
    <row r="503" spans="1:7">
      <c r="A503" s="48"/>
      <c r="B503" t="s">
        <v>607</v>
      </c>
      <c r="C503" t="s">
        <v>81</v>
      </c>
      <c r="D503">
        <v>11579749</v>
      </c>
      <c r="E503">
        <v>11584785</v>
      </c>
      <c r="F503" t="s">
        <v>2709</v>
      </c>
      <c r="G503" t="s">
        <v>2624</v>
      </c>
    </row>
    <row r="504" spans="1:7">
      <c r="A504" s="48"/>
      <c r="B504" t="s">
        <v>608</v>
      </c>
      <c r="C504" t="s">
        <v>81</v>
      </c>
      <c r="D504">
        <v>12169106</v>
      </c>
      <c r="E504">
        <v>12175072</v>
      </c>
      <c r="F504" t="s">
        <v>2710</v>
      </c>
      <c r="G504" t="s">
        <v>1864</v>
      </c>
    </row>
    <row r="505" spans="1:7">
      <c r="A505" s="48"/>
      <c r="B505" t="s">
        <v>609</v>
      </c>
      <c r="C505" t="s">
        <v>81</v>
      </c>
      <c r="D505">
        <v>15141339</v>
      </c>
      <c r="E505">
        <v>15146940</v>
      </c>
      <c r="F505" t="s">
        <v>2168</v>
      </c>
      <c r="G505" t="s">
        <v>1745</v>
      </c>
    </row>
    <row r="506" spans="1:7">
      <c r="A506" s="48"/>
      <c r="B506" t="s">
        <v>610</v>
      </c>
      <c r="C506" t="s">
        <v>81</v>
      </c>
      <c r="D506">
        <v>25957401</v>
      </c>
      <c r="E506">
        <v>25960514</v>
      </c>
      <c r="F506" t="s">
        <v>2711</v>
      </c>
      <c r="G506" t="s">
        <v>2702</v>
      </c>
    </row>
    <row r="507" spans="1:7">
      <c r="A507" s="48"/>
      <c r="B507" t="s">
        <v>611</v>
      </c>
      <c r="C507" t="s">
        <v>81</v>
      </c>
      <c r="D507">
        <v>30475268</v>
      </c>
      <c r="E507">
        <v>30479235</v>
      </c>
      <c r="F507" t="s">
        <v>2712</v>
      </c>
      <c r="G507" t="s">
        <v>1915</v>
      </c>
    </row>
    <row r="508" spans="1:7">
      <c r="A508" s="48"/>
      <c r="B508" t="s">
        <v>612</v>
      </c>
      <c r="C508" t="s">
        <v>81</v>
      </c>
      <c r="D508">
        <v>34379837</v>
      </c>
      <c r="E508">
        <v>34383181</v>
      </c>
      <c r="F508" t="s">
        <v>2713</v>
      </c>
      <c r="G508" t="s">
        <v>2620</v>
      </c>
    </row>
    <row r="509" spans="1:7">
      <c r="A509" s="48"/>
      <c r="B509" t="s">
        <v>613</v>
      </c>
      <c r="C509" t="s">
        <v>81</v>
      </c>
      <c r="D509">
        <v>35077071</v>
      </c>
      <c r="E509">
        <v>35082469</v>
      </c>
      <c r="F509" t="s">
        <v>2255</v>
      </c>
      <c r="G509" t="s">
        <v>1755</v>
      </c>
    </row>
    <row r="510" spans="1:7">
      <c r="A510" s="48"/>
      <c r="B510" t="s">
        <v>614</v>
      </c>
      <c r="C510" t="s">
        <v>81</v>
      </c>
      <c r="D510">
        <v>35268301</v>
      </c>
      <c r="E510">
        <v>35273046</v>
      </c>
      <c r="F510" t="s">
        <v>2169</v>
      </c>
      <c r="G510" t="s">
        <v>1797</v>
      </c>
    </row>
    <row r="511" spans="1:7">
      <c r="A511" s="48"/>
      <c r="B511" t="s">
        <v>615</v>
      </c>
      <c r="C511" t="s">
        <v>81</v>
      </c>
      <c r="D511">
        <v>35752329</v>
      </c>
      <c r="E511">
        <v>35756244</v>
      </c>
      <c r="F511" t="s">
        <v>2714</v>
      </c>
      <c r="G511" t="s">
        <v>1768</v>
      </c>
    </row>
    <row r="512" spans="1:7">
      <c r="A512" s="48"/>
      <c r="B512" t="s">
        <v>616</v>
      </c>
      <c r="C512" t="s">
        <v>81</v>
      </c>
      <c r="D512">
        <v>36085540</v>
      </c>
      <c r="E512">
        <v>36087576</v>
      </c>
      <c r="F512" t="s">
        <v>2715</v>
      </c>
      <c r="G512" t="s">
        <v>2555</v>
      </c>
    </row>
    <row r="513" spans="1:7">
      <c r="A513" s="48"/>
      <c r="B513" t="s">
        <v>617</v>
      </c>
      <c r="C513" t="s">
        <v>81</v>
      </c>
      <c r="D513">
        <v>37277864</v>
      </c>
      <c r="E513">
        <v>37282598</v>
      </c>
      <c r="F513" t="s">
        <v>2716</v>
      </c>
      <c r="G513" t="s">
        <v>1765</v>
      </c>
    </row>
    <row r="514" spans="1:7">
      <c r="A514" s="48"/>
      <c r="B514" t="s">
        <v>618</v>
      </c>
      <c r="C514" t="s">
        <v>81</v>
      </c>
      <c r="D514">
        <v>39207651</v>
      </c>
      <c r="E514">
        <v>39210791</v>
      </c>
      <c r="F514" t="s">
        <v>2717</v>
      </c>
      <c r="G514" t="s">
        <v>1868</v>
      </c>
    </row>
    <row r="515" spans="1:7">
      <c r="A515" s="48"/>
      <c r="B515" t="s">
        <v>619</v>
      </c>
      <c r="C515" t="s">
        <v>81</v>
      </c>
      <c r="D515">
        <v>42554799</v>
      </c>
      <c r="E515">
        <v>42558579</v>
      </c>
      <c r="F515" t="s">
        <v>2718</v>
      </c>
      <c r="G515" t="s">
        <v>2703</v>
      </c>
    </row>
    <row r="516" spans="1:7">
      <c r="A516" s="48"/>
      <c r="B516" t="s">
        <v>620</v>
      </c>
      <c r="C516" t="s">
        <v>81</v>
      </c>
      <c r="D516">
        <v>45544608</v>
      </c>
      <c r="E516">
        <v>45552908</v>
      </c>
      <c r="F516" t="s">
        <v>2719</v>
      </c>
      <c r="G516" t="s">
        <v>2642</v>
      </c>
    </row>
    <row r="517" spans="1:7">
      <c r="A517" s="48"/>
      <c r="B517" t="s">
        <v>621</v>
      </c>
      <c r="C517" t="s">
        <v>76</v>
      </c>
      <c r="D517">
        <v>24966669</v>
      </c>
      <c r="E517">
        <v>24970342</v>
      </c>
      <c r="F517" t="s">
        <v>2257</v>
      </c>
      <c r="G517" t="s">
        <v>2678</v>
      </c>
    </row>
    <row r="518" spans="1:7">
      <c r="A518" s="48"/>
      <c r="B518" t="s">
        <v>622</v>
      </c>
      <c r="C518" t="s">
        <v>76</v>
      </c>
      <c r="D518">
        <v>25987477</v>
      </c>
      <c r="E518">
        <v>25989664</v>
      </c>
      <c r="F518" t="s">
        <v>2146</v>
      </c>
      <c r="G518" t="s">
        <v>1784</v>
      </c>
    </row>
    <row r="519" spans="1:7">
      <c r="A519" s="48"/>
      <c r="B519" t="s">
        <v>623</v>
      </c>
      <c r="C519" t="s">
        <v>76</v>
      </c>
      <c r="D519">
        <v>26622888</v>
      </c>
      <c r="E519">
        <v>26625180</v>
      </c>
      <c r="F519" t="s">
        <v>2147</v>
      </c>
      <c r="G519" t="s">
        <v>1800</v>
      </c>
    </row>
    <row r="520" spans="1:7">
      <c r="A520" s="48"/>
      <c r="B520" t="s">
        <v>624</v>
      </c>
      <c r="C520" t="s">
        <v>76</v>
      </c>
      <c r="D520">
        <v>28229087</v>
      </c>
      <c r="E520">
        <v>28231534</v>
      </c>
      <c r="F520" t="s">
        <v>2484</v>
      </c>
      <c r="G520" t="s">
        <v>1761</v>
      </c>
    </row>
    <row r="521" spans="1:7">
      <c r="A521" s="48"/>
      <c r="B521" t="s">
        <v>625</v>
      </c>
      <c r="C521" t="s">
        <v>76</v>
      </c>
      <c r="D521">
        <v>29266968</v>
      </c>
      <c r="E521">
        <v>29271116</v>
      </c>
      <c r="F521" t="s">
        <v>2145</v>
      </c>
      <c r="G521" t="s">
        <v>1903</v>
      </c>
    </row>
    <row r="522" spans="1:7">
      <c r="A522" s="48"/>
      <c r="B522" t="s">
        <v>626</v>
      </c>
      <c r="C522" t="s">
        <v>76</v>
      </c>
      <c r="D522">
        <v>29484497</v>
      </c>
      <c r="E522">
        <v>29486645</v>
      </c>
      <c r="F522" t="s">
        <v>2483</v>
      </c>
      <c r="G522" t="s">
        <v>2677</v>
      </c>
    </row>
    <row r="523" spans="1:7">
      <c r="A523" s="48"/>
      <c r="B523" t="s">
        <v>627</v>
      </c>
      <c r="C523" t="s">
        <v>76</v>
      </c>
      <c r="D523">
        <v>29545356</v>
      </c>
      <c r="E523">
        <v>29549075</v>
      </c>
      <c r="F523" t="s">
        <v>2482</v>
      </c>
      <c r="G523" t="s">
        <v>2653</v>
      </c>
    </row>
    <row r="524" spans="1:7">
      <c r="A524" s="48"/>
      <c r="B524" t="s">
        <v>628</v>
      </c>
      <c r="C524" t="s">
        <v>84</v>
      </c>
      <c r="D524">
        <v>80211</v>
      </c>
      <c r="E524">
        <v>86588</v>
      </c>
      <c r="F524" t="s">
        <v>2167</v>
      </c>
      <c r="G524" t="s">
        <v>1794</v>
      </c>
    </row>
    <row r="525" spans="1:7">
      <c r="A525" s="48"/>
      <c r="B525" t="s">
        <v>629</v>
      </c>
      <c r="C525" t="s">
        <v>84</v>
      </c>
      <c r="D525">
        <v>366566</v>
      </c>
      <c r="E525">
        <v>369707</v>
      </c>
      <c r="F525" t="s">
        <v>2338</v>
      </c>
      <c r="G525" t="s">
        <v>2537</v>
      </c>
    </row>
    <row r="526" spans="1:7">
      <c r="A526" s="48"/>
      <c r="B526" t="s">
        <v>630</v>
      </c>
      <c r="C526" t="s">
        <v>84</v>
      </c>
      <c r="D526">
        <v>3230668</v>
      </c>
      <c r="E526">
        <v>3234184</v>
      </c>
      <c r="F526" t="s">
        <v>2165</v>
      </c>
      <c r="G526" t="s">
        <v>1913</v>
      </c>
    </row>
    <row r="527" spans="1:7">
      <c r="A527" s="48"/>
      <c r="B527" t="s">
        <v>631</v>
      </c>
      <c r="C527" t="s">
        <v>84</v>
      </c>
      <c r="D527">
        <v>7694700</v>
      </c>
      <c r="E527">
        <v>7696797</v>
      </c>
      <c r="F527" t="s">
        <v>2506</v>
      </c>
      <c r="G527" t="s">
        <v>1814</v>
      </c>
    </row>
    <row r="528" spans="1:7">
      <c r="A528" s="48"/>
      <c r="B528" t="s">
        <v>632</v>
      </c>
      <c r="C528" t="s">
        <v>84</v>
      </c>
      <c r="D528">
        <v>7706230</v>
      </c>
      <c r="E528">
        <v>7713522</v>
      </c>
      <c r="F528" t="s">
        <v>2505</v>
      </c>
      <c r="G528" t="s">
        <v>1806</v>
      </c>
    </row>
    <row r="529" spans="1:7">
      <c r="A529" s="48"/>
      <c r="B529" t="s">
        <v>633</v>
      </c>
      <c r="C529" t="s">
        <v>84</v>
      </c>
      <c r="D529">
        <v>23036222</v>
      </c>
      <c r="E529">
        <v>23039311</v>
      </c>
      <c r="F529" t="s">
        <v>2166</v>
      </c>
      <c r="G529" t="s">
        <v>1914</v>
      </c>
    </row>
    <row r="530" spans="1:7">
      <c r="A530" s="48"/>
      <c r="B530" t="s">
        <v>634</v>
      </c>
      <c r="C530" t="s">
        <v>91</v>
      </c>
      <c r="D530">
        <v>4826029</v>
      </c>
      <c r="E530">
        <v>4827164</v>
      </c>
      <c r="F530" t="s">
        <v>2156</v>
      </c>
      <c r="G530" t="s">
        <v>1907</v>
      </c>
    </row>
    <row r="531" spans="1:7">
      <c r="A531" s="48"/>
      <c r="B531" t="s">
        <v>635</v>
      </c>
      <c r="C531" t="s">
        <v>91</v>
      </c>
      <c r="D531">
        <v>8987903</v>
      </c>
      <c r="E531">
        <v>8989335</v>
      </c>
      <c r="F531" t="s">
        <v>2493</v>
      </c>
      <c r="G531" t="s">
        <v>1794</v>
      </c>
    </row>
    <row r="532" spans="1:7">
      <c r="A532" s="48"/>
      <c r="B532" t="s">
        <v>636</v>
      </c>
      <c r="C532" t="s">
        <v>91</v>
      </c>
      <c r="D532">
        <v>9679944</v>
      </c>
      <c r="E532">
        <v>9680980</v>
      </c>
      <c r="F532" t="s">
        <v>2494</v>
      </c>
      <c r="G532" t="s">
        <v>2681</v>
      </c>
    </row>
    <row r="533" spans="1:7">
      <c r="A533" s="48"/>
      <c r="B533" t="s">
        <v>637</v>
      </c>
      <c r="C533" t="s">
        <v>91</v>
      </c>
      <c r="D533">
        <v>9693768</v>
      </c>
      <c r="E533">
        <v>9695191</v>
      </c>
      <c r="F533" t="s">
        <v>2496</v>
      </c>
      <c r="G533" t="s">
        <v>2592</v>
      </c>
    </row>
    <row r="534" spans="1:7">
      <c r="A534" s="48"/>
      <c r="B534" t="s">
        <v>638</v>
      </c>
      <c r="C534" t="s">
        <v>91</v>
      </c>
      <c r="D534">
        <v>9695857</v>
      </c>
      <c r="E534">
        <v>9696699</v>
      </c>
      <c r="F534" t="s">
        <v>2495</v>
      </c>
      <c r="G534" t="s">
        <v>1925</v>
      </c>
    </row>
    <row r="535" spans="1:7">
      <c r="A535" s="48"/>
      <c r="B535" t="s">
        <v>639</v>
      </c>
      <c r="C535" t="s">
        <v>91</v>
      </c>
      <c r="D535">
        <v>10505281</v>
      </c>
      <c r="E535">
        <v>10508243</v>
      </c>
      <c r="F535" t="s">
        <v>2157</v>
      </c>
      <c r="G535" t="s">
        <v>1908</v>
      </c>
    </row>
    <row r="536" spans="1:7">
      <c r="A536" s="48"/>
      <c r="B536" t="s">
        <v>640</v>
      </c>
      <c r="C536" t="s">
        <v>79</v>
      </c>
      <c r="D536">
        <v>4489088</v>
      </c>
      <c r="E536">
        <v>4492139</v>
      </c>
      <c r="F536" t="s">
        <v>2160</v>
      </c>
      <c r="G536" t="s">
        <v>1910</v>
      </c>
    </row>
    <row r="537" spans="1:7">
      <c r="A537" s="48"/>
      <c r="B537" t="s">
        <v>641</v>
      </c>
      <c r="C537" t="s">
        <v>79</v>
      </c>
      <c r="D537">
        <v>4493763</v>
      </c>
      <c r="E537">
        <v>4496345</v>
      </c>
      <c r="F537" t="s">
        <v>2497</v>
      </c>
      <c r="G537" t="s">
        <v>1812</v>
      </c>
    </row>
    <row r="538" spans="1:7">
      <c r="A538" s="48"/>
      <c r="B538" t="s">
        <v>642</v>
      </c>
      <c r="C538" t="s">
        <v>79</v>
      </c>
      <c r="D538">
        <v>5259348</v>
      </c>
      <c r="E538">
        <v>5260442</v>
      </c>
      <c r="F538" t="s">
        <v>2498</v>
      </c>
      <c r="G538" t="s">
        <v>2682</v>
      </c>
    </row>
    <row r="539" spans="1:7">
      <c r="A539" s="48"/>
      <c r="B539" t="s">
        <v>643</v>
      </c>
      <c r="C539" t="s">
        <v>79</v>
      </c>
      <c r="D539">
        <v>11939642</v>
      </c>
      <c r="E539">
        <v>11940628</v>
      </c>
      <c r="F539" t="s">
        <v>2158</v>
      </c>
      <c r="G539" t="s">
        <v>1776</v>
      </c>
    </row>
    <row r="540" spans="1:7">
      <c r="A540" s="48"/>
      <c r="B540" t="s">
        <v>644</v>
      </c>
      <c r="C540" t="s">
        <v>79</v>
      </c>
      <c r="D540">
        <v>17470767</v>
      </c>
      <c r="E540">
        <v>17474751</v>
      </c>
      <c r="F540" t="s">
        <v>2159</v>
      </c>
      <c r="G540" t="s">
        <v>1909</v>
      </c>
    </row>
    <row r="541" spans="1:7">
      <c r="A541" s="48"/>
      <c r="B541" t="s">
        <v>645</v>
      </c>
      <c r="C541" t="s">
        <v>83</v>
      </c>
      <c r="D541">
        <v>2802801</v>
      </c>
      <c r="E541">
        <v>2806966</v>
      </c>
      <c r="F541" t="s">
        <v>2152</v>
      </c>
      <c r="G541" t="s">
        <v>1790</v>
      </c>
    </row>
    <row r="542" spans="1:7">
      <c r="A542" s="48"/>
      <c r="B542" t="s">
        <v>646</v>
      </c>
      <c r="C542" t="s">
        <v>83</v>
      </c>
      <c r="D542">
        <v>3496521</v>
      </c>
      <c r="E542">
        <v>3499390</v>
      </c>
      <c r="F542" t="s">
        <v>2490</v>
      </c>
      <c r="G542" t="s">
        <v>1785</v>
      </c>
    </row>
    <row r="543" spans="1:7">
      <c r="A543" s="48"/>
      <c r="B543" t="s">
        <v>647</v>
      </c>
      <c r="C543" t="s">
        <v>83</v>
      </c>
      <c r="D543">
        <v>3822221</v>
      </c>
      <c r="E543">
        <v>3824721</v>
      </c>
      <c r="F543" t="s">
        <v>2149</v>
      </c>
      <c r="G543" t="s">
        <v>1886</v>
      </c>
    </row>
    <row r="544" spans="1:7">
      <c r="A544" s="48"/>
      <c r="B544" t="s">
        <v>648</v>
      </c>
      <c r="C544" t="s">
        <v>83</v>
      </c>
      <c r="D544">
        <v>4712425</v>
      </c>
      <c r="E544">
        <v>4714743</v>
      </c>
      <c r="F544" t="s">
        <v>2154</v>
      </c>
      <c r="G544" t="s">
        <v>1855</v>
      </c>
    </row>
    <row r="545" spans="1:7">
      <c r="A545" s="48"/>
      <c r="B545" t="s">
        <v>649</v>
      </c>
      <c r="C545" t="s">
        <v>83</v>
      </c>
      <c r="D545">
        <v>5334414</v>
      </c>
      <c r="E545">
        <v>5337964</v>
      </c>
      <c r="F545" t="s">
        <v>2150</v>
      </c>
      <c r="G545" t="s">
        <v>1905</v>
      </c>
    </row>
    <row r="546" spans="1:7">
      <c r="A546" s="48"/>
      <c r="B546" t="s">
        <v>650</v>
      </c>
      <c r="C546" t="s">
        <v>83</v>
      </c>
      <c r="D546">
        <v>22937871</v>
      </c>
      <c r="E546">
        <v>22941130</v>
      </c>
      <c r="F546" t="s">
        <v>2491</v>
      </c>
      <c r="G546" t="s">
        <v>1753</v>
      </c>
    </row>
    <row r="547" spans="1:7">
      <c r="A547" s="48"/>
      <c r="B547" t="s">
        <v>651</v>
      </c>
      <c r="C547" t="s">
        <v>83</v>
      </c>
      <c r="D547">
        <v>24236224</v>
      </c>
      <c r="E547">
        <v>24240454</v>
      </c>
      <c r="F547" t="s">
        <v>2492</v>
      </c>
      <c r="G547" t="s">
        <v>2679</v>
      </c>
    </row>
    <row r="548" spans="1:7">
      <c r="A548" s="48"/>
      <c r="B548" t="s">
        <v>652</v>
      </c>
      <c r="C548" t="s">
        <v>83</v>
      </c>
      <c r="D548">
        <v>24774666</v>
      </c>
      <c r="E548">
        <v>24777688</v>
      </c>
      <c r="F548" t="s">
        <v>2155</v>
      </c>
      <c r="G548" t="s">
        <v>1864</v>
      </c>
    </row>
    <row r="549" spans="1:7">
      <c r="A549" s="48"/>
      <c r="B549" t="s">
        <v>653</v>
      </c>
      <c r="C549" t="s">
        <v>83</v>
      </c>
      <c r="D549">
        <v>26488551</v>
      </c>
      <c r="E549">
        <v>26491313</v>
      </c>
      <c r="F549" t="s">
        <v>2153</v>
      </c>
      <c r="G549" t="s">
        <v>1906</v>
      </c>
    </row>
    <row r="550" spans="1:7">
      <c r="A550" s="48"/>
      <c r="B550" t="s">
        <v>654</v>
      </c>
      <c r="C550" t="s">
        <v>83</v>
      </c>
      <c r="D550">
        <v>28185558</v>
      </c>
      <c r="E550">
        <v>28188870</v>
      </c>
      <c r="F550" t="s">
        <v>2151</v>
      </c>
      <c r="G550" t="s">
        <v>1865</v>
      </c>
    </row>
    <row r="551" spans="1:7">
      <c r="A551" s="48"/>
      <c r="B551" t="s">
        <v>655</v>
      </c>
      <c r="C551" t="s">
        <v>83</v>
      </c>
      <c r="D551">
        <v>28218849</v>
      </c>
      <c r="E551">
        <v>28222269</v>
      </c>
      <c r="F551" t="s">
        <v>2489</v>
      </c>
      <c r="G551" t="s">
        <v>2542</v>
      </c>
    </row>
    <row r="552" spans="1:7">
      <c r="A552" s="48"/>
      <c r="B552" t="s">
        <v>656</v>
      </c>
      <c r="C552" t="s">
        <v>83</v>
      </c>
      <c r="D552">
        <v>30491519</v>
      </c>
      <c r="E552">
        <v>30496140</v>
      </c>
      <c r="F552" t="s">
        <v>2011</v>
      </c>
      <c r="G552" t="s">
        <v>1815</v>
      </c>
    </row>
    <row r="553" spans="1:7">
      <c r="A553" s="48"/>
      <c r="B553" t="s">
        <v>657</v>
      </c>
      <c r="C553" t="s">
        <v>87</v>
      </c>
      <c r="D553">
        <v>6589232</v>
      </c>
      <c r="E553">
        <v>6598375</v>
      </c>
      <c r="F553" t="s">
        <v>2502</v>
      </c>
      <c r="G553" t="s">
        <v>1772</v>
      </c>
    </row>
    <row r="554" spans="1:7">
      <c r="A554" s="48"/>
      <c r="B554" t="s">
        <v>658</v>
      </c>
      <c r="C554" t="s">
        <v>87</v>
      </c>
      <c r="D554">
        <v>9899902</v>
      </c>
      <c r="E554">
        <v>9901514</v>
      </c>
      <c r="F554" t="s">
        <v>2499</v>
      </c>
      <c r="G554" t="s">
        <v>1831</v>
      </c>
    </row>
    <row r="555" spans="1:7">
      <c r="A555" s="48"/>
      <c r="B555" t="s">
        <v>659</v>
      </c>
      <c r="C555" t="s">
        <v>87</v>
      </c>
      <c r="D555">
        <v>11365475</v>
      </c>
      <c r="E555">
        <v>11369107</v>
      </c>
      <c r="F555" t="s">
        <v>2503</v>
      </c>
      <c r="G555" t="s">
        <v>2601</v>
      </c>
    </row>
    <row r="556" spans="1:7">
      <c r="A556" s="48"/>
      <c r="B556" t="s">
        <v>660</v>
      </c>
      <c r="C556" t="s">
        <v>87</v>
      </c>
      <c r="D556">
        <v>16223735</v>
      </c>
      <c r="E556">
        <v>16227399</v>
      </c>
      <c r="F556" t="s">
        <v>2504</v>
      </c>
      <c r="G556" t="s">
        <v>2651</v>
      </c>
    </row>
    <row r="557" spans="1:7">
      <c r="A557" s="48"/>
      <c r="B557" t="s">
        <v>661</v>
      </c>
      <c r="C557" t="s">
        <v>87</v>
      </c>
      <c r="D557">
        <v>17416078</v>
      </c>
      <c r="E557">
        <v>17420124</v>
      </c>
      <c r="F557" t="s">
        <v>2501</v>
      </c>
      <c r="G557" t="s">
        <v>2683</v>
      </c>
    </row>
    <row r="558" spans="1:7">
      <c r="A558" s="48"/>
      <c r="B558" t="s">
        <v>662</v>
      </c>
      <c r="C558" t="s">
        <v>87</v>
      </c>
      <c r="D558">
        <v>17845383</v>
      </c>
      <c r="E558">
        <v>17848768</v>
      </c>
      <c r="F558" t="s">
        <v>2162</v>
      </c>
      <c r="G558" t="s">
        <v>1806</v>
      </c>
    </row>
    <row r="559" spans="1:7">
      <c r="A559" s="48"/>
      <c r="B559" t="s">
        <v>663</v>
      </c>
      <c r="C559" t="s">
        <v>87</v>
      </c>
      <c r="D559">
        <v>18946559</v>
      </c>
      <c r="E559">
        <v>18948347</v>
      </c>
      <c r="F559" t="s">
        <v>2161</v>
      </c>
      <c r="G559" t="s">
        <v>1911</v>
      </c>
    </row>
    <row r="560" spans="1:7">
      <c r="A560" s="48"/>
      <c r="B560" t="s">
        <v>664</v>
      </c>
      <c r="C560" t="s">
        <v>87</v>
      </c>
      <c r="D560">
        <v>19753111</v>
      </c>
      <c r="E560">
        <v>19756286</v>
      </c>
      <c r="F560" t="s">
        <v>2164</v>
      </c>
      <c r="G560" t="s">
        <v>1912</v>
      </c>
    </row>
    <row r="561" spans="1:7">
      <c r="A561" s="48"/>
      <c r="B561" t="s">
        <v>665</v>
      </c>
      <c r="C561" t="s">
        <v>87</v>
      </c>
      <c r="D561">
        <v>19943940</v>
      </c>
      <c r="E561">
        <v>19951328</v>
      </c>
      <c r="F561" t="s">
        <v>2500</v>
      </c>
      <c r="G561" t="s">
        <v>1845</v>
      </c>
    </row>
    <row r="562" spans="1:7">
      <c r="A562" s="48"/>
      <c r="B562" t="s">
        <v>666</v>
      </c>
      <c r="C562" t="s">
        <v>87</v>
      </c>
      <c r="D562">
        <v>21442199</v>
      </c>
      <c r="E562">
        <v>21445867</v>
      </c>
      <c r="F562" t="s">
        <v>2163</v>
      </c>
      <c r="G562" t="s">
        <v>1853</v>
      </c>
    </row>
    <row r="563" spans="1:7">
      <c r="A563" s="48"/>
      <c r="B563" t="s">
        <v>667</v>
      </c>
      <c r="C563" t="s">
        <v>78</v>
      </c>
      <c r="D563">
        <v>1104553</v>
      </c>
      <c r="E563">
        <v>1111350</v>
      </c>
      <c r="F563" t="s">
        <v>2148</v>
      </c>
      <c r="G563" t="s">
        <v>1904</v>
      </c>
    </row>
    <row r="564" spans="1:7">
      <c r="A564" s="48"/>
      <c r="B564" t="s">
        <v>668</v>
      </c>
      <c r="C564" t="s">
        <v>78</v>
      </c>
      <c r="D564">
        <v>8473585</v>
      </c>
      <c r="E564">
        <v>8479610</v>
      </c>
      <c r="F564" t="s">
        <v>2117</v>
      </c>
      <c r="G564" t="s">
        <v>1814</v>
      </c>
    </row>
    <row r="565" spans="1:7">
      <c r="A565" s="48"/>
      <c r="B565" t="s">
        <v>669</v>
      </c>
      <c r="C565" t="s">
        <v>78</v>
      </c>
      <c r="D565">
        <v>15834507</v>
      </c>
      <c r="E565">
        <v>15837352</v>
      </c>
      <c r="F565" t="s">
        <v>2193</v>
      </c>
      <c r="G565" t="s">
        <v>2680</v>
      </c>
    </row>
    <row r="566" spans="1:7">
      <c r="A566" s="48"/>
      <c r="B566" t="s">
        <v>670</v>
      </c>
      <c r="C566" t="s">
        <v>78</v>
      </c>
      <c r="D566">
        <v>17355659</v>
      </c>
      <c r="E566">
        <v>17360530</v>
      </c>
      <c r="F566" t="s">
        <v>2093</v>
      </c>
      <c r="G566" t="s">
        <v>2584</v>
      </c>
    </row>
    <row r="567" spans="1:7">
      <c r="A567" s="48"/>
      <c r="B567" t="s">
        <v>671</v>
      </c>
      <c r="C567" t="s">
        <v>78</v>
      </c>
      <c r="D567">
        <v>17675049</v>
      </c>
      <c r="E567">
        <v>17676209</v>
      </c>
      <c r="F567" t="s">
        <v>2487</v>
      </c>
      <c r="G567" t="s">
        <v>2575</v>
      </c>
    </row>
    <row r="568" spans="1:7">
      <c r="A568" s="48"/>
      <c r="B568" t="s">
        <v>672</v>
      </c>
      <c r="C568" t="s">
        <v>78</v>
      </c>
      <c r="D568">
        <v>17720935</v>
      </c>
      <c r="E568">
        <v>17721786</v>
      </c>
      <c r="F568" t="s">
        <v>2485</v>
      </c>
      <c r="G568" t="s">
        <v>2679</v>
      </c>
    </row>
    <row r="569" spans="1:7">
      <c r="A569" s="48"/>
      <c r="B569" t="s">
        <v>673</v>
      </c>
      <c r="C569" t="s">
        <v>78</v>
      </c>
      <c r="D569">
        <v>18079680</v>
      </c>
      <c r="E569">
        <v>18082966</v>
      </c>
      <c r="F569" t="s">
        <v>2486</v>
      </c>
      <c r="G569" t="s">
        <v>1749</v>
      </c>
    </row>
    <row r="570" spans="1:7">
      <c r="A570" s="48"/>
      <c r="B570" t="s">
        <v>674</v>
      </c>
      <c r="C570" t="s">
        <v>78</v>
      </c>
      <c r="D570">
        <v>20819850</v>
      </c>
      <c r="E570">
        <v>20830012</v>
      </c>
      <c r="F570" t="s">
        <v>2488</v>
      </c>
      <c r="G570" t="s">
        <v>1880</v>
      </c>
    </row>
    <row r="571" spans="1:7">
      <c r="A571" s="48" t="s">
        <v>838</v>
      </c>
      <c r="B571" t="s">
        <v>675</v>
      </c>
      <c r="C571" t="s">
        <v>83</v>
      </c>
      <c r="D571">
        <v>8853324</v>
      </c>
      <c r="E571">
        <v>8864439</v>
      </c>
      <c r="F571" t="s">
        <v>2507</v>
      </c>
      <c r="G571" t="s">
        <v>1785</v>
      </c>
    </row>
    <row r="572" spans="1:7">
      <c r="A572" s="48"/>
      <c r="B572" t="s">
        <v>676</v>
      </c>
      <c r="C572" t="s">
        <v>83</v>
      </c>
      <c r="D572">
        <v>13625445</v>
      </c>
      <c r="E572">
        <v>13636872</v>
      </c>
      <c r="F572" t="s">
        <v>2508</v>
      </c>
      <c r="G572" t="s">
        <v>2610</v>
      </c>
    </row>
    <row r="573" spans="1:7">
      <c r="A573" s="48"/>
      <c r="B573" t="s">
        <v>677</v>
      </c>
      <c r="C573" t="s">
        <v>83</v>
      </c>
      <c r="D573">
        <v>15469975</v>
      </c>
      <c r="E573">
        <v>15474136</v>
      </c>
      <c r="F573" t="s">
        <v>2170</v>
      </c>
      <c r="G573" t="s">
        <v>1907</v>
      </c>
    </row>
    <row r="574" spans="1:7">
      <c r="A574" s="48"/>
      <c r="B574" t="s">
        <v>678</v>
      </c>
      <c r="C574" t="s">
        <v>83</v>
      </c>
      <c r="D574">
        <v>22382475</v>
      </c>
      <c r="E574">
        <v>22386070</v>
      </c>
      <c r="F574" t="s">
        <v>2171</v>
      </c>
      <c r="G574" t="s">
        <v>1806</v>
      </c>
    </row>
    <row r="575" spans="1:7">
      <c r="A575" s="48"/>
      <c r="B575" t="s">
        <v>679</v>
      </c>
      <c r="C575" t="s">
        <v>83</v>
      </c>
      <c r="D575">
        <v>24565408</v>
      </c>
      <c r="E575">
        <v>24569541</v>
      </c>
      <c r="F575" t="s">
        <v>2172</v>
      </c>
      <c r="G575" t="s">
        <v>1918</v>
      </c>
    </row>
    <row r="576" spans="1:7">
      <c r="A576" s="48"/>
      <c r="B576" t="s">
        <v>680</v>
      </c>
      <c r="C576" t="s">
        <v>83</v>
      </c>
      <c r="D576">
        <v>27816960</v>
      </c>
      <c r="E576">
        <v>27818973</v>
      </c>
      <c r="F576" t="s">
        <v>2141</v>
      </c>
      <c r="G576" t="s">
        <v>2684</v>
      </c>
    </row>
    <row r="577" spans="1:7">
      <c r="A577" s="48"/>
      <c r="B577" t="s">
        <v>681</v>
      </c>
      <c r="C577" t="s">
        <v>83</v>
      </c>
      <c r="D577">
        <v>27857504</v>
      </c>
      <c r="E577">
        <v>27861513</v>
      </c>
      <c r="F577" t="s">
        <v>2173</v>
      </c>
      <c r="G577" t="s">
        <v>1919</v>
      </c>
    </row>
    <row r="578" spans="1:7">
      <c r="A578" s="48"/>
      <c r="B578" t="s">
        <v>682</v>
      </c>
      <c r="C578" t="s">
        <v>83</v>
      </c>
      <c r="D578">
        <v>29662857</v>
      </c>
      <c r="E578">
        <v>29664897</v>
      </c>
      <c r="F578" t="s">
        <v>2174</v>
      </c>
      <c r="G578" t="s">
        <v>1920</v>
      </c>
    </row>
    <row r="579" spans="1:7">
      <c r="A579" s="48"/>
      <c r="B579" t="s">
        <v>683</v>
      </c>
      <c r="C579" t="s">
        <v>83</v>
      </c>
      <c r="D579">
        <v>31467745</v>
      </c>
      <c r="E579">
        <v>31470693</v>
      </c>
      <c r="F579" t="s">
        <v>2175</v>
      </c>
      <c r="G579" t="s">
        <v>1808</v>
      </c>
    </row>
    <row r="580" spans="1:7">
      <c r="A580" s="48"/>
      <c r="B580" t="s">
        <v>684</v>
      </c>
      <c r="C580" t="s">
        <v>83</v>
      </c>
      <c r="D580">
        <v>32202060</v>
      </c>
      <c r="E580">
        <v>32205052</v>
      </c>
      <c r="F580" t="s">
        <v>2509</v>
      </c>
      <c r="G580" t="s">
        <v>2685</v>
      </c>
    </row>
    <row r="581" spans="1:7">
      <c r="A581" s="48"/>
      <c r="B581" t="s">
        <v>685</v>
      </c>
      <c r="C581" t="s">
        <v>83</v>
      </c>
      <c r="D581">
        <v>36961533</v>
      </c>
      <c r="E581">
        <v>36961830</v>
      </c>
      <c r="F581" t="s">
        <v>2510</v>
      </c>
      <c r="G581" t="s">
        <v>2643</v>
      </c>
    </row>
    <row r="582" spans="1:7">
      <c r="A582" s="48"/>
      <c r="B582" t="s">
        <v>686</v>
      </c>
      <c r="C582" t="s">
        <v>83</v>
      </c>
      <c r="D582">
        <v>40985962</v>
      </c>
      <c r="E582">
        <v>40988824</v>
      </c>
      <c r="F582" t="s">
        <v>2511</v>
      </c>
      <c r="G582" t="s">
        <v>2686</v>
      </c>
    </row>
    <row r="583" spans="1:7">
      <c r="A583" s="48"/>
      <c r="B583" t="s">
        <v>687</v>
      </c>
      <c r="C583" t="s">
        <v>83</v>
      </c>
      <c r="D583">
        <v>40994267</v>
      </c>
      <c r="E583">
        <v>40997921</v>
      </c>
      <c r="F583" t="s">
        <v>2503</v>
      </c>
      <c r="G583" t="s">
        <v>2540</v>
      </c>
    </row>
    <row r="584" spans="1:7">
      <c r="A584" s="48"/>
      <c r="B584" t="s">
        <v>688</v>
      </c>
      <c r="C584" t="s">
        <v>83</v>
      </c>
      <c r="D584">
        <v>41324611</v>
      </c>
      <c r="E584">
        <v>41327301</v>
      </c>
      <c r="F584" t="s">
        <v>2176</v>
      </c>
      <c r="G584" t="s">
        <v>1755</v>
      </c>
    </row>
    <row r="585" spans="1:7">
      <c r="A585" s="48"/>
      <c r="B585" t="s">
        <v>689</v>
      </c>
      <c r="C585" t="s">
        <v>81</v>
      </c>
      <c r="D585">
        <v>2642214</v>
      </c>
      <c r="E585">
        <v>2649541</v>
      </c>
      <c r="F585" t="s">
        <v>2512</v>
      </c>
      <c r="G585" t="s">
        <v>2574</v>
      </c>
    </row>
    <row r="586" spans="1:7">
      <c r="A586" s="48"/>
      <c r="B586" t="s">
        <v>690</v>
      </c>
      <c r="C586" t="s">
        <v>81</v>
      </c>
      <c r="D586">
        <v>2806863</v>
      </c>
      <c r="E586">
        <v>2810227</v>
      </c>
      <c r="F586" t="s">
        <v>2007</v>
      </c>
      <c r="G586" t="s">
        <v>1774</v>
      </c>
    </row>
    <row r="587" spans="1:7">
      <c r="A587" s="48"/>
      <c r="B587" t="s">
        <v>691</v>
      </c>
      <c r="C587" t="s">
        <v>81</v>
      </c>
      <c r="D587">
        <v>3657773</v>
      </c>
      <c r="E587">
        <v>3663871</v>
      </c>
      <c r="F587" t="s">
        <v>2108</v>
      </c>
      <c r="G587" t="s">
        <v>1832</v>
      </c>
    </row>
    <row r="588" spans="1:7">
      <c r="A588" s="48"/>
      <c r="B588" t="s">
        <v>692</v>
      </c>
      <c r="C588" t="s">
        <v>81</v>
      </c>
      <c r="D588">
        <v>4694357</v>
      </c>
      <c r="E588">
        <v>4697077</v>
      </c>
      <c r="F588" t="s">
        <v>2177</v>
      </c>
      <c r="G588" t="s">
        <v>1882</v>
      </c>
    </row>
    <row r="589" spans="1:7">
      <c r="A589" s="48"/>
      <c r="B589" t="s">
        <v>693</v>
      </c>
      <c r="C589" t="s">
        <v>81</v>
      </c>
      <c r="D589">
        <v>5083359</v>
      </c>
      <c r="E589">
        <v>5087790</v>
      </c>
      <c r="F589" t="s">
        <v>2209</v>
      </c>
      <c r="G589" t="s">
        <v>2619</v>
      </c>
    </row>
    <row r="590" spans="1:7">
      <c r="A590" s="48"/>
      <c r="B590" t="s">
        <v>694</v>
      </c>
      <c r="C590" t="s">
        <v>81</v>
      </c>
      <c r="D590">
        <v>6403548</v>
      </c>
      <c r="E590">
        <v>6407509</v>
      </c>
      <c r="F590" t="s">
        <v>2313</v>
      </c>
      <c r="G590" t="s">
        <v>1825</v>
      </c>
    </row>
    <row r="591" spans="1:7">
      <c r="A591" s="48"/>
      <c r="B591" t="s">
        <v>695</v>
      </c>
      <c r="C591" t="s">
        <v>81</v>
      </c>
      <c r="D591">
        <v>8427086</v>
      </c>
      <c r="E591">
        <v>8430965</v>
      </c>
      <c r="F591" t="s">
        <v>2513</v>
      </c>
      <c r="G591" t="s">
        <v>2687</v>
      </c>
    </row>
    <row r="592" spans="1:7">
      <c r="A592" s="48"/>
      <c r="B592" t="s">
        <v>696</v>
      </c>
      <c r="C592" t="s">
        <v>81</v>
      </c>
      <c r="D592">
        <v>13425941</v>
      </c>
      <c r="E592">
        <v>13430448</v>
      </c>
      <c r="F592" t="s">
        <v>2178</v>
      </c>
      <c r="G592" t="s">
        <v>1774</v>
      </c>
    </row>
    <row r="593" spans="1:7">
      <c r="A593" s="48"/>
      <c r="B593" t="s">
        <v>697</v>
      </c>
      <c r="C593" t="s">
        <v>81</v>
      </c>
      <c r="D593">
        <v>21799228</v>
      </c>
      <c r="E593">
        <v>21801133</v>
      </c>
      <c r="F593" t="s">
        <v>2514</v>
      </c>
      <c r="G593" t="s">
        <v>1835</v>
      </c>
    </row>
    <row r="594" spans="1:7">
      <c r="A594" s="48"/>
      <c r="B594" t="s">
        <v>698</v>
      </c>
      <c r="C594" t="s">
        <v>81</v>
      </c>
      <c r="D594">
        <v>21772833</v>
      </c>
      <c r="E594">
        <v>21779237</v>
      </c>
      <c r="F594" t="s">
        <v>2179</v>
      </c>
      <c r="G594" t="s">
        <v>1811</v>
      </c>
    </row>
    <row r="595" spans="1:7">
      <c r="A595" s="48"/>
      <c r="B595" t="s">
        <v>699</v>
      </c>
      <c r="C595" t="s">
        <v>79</v>
      </c>
      <c r="D595">
        <v>986051</v>
      </c>
      <c r="E595">
        <v>990040</v>
      </c>
      <c r="F595" t="s">
        <v>2180</v>
      </c>
      <c r="G595" t="s">
        <v>1820</v>
      </c>
    </row>
    <row r="596" spans="1:7">
      <c r="A596" s="48"/>
      <c r="B596" t="s">
        <v>700</v>
      </c>
      <c r="C596" t="s">
        <v>79</v>
      </c>
      <c r="D596">
        <v>6629302</v>
      </c>
      <c r="E596">
        <v>6630339</v>
      </c>
      <c r="F596" t="s">
        <v>2181</v>
      </c>
      <c r="G596" t="s">
        <v>1776</v>
      </c>
    </row>
    <row r="597" spans="1:7">
      <c r="A597" s="48"/>
      <c r="B597" t="s">
        <v>701</v>
      </c>
      <c r="C597" t="s">
        <v>79</v>
      </c>
      <c r="D597">
        <v>12206452</v>
      </c>
      <c r="E597">
        <v>12212768</v>
      </c>
      <c r="F597" t="s">
        <v>2182</v>
      </c>
      <c r="G597" t="s">
        <v>1798</v>
      </c>
    </row>
    <row r="598" spans="1:7">
      <c r="A598" s="48"/>
      <c r="B598" t="s">
        <v>702</v>
      </c>
      <c r="C598" t="s">
        <v>79</v>
      </c>
      <c r="D598">
        <v>16613989</v>
      </c>
      <c r="E598">
        <v>16617152</v>
      </c>
      <c r="F598" t="s">
        <v>2515</v>
      </c>
      <c r="G598" t="s">
        <v>2595</v>
      </c>
    </row>
    <row r="599" spans="1:7">
      <c r="A599" s="48"/>
      <c r="B599" t="s">
        <v>703</v>
      </c>
      <c r="C599" t="s">
        <v>79</v>
      </c>
      <c r="D599">
        <v>32885930</v>
      </c>
      <c r="E599">
        <v>32895856</v>
      </c>
      <c r="F599" t="s">
        <v>2516</v>
      </c>
      <c r="G599" t="s">
        <v>1918</v>
      </c>
    </row>
    <row r="600" spans="1:7">
      <c r="A600" s="48"/>
      <c r="B600" t="s">
        <v>704</v>
      </c>
      <c r="C600" t="s">
        <v>79</v>
      </c>
      <c r="D600">
        <v>39214292</v>
      </c>
      <c r="E600">
        <v>39217885</v>
      </c>
      <c r="F600" t="s">
        <v>2183</v>
      </c>
      <c r="G600" t="s">
        <v>1804</v>
      </c>
    </row>
    <row r="601" spans="1:7">
      <c r="A601" s="48"/>
      <c r="B601" t="s">
        <v>705</v>
      </c>
      <c r="C601" t="s">
        <v>84</v>
      </c>
      <c r="D601">
        <v>2796525</v>
      </c>
      <c r="E601">
        <v>2797765</v>
      </c>
      <c r="F601" t="s">
        <v>2517</v>
      </c>
      <c r="G601" t="s">
        <v>2688</v>
      </c>
    </row>
    <row r="602" spans="1:7">
      <c r="A602" s="48"/>
      <c r="B602" t="s">
        <v>706</v>
      </c>
      <c r="C602" t="s">
        <v>84</v>
      </c>
      <c r="D602">
        <v>2811175</v>
      </c>
      <c r="E602">
        <v>2816529</v>
      </c>
      <c r="F602" t="s">
        <v>2184</v>
      </c>
      <c r="G602" t="s">
        <v>1896</v>
      </c>
    </row>
    <row r="603" spans="1:7">
      <c r="A603" s="48"/>
      <c r="B603" t="s">
        <v>707</v>
      </c>
      <c r="C603" t="s">
        <v>84</v>
      </c>
      <c r="D603">
        <v>3818240</v>
      </c>
      <c r="E603">
        <v>3821097</v>
      </c>
      <c r="F603" t="s">
        <v>2518</v>
      </c>
      <c r="G603" t="s">
        <v>1743</v>
      </c>
    </row>
    <row r="604" spans="1:7">
      <c r="A604" s="48"/>
      <c r="B604" t="s">
        <v>708</v>
      </c>
      <c r="C604" t="s">
        <v>84</v>
      </c>
      <c r="D604">
        <v>4410685</v>
      </c>
      <c r="E604">
        <v>4412711</v>
      </c>
      <c r="F604" t="s">
        <v>2031</v>
      </c>
      <c r="G604" t="s">
        <v>1865</v>
      </c>
    </row>
    <row r="605" spans="1:7">
      <c r="A605" s="48"/>
      <c r="B605" t="s">
        <v>709</v>
      </c>
      <c r="C605" t="s">
        <v>84</v>
      </c>
      <c r="D605">
        <v>5433664</v>
      </c>
      <c r="E605">
        <v>5436013</v>
      </c>
      <c r="F605" t="s">
        <v>2185</v>
      </c>
      <c r="G605" t="s">
        <v>1744</v>
      </c>
    </row>
    <row r="606" spans="1:7">
      <c r="A606" s="48"/>
      <c r="B606" t="s">
        <v>710</v>
      </c>
      <c r="C606" t="s">
        <v>84</v>
      </c>
      <c r="D606">
        <v>6336894</v>
      </c>
      <c r="E606">
        <v>6340399</v>
      </c>
      <c r="F606" t="s">
        <v>2186</v>
      </c>
      <c r="G606" t="s">
        <v>1921</v>
      </c>
    </row>
    <row r="607" spans="1:7">
      <c r="A607" s="48"/>
      <c r="B607" t="s">
        <v>711</v>
      </c>
      <c r="C607" t="s">
        <v>84</v>
      </c>
      <c r="D607">
        <v>13840481</v>
      </c>
      <c r="E607">
        <v>13841269</v>
      </c>
      <c r="F607" t="s">
        <v>2519</v>
      </c>
      <c r="G607" t="s">
        <v>2689</v>
      </c>
    </row>
    <row r="608" spans="1:7">
      <c r="A608" s="48"/>
      <c r="B608" t="s">
        <v>712</v>
      </c>
      <c r="C608" t="s">
        <v>84</v>
      </c>
      <c r="D608">
        <v>26184719</v>
      </c>
      <c r="E608">
        <v>26186962</v>
      </c>
      <c r="F608" t="s">
        <v>2061</v>
      </c>
      <c r="G608" t="s">
        <v>2548</v>
      </c>
    </row>
    <row r="609" spans="1:7">
      <c r="A609" s="48"/>
      <c r="B609" t="s">
        <v>713</v>
      </c>
      <c r="C609" t="s">
        <v>84</v>
      </c>
      <c r="D609">
        <v>31476528</v>
      </c>
      <c r="E609">
        <v>31479622</v>
      </c>
      <c r="F609" t="s">
        <v>2187</v>
      </c>
      <c r="G609" t="s">
        <v>1922</v>
      </c>
    </row>
    <row r="610" spans="1:7">
      <c r="A610" s="48"/>
      <c r="B610" t="s">
        <v>714</v>
      </c>
      <c r="C610" t="s">
        <v>84</v>
      </c>
      <c r="D610">
        <v>37664107</v>
      </c>
      <c r="E610">
        <v>37665761</v>
      </c>
      <c r="F610" t="s">
        <v>2520</v>
      </c>
      <c r="G610" t="s">
        <v>1894</v>
      </c>
    </row>
    <row r="611" spans="1:7">
      <c r="A611" s="48"/>
      <c r="B611" t="s">
        <v>715</v>
      </c>
      <c r="C611" t="s">
        <v>84</v>
      </c>
      <c r="D611">
        <v>37516623</v>
      </c>
      <c r="E611">
        <v>37517641</v>
      </c>
      <c r="F611" t="s">
        <v>2521</v>
      </c>
      <c r="G611" t="s">
        <v>1778</v>
      </c>
    </row>
    <row r="612" spans="1:7">
      <c r="A612" s="48"/>
      <c r="B612" t="s">
        <v>716</v>
      </c>
      <c r="C612" t="s">
        <v>84</v>
      </c>
      <c r="D612">
        <v>38254178</v>
      </c>
      <c r="E612">
        <v>38255182</v>
      </c>
      <c r="F612" t="s">
        <v>2522</v>
      </c>
      <c r="G612" t="s">
        <v>2690</v>
      </c>
    </row>
    <row r="613" spans="1:7">
      <c r="A613" s="48"/>
      <c r="B613" t="s">
        <v>717</v>
      </c>
      <c r="C613" t="s">
        <v>87</v>
      </c>
      <c r="D613">
        <v>34001124</v>
      </c>
      <c r="E613">
        <v>34005412</v>
      </c>
      <c r="F613" t="s">
        <v>2242</v>
      </c>
      <c r="G613" t="s">
        <v>2691</v>
      </c>
    </row>
    <row r="614" spans="1:7">
      <c r="A614" s="48"/>
      <c r="B614" t="s">
        <v>718</v>
      </c>
      <c r="C614" t="s">
        <v>87</v>
      </c>
      <c r="D614">
        <v>34718437</v>
      </c>
      <c r="E614">
        <v>34718866</v>
      </c>
      <c r="F614" t="s">
        <v>2523</v>
      </c>
      <c r="G614" t="s">
        <v>2588</v>
      </c>
    </row>
    <row r="615" spans="1:7">
      <c r="A615" s="48"/>
      <c r="B615" t="s">
        <v>719</v>
      </c>
      <c r="C615" t="s">
        <v>87</v>
      </c>
      <c r="D615">
        <v>35479774</v>
      </c>
      <c r="E615">
        <v>35481842</v>
      </c>
      <c r="F615" t="s">
        <v>2493</v>
      </c>
      <c r="G615" t="s">
        <v>1894</v>
      </c>
    </row>
    <row r="616" spans="1:7">
      <c r="A616" s="48"/>
      <c r="B616" t="s">
        <v>720</v>
      </c>
      <c r="C616" t="s">
        <v>87</v>
      </c>
      <c r="D616">
        <v>36429485</v>
      </c>
      <c r="E616">
        <v>36431721</v>
      </c>
      <c r="F616" t="s">
        <v>2188</v>
      </c>
      <c r="G616" t="s">
        <v>1923</v>
      </c>
    </row>
    <row r="617" spans="1:7">
      <c r="A617" s="48"/>
      <c r="B617" t="s">
        <v>721</v>
      </c>
      <c r="C617" t="s">
        <v>87</v>
      </c>
      <c r="D617">
        <v>38578234</v>
      </c>
      <c r="E617">
        <v>38582804</v>
      </c>
      <c r="F617" t="s">
        <v>2189</v>
      </c>
      <c r="G617" t="s">
        <v>1924</v>
      </c>
    </row>
    <row r="618" spans="1:7">
      <c r="A618" s="48"/>
      <c r="B618" t="s">
        <v>722</v>
      </c>
      <c r="C618" t="s">
        <v>87</v>
      </c>
      <c r="D618">
        <v>40180162</v>
      </c>
      <c r="E618">
        <v>40182657</v>
      </c>
      <c r="F618" t="s">
        <v>2524</v>
      </c>
      <c r="G618" t="s">
        <v>2692</v>
      </c>
    </row>
    <row r="619" spans="1:7">
      <c r="A619" s="48"/>
      <c r="B619" t="s">
        <v>723</v>
      </c>
      <c r="C619" t="s">
        <v>87</v>
      </c>
      <c r="D619">
        <v>40307959</v>
      </c>
      <c r="E619">
        <v>40310710</v>
      </c>
      <c r="F619" t="s">
        <v>2525</v>
      </c>
      <c r="G619" t="s">
        <v>1921</v>
      </c>
    </row>
    <row r="620" spans="1:7">
      <c r="A620" s="48"/>
      <c r="B620" t="s">
        <v>724</v>
      </c>
      <c r="C620" t="s">
        <v>76</v>
      </c>
      <c r="D620">
        <v>28987</v>
      </c>
      <c r="E620">
        <v>33775</v>
      </c>
      <c r="F620" t="s">
        <v>2190</v>
      </c>
      <c r="G620" t="s">
        <v>1797</v>
      </c>
    </row>
    <row r="621" spans="1:7">
      <c r="A621" s="48"/>
      <c r="B621" t="s">
        <v>725</v>
      </c>
      <c r="C621" t="s">
        <v>76</v>
      </c>
      <c r="D621">
        <v>135080</v>
      </c>
      <c r="E621">
        <v>142406</v>
      </c>
      <c r="F621" t="s">
        <v>2526</v>
      </c>
      <c r="G621" t="s">
        <v>2693</v>
      </c>
    </row>
    <row r="622" spans="1:7">
      <c r="A622" s="48"/>
      <c r="B622" t="s">
        <v>726</v>
      </c>
      <c r="C622" t="s">
        <v>76</v>
      </c>
      <c r="D622">
        <v>634160</v>
      </c>
      <c r="E622">
        <v>637557</v>
      </c>
      <c r="F622" t="s">
        <v>2527</v>
      </c>
      <c r="G622" t="s">
        <v>2674</v>
      </c>
    </row>
    <row r="623" spans="1:7">
      <c r="A623" s="48"/>
      <c r="B623" t="s">
        <v>727</v>
      </c>
      <c r="C623" t="s">
        <v>76</v>
      </c>
      <c r="D623">
        <v>3304601</v>
      </c>
      <c r="E623">
        <v>3309341</v>
      </c>
      <c r="F623" t="s">
        <v>2191</v>
      </c>
      <c r="G623" t="s">
        <v>1748</v>
      </c>
    </row>
    <row r="624" spans="1:7">
      <c r="A624" s="48"/>
      <c r="B624" t="s">
        <v>728</v>
      </c>
      <c r="C624" t="s">
        <v>76</v>
      </c>
      <c r="D624">
        <v>4378780</v>
      </c>
      <c r="E624">
        <v>4380288</v>
      </c>
      <c r="F624" t="s">
        <v>2528</v>
      </c>
      <c r="G624" t="s">
        <v>1748</v>
      </c>
    </row>
    <row r="625" spans="1:7">
      <c r="A625" s="48"/>
      <c r="B625" t="s">
        <v>729</v>
      </c>
      <c r="C625" t="s">
        <v>76</v>
      </c>
      <c r="D625">
        <v>4687188</v>
      </c>
      <c r="E625">
        <v>4691374</v>
      </c>
      <c r="F625" t="s">
        <v>2192</v>
      </c>
      <c r="G625" t="s">
        <v>1850</v>
      </c>
    </row>
    <row r="626" spans="1:7">
      <c r="A626" s="48"/>
      <c r="B626" t="s">
        <v>730</v>
      </c>
      <c r="C626" t="s">
        <v>76</v>
      </c>
      <c r="D626">
        <v>5600917</v>
      </c>
      <c r="E626">
        <v>5604223</v>
      </c>
      <c r="F626" t="s">
        <v>2193</v>
      </c>
      <c r="G626" t="s">
        <v>1857</v>
      </c>
    </row>
    <row r="627" spans="1:7">
      <c r="A627" s="48"/>
      <c r="B627" t="s">
        <v>731</v>
      </c>
      <c r="C627" t="s">
        <v>76</v>
      </c>
      <c r="D627">
        <v>9081478</v>
      </c>
      <c r="E627">
        <v>9093801</v>
      </c>
      <c r="F627" t="s">
        <v>2529</v>
      </c>
      <c r="G627" t="s">
        <v>2590</v>
      </c>
    </row>
    <row r="628" spans="1:7">
      <c r="A628" s="48"/>
      <c r="B628" t="s">
        <v>732</v>
      </c>
      <c r="C628" t="s">
        <v>76</v>
      </c>
      <c r="D628">
        <v>11609724</v>
      </c>
      <c r="E628">
        <v>11611700</v>
      </c>
      <c r="F628" t="s">
        <v>2259</v>
      </c>
      <c r="G628" t="s">
        <v>1740</v>
      </c>
    </row>
    <row r="629" spans="1:7">
      <c r="A629" s="48"/>
      <c r="B629" t="s">
        <v>733</v>
      </c>
      <c r="C629" t="s">
        <v>76</v>
      </c>
      <c r="D629">
        <v>13160997</v>
      </c>
      <c r="E629">
        <v>13164275</v>
      </c>
      <c r="F629" t="s">
        <v>2194</v>
      </c>
      <c r="G629" t="s">
        <v>1925</v>
      </c>
    </row>
    <row r="630" spans="1:7">
      <c r="A630" s="48"/>
      <c r="B630" t="s">
        <v>734</v>
      </c>
      <c r="C630" t="s">
        <v>76</v>
      </c>
      <c r="D630">
        <v>14483097</v>
      </c>
      <c r="E630">
        <v>14487923</v>
      </c>
      <c r="F630" t="s">
        <v>2083</v>
      </c>
      <c r="G630" t="s">
        <v>2694</v>
      </c>
    </row>
    <row r="631" spans="1:7">
      <c r="A631" s="48"/>
      <c r="B631" t="s">
        <v>735</v>
      </c>
      <c r="C631" t="s">
        <v>76</v>
      </c>
      <c r="D631">
        <v>38102785</v>
      </c>
      <c r="E631">
        <v>38105500</v>
      </c>
      <c r="F631" t="s">
        <v>2530</v>
      </c>
      <c r="G631" t="s">
        <v>2695</v>
      </c>
    </row>
    <row r="632" spans="1:7">
      <c r="A632" s="48"/>
      <c r="B632" t="s">
        <v>736</v>
      </c>
      <c r="C632" t="s">
        <v>76</v>
      </c>
      <c r="D632">
        <v>40230199</v>
      </c>
      <c r="E632">
        <v>40245291</v>
      </c>
      <c r="F632" t="s">
        <v>2195</v>
      </c>
      <c r="G632" t="s">
        <v>1926</v>
      </c>
    </row>
    <row r="633" spans="1:7">
      <c r="A633" s="48"/>
      <c r="B633" t="s">
        <v>737</v>
      </c>
      <c r="C633" t="s">
        <v>91</v>
      </c>
      <c r="D633">
        <v>625032</v>
      </c>
      <c r="E633">
        <v>626144</v>
      </c>
      <c r="F633" t="s">
        <v>2531</v>
      </c>
      <c r="G633" t="s">
        <v>2696</v>
      </c>
    </row>
    <row r="634" spans="1:7">
      <c r="A634" s="48"/>
      <c r="B634" t="s">
        <v>738</v>
      </c>
      <c r="C634" t="s">
        <v>91</v>
      </c>
      <c r="D634">
        <v>5507292</v>
      </c>
      <c r="E634">
        <v>5510489</v>
      </c>
      <c r="F634" t="s">
        <v>2196</v>
      </c>
      <c r="G634" t="s">
        <v>1927</v>
      </c>
    </row>
    <row r="635" spans="1:7">
      <c r="A635" s="48"/>
      <c r="B635" t="s">
        <v>739</v>
      </c>
      <c r="C635" t="s">
        <v>91</v>
      </c>
      <c r="D635">
        <v>4950247</v>
      </c>
      <c r="E635">
        <v>4953656</v>
      </c>
      <c r="F635" t="s">
        <v>2197</v>
      </c>
      <c r="G635" t="s">
        <v>1928</v>
      </c>
    </row>
    <row r="636" spans="1:7">
      <c r="A636" s="48"/>
      <c r="B636" t="s">
        <v>740</v>
      </c>
      <c r="C636" t="s">
        <v>91</v>
      </c>
      <c r="D636">
        <v>8339378</v>
      </c>
      <c r="E636">
        <v>8341399</v>
      </c>
      <c r="F636" t="s">
        <v>2198</v>
      </c>
      <c r="G636" t="s">
        <v>1929</v>
      </c>
    </row>
    <row r="637" spans="1:7">
      <c r="A637" s="48"/>
      <c r="B637" t="s">
        <v>741</v>
      </c>
      <c r="C637" t="s">
        <v>91</v>
      </c>
      <c r="D637">
        <v>8676865</v>
      </c>
      <c r="E637">
        <v>8680463</v>
      </c>
      <c r="F637" t="s">
        <v>2045</v>
      </c>
      <c r="G637" t="s">
        <v>2697</v>
      </c>
    </row>
    <row r="638" spans="1:7">
      <c r="A638" s="48"/>
      <c r="B638" t="s">
        <v>742</v>
      </c>
      <c r="C638" t="s">
        <v>91</v>
      </c>
      <c r="D638">
        <v>9317317</v>
      </c>
      <c r="E638">
        <v>9328278</v>
      </c>
      <c r="F638" t="s">
        <v>2532</v>
      </c>
      <c r="G638" t="s">
        <v>2698</v>
      </c>
    </row>
    <row r="639" spans="1:7">
      <c r="A639" s="48"/>
      <c r="B639" t="s">
        <v>743</v>
      </c>
      <c r="C639" t="s">
        <v>91</v>
      </c>
      <c r="D639">
        <v>9972035</v>
      </c>
      <c r="E639">
        <v>9976268</v>
      </c>
      <c r="F639" t="s">
        <v>2199</v>
      </c>
      <c r="G639" t="s">
        <v>1847</v>
      </c>
    </row>
    <row r="640" spans="1:7">
      <c r="A640" s="48"/>
      <c r="B640" t="s">
        <v>744</v>
      </c>
      <c r="C640" t="s">
        <v>91</v>
      </c>
      <c r="D640">
        <v>10889136</v>
      </c>
      <c r="E640">
        <v>10893534</v>
      </c>
      <c r="F640" t="s">
        <v>2533</v>
      </c>
      <c r="G640" t="s">
        <v>2573</v>
      </c>
    </row>
    <row r="641" spans="1:7">
      <c r="A641" s="48"/>
      <c r="B641" t="s">
        <v>745</v>
      </c>
      <c r="C641" t="s">
        <v>91</v>
      </c>
      <c r="D641">
        <v>11577988</v>
      </c>
      <c r="E641">
        <v>11584272</v>
      </c>
      <c r="F641" t="s">
        <v>2534</v>
      </c>
      <c r="G641" t="s">
        <v>2546</v>
      </c>
    </row>
    <row r="642" spans="1:7">
      <c r="A642" s="48"/>
      <c r="B642" t="s">
        <v>746</v>
      </c>
      <c r="C642" t="s">
        <v>91</v>
      </c>
      <c r="D642">
        <v>16105786</v>
      </c>
      <c r="E642">
        <v>16112037</v>
      </c>
      <c r="F642" t="s">
        <v>2200</v>
      </c>
      <c r="G642" t="s">
        <v>1794</v>
      </c>
    </row>
    <row r="643" spans="1:7">
      <c r="A643" s="48"/>
      <c r="B643" t="s">
        <v>747</v>
      </c>
      <c r="C643" t="s">
        <v>91</v>
      </c>
      <c r="D643">
        <v>24970299</v>
      </c>
      <c r="E643">
        <v>24974578</v>
      </c>
      <c r="F643" t="s">
        <v>2535</v>
      </c>
      <c r="G643" t="s">
        <v>2699</v>
      </c>
    </row>
    <row r="644" spans="1:7">
      <c r="A644" s="48" t="s">
        <v>833</v>
      </c>
      <c r="B644" t="s">
        <v>748</v>
      </c>
      <c r="C644" t="s">
        <v>81</v>
      </c>
      <c r="D644">
        <v>88174</v>
      </c>
      <c r="E644">
        <v>93563</v>
      </c>
      <c r="F644" t="s">
        <v>2123</v>
      </c>
      <c r="G644" t="s">
        <v>1887</v>
      </c>
    </row>
    <row r="645" spans="1:7">
      <c r="A645" s="48"/>
      <c r="B645" t="s">
        <v>749</v>
      </c>
      <c r="C645" t="s">
        <v>81</v>
      </c>
      <c r="D645">
        <v>2253114</v>
      </c>
      <c r="E645">
        <v>2253407</v>
      </c>
      <c r="F645" t="s">
        <v>2469</v>
      </c>
      <c r="G645" t="s">
        <v>1740</v>
      </c>
    </row>
    <row r="646" spans="1:7">
      <c r="A646" s="48"/>
      <c r="B646" t="s">
        <v>750</v>
      </c>
      <c r="C646" t="s">
        <v>81</v>
      </c>
      <c r="D646">
        <v>2989807</v>
      </c>
      <c r="E646">
        <v>2991933</v>
      </c>
      <c r="F646" t="s">
        <v>2450</v>
      </c>
      <c r="G646" t="s">
        <v>2659</v>
      </c>
    </row>
    <row r="647" spans="1:7">
      <c r="A647" s="48"/>
      <c r="B647" t="s">
        <v>751</v>
      </c>
      <c r="C647" t="s">
        <v>81</v>
      </c>
      <c r="D647">
        <v>7026208</v>
      </c>
      <c r="E647">
        <v>7028886</v>
      </c>
      <c r="F647" t="s">
        <v>2113</v>
      </c>
      <c r="G647" t="s">
        <v>1882</v>
      </c>
    </row>
    <row r="648" spans="1:7">
      <c r="A648" s="48"/>
      <c r="B648" t="s">
        <v>752</v>
      </c>
      <c r="C648" t="s">
        <v>81</v>
      </c>
      <c r="D648">
        <v>7336757</v>
      </c>
      <c r="E648">
        <v>7341363</v>
      </c>
      <c r="F648" t="s">
        <v>2449</v>
      </c>
      <c r="G648" t="s">
        <v>2598</v>
      </c>
    </row>
    <row r="649" spans="1:7">
      <c r="A649" s="48"/>
      <c r="B649" t="s">
        <v>753</v>
      </c>
      <c r="C649" t="s">
        <v>81</v>
      </c>
      <c r="D649">
        <v>8353073</v>
      </c>
      <c r="E649">
        <v>8356769</v>
      </c>
      <c r="F649" t="s">
        <v>2144</v>
      </c>
      <c r="G649" t="s">
        <v>1866</v>
      </c>
    </row>
    <row r="650" spans="1:7">
      <c r="A650" s="48"/>
      <c r="B650" t="s">
        <v>754</v>
      </c>
      <c r="C650" t="s">
        <v>81</v>
      </c>
      <c r="D650">
        <v>9437236</v>
      </c>
      <c r="E650">
        <v>9441640</v>
      </c>
      <c r="F650" t="s">
        <v>2238</v>
      </c>
      <c r="G650" t="s">
        <v>1797</v>
      </c>
    </row>
    <row r="651" spans="1:7">
      <c r="A651" s="48"/>
      <c r="B651" t="s">
        <v>755</v>
      </c>
      <c r="C651" t="s">
        <v>81</v>
      </c>
      <c r="D651">
        <v>9986580</v>
      </c>
      <c r="E651">
        <v>9992710</v>
      </c>
      <c r="F651" t="s">
        <v>2479</v>
      </c>
      <c r="G651" t="s">
        <v>1743</v>
      </c>
    </row>
    <row r="652" spans="1:7">
      <c r="A652" s="48"/>
      <c r="B652" t="s">
        <v>756</v>
      </c>
      <c r="C652" t="s">
        <v>81</v>
      </c>
      <c r="D652">
        <v>19902469</v>
      </c>
      <c r="E652">
        <v>19905202</v>
      </c>
      <c r="F652" t="s">
        <v>2140</v>
      </c>
      <c r="G652" t="s">
        <v>1900</v>
      </c>
    </row>
    <row r="653" spans="1:7">
      <c r="A653" s="48"/>
      <c r="B653" t="s">
        <v>757</v>
      </c>
      <c r="C653" t="s">
        <v>81</v>
      </c>
      <c r="D653">
        <v>24771435</v>
      </c>
      <c r="E653">
        <v>24776991</v>
      </c>
      <c r="F653" t="s">
        <v>2133</v>
      </c>
      <c r="G653" t="s">
        <v>1894</v>
      </c>
    </row>
    <row r="654" spans="1:7">
      <c r="A654" s="48"/>
      <c r="B654" t="s">
        <v>758</v>
      </c>
      <c r="C654" t="s">
        <v>81</v>
      </c>
      <c r="D654">
        <v>29734783</v>
      </c>
      <c r="E654">
        <v>29739794</v>
      </c>
      <c r="F654" t="s">
        <v>2464</v>
      </c>
      <c r="G654" t="s">
        <v>1755</v>
      </c>
    </row>
    <row r="655" spans="1:7">
      <c r="A655" s="48"/>
      <c r="B655" t="s">
        <v>759</v>
      </c>
      <c r="C655" t="s">
        <v>81</v>
      </c>
      <c r="D655">
        <v>29982005</v>
      </c>
      <c r="E655">
        <v>29986224</v>
      </c>
      <c r="F655" t="s">
        <v>2117</v>
      </c>
      <c r="G655" t="s">
        <v>1797</v>
      </c>
    </row>
    <row r="656" spans="1:7">
      <c r="A656" s="48"/>
      <c r="B656" t="s">
        <v>760</v>
      </c>
      <c r="C656" t="s">
        <v>81</v>
      </c>
      <c r="D656">
        <v>30623043</v>
      </c>
      <c r="E656">
        <v>30626569</v>
      </c>
      <c r="F656" t="s">
        <v>2114</v>
      </c>
      <c r="G656" t="s">
        <v>1883</v>
      </c>
    </row>
    <row r="657" spans="1:7">
      <c r="A657" s="48"/>
      <c r="B657" t="s">
        <v>761</v>
      </c>
      <c r="C657" t="s">
        <v>81</v>
      </c>
      <c r="D657">
        <v>30952941</v>
      </c>
      <c r="E657">
        <v>30954824</v>
      </c>
      <c r="F657" t="s">
        <v>2143</v>
      </c>
      <c r="G657" t="s">
        <v>1812</v>
      </c>
    </row>
    <row r="658" spans="1:7">
      <c r="A658" s="48"/>
      <c r="B658" t="s">
        <v>762</v>
      </c>
      <c r="C658" t="s">
        <v>81</v>
      </c>
      <c r="D658">
        <v>32345365</v>
      </c>
      <c r="E658">
        <v>32357275</v>
      </c>
      <c r="F658" t="s">
        <v>2130</v>
      </c>
      <c r="G658" t="s">
        <v>1893</v>
      </c>
    </row>
    <row r="659" spans="1:7">
      <c r="A659" s="48"/>
      <c r="B659" t="s">
        <v>763</v>
      </c>
      <c r="C659" t="s">
        <v>81</v>
      </c>
      <c r="D659">
        <v>34437729</v>
      </c>
      <c r="E659">
        <v>34440735</v>
      </c>
      <c r="F659" t="s">
        <v>2142</v>
      </c>
      <c r="G659" t="s">
        <v>1898</v>
      </c>
    </row>
    <row r="660" spans="1:7">
      <c r="A660" s="48"/>
      <c r="B660" t="s">
        <v>764</v>
      </c>
      <c r="C660" t="s">
        <v>81</v>
      </c>
      <c r="D660">
        <v>37371467</v>
      </c>
      <c r="E660">
        <v>37375944</v>
      </c>
      <c r="F660" t="s">
        <v>2117</v>
      </c>
      <c r="G660" t="s">
        <v>1890</v>
      </c>
    </row>
    <row r="661" spans="1:7">
      <c r="A661" s="48"/>
      <c r="B661" t="s">
        <v>765</v>
      </c>
      <c r="C661" t="s">
        <v>81</v>
      </c>
      <c r="D661">
        <v>40883406</v>
      </c>
      <c r="E661">
        <v>40891309</v>
      </c>
      <c r="F661" t="s">
        <v>2473</v>
      </c>
      <c r="G661" t="s">
        <v>2537</v>
      </c>
    </row>
    <row r="662" spans="1:7">
      <c r="A662" s="48"/>
      <c r="B662" t="s">
        <v>766</v>
      </c>
      <c r="C662" t="s">
        <v>76</v>
      </c>
      <c r="D662">
        <v>9079399</v>
      </c>
      <c r="E662">
        <v>9086776</v>
      </c>
      <c r="F662" t="s">
        <v>2451</v>
      </c>
      <c r="G662" t="s">
        <v>2661</v>
      </c>
    </row>
    <row r="663" spans="1:7">
      <c r="A663" s="48"/>
      <c r="B663" t="s">
        <v>767</v>
      </c>
      <c r="C663" t="s">
        <v>76</v>
      </c>
      <c r="D663">
        <v>10279158</v>
      </c>
      <c r="E663">
        <v>10282276</v>
      </c>
      <c r="F663" t="s">
        <v>2093</v>
      </c>
      <c r="G663" t="s">
        <v>2564</v>
      </c>
    </row>
    <row r="664" spans="1:7">
      <c r="A664" s="48"/>
      <c r="B664" t="s">
        <v>768</v>
      </c>
      <c r="C664" t="s">
        <v>76</v>
      </c>
      <c r="D664">
        <v>10659096</v>
      </c>
      <c r="E664">
        <v>10666704</v>
      </c>
      <c r="F664" t="s">
        <v>2122</v>
      </c>
      <c r="G664" t="s">
        <v>1886</v>
      </c>
    </row>
    <row r="665" spans="1:7">
      <c r="A665" s="48"/>
      <c r="B665" t="s">
        <v>769</v>
      </c>
      <c r="C665" t="s">
        <v>76</v>
      </c>
      <c r="D665">
        <v>14312859</v>
      </c>
      <c r="E665">
        <v>14317560</v>
      </c>
      <c r="F665" t="s">
        <v>2476</v>
      </c>
      <c r="G665" t="s">
        <v>1756</v>
      </c>
    </row>
    <row r="666" spans="1:7">
      <c r="A666" s="48"/>
      <c r="B666" t="s">
        <v>770</v>
      </c>
      <c r="C666" t="s">
        <v>76</v>
      </c>
      <c r="D666">
        <v>14712775</v>
      </c>
      <c r="E666">
        <v>14712978</v>
      </c>
      <c r="F666" t="s">
        <v>2460</v>
      </c>
      <c r="G666" t="s">
        <v>1892</v>
      </c>
    </row>
    <row r="667" spans="1:7">
      <c r="A667" s="48"/>
      <c r="B667" t="s">
        <v>771</v>
      </c>
      <c r="C667" t="s">
        <v>76</v>
      </c>
      <c r="D667">
        <v>19287913</v>
      </c>
      <c r="E667">
        <v>19291637</v>
      </c>
      <c r="F667" t="s">
        <v>2462</v>
      </c>
      <c r="G667" t="s">
        <v>2666</v>
      </c>
    </row>
    <row r="668" spans="1:7">
      <c r="A668" s="48"/>
      <c r="B668" t="s">
        <v>772</v>
      </c>
      <c r="C668" t="s">
        <v>76</v>
      </c>
      <c r="D668">
        <v>20402035</v>
      </c>
      <c r="E668">
        <v>20404226</v>
      </c>
      <c r="F668" t="s">
        <v>2124</v>
      </c>
      <c r="G668" t="s">
        <v>1888</v>
      </c>
    </row>
    <row r="669" spans="1:7">
      <c r="A669" s="48"/>
      <c r="B669" t="s">
        <v>773</v>
      </c>
      <c r="C669" t="s">
        <v>76</v>
      </c>
      <c r="D669">
        <v>21080273</v>
      </c>
      <c r="E669">
        <v>21095751</v>
      </c>
      <c r="F669" t="s">
        <v>2118</v>
      </c>
      <c r="G669" t="s">
        <v>1806</v>
      </c>
    </row>
    <row r="670" spans="1:7">
      <c r="A670" s="48"/>
      <c r="B670" t="s">
        <v>774</v>
      </c>
      <c r="C670" t="s">
        <v>76</v>
      </c>
      <c r="D670">
        <v>22968965</v>
      </c>
      <c r="E670">
        <v>22970713</v>
      </c>
      <c r="F670" t="s">
        <v>2475</v>
      </c>
      <c r="G670" t="s">
        <v>2674</v>
      </c>
    </row>
    <row r="671" spans="1:7">
      <c r="A671" s="48"/>
      <c r="B671" t="s">
        <v>775</v>
      </c>
      <c r="C671" t="s">
        <v>76</v>
      </c>
      <c r="D671">
        <v>24069444</v>
      </c>
      <c r="E671">
        <v>24073513</v>
      </c>
      <c r="F671" t="s">
        <v>2135</v>
      </c>
      <c r="G671" t="s">
        <v>1895</v>
      </c>
    </row>
    <row r="672" spans="1:7">
      <c r="A672" s="48"/>
      <c r="B672" t="s">
        <v>776</v>
      </c>
      <c r="C672" t="s">
        <v>76</v>
      </c>
      <c r="D672">
        <v>24303699</v>
      </c>
      <c r="E672">
        <v>24305921</v>
      </c>
      <c r="F672" t="s">
        <v>2134</v>
      </c>
      <c r="G672" t="s">
        <v>1836</v>
      </c>
    </row>
    <row r="673" spans="1:7">
      <c r="A673" s="48"/>
      <c r="B673" t="s">
        <v>777</v>
      </c>
      <c r="C673" t="s">
        <v>76</v>
      </c>
      <c r="D673">
        <v>24395921</v>
      </c>
      <c r="E673">
        <v>24399441</v>
      </c>
      <c r="F673" t="s">
        <v>2309</v>
      </c>
      <c r="G673" t="s">
        <v>2660</v>
      </c>
    </row>
    <row r="674" spans="1:7">
      <c r="A674" s="48"/>
      <c r="B674" t="s">
        <v>778</v>
      </c>
      <c r="C674" t="s">
        <v>84</v>
      </c>
      <c r="D674">
        <v>1723525</v>
      </c>
      <c r="E674">
        <v>1726008</v>
      </c>
      <c r="F674" t="s">
        <v>2470</v>
      </c>
      <c r="G674" t="s">
        <v>2671</v>
      </c>
    </row>
    <row r="675" spans="1:7">
      <c r="A675" s="48"/>
      <c r="B675" t="s">
        <v>779</v>
      </c>
      <c r="C675" t="s">
        <v>84</v>
      </c>
      <c r="D675">
        <v>2415943</v>
      </c>
      <c r="E675">
        <v>2419538</v>
      </c>
      <c r="F675" t="s">
        <v>2126</v>
      </c>
      <c r="G675" t="s">
        <v>1778</v>
      </c>
    </row>
    <row r="676" spans="1:7">
      <c r="A676" s="48"/>
      <c r="B676" t="s">
        <v>780</v>
      </c>
      <c r="C676" t="s">
        <v>84</v>
      </c>
      <c r="D676">
        <v>7429769</v>
      </c>
      <c r="E676">
        <v>7434923</v>
      </c>
      <c r="F676" t="s">
        <v>2466</v>
      </c>
      <c r="G676" t="s">
        <v>2669</v>
      </c>
    </row>
    <row r="677" spans="1:7">
      <c r="A677" s="48"/>
      <c r="B677" t="s">
        <v>781</v>
      </c>
      <c r="C677" t="s">
        <v>84</v>
      </c>
      <c r="D677">
        <v>7435826</v>
      </c>
      <c r="E677">
        <v>7436371</v>
      </c>
      <c r="F677" t="s">
        <v>2467</v>
      </c>
      <c r="G677" t="s">
        <v>1850</v>
      </c>
    </row>
    <row r="678" spans="1:7">
      <c r="A678" s="48"/>
      <c r="B678" t="s">
        <v>782</v>
      </c>
      <c r="C678" t="s">
        <v>84</v>
      </c>
      <c r="D678">
        <v>10252637</v>
      </c>
      <c r="E678">
        <v>10253237</v>
      </c>
      <c r="F678" t="s">
        <v>2478</v>
      </c>
      <c r="G678" t="s">
        <v>2676</v>
      </c>
    </row>
    <row r="679" spans="1:7">
      <c r="A679" s="48"/>
      <c r="B679" t="s">
        <v>783</v>
      </c>
      <c r="C679" t="s">
        <v>84</v>
      </c>
      <c r="D679">
        <v>17457046</v>
      </c>
      <c r="E679">
        <v>17462193</v>
      </c>
      <c r="F679" t="s">
        <v>2138</v>
      </c>
      <c r="G679" t="s">
        <v>1740</v>
      </c>
    </row>
    <row r="680" spans="1:7">
      <c r="A680" s="48"/>
      <c r="B680" t="s">
        <v>784</v>
      </c>
      <c r="C680" t="s">
        <v>91</v>
      </c>
      <c r="D680">
        <v>6591448</v>
      </c>
      <c r="E680">
        <v>6605855</v>
      </c>
      <c r="F680" t="s">
        <v>2127</v>
      </c>
      <c r="G680" t="s">
        <v>1891</v>
      </c>
    </row>
    <row r="681" spans="1:7">
      <c r="A681" s="48"/>
      <c r="B681" t="s">
        <v>785</v>
      </c>
      <c r="C681" t="s">
        <v>91</v>
      </c>
      <c r="D681">
        <v>11768414</v>
      </c>
      <c r="E681">
        <v>11771620</v>
      </c>
      <c r="F681" t="s">
        <v>2455</v>
      </c>
      <c r="G681" t="s">
        <v>1777</v>
      </c>
    </row>
    <row r="682" spans="1:7">
      <c r="A682" s="48"/>
      <c r="B682" t="s">
        <v>786</v>
      </c>
      <c r="C682" t="s">
        <v>91</v>
      </c>
      <c r="D682">
        <v>12591958</v>
      </c>
      <c r="E682">
        <v>12593302</v>
      </c>
      <c r="F682" t="s">
        <v>2459</v>
      </c>
      <c r="G682" t="s">
        <v>2664</v>
      </c>
    </row>
    <row r="683" spans="1:7">
      <c r="A683" s="48"/>
      <c r="B683" t="s">
        <v>787</v>
      </c>
      <c r="C683" t="s">
        <v>91</v>
      </c>
      <c r="D683">
        <v>12642708</v>
      </c>
      <c r="E683">
        <v>12643550</v>
      </c>
      <c r="F683" t="s">
        <v>2471</v>
      </c>
      <c r="G683" t="s">
        <v>1748</v>
      </c>
    </row>
    <row r="684" spans="1:7">
      <c r="A684" s="48"/>
      <c r="B684" t="s">
        <v>788</v>
      </c>
      <c r="C684" t="s">
        <v>91</v>
      </c>
      <c r="D684">
        <v>13386372</v>
      </c>
      <c r="E684">
        <v>13389094</v>
      </c>
      <c r="F684" t="s">
        <v>2132</v>
      </c>
      <c r="G684" t="s">
        <v>1756</v>
      </c>
    </row>
    <row r="685" spans="1:7">
      <c r="A685" s="48"/>
      <c r="B685" t="s">
        <v>789</v>
      </c>
      <c r="C685" t="s">
        <v>79</v>
      </c>
      <c r="D685">
        <v>516313</v>
      </c>
      <c r="E685">
        <v>516786</v>
      </c>
      <c r="F685" t="s">
        <v>2137</v>
      </c>
      <c r="G685" t="s">
        <v>1897</v>
      </c>
    </row>
    <row r="686" spans="1:7">
      <c r="A686" s="48"/>
      <c r="B686" t="s">
        <v>790</v>
      </c>
      <c r="C686" t="s">
        <v>79</v>
      </c>
      <c r="D686">
        <v>4509656</v>
      </c>
      <c r="E686">
        <v>4516531</v>
      </c>
      <c r="F686" t="s">
        <v>1986</v>
      </c>
      <c r="G686" t="s">
        <v>1898</v>
      </c>
    </row>
    <row r="687" spans="1:7">
      <c r="A687" s="48"/>
      <c r="B687" t="s">
        <v>791</v>
      </c>
      <c r="C687" t="s">
        <v>79</v>
      </c>
      <c r="D687">
        <v>5297633</v>
      </c>
      <c r="E687">
        <v>5298675</v>
      </c>
      <c r="F687" t="s">
        <v>2458</v>
      </c>
      <c r="G687" t="s">
        <v>2582</v>
      </c>
    </row>
    <row r="688" spans="1:7">
      <c r="A688" s="48"/>
      <c r="B688" t="s">
        <v>792</v>
      </c>
      <c r="C688" t="s">
        <v>79</v>
      </c>
      <c r="D688">
        <v>9555384</v>
      </c>
      <c r="E688">
        <v>9555884</v>
      </c>
      <c r="F688" t="s">
        <v>2461</v>
      </c>
      <c r="G688" t="s">
        <v>2665</v>
      </c>
    </row>
    <row r="689" spans="1:7">
      <c r="A689" s="48"/>
      <c r="B689" t="s">
        <v>793</v>
      </c>
      <c r="C689" t="s">
        <v>79</v>
      </c>
      <c r="D689">
        <v>16002634</v>
      </c>
      <c r="E689">
        <v>16008035</v>
      </c>
      <c r="F689" t="s">
        <v>2115</v>
      </c>
      <c r="G689" t="s">
        <v>1884</v>
      </c>
    </row>
    <row r="690" spans="1:7">
      <c r="A690" s="48"/>
      <c r="B690" t="s">
        <v>794</v>
      </c>
      <c r="C690" t="s">
        <v>83</v>
      </c>
      <c r="D690">
        <v>351555</v>
      </c>
      <c r="E690">
        <v>372711</v>
      </c>
      <c r="F690" t="s">
        <v>2125</v>
      </c>
      <c r="G690" t="s">
        <v>1889</v>
      </c>
    </row>
    <row r="691" spans="1:7">
      <c r="A691" s="48"/>
      <c r="B691" t="s">
        <v>795</v>
      </c>
      <c r="C691" t="s">
        <v>83</v>
      </c>
      <c r="D691">
        <v>1496630</v>
      </c>
      <c r="E691">
        <v>1499475</v>
      </c>
      <c r="F691" t="s">
        <v>2457</v>
      </c>
      <c r="G691" t="s">
        <v>1774</v>
      </c>
    </row>
    <row r="692" spans="1:7">
      <c r="A692" s="48"/>
      <c r="B692" t="s">
        <v>796</v>
      </c>
      <c r="C692" t="s">
        <v>83</v>
      </c>
      <c r="D692">
        <v>2237723</v>
      </c>
      <c r="E692">
        <v>2241913</v>
      </c>
      <c r="F692" t="s">
        <v>2119</v>
      </c>
      <c r="G692" t="s">
        <v>1793</v>
      </c>
    </row>
    <row r="693" spans="1:7">
      <c r="A693" s="48"/>
      <c r="B693" t="s">
        <v>797</v>
      </c>
      <c r="C693" t="s">
        <v>83</v>
      </c>
      <c r="D693">
        <v>4391792</v>
      </c>
      <c r="E693">
        <v>4394239</v>
      </c>
      <c r="F693" t="s">
        <v>2141</v>
      </c>
      <c r="G693" t="s">
        <v>1901</v>
      </c>
    </row>
    <row r="694" spans="1:7">
      <c r="A694" s="48"/>
      <c r="B694" t="s">
        <v>798</v>
      </c>
      <c r="C694" t="s">
        <v>83</v>
      </c>
      <c r="D694">
        <v>9683907</v>
      </c>
      <c r="E694">
        <v>9684338</v>
      </c>
      <c r="F694" t="s">
        <v>2477</v>
      </c>
      <c r="G694" t="s">
        <v>2675</v>
      </c>
    </row>
    <row r="695" spans="1:7">
      <c r="A695" s="48"/>
      <c r="B695" t="s">
        <v>799</v>
      </c>
      <c r="C695" t="s">
        <v>83</v>
      </c>
      <c r="D695">
        <v>15723429</v>
      </c>
      <c r="E695">
        <v>15726596</v>
      </c>
      <c r="F695" t="s">
        <v>2454</v>
      </c>
      <c r="G695" t="s">
        <v>2662</v>
      </c>
    </row>
    <row r="696" spans="1:7">
      <c r="A696" s="48"/>
      <c r="B696" t="s">
        <v>800</v>
      </c>
      <c r="C696" t="s">
        <v>83</v>
      </c>
      <c r="D696">
        <v>17153866</v>
      </c>
      <c r="E696">
        <v>17156256</v>
      </c>
      <c r="F696" t="s">
        <v>2474</v>
      </c>
      <c r="G696" t="s">
        <v>2673</v>
      </c>
    </row>
    <row r="697" spans="1:7">
      <c r="A697" s="48"/>
      <c r="B697" t="s">
        <v>801</v>
      </c>
      <c r="C697" t="s">
        <v>83</v>
      </c>
      <c r="D697">
        <v>19673543</v>
      </c>
      <c r="E697">
        <v>19676336</v>
      </c>
      <c r="F697" t="s">
        <v>2136</v>
      </c>
      <c r="G697" t="s">
        <v>1896</v>
      </c>
    </row>
    <row r="698" spans="1:7">
      <c r="A698" s="48"/>
      <c r="B698" t="s">
        <v>802</v>
      </c>
      <c r="C698" t="s">
        <v>83</v>
      </c>
      <c r="D698">
        <v>21767286</v>
      </c>
      <c r="E698">
        <v>21770582</v>
      </c>
      <c r="F698" t="s">
        <v>2131</v>
      </c>
      <c r="G698" t="s">
        <v>1865</v>
      </c>
    </row>
    <row r="699" spans="1:7">
      <c r="A699" s="48"/>
      <c r="B699" t="s">
        <v>803</v>
      </c>
      <c r="C699" t="s">
        <v>83</v>
      </c>
      <c r="D699">
        <v>21791322</v>
      </c>
      <c r="E699">
        <v>21806521</v>
      </c>
      <c r="F699" t="s">
        <v>2465</v>
      </c>
      <c r="G699" t="s">
        <v>2668</v>
      </c>
    </row>
    <row r="700" spans="1:7">
      <c r="A700" s="48"/>
      <c r="B700" t="s">
        <v>804</v>
      </c>
      <c r="C700" t="s">
        <v>83</v>
      </c>
      <c r="D700">
        <v>24285339</v>
      </c>
      <c r="E700">
        <v>24289605</v>
      </c>
      <c r="F700" t="s">
        <v>2128</v>
      </c>
      <c r="G700" t="s">
        <v>1892</v>
      </c>
    </row>
    <row r="701" spans="1:7">
      <c r="A701" s="48"/>
      <c r="B701" t="s">
        <v>805</v>
      </c>
      <c r="C701" t="s">
        <v>87</v>
      </c>
      <c r="D701">
        <v>3304314</v>
      </c>
      <c r="E701">
        <v>3307440</v>
      </c>
      <c r="F701" t="s">
        <v>2247</v>
      </c>
      <c r="G701" t="s">
        <v>2556</v>
      </c>
    </row>
    <row r="702" spans="1:7">
      <c r="A702" s="48"/>
      <c r="B702" t="s">
        <v>806</v>
      </c>
      <c r="C702" t="s">
        <v>87</v>
      </c>
      <c r="D702">
        <v>3349638</v>
      </c>
      <c r="E702">
        <v>3354627</v>
      </c>
      <c r="F702" t="s">
        <v>2446</v>
      </c>
      <c r="G702" t="s">
        <v>2657</v>
      </c>
    </row>
    <row r="703" spans="1:7">
      <c r="A703" s="48"/>
      <c r="B703" t="s">
        <v>807</v>
      </c>
      <c r="C703" t="s">
        <v>87</v>
      </c>
      <c r="D703">
        <v>3359871</v>
      </c>
      <c r="E703">
        <v>3361430</v>
      </c>
      <c r="F703" t="s">
        <v>2447</v>
      </c>
      <c r="G703" t="s">
        <v>2658</v>
      </c>
    </row>
    <row r="704" spans="1:7">
      <c r="A704" s="48"/>
      <c r="B704" t="s">
        <v>808</v>
      </c>
      <c r="C704" t="s">
        <v>87</v>
      </c>
      <c r="D704">
        <v>3396462</v>
      </c>
      <c r="E704">
        <v>3403877</v>
      </c>
      <c r="F704" t="s">
        <v>2448</v>
      </c>
      <c r="G704" t="s">
        <v>1752</v>
      </c>
    </row>
    <row r="705" spans="1:7">
      <c r="A705" s="48"/>
      <c r="B705" t="s">
        <v>809</v>
      </c>
      <c r="C705" t="s">
        <v>87</v>
      </c>
      <c r="D705">
        <v>6429833</v>
      </c>
      <c r="E705">
        <v>6433725</v>
      </c>
      <c r="F705" t="s">
        <v>2480</v>
      </c>
      <c r="G705" t="s">
        <v>2575</v>
      </c>
    </row>
    <row r="706" spans="1:7">
      <c r="A706" s="48"/>
      <c r="B706" t="s">
        <v>810</v>
      </c>
      <c r="C706" t="s">
        <v>87</v>
      </c>
      <c r="D706">
        <v>13104133</v>
      </c>
      <c r="E706">
        <v>13107905</v>
      </c>
      <c r="F706" t="s">
        <v>2472</v>
      </c>
      <c r="G706" t="s">
        <v>2672</v>
      </c>
    </row>
    <row r="707" spans="1:7">
      <c r="A707" s="48"/>
      <c r="B707" t="s">
        <v>811</v>
      </c>
      <c r="C707" t="s">
        <v>87</v>
      </c>
      <c r="D707">
        <v>14379674</v>
      </c>
      <c r="E707">
        <v>14383896</v>
      </c>
      <c r="F707" t="s">
        <v>2463</v>
      </c>
      <c r="G707" t="s">
        <v>2667</v>
      </c>
    </row>
    <row r="708" spans="1:7">
      <c r="A708" s="48"/>
      <c r="B708" t="s">
        <v>812</v>
      </c>
      <c r="C708" t="s">
        <v>87</v>
      </c>
      <c r="D708">
        <v>15000234</v>
      </c>
      <c r="E708">
        <v>15003559</v>
      </c>
      <c r="F708" t="s">
        <v>2107</v>
      </c>
      <c r="G708" t="s">
        <v>1806</v>
      </c>
    </row>
    <row r="709" spans="1:7">
      <c r="A709" s="48"/>
      <c r="B709" t="s">
        <v>813</v>
      </c>
      <c r="C709" t="s">
        <v>87</v>
      </c>
      <c r="D709">
        <v>16181931</v>
      </c>
      <c r="E709">
        <v>16185283</v>
      </c>
      <c r="F709" t="s">
        <v>2116</v>
      </c>
      <c r="G709" t="s">
        <v>1880</v>
      </c>
    </row>
    <row r="710" spans="1:7">
      <c r="A710" s="48"/>
      <c r="B710" t="s">
        <v>814</v>
      </c>
      <c r="C710" t="s">
        <v>87</v>
      </c>
      <c r="D710">
        <v>16993969</v>
      </c>
      <c r="E710">
        <v>16998005</v>
      </c>
      <c r="F710" t="s">
        <v>2120</v>
      </c>
      <c r="G710" t="s">
        <v>1885</v>
      </c>
    </row>
    <row r="711" spans="1:7">
      <c r="A711" s="48"/>
      <c r="B711" t="s">
        <v>815</v>
      </c>
      <c r="C711" t="s">
        <v>87</v>
      </c>
      <c r="D711">
        <v>17174064</v>
      </c>
      <c r="E711">
        <v>17181489</v>
      </c>
      <c r="F711" t="s">
        <v>2452</v>
      </c>
      <c r="G711" t="s">
        <v>1845</v>
      </c>
    </row>
    <row r="712" spans="1:7">
      <c r="A712" s="48"/>
      <c r="B712" t="s">
        <v>816</v>
      </c>
      <c r="C712" t="s">
        <v>87</v>
      </c>
      <c r="D712">
        <v>18960333</v>
      </c>
      <c r="E712">
        <v>18975884</v>
      </c>
      <c r="F712" t="s">
        <v>2453</v>
      </c>
      <c r="G712" t="s">
        <v>1795</v>
      </c>
    </row>
    <row r="713" spans="1:7">
      <c r="A713" s="48"/>
      <c r="B713" t="s">
        <v>817</v>
      </c>
      <c r="C713" t="s">
        <v>78</v>
      </c>
      <c r="D713">
        <v>1443995</v>
      </c>
      <c r="E713">
        <v>1450066</v>
      </c>
      <c r="F713" t="s">
        <v>2129</v>
      </c>
      <c r="G713" t="s">
        <v>1805</v>
      </c>
    </row>
    <row r="714" spans="1:7">
      <c r="A714" s="48"/>
      <c r="B714" t="s">
        <v>818</v>
      </c>
      <c r="C714" t="s">
        <v>78</v>
      </c>
      <c r="D714">
        <v>7093135</v>
      </c>
      <c r="E714">
        <v>7098333</v>
      </c>
      <c r="F714" t="s">
        <v>2121</v>
      </c>
      <c r="G714" t="s">
        <v>1840</v>
      </c>
    </row>
    <row r="715" spans="1:7">
      <c r="A715" s="48"/>
      <c r="B715" t="s">
        <v>819</v>
      </c>
      <c r="C715" t="s">
        <v>78</v>
      </c>
      <c r="D715">
        <v>14222882</v>
      </c>
      <c r="E715">
        <v>14227710</v>
      </c>
      <c r="F715" t="s">
        <v>2456</v>
      </c>
      <c r="G715" t="s">
        <v>2663</v>
      </c>
    </row>
    <row r="716" spans="1:7">
      <c r="A716" s="48"/>
      <c r="B716" t="s">
        <v>820</v>
      </c>
      <c r="C716" t="s">
        <v>78</v>
      </c>
      <c r="D716">
        <v>15379382</v>
      </c>
      <c r="E716">
        <v>15383120</v>
      </c>
      <c r="F716" t="s">
        <v>2094</v>
      </c>
      <c r="G716" t="s">
        <v>2627</v>
      </c>
    </row>
    <row r="717" spans="1:7">
      <c r="A717" s="48"/>
      <c r="B717" t="s">
        <v>821</v>
      </c>
      <c r="C717" t="s">
        <v>78</v>
      </c>
      <c r="D717">
        <v>18833361</v>
      </c>
      <c r="E717">
        <v>18842309</v>
      </c>
      <c r="F717" t="s">
        <v>2468</v>
      </c>
      <c r="G717" t="s">
        <v>2670</v>
      </c>
    </row>
    <row r="718" spans="1:7">
      <c r="A718" s="48"/>
      <c r="B718" t="s">
        <v>822</v>
      </c>
      <c r="C718" t="s">
        <v>287</v>
      </c>
      <c r="D718">
        <v>54343576</v>
      </c>
      <c r="E718">
        <v>54346041</v>
      </c>
      <c r="F718" t="s">
        <v>2139</v>
      </c>
      <c r="G718" t="s">
        <v>1899</v>
      </c>
    </row>
    <row r="719" spans="1:7">
      <c r="A719" s="48"/>
      <c r="B719" t="s">
        <v>823</v>
      </c>
      <c r="C719" t="s">
        <v>287</v>
      </c>
      <c r="D719">
        <v>69972815</v>
      </c>
      <c r="E719">
        <v>69973946</v>
      </c>
      <c r="F719" t="s">
        <v>2481</v>
      </c>
      <c r="G719" t="s">
        <v>1840</v>
      </c>
    </row>
    <row r="720" spans="1:7">
      <c r="A720" s="48"/>
      <c r="B720" t="s">
        <v>824</v>
      </c>
      <c r="C720" t="s">
        <v>287</v>
      </c>
      <c r="D720">
        <v>149007799</v>
      </c>
      <c r="E720">
        <v>149008943</v>
      </c>
      <c r="F720" t="s">
        <v>2444</v>
      </c>
      <c r="G720" t="s">
        <v>1760</v>
      </c>
    </row>
    <row r="721" spans="1:7" ht="15" thickBot="1">
      <c r="A721" s="49"/>
      <c r="B721" s="7" t="s">
        <v>825</v>
      </c>
      <c r="C721" s="7" t="s">
        <v>287</v>
      </c>
      <c r="D721" s="7">
        <v>171452158</v>
      </c>
      <c r="E721" s="7">
        <v>171453306</v>
      </c>
      <c r="F721" s="7" t="s">
        <v>2445</v>
      </c>
      <c r="G721" s="7" t="s">
        <v>1899</v>
      </c>
    </row>
    <row r="722" spans="1:7" ht="15" thickTop="1"/>
  </sheetData>
  <sortState xmlns:xlrd2="http://schemas.microsoft.com/office/spreadsheetml/2017/richdata2" ref="K1:K118">
    <sortCondition ref="K1"/>
  </sortState>
  <mergeCells count="8">
    <mergeCell ref="A571:A643"/>
    <mergeCell ref="A644:A721"/>
    <mergeCell ref="A3:A120"/>
    <mergeCell ref="A121:A185"/>
    <mergeCell ref="A186:A313"/>
    <mergeCell ref="A314:A423"/>
    <mergeCell ref="A424:A496"/>
    <mergeCell ref="A497:A570"/>
  </mergeCells>
  <phoneticPr fontId="1" type="noConversion"/>
  <conditionalFormatting sqref="B497:B570">
    <cfRule type="duplicateValues" dxfId="0" priority="74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77"/>
  <sheetViews>
    <sheetView workbookViewId="0"/>
  </sheetViews>
  <sheetFormatPr defaultRowHeight="14.5"/>
  <cols>
    <col min="1" max="1" width="27.6328125" style="16" customWidth="1"/>
    <col min="2" max="2" width="28.08984375" bestFit="1" customWidth="1"/>
    <col min="3" max="3" width="16.08984375" bestFit="1" customWidth="1"/>
    <col min="4" max="5" width="9.54296875" bestFit="1" customWidth="1"/>
    <col min="6" max="6" width="28.08984375" bestFit="1" customWidth="1"/>
    <col min="7" max="7" width="17.1796875" bestFit="1" customWidth="1"/>
    <col min="8" max="9" width="9.54296875" bestFit="1" customWidth="1"/>
  </cols>
  <sheetData>
    <row r="1" spans="1:9" ht="25.25" customHeight="1" thickBot="1">
      <c r="A1" s="12" t="s">
        <v>2780</v>
      </c>
      <c r="B1" s="13"/>
      <c r="C1" s="14"/>
      <c r="D1" s="13"/>
      <c r="E1" s="13"/>
      <c r="F1" s="14"/>
      <c r="G1" s="13"/>
      <c r="H1" s="14"/>
      <c r="I1" s="14"/>
    </row>
    <row r="2" spans="1:9" ht="15.5" thickTop="1" thickBot="1">
      <c r="A2" s="15" t="s">
        <v>840</v>
      </c>
      <c r="B2" s="10" t="s">
        <v>841</v>
      </c>
      <c r="C2" s="10" t="s">
        <v>828</v>
      </c>
      <c r="D2" s="11" t="s">
        <v>829</v>
      </c>
      <c r="E2" s="11" t="s">
        <v>830</v>
      </c>
      <c r="F2" s="10" t="s">
        <v>842</v>
      </c>
      <c r="G2" s="10" t="s">
        <v>2720</v>
      </c>
      <c r="H2" s="11" t="s">
        <v>829</v>
      </c>
      <c r="I2" s="11" t="s">
        <v>830</v>
      </c>
    </row>
    <row r="3" spans="1:9" ht="15" thickTop="1">
      <c r="A3" s="52" t="s">
        <v>834</v>
      </c>
      <c r="B3" s="14" t="s">
        <v>49</v>
      </c>
      <c r="C3" s="14" t="s">
        <v>86</v>
      </c>
      <c r="D3" s="14">
        <v>6293669</v>
      </c>
      <c r="E3" s="14">
        <v>6296407</v>
      </c>
      <c r="F3" s="14" t="s">
        <v>48</v>
      </c>
      <c r="G3" s="14" t="s">
        <v>73</v>
      </c>
      <c r="H3" s="14">
        <v>2167825</v>
      </c>
      <c r="I3" s="14">
        <v>2171229</v>
      </c>
    </row>
    <row r="4" spans="1:9">
      <c r="A4" s="53"/>
      <c r="B4" s="14" t="s">
        <v>70</v>
      </c>
      <c r="C4" s="14" t="s">
        <v>81</v>
      </c>
      <c r="D4" s="14">
        <v>9914019</v>
      </c>
      <c r="E4" s="14">
        <v>9916801</v>
      </c>
      <c r="F4" s="14" t="s">
        <v>71</v>
      </c>
      <c r="G4" s="14" t="s">
        <v>102</v>
      </c>
      <c r="H4" s="14">
        <v>14251</v>
      </c>
      <c r="I4" s="14">
        <v>17355</v>
      </c>
    </row>
    <row r="5" spans="1:9">
      <c r="A5" s="53"/>
      <c r="B5" s="14" t="s">
        <v>10</v>
      </c>
      <c r="C5" s="14" t="s">
        <v>81</v>
      </c>
      <c r="D5" s="14">
        <v>6223414</v>
      </c>
      <c r="E5" s="14">
        <v>6225036</v>
      </c>
      <c r="F5" s="14" t="s">
        <v>8</v>
      </c>
      <c r="G5" s="14" t="s">
        <v>84</v>
      </c>
      <c r="H5" s="14">
        <v>26395892</v>
      </c>
      <c r="I5" s="14">
        <v>26397405</v>
      </c>
    </row>
    <row r="6" spans="1:9">
      <c r="A6" s="53"/>
      <c r="B6" s="14" t="s">
        <v>9</v>
      </c>
      <c r="C6" s="14" t="s">
        <v>85</v>
      </c>
      <c r="D6" s="14">
        <v>27550250</v>
      </c>
      <c r="E6" s="14">
        <v>27551766</v>
      </c>
      <c r="F6" s="14" t="s">
        <v>8</v>
      </c>
      <c r="G6" s="14" t="s">
        <v>84</v>
      </c>
      <c r="H6" s="14">
        <v>26395892</v>
      </c>
      <c r="I6" s="14">
        <v>26397405</v>
      </c>
    </row>
    <row r="7" spans="1:9">
      <c r="A7" s="53"/>
      <c r="B7" s="14" t="s">
        <v>64</v>
      </c>
      <c r="C7" s="14" t="s">
        <v>77</v>
      </c>
      <c r="D7" s="14">
        <v>40294605</v>
      </c>
      <c r="E7" s="14">
        <v>40301932</v>
      </c>
      <c r="F7" s="14" t="s">
        <v>65</v>
      </c>
      <c r="G7" s="14" t="s">
        <v>78</v>
      </c>
      <c r="H7" s="14">
        <v>5918412</v>
      </c>
      <c r="I7" s="14">
        <v>5924776</v>
      </c>
    </row>
    <row r="8" spans="1:9">
      <c r="A8" s="53"/>
      <c r="B8" s="14" t="s">
        <v>56</v>
      </c>
      <c r="C8" s="14" t="s">
        <v>77</v>
      </c>
      <c r="D8" s="14">
        <v>8273643</v>
      </c>
      <c r="E8" s="14">
        <v>8277518</v>
      </c>
      <c r="F8" s="14" t="s">
        <v>58</v>
      </c>
      <c r="G8" s="14" t="s">
        <v>77</v>
      </c>
      <c r="H8" s="14">
        <v>8308661</v>
      </c>
      <c r="I8" s="14">
        <v>8312393</v>
      </c>
    </row>
    <row r="9" spans="1:9">
      <c r="A9" s="53"/>
      <c r="B9" s="14" t="s">
        <v>57</v>
      </c>
      <c r="C9" s="14" t="s">
        <v>77</v>
      </c>
      <c r="D9" s="14">
        <v>8082102</v>
      </c>
      <c r="E9" s="14">
        <v>8085976</v>
      </c>
      <c r="F9" s="14" t="s">
        <v>58</v>
      </c>
      <c r="G9" s="14" t="s">
        <v>77</v>
      </c>
      <c r="H9" s="14">
        <v>8308661</v>
      </c>
      <c r="I9" s="14">
        <v>8312393</v>
      </c>
    </row>
    <row r="10" spans="1:9">
      <c r="A10" s="53"/>
      <c r="B10" s="14" t="s">
        <v>44</v>
      </c>
      <c r="C10" s="14" t="s">
        <v>81</v>
      </c>
      <c r="D10" s="14">
        <v>9499070</v>
      </c>
      <c r="E10" s="14">
        <v>9502038</v>
      </c>
      <c r="F10" s="14" t="s">
        <v>45</v>
      </c>
      <c r="G10" s="14" t="s">
        <v>89</v>
      </c>
      <c r="H10" s="14">
        <v>148093</v>
      </c>
      <c r="I10" s="14">
        <v>151116</v>
      </c>
    </row>
    <row r="11" spans="1:9">
      <c r="A11" s="53"/>
      <c r="B11" s="14" t="s">
        <v>46</v>
      </c>
      <c r="C11" s="14" t="s">
        <v>85</v>
      </c>
      <c r="D11" s="14">
        <v>12848012</v>
      </c>
      <c r="E11" s="14">
        <v>12851483</v>
      </c>
      <c r="F11" s="14" t="s">
        <v>45</v>
      </c>
      <c r="G11" s="14" t="s">
        <v>89</v>
      </c>
      <c r="H11" s="14">
        <v>148093</v>
      </c>
      <c r="I11" s="14">
        <v>151116</v>
      </c>
    </row>
    <row r="12" spans="1:9">
      <c r="A12" s="53"/>
      <c r="B12" s="14" t="s">
        <v>12</v>
      </c>
      <c r="C12" s="14" t="s">
        <v>81</v>
      </c>
      <c r="D12" s="14">
        <v>7105179</v>
      </c>
      <c r="E12" s="14">
        <v>7107133</v>
      </c>
      <c r="F12" s="14" t="s">
        <v>13</v>
      </c>
      <c r="G12" s="14" t="s">
        <v>87</v>
      </c>
      <c r="H12" s="14">
        <v>11485948</v>
      </c>
      <c r="I12" s="14">
        <v>11487949</v>
      </c>
    </row>
    <row r="13" spans="1:9">
      <c r="A13" s="53"/>
      <c r="B13" s="14" t="s">
        <v>10</v>
      </c>
      <c r="C13" s="14" t="s">
        <v>81</v>
      </c>
      <c r="D13" s="14">
        <v>6223414</v>
      </c>
      <c r="E13" s="14">
        <v>6225036</v>
      </c>
      <c r="F13" s="14" t="s">
        <v>11</v>
      </c>
      <c r="G13" s="14" t="s">
        <v>86</v>
      </c>
      <c r="H13" s="14">
        <v>21091072</v>
      </c>
      <c r="I13" s="14">
        <v>21093073</v>
      </c>
    </row>
    <row r="14" spans="1:9">
      <c r="A14" s="53"/>
      <c r="B14" s="14" t="s">
        <v>51</v>
      </c>
      <c r="C14" s="14" t="s">
        <v>77</v>
      </c>
      <c r="D14" s="14">
        <v>17559004</v>
      </c>
      <c r="E14" s="14">
        <v>17561129</v>
      </c>
      <c r="F14" s="14" t="s">
        <v>50</v>
      </c>
      <c r="G14" s="14" t="s">
        <v>76</v>
      </c>
      <c r="H14" s="14">
        <v>17197543</v>
      </c>
      <c r="I14" s="14">
        <v>17200303</v>
      </c>
    </row>
    <row r="15" spans="1:9">
      <c r="A15" s="53"/>
      <c r="B15" s="14" t="s">
        <v>12</v>
      </c>
      <c r="C15" s="14" t="s">
        <v>81</v>
      </c>
      <c r="D15" s="14">
        <v>7105179</v>
      </c>
      <c r="E15" s="14">
        <v>7107133</v>
      </c>
      <c r="F15" s="14" t="s">
        <v>14</v>
      </c>
      <c r="G15" s="14" t="s">
        <v>84</v>
      </c>
      <c r="H15" s="14">
        <v>23157690</v>
      </c>
      <c r="I15" s="14">
        <v>23159784</v>
      </c>
    </row>
    <row r="16" spans="1:9">
      <c r="A16" s="53"/>
      <c r="B16" s="14" t="s">
        <v>15</v>
      </c>
      <c r="C16" s="14" t="s">
        <v>85</v>
      </c>
      <c r="D16" s="14">
        <v>26475911</v>
      </c>
      <c r="E16" s="14">
        <v>26477974</v>
      </c>
      <c r="F16" s="14" t="s">
        <v>14</v>
      </c>
      <c r="G16" s="14" t="s">
        <v>84</v>
      </c>
      <c r="H16" s="14">
        <v>23157690</v>
      </c>
      <c r="I16" s="14">
        <v>23159784</v>
      </c>
    </row>
    <row r="17" spans="1:9">
      <c r="A17" s="53"/>
      <c r="B17" s="14" t="s">
        <v>60</v>
      </c>
      <c r="C17" s="14" t="s">
        <v>89</v>
      </c>
      <c r="D17" s="14">
        <v>1840077</v>
      </c>
      <c r="E17" s="14">
        <v>1843505</v>
      </c>
      <c r="F17" s="14" t="s">
        <v>59</v>
      </c>
      <c r="G17" s="14" t="s">
        <v>84</v>
      </c>
      <c r="H17" s="14">
        <v>20846735</v>
      </c>
      <c r="I17" s="14">
        <v>20850224</v>
      </c>
    </row>
    <row r="18" spans="1:9">
      <c r="A18" s="53"/>
      <c r="B18" s="14" t="s">
        <v>4</v>
      </c>
      <c r="C18" s="14" t="s">
        <v>77</v>
      </c>
      <c r="D18" s="14">
        <v>6270769</v>
      </c>
      <c r="E18" s="14">
        <v>6272939</v>
      </c>
      <c r="F18" s="14" t="s">
        <v>0</v>
      </c>
      <c r="G18" s="14" t="s">
        <v>73</v>
      </c>
      <c r="H18" s="14">
        <v>7829375</v>
      </c>
      <c r="I18" s="14">
        <v>7832873</v>
      </c>
    </row>
    <row r="19" spans="1:9">
      <c r="A19" s="53"/>
      <c r="B19" s="14" t="s">
        <v>5</v>
      </c>
      <c r="C19" s="14" t="s">
        <v>78</v>
      </c>
      <c r="D19" s="14">
        <v>14605450</v>
      </c>
      <c r="E19" s="14">
        <v>14607580</v>
      </c>
      <c r="F19" s="14" t="s">
        <v>0</v>
      </c>
      <c r="G19" s="14" t="s">
        <v>73</v>
      </c>
      <c r="H19" s="14">
        <v>7829375</v>
      </c>
      <c r="I19" s="14">
        <v>7832873</v>
      </c>
    </row>
    <row r="20" spans="1:9">
      <c r="A20" s="53"/>
      <c r="B20" s="14" t="s">
        <v>2</v>
      </c>
      <c r="C20" s="14" t="s">
        <v>75</v>
      </c>
      <c r="D20" s="14">
        <v>6551756</v>
      </c>
      <c r="E20" s="14">
        <v>6555673</v>
      </c>
      <c r="F20" s="14" t="s">
        <v>0</v>
      </c>
      <c r="G20" s="14" t="s">
        <v>73</v>
      </c>
      <c r="H20" s="14">
        <v>7829375</v>
      </c>
      <c r="I20" s="14">
        <v>7832873</v>
      </c>
    </row>
    <row r="21" spans="1:9">
      <c r="A21" s="53"/>
      <c r="B21" s="14" t="s">
        <v>3</v>
      </c>
      <c r="C21" s="14" t="s">
        <v>76</v>
      </c>
      <c r="D21" s="14">
        <v>18358353</v>
      </c>
      <c r="E21" s="14">
        <v>18360378</v>
      </c>
      <c r="F21" s="14" t="s">
        <v>0</v>
      </c>
      <c r="G21" s="14" t="s">
        <v>73</v>
      </c>
      <c r="H21" s="14">
        <v>7829375</v>
      </c>
      <c r="I21" s="14">
        <v>7832873</v>
      </c>
    </row>
    <row r="22" spans="1:9">
      <c r="A22" s="53"/>
      <c r="B22" s="14" t="s">
        <v>38</v>
      </c>
      <c r="C22" s="14" t="s">
        <v>85</v>
      </c>
      <c r="D22" s="14">
        <v>5039170</v>
      </c>
      <c r="E22" s="14">
        <v>5041242</v>
      </c>
      <c r="F22" s="14" t="s">
        <v>37</v>
      </c>
      <c r="G22" s="14" t="s">
        <v>77</v>
      </c>
      <c r="H22" s="14">
        <v>26110435</v>
      </c>
      <c r="I22" s="14">
        <v>26112646</v>
      </c>
    </row>
    <row r="23" spans="1:9">
      <c r="A23" s="53"/>
      <c r="B23" s="14" t="s">
        <v>10</v>
      </c>
      <c r="C23" s="14" t="s">
        <v>81</v>
      </c>
      <c r="D23" s="14">
        <v>6223414</v>
      </c>
      <c r="E23" s="14">
        <v>6225036</v>
      </c>
      <c r="F23" s="14" t="s">
        <v>9</v>
      </c>
      <c r="G23" s="14" t="s">
        <v>85</v>
      </c>
      <c r="H23" s="14">
        <v>27550250</v>
      </c>
      <c r="I23" s="14">
        <v>27551766</v>
      </c>
    </row>
    <row r="24" spans="1:9">
      <c r="A24" s="53"/>
      <c r="B24" s="14" t="s">
        <v>23</v>
      </c>
      <c r="C24" s="14" t="s">
        <v>93</v>
      </c>
      <c r="D24" s="14">
        <v>16606050</v>
      </c>
      <c r="E24" s="14">
        <v>16608901</v>
      </c>
      <c r="F24" s="14" t="s">
        <v>22</v>
      </c>
      <c r="G24" s="14" t="s">
        <v>76</v>
      </c>
      <c r="H24" s="14">
        <v>3827905</v>
      </c>
      <c r="I24" s="14">
        <v>3831574</v>
      </c>
    </row>
    <row r="25" spans="1:9">
      <c r="A25" s="53"/>
      <c r="B25" s="14" t="s">
        <v>57</v>
      </c>
      <c r="C25" s="14" t="s">
        <v>77</v>
      </c>
      <c r="D25" s="14">
        <v>8082102</v>
      </c>
      <c r="E25" s="14">
        <v>8085976</v>
      </c>
      <c r="F25" s="14" t="s">
        <v>56</v>
      </c>
      <c r="G25" s="14" t="s">
        <v>77</v>
      </c>
      <c r="H25" s="14">
        <v>8273643</v>
      </c>
      <c r="I25" s="14">
        <v>8277518</v>
      </c>
    </row>
    <row r="26" spans="1:9">
      <c r="A26" s="53"/>
      <c r="B26" s="14" t="s">
        <v>6</v>
      </c>
      <c r="C26" s="14" t="s">
        <v>81</v>
      </c>
      <c r="D26" s="14">
        <v>9754115</v>
      </c>
      <c r="E26" s="14">
        <v>9757932</v>
      </c>
      <c r="F26" s="14" t="s">
        <v>7</v>
      </c>
      <c r="G26" s="14" t="s">
        <v>82</v>
      </c>
      <c r="H26" s="14">
        <v>139061</v>
      </c>
      <c r="I26" s="14">
        <v>141715</v>
      </c>
    </row>
    <row r="27" spans="1:9">
      <c r="A27" s="53"/>
      <c r="B27" s="14" t="s">
        <v>18</v>
      </c>
      <c r="C27" s="14" t="s">
        <v>83</v>
      </c>
      <c r="D27" s="14">
        <v>20488184</v>
      </c>
      <c r="E27" s="14">
        <v>20494722</v>
      </c>
      <c r="F27" s="14" t="s">
        <v>19</v>
      </c>
      <c r="G27" s="14" t="s">
        <v>843</v>
      </c>
      <c r="H27" s="14">
        <v>259347</v>
      </c>
      <c r="I27" s="14">
        <v>265683</v>
      </c>
    </row>
    <row r="28" spans="1:9">
      <c r="A28" s="53"/>
      <c r="B28" s="14" t="s">
        <v>33</v>
      </c>
      <c r="C28" s="14" t="s">
        <v>85</v>
      </c>
      <c r="D28" s="14">
        <v>24542164</v>
      </c>
      <c r="E28" s="14">
        <v>24545462</v>
      </c>
      <c r="F28" s="14" t="s">
        <v>34</v>
      </c>
      <c r="G28" s="14" t="s">
        <v>84</v>
      </c>
      <c r="H28" s="14">
        <v>18083638</v>
      </c>
      <c r="I28" s="14">
        <v>18087296</v>
      </c>
    </row>
    <row r="29" spans="1:9">
      <c r="A29" s="53"/>
      <c r="B29" s="14" t="s">
        <v>54</v>
      </c>
      <c r="C29" s="14" t="s">
        <v>96</v>
      </c>
      <c r="D29" s="14">
        <v>13585317</v>
      </c>
      <c r="E29" s="14">
        <v>13588314</v>
      </c>
      <c r="F29" s="14" t="s">
        <v>47</v>
      </c>
      <c r="G29" s="14" t="s">
        <v>79</v>
      </c>
      <c r="H29" s="14">
        <v>15217343</v>
      </c>
      <c r="I29" s="14">
        <v>15219390</v>
      </c>
    </row>
    <row r="30" spans="1:9">
      <c r="A30" s="53"/>
      <c r="B30" s="14" t="s">
        <v>55</v>
      </c>
      <c r="C30" s="14" t="s">
        <v>79</v>
      </c>
      <c r="D30" s="14">
        <v>14330729</v>
      </c>
      <c r="E30" s="14">
        <v>14332694</v>
      </c>
      <c r="F30" s="14" t="s">
        <v>47</v>
      </c>
      <c r="G30" s="14" t="s">
        <v>79</v>
      </c>
      <c r="H30" s="14">
        <v>15217343</v>
      </c>
      <c r="I30" s="14">
        <v>15219390</v>
      </c>
    </row>
    <row r="31" spans="1:9">
      <c r="A31" s="53"/>
      <c r="B31" s="14" t="s">
        <v>52</v>
      </c>
      <c r="C31" s="14" t="s">
        <v>79</v>
      </c>
      <c r="D31" s="14">
        <v>14318729</v>
      </c>
      <c r="E31" s="14">
        <v>14319109</v>
      </c>
      <c r="F31" s="14" t="s">
        <v>53</v>
      </c>
      <c r="G31" s="14" t="s">
        <v>79</v>
      </c>
      <c r="H31" s="14">
        <v>15240182</v>
      </c>
      <c r="I31" s="14">
        <v>15254500</v>
      </c>
    </row>
    <row r="32" spans="1:9">
      <c r="A32" s="53"/>
      <c r="B32" s="14" t="s">
        <v>4</v>
      </c>
      <c r="C32" s="14" t="s">
        <v>77</v>
      </c>
      <c r="D32" s="14">
        <v>6270769</v>
      </c>
      <c r="E32" s="14">
        <v>6272939</v>
      </c>
      <c r="F32" s="14" t="s">
        <v>5</v>
      </c>
      <c r="G32" s="14" t="s">
        <v>78</v>
      </c>
      <c r="H32" s="14">
        <v>14605450</v>
      </c>
      <c r="I32" s="14">
        <v>14607580</v>
      </c>
    </row>
    <row r="33" spans="1:9">
      <c r="A33" s="53"/>
      <c r="B33" s="14" t="s">
        <v>3</v>
      </c>
      <c r="C33" s="14" t="s">
        <v>76</v>
      </c>
      <c r="D33" s="14">
        <v>18358353</v>
      </c>
      <c r="E33" s="14">
        <v>18360378</v>
      </c>
      <c r="F33" s="14" t="s">
        <v>5</v>
      </c>
      <c r="G33" s="14" t="s">
        <v>78</v>
      </c>
      <c r="H33" s="14">
        <v>14605450</v>
      </c>
      <c r="I33" s="14">
        <v>14607580</v>
      </c>
    </row>
    <row r="34" spans="1:9">
      <c r="A34" s="53"/>
      <c r="B34" s="14" t="s">
        <v>24</v>
      </c>
      <c r="C34" s="14" t="s">
        <v>89</v>
      </c>
      <c r="D34" s="14">
        <v>8809752</v>
      </c>
      <c r="E34" s="14">
        <v>8812646</v>
      </c>
      <c r="F34" s="14" t="s">
        <v>25</v>
      </c>
      <c r="G34" s="14" t="s">
        <v>86</v>
      </c>
      <c r="H34" s="14">
        <v>7792836</v>
      </c>
      <c r="I34" s="14">
        <v>7796583</v>
      </c>
    </row>
    <row r="35" spans="1:9">
      <c r="A35" s="53"/>
      <c r="B35" s="14" t="s">
        <v>21</v>
      </c>
      <c r="C35" s="14" t="s">
        <v>76</v>
      </c>
      <c r="D35" s="14">
        <v>12618702</v>
      </c>
      <c r="E35" s="14">
        <v>12622222</v>
      </c>
      <c r="F35" s="14" t="s">
        <v>20</v>
      </c>
      <c r="G35" s="14" t="s">
        <v>92</v>
      </c>
      <c r="H35" s="14">
        <v>68337</v>
      </c>
      <c r="I35" s="14">
        <v>71167</v>
      </c>
    </row>
    <row r="36" spans="1:9">
      <c r="A36" s="53"/>
      <c r="B36" s="14" t="s">
        <v>30</v>
      </c>
      <c r="C36" s="14" t="s">
        <v>96</v>
      </c>
      <c r="D36" s="14">
        <v>18053398</v>
      </c>
      <c r="E36" s="14">
        <v>18057988</v>
      </c>
      <c r="F36" s="14" t="s">
        <v>29</v>
      </c>
      <c r="G36" s="14" t="s">
        <v>79</v>
      </c>
      <c r="H36" s="14">
        <v>13196625</v>
      </c>
      <c r="I36" s="14">
        <v>13200187</v>
      </c>
    </row>
    <row r="37" spans="1:9">
      <c r="A37" s="53"/>
      <c r="B37" s="14" t="s">
        <v>68</v>
      </c>
      <c r="C37" s="14" t="s">
        <v>89</v>
      </c>
      <c r="D37" s="14">
        <v>11226543</v>
      </c>
      <c r="E37" s="14">
        <v>11231195</v>
      </c>
      <c r="F37" s="14" t="s">
        <v>69</v>
      </c>
      <c r="G37" s="14" t="s">
        <v>94</v>
      </c>
      <c r="H37" s="14">
        <v>1313019</v>
      </c>
      <c r="I37" s="14">
        <v>1317477</v>
      </c>
    </row>
    <row r="38" spans="1:9">
      <c r="A38" s="53"/>
      <c r="B38" s="14" t="s">
        <v>26</v>
      </c>
      <c r="C38" s="14" t="s">
        <v>93</v>
      </c>
      <c r="D38" s="14">
        <v>9573133</v>
      </c>
      <c r="E38" s="14">
        <v>9574727</v>
      </c>
      <c r="F38" s="14" t="s">
        <v>27</v>
      </c>
      <c r="G38" s="14" t="s">
        <v>95</v>
      </c>
      <c r="H38" s="14">
        <v>243198</v>
      </c>
      <c r="I38" s="14">
        <v>245794</v>
      </c>
    </row>
    <row r="39" spans="1:9">
      <c r="A39" s="53"/>
      <c r="B39" s="14" t="s">
        <v>28</v>
      </c>
      <c r="C39" s="14" t="s">
        <v>87</v>
      </c>
      <c r="D39" s="14">
        <v>10146314</v>
      </c>
      <c r="E39" s="14">
        <v>10148978</v>
      </c>
      <c r="F39" s="14" t="s">
        <v>27</v>
      </c>
      <c r="G39" s="14" t="s">
        <v>95</v>
      </c>
      <c r="H39" s="14">
        <v>243198</v>
      </c>
      <c r="I39" s="14">
        <v>245794</v>
      </c>
    </row>
    <row r="40" spans="1:9">
      <c r="A40" s="53"/>
      <c r="B40" s="14" t="s">
        <v>66</v>
      </c>
      <c r="C40" s="14" t="s">
        <v>89</v>
      </c>
      <c r="D40" s="14">
        <v>11620609</v>
      </c>
      <c r="E40" s="14">
        <v>11623638</v>
      </c>
      <c r="F40" s="14" t="s">
        <v>67</v>
      </c>
      <c r="G40" s="14" t="s">
        <v>94</v>
      </c>
      <c r="H40" s="14">
        <v>17544249</v>
      </c>
      <c r="I40" s="14">
        <v>17547152</v>
      </c>
    </row>
    <row r="41" spans="1:9">
      <c r="A41" s="53"/>
      <c r="B41" s="14" t="s">
        <v>35</v>
      </c>
      <c r="C41" s="14" t="s">
        <v>99</v>
      </c>
      <c r="D41" s="14">
        <v>17313</v>
      </c>
      <c r="E41" s="14">
        <v>20091</v>
      </c>
      <c r="F41" s="14" t="s">
        <v>36</v>
      </c>
      <c r="G41" s="14" t="s">
        <v>99</v>
      </c>
      <c r="H41" s="14">
        <v>289910</v>
      </c>
      <c r="I41" s="14">
        <v>292688</v>
      </c>
    </row>
    <row r="42" spans="1:9">
      <c r="A42" s="53"/>
      <c r="B42" s="14" t="s">
        <v>70</v>
      </c>
      <c r="C42" s="14" t="s">
        <v>81</v>
      </c>
      <c r="D42" s="14">
        <v>9914019</v>
      </c>
      <c r="E42" s="14">
        <v>9916801</v>
      </c>
      <c r="F42" s="14" t="s">
        <v>46</v>
      </c>
      <c r="G42" s="14" t="s">
        <v>85</v>
      </c>
      <c r="H42" s="14">
        <v>12848012</v>
      </c>
      <c r="I42" s="14">
        <v>12851483</v>
      </c>
    </row>
    <row r="43" spans="1:9">
      <c r="A43" s="53"/>
      <c r="B43" s="14" t="s">
        <v>44</v>
      </c>
      <c r="C43" s="14" t="s">
        <v>81</v>
      </c>
      <c r="D43" s="14">
        <v>9499070</v>
      </c>
      <c r="E43" s="14">
        <v>9502038</v>
      </c>
      <c r="F43" s="14" t="s">
        <v>46</v>
      </c>
      <c r="G43" s="14" t="s">
        <v>85</v>
      </c>
      <c r="H43" s="14">
        <v>12848012</v>
      </c>
      <c r="I43" s="14">
        <v>12851483</v>
      </c>
    </row>
    <row r="44" spans="1:9">
      <c r="A44" s="53"/>
      <c r="B44" s="14" t="s">
        <v>0</v>
      </c>
      <c r="C44" s="14" t="s">
        <v>73</v>
      </c>
      <c r="D44" s="14">
        <v>7829375</v>
      </c>
      <c r="E44" s="14">
        <v>7832873</v>
      </c>
      <c r="F44" s="14" t="s">
        <v>1</v>
      </c>
      <c r="G44" s="14" t="s">
        <v>74</v>
      </c>
      <c r="H44" s="14">
        <v>240795</v>
      </c>
      <c r="I44" s="14">
        <v>243378</v>
      </c>
    </row>
    <row r="45" spans="1:9">
      <c r="A45" s="53"/>
      <c r="B45" s="14" t="s">
        <v>4</v>
      </c>
      <c r="C45" s="14" t="s">
        <v>77</v>
      </c>
      <c r="D45" s="14">
        <v>6270769</v>
      </c>
      <c r="E45" s="14">
        <v>6272939</v>
      </c>
      <c r="F45" s="14" t="s">
        <v>1</v>
      </c>
      <c r="G45" s="14" t="s">
        <v>74</v>
      </c>
      <c r="H45" s="14">
        <v>240795</v>
      </c>
      <c r="I45" s="14">
        <v>243378</v>
      </c>
    </row>
    <row r="46" spans="1:9">
      <c r="A46" s="53"/>
      <c r="B46" s="14" t="s">
        <v>5</v>
      </c>
      <c r="C46" s="14" t="s">
        <v>78</v>
      </c>
      <c r="D46" s="14">
        <v>14605450</v>
      </c>
      <c r="E46" s="14">
        <v>14607580</v>
      </c>
      <c r="F46" s="14" t="s">
        <v>1</v>
      </c>
      <c r="G46" s="14" t="s">
        <v>74</v>
      </c>
      <c r="H46" s="14">
        <v>240795</v>
      </c>
      <c r="I46" s="14">
        <v>243378</v>
      </c>
    </row>
    <row r="47" spans="1:9">
      <c r="A47" s="53"/>
      <c r="B47" s="14" t="s">
        <v>2</v>
      </c>
      <c r="C47" s="14" t="s">
        <v>75</v>
      </c>
      <c r="D47" s="14">
        <v>6551756</v>
      </c>
      <c r="E47" s="14">
        <v>6555673</v>
      </c>
      <c r="F47" s="14" t="s">
        <v>1</v>
      </c>
      <c r="G47" s="14" t="s">
        <v>74</v>
      </c>
      <c r="H47" s="14">
        <v>240795</v>
      </c>
      <c r="I47" s="14">
        <v>243378</v>
      </c>
    </row>
    <row r="48" spans="1:9">
      <c r="A48" s="53"/>
      <c r="B48" s="14" t="s">
        <v>3</v>
      </c>
      <c r="C48" s="14" t="s">
        <v>76</v>
      </c>
      <c r="D48" s="14">
        <v>18358353</v>
      </c>
      <c r="E48" s="14">
        <v>18360378</v>
      </c>
      <c r="F48" s="14" t="s">
        <v>1</v>
      </c>
      <c r="G48" s="14" t="s">
        <v>74</v>
      </c>
      <c r="H48" s="14">
        <v>240795</v>
      </c>
      <c r="I48" s="14">
        <v>243378</v>
      </c>
    </row>
    <row r="49" spans="1:9">
      <c r="A49" s="53"/>
      <c r="B49" s="14" t="s">
        <v>26</v>
      </c>
      <c r="C49" s="14" t="s">
        <v>93</v>
      </c>
      <c r="D49" s="14">
        <v>9573133</v>
      </c>
      <c r="E49" s="14">
        <v>9574727</v>
      </c>
      <c r="F49" s="14" t="s">
        <v>28</v>
      </c>
      <c r="G49" s="14" t="s">
        <v>87</v>
      </c>
      <c r="H49" s="14">
        <v>10146314</v>
      </c>
      <c r="I49" s="14">
        <v>10148978</v>
      </c>
    </row>
    <row r="50" spans="1:9">
      <c r="A50" s="53"/>
      <c r="B50" s="14" t="s">
        <v>16</v>
      </c>
      <c r="C50" s="14" t="s">
        <v>77</v>
      </c>
      <c r="D50" s="14">
        <v>41991110</v>
      </c>
      <c r="E50" s="14">
        <v>41994341</v>
      </c>
      <c r="F50" s="14" t="s">
        <v>17</v>
      </c>
      <c r="G50" s="14" t="s">
        <v>84</v>
      </c>
      <c r="H50" s="14">
        <v>25519057</v>
      </c>
      <c r="I50" s="14">
        <v>25521795</v>
      </c>
    </row>
    <row r="51" spans="1:9">
      <c r="A51" s="53"/>
      <c r="B51" s="14" t="s">
        <v>39</v>
      </c>
      <c r="C51" s="14" t="s">
        <v>89</v>
      </c>
      <c r="D51" s="14">
        <v>9878378</v>
      </c>
      <c r="E51" s="14">
        <v>9885508</v>
      </c>
      <c r="F51" s="14" t="s">
        <v>40</v>
      </c>
      <c r="G51" s="14" t="s">
        <v>94</v>
      </c>
      <c r="H51" s="14">
        <v>11138208</v>
      </c>
      <c r="I51" s="14">
        <v>11140604</v>
      </c>
    </row>
    <row r="52" spans="1:9">
      <c r="A52" s="53"/>
      <c r="B52" s="14" t="s">
        <v>41</v>
      </c>
      <c r="C52" s="14" t="s">
        <v>94</v>
      </c>
      <c r="D52" s="14">
        <v>10896903</v>
      </c>
      <c r="E52" s="14">
        <v>10899304</v>
      </c>
      <c r="F52" s="14" t="s">
        <v>40</v>
      </c>
      <c r="G52" s="14" t="s">
        <v>94</v>
      </c>
      <c r="H52" s="14">
        <v>11138208</v>
      </c>
      <c r="I52" s="14">
        <v>11140604</v>
      </c>
    </row>
    <row r="53" spans="1:9">
      <c r="A53" s="53"/>
      <c r="B53" s="14" t="s">
        <v>54</v>
      </c>
      <c r="C53" s="14" t="s">
        <v>96</v>
      </c>
      <c r="D53" s="14">
        <v>13585317</v>
      </c>
      <c r="E53" s="14">
        <v>13588314</v>
      </c>
      <c r="F53" s="14" t="s">
        <v>52</v>
      </c>
      <c r="G53" s="14" t="s">
        <v>79</v>
      </c>
      <c r="H53" s="14">
        <v>14318729</v>
      </c>
      <c r="I53" s="14">
        <v>14319109</v>
      </c>
    </row>
    <row r="54" spans="1:9">
      <c r="A54" s="53"/>
      <c r="B54" s="14" t="s">
        <v>42</v>
      </c>
      <c r="C54" s="14" t="s">
        <v>77</v>
      </c>
      <c r="D54" s="14">
        <v>5723303</v>
      </c>
      <c r="E54" s="14">
        <v>5727099</v>
      </c>
      <c r="F54" s="14" t="s">
        <v>43</v>
      </c>
      <c r="G54" s="14" t="s">
        <v>78</v>
      </c>
      <c r="H54" s="14">
        <v>16580672</v>
      </c>
      <c r="I54" s="14">
        <v>16585852</v>
      </c>
    </row>
    <row r="55" spans="1:9">
      <c r="A55" s="53"/>
      <c r="B55" s="14" t="s">
        <v>63</v>
      </c>
      <c r="C55" s="14" t="s">
        <v>77</v>
      </c>
      <c r="D55" s="14">
        <v>5578144</v>
      </c>
      <c r="E55" s="14">
        <v>5581679</v>
      </c>
      <c r="F55" s="14" t="s">
        <v>61</v>
      </c>
      <c r="G55" s="14" t="s">
        <v>78</v>
      </c>
      <c r="H55" s="14">
        <v>16317492</v>
      </c>
      <c r="I55" s="14">
        <v>16321254</v>
      </c>
    </row>
    <row r="56" spans="1:9">
      <c r="A56" s="53"/>
      <c r="B56" s="14" t="s">
        <v>62</v>
      </c>
      <c r="C56" s="14" t="s">
        <v>78</v>
      </c>
      <c r="D56" s="14">
        <v>16166153</v>
      </c>
      <c r="E56" s="14">
        <v>16169915</v>
      </c>
      <c r="F56" s="14" t="s">
        <v>61</v>
      </c>
      <c r="G56" s="14" t="s">
        <v>78</v>
      </c>
      <c r="H56" s="14">
        <v>16317492</v>
      </c>
      <c r="I56" s="14">
        <v>16321254</v>
      </c>
    </row>
    <row r="57" spans="1:9">
      <c r="A57" s="53"/>
      <c r="B57" s="14" t="s">
        <v>63</v>
      </c>
      <c r="C57" s="14" t="s">
        <v>77</v>
      </c>
      <c r="D57" s="14">
        <v>5578144</v>
      </c>
      <c r="E57" s="14">
        <v>5581679</v>
      </c>
      <c r="F57" s="14" t="s">
        <v>62</v>
      </c>
      <c r="G57" s="14" t="s">
        <v>78</v>
      </c>
      <c r="H57" s="14">
        <v>16166153</v>
      </c>
      <c r="I57" s="14">
        <v>16169915</v>
      </c>
    </row>
    <row r="58" spans="1:9">
      <c r="A58" s="53"/>
      <c r="B58" s="14" t="s">
        <v>71</v>
      </c>
      <c r="C58" s="14" t="s">
        <v>102</v>
      </c>
      <c r="D58" s="14">
        <v>14251</v>
      </c>
      <c r="E58" s="14">
        <v>17355</v>
      </c>
      <c r="F58" s="14" t="s">
        <v>72</v>
      </c>
      <c r="G58" s="14" t="s">
        <v>103</v>
      </c>
      <c r="H58" s="14">
        <v>177947</v>
      </c>
      <c r="I58" s="14">
        <v>181328</v>
      </c>
    </row>
    <row r="59" spans="1:9">
      <c r="A59" s="53"/>
      <c r="B59" s="14" t="s">
        <v>70</v>
      </c>
      <c r="C59" s="14" t="s">
        <v>81</v>
      </c>
      <c r="D59" s="14">
        <v>9914019</v>
      </c>
      <c r="E59" s="14">
        <v>9916801</v>
      </c>
      <c r="F59" s="14" t="s">
        <v>72</v>
      </c>
      <c r="G59" s="14" t="s">
        <v>103</v>
      </c>
      <c r="H59" s="14">
        <v>177947</v>
      </c>
      <c r="I59" s="14">
        <v>181328</v>
      </c>
    </row>
    <row r="60" spans="1:9">
      <c r="A60" s="53"/>
      <c r="B60" s="14" t="s">
        <v>31</v>
      </c>
      <c r="C60" s="14" t="s">
        <v>89</v>
      </c>
      <c r="D60" s="14">
        <v>14312933</v>
      </c>
      <c r="E60" s="14">
        <v>14315184</v>
      </c>
      <c r="F60" s="14" t="s">
        <v>32</v>
      </c>
      <c r="G60" s="14" t="s">
        <v>76</v>
      </c>
      <c r="H60" s="14">
        <v>17937469</v>
      </c>
      <c r="I60" s="14">
        <v>17939746</v>
      </c>
    </row>
    <row r="61" spans="1:9">
      <c r="A61" s="53"/>
      <c r="B61" s="14" t="s">
        <v>4</v>
      </c>
      <c r="C61" s="14" t="s">
        <v>77</v>
      </c>
      <c r="D61" s="14">
        <v>6270769</v>
      </c>
      <c r="E61" s="14">
        <v>6272939</v>
      </c>
      <c r="F61" s="14" t="s">
        <v>3</v>
      </c>
      <c r="G61" s="14" t="s">
        <v>76</v>
      </c>
      <c r="H61" s="14">
        <v>18358353</v>
      </c>
      <c r="I61" s="14">
        <v>18360378</v>
      </c>
    </row>
    <row r="62" spans="1:9">
      <c r="A62" s="53" t="s">
        <v>831</v>
      </c>
      <c r="B62" s="14" t="s">
        <v>228</v>
      </c>
      <c r="C62" s="14" t="s">
        <v>81</v>
      </c>
      <c r="D62" s="14">
        <v>9900154</v>
      </c>
      <c r="E62" s="14">
        <v>9903326</v>
      </c>
      <c r="F62" s="14" t="s">
        <v>230</v>
      </c>
      <c r="G62" s="14" t="s">
        <v>76</v>
      </c>
      <c r="H62" s="14">
        <v>3509144</v>
      </c>
      <c r="I62" s="14">
        <v>3511899</v>
      </c>
    </row>
    <row r="63" spans="1:9">
      <c r="A63" s="53"/>
      <c r="B63" s="14" t="s">
        <v>226</v>
      </c>
      <c r="C63" s="14" t="s">
        <v>81</v>
      </c>
      <c r="D63" s="14">
        <v>6081747</v>
      </c>
      <c r="E63" s="14">
        <v>6085690</v>
      </c>
      <c r="F63" s="14" t="s">
        <v>231</v>
      </c>
      <c r="G63" s="14" t="s">
        <v>76</v>
      </c>
      <c r="H63" s="14">
        <v>13686105</v>
      </c>
      <c r="I63" s="14">
        <v>13691033</v>
      </c>
    </row>
    <row r="64" spans="1:9">
      <c r="A64" s="53"/>
      <c r="B64" s="14" t="s">
        <v>225</v>
      </c>
      <c r="C64" s="14" t="s">
        <v>81</v>
      </c>
      <c r="D64" s="14">
        <v>5574372</v>
      </c>
      <c r="E64" s="14">
        <v>5577317</v>
      </c>
      <c r="F64" s="14" t="s">
        <v>232</v>
      </c>
      <c r="G64" s="14" t="s">
        <v>76</v>
      </c>
      <c r="H64" s="14">
        <v>14619755</v>
      </c>
      <c r="I64" s="14">
        <v>14623040</v>
      </c>
    </row>
    <row r="65" spans="1:9">
      <c r="A65" s="53"/>
      <c r="B65" s="14" t="s">
        <v>224</v>
      </c>
      <c r="C65" s="14" t="s">
        <v>81</v>
      </c>
      <c r="D65" s="14">
        <v>4237789</v>
      </c>
      <c r="E65" s="14">
        <v>4240766</v>
      </c>
      <c r="F65" s="14" t="s">
        <v>236</v>
      </c>
      <c r="G65" s="14" t="s">
        <v>76</v>
      </c>
      <c r="H65" s="14">
        <v>24093662</v>
      </c>
      <c r="I65" s="14">
        <v>24098039</v>
      </c>
    </row>
    <row r="66" spans="1:9">
      <c r="A66" s="53"/>
      <c r="B66" s="14" t="s">
        <v>227</v>
      </c>
      <c r="C66" s="14" t="s">
        <v>81</v>
      </c>
      <c r="D66" s="14">
        <v>7563585</v>
      </c>
      <c r="E66" s="14">
        <v>7567340</v>
      </c>
      <c r="F66" s="14" t="s">
        <v>239</v>
      </c>
      <c r="G66" s="14" t="s">
        <v>76</v>
      </c>
      <c r="H66" s="14">
        <v>28639482</v>
      </c>
      <c r="I66" s="14">
        <v>28642563</v>
      </c>
    </row>
    <row r="67" spans="1:9">
      <c r="A67" s="53"/>
      <c r="B67" s="14" t="s">
        <v>229</v>
      </c>
      <c r="C67" s="14" t="s">
        <v>81</v>
      </c>
      <c r="D67" s="14">
        <v>18543438</v>
      </c>
      <c r="E67" s="14">
        <v>18546533</v>
      </c>
      <c r="F67" s="14" t="s">
        <v>259</v>
      </c>
      <c r="G67" s="14" t="s">
        <v>91</v>
      </c>
      <c r="H67" s="14">
        <v>24023489</v>
      </c>
      <c r="I67" s="14">
        <v>24025864</v>
      </c>
    </row>
    <row r="68" spans="1:9">
      <c r="A68" s="53"/>
      <c r="B68" s="14" t="s">
        <v>225</v>
      </c>
      <c r="C68" s="14" t="s">
        <v>81</v>
      </c>
      <c r="D68" s="14">
        <v>5574372</v>
      </c>
      <c r="E68" s="14">
        <v>5577317</v>
      </c>
      <c r="F68" s="14" t="s">
        <v>267</v>
      </c>
      <c r="G68" s="14" t="s">
        <v>79</v>
      </c>
      <c r="H68" s="14">
        <v>17173063</v>
      </c>
      <c r="I68" s="14">
        <v>17176299</v>
      </c>
    </row>
    <row r="69" spans="1:9">
      <c r="A69" s="53"/>
      <c r="B69" s="14" t="s">
        <v>232</v>
      </c>
      <c r="C69" s="14" t="s">
        <v>76</v>
      </c>
      <c r="D69" s="14">
        <v>14619755</v>
      </c>
      <c r="E69" s="14">
        <v>14623040</v>
      </c>
      <c r="F69" s="14" t="s">
        <v>267</v>
      </c>
      <c r="G69" s="14" t="s">
        <v>79</v>
      </c>
      <c r="H69" s="14">
        <v>17173063</v>
      </c>
      <c r="I69" s="14">
        <v>17176299</v>
      </c>
    </row>
    <row r="70" spans="1:9">
      <c r="A70" s="53"/>
      <c r="B70" s="14" t="s">
        <v>247</v>
      </c>
      <c r="C70" s="14" t="s">
        <v>84</v>
      </c>
      <c r="D70" s="14">
        <v>30876429</v>
      </c>
      <c r="E70" s="14">
        <v>30879809</v>
      </c>
      <c r="F70" s="14" t="s">
        <v>274</v>
      </c>
      <c r="G70" s="14" t="s">
        <v>83</v>
      </c>
      <c r="H70" s="14">
        <v>8372747</v>
      </c>
      <c r="I70" s="14">
        <v>8375721</v>
      </c>
    </row>
    <row r="71" spans="1:9">
      <c r="A71" s="53"/>
      <c r="B71" s="14" t="s">
        <v>240</v>
      </c>
      <c r="C71" s="14" t="s">
        <v>76</v>
      </c>
      <c r="D71" s="14">
        <v>29182988</v>
      </c>
      <c r="E71" s="14">
        <v>29189162</v>
      </c>
      <c r="F71" s="14" t="s">
        <v>277</v>
      </c>
      <c r="G71" s="14" t="s">
        <v>83</v>
      </c>
      <c r="H71" s="14">
        <v>21934484</v>
      </c>
      <c r="I71" s="14">
        <v>21941868</v>
      </c>
    </row>
    <row r="72" spans="1:9">
      <c r="A72" s="53"/>
      <c r="B72" s="14" t="s">
        <v>224</v>
      </c>
      <c r="C72" s="14" t="s">
        <v>81</v>
      </c>
      <c r="D72" s="14">
        <v>4237789</v>
      </c>
      <c r="E72" s="14">
        <v>4240766</v>
      </c>
      <c r="F72" s="14" t="s">
        <v>278</v>
      </c>
      <c r="G72" s="14" t="s">
        <v>83</v>
      </c>
      <c r="H72" s="14">
        <v>26973894</v>
      </c>
      <c r="I72" s="14">
        <v>26977577</v>
      </c>
    </row>
    <row r="73" spans="1:9">
      <c r="A73" s="53"/>
      <c r="B73" s="14" t="s">
        <v>236</v>
      </c>
      <c r="C73" s="14" t="s">
        <v>76</v>
      </c>
      <c r="D73" s="14">
        <v>24093662</v>
      </c>
      <c r="E73" s="14">
        <v>24098039</v>
      </c>
      <c r="F73" s="14" t="s">
        <v>278</v>
      </c>
      <c r="G73" s="14" t="s">
        <v>83</v>
      </c>
      <c r="H73" s="14">
        <v>26973894</v>
      </c>
      <c r="I73" s="14">
        <v>26977577</v>
      </c>
    </row>
    <row r="74" spans="1:9">
      <c r="A74" s="53"/>
      <c r="B74" s="14" t="s">
        <v>275</v>
      </c>
      <c r="C74" s="14" t="s">
        <v>83</v>
      </c>
      <c r="D74" s="14">
        <v>9247137</v>
      </c>
      <c r="E74" s="14">
        <v>9249813</v>
      </c>
      <c r="F74" s="14" t="s">
        <v>280</v>
      </c>
      <c r="G74" s="14" t="s">
        <v>87</v>
      </c>
      <c r="H74" s="14">
        <v>16730146</v>
      </c>
      <c r="I74" s="14">
        <v>16734264</v>
      </c>
    </row>
    <row r="75" spans="1:9">
      <c r="A75" s="53"/>
      <c r="B75" s="14" t="s">
        <v>248</v>
      </c>
      <c r="C75" s="14" t="s">
        <v>84</v>
      </c>
      <c r="D75" s="14">
        <v>31753523</v>
      </c>
      <c r="E75" s="14">
        <v>31755735</v>
      </c>
      <c r="F75" s="14" t="s">
        <v>281</v>
      </c>
      <c r="G75" s="14" t="s">
        <v>87</v>
      </c>
      <c r="H75" s="14">
        <v>18074262</v>
      </c>
      <c r="I75" s="14">
        <v>18076605</v>
      </c>
    </row>
    <row r="76" spans="1:9">
      <c r="A76" s="53"/>
      <c r="B76" s="14" t="s">
        <v>249</v>
      </c>
      <c r="C76" s="14" t="s">
        <v>84</v>
      </c>
      <c r="D76" s="14">
        <v>33233292</v>
      </c>
      <c r="E76" s="14">
        <v>33235593</v>
      </c>
      <c r="F76" s="14" t="s">
        <v>282</v>
      </c>
      <c r="G76" s="14" t="s">
        <v>87</v>
      </c>
      <c r="H76" s="14">
        <v>19013981</v>
      </c>
      <c r="I76" s="14">
        <v>19015830</v>
      </c>
    </row>
    <row r="77" spans="1:9">
      <c r="A77" s="53"/>
      <c r="B77" s="14" t="s">
        <v>263</v>
      </c>
      <c r="C77" s="14" t="s">
        <v>79</v>
      </c>
      <c r="D77" s="14">
        <v>2648820</v>
      </c>
      <c r="E77" s="14">
        <v>2649872</v>
      </c>
      <c r="F77" s="14" t="s">
        <v>284</v>
      </c>
      <c r="G77" s="14" t="s">
        <v>87</v>
      </c>
      <c r="H77" s="14">
        <v>22953008</v>
      </c>
      <c r="I77" s="14">
        <v>22955021</v>
      </c>
    </row>
    <row r="78" spans="1:9">
      <c r="A78" s="53" t="s">
        <v>832</v>
      </c>
      <c r="B78" s="14" t="s">
        <v>292</v>
      </c>
      <c r="C78" s="14" t="s">
        <v>81</v>
      </c>
      <c r="D78" s="14">
        <v>26277818</v>
      </c>
      <c r="E78" s="14">
        <v>26280048</v>
      </c>
      <c r="F78" s="14" t="s">
        <v>306</v>
      </c>
      <c r="G78" s="14" t="s">
        <v>84</v>
      </c>
      <c r="H78" s="14">
        <v>5241671</v>
      </c>
      <c r="I78" s="14">
        <v>5243796</v>
      </c>
    </row>
    <row r="79" spans="1:9">
      <c r="A79" s="53"/>
      <c r="B79" s="14" t="s">
        <v>291</v>
      </c>
      <c r="C79" s="14" t="s">
        <v>81</v>
      </c>
      <c r="D79" s="14">
        <v>24887200</v>
      </c>
      <c r="E79" s="14">
        <v>24889165</v>
      </c>
      <c r="F79" s="14" t="s">
        <v>307</v>
      </c>
      <c r="G79" s="14" t="s">
        <v>84</v>
      </c>
      <c r="H79" s="14">
        <v>6898086</v>
      </c>
      <c r="I79" s="14">
        <v>6900171</v>
      </c>
    </row>
    <row r="80" spans="1:9">
      <c r="A80" s="53"/>
      <c r="B80" s="14" t="s">
        <v>290</v>
      </c>
      <c r="C80" s="14" t="s">
        <v>81</v>
      </c>
      <c r="D80" s="14">
        <v>22924881</v>
      </c>
      <c r="E80" s="14">
        <v>22928714</v>
      </c>
      <c r="F80" s="14" t="s">
        <v>314</v>
      </c>
      <c r="G80" s="14" t="s">
        <v>91</v>
      </c>
      <c r="H80" s="14">
        <v>19587324</v>
      </c>
      <c r="I80" s="14">
        <v>19590054</v>
      </c>
    </row>
    <row r="81" spans="1:9">
      <c r="A81" s="53"/>
      <c r="B81" s="14" t="s">
        <v>308</v>
      </c>
      <c r="C81" s="14" t="s">
        <v>84</v>
      </c>
      <c r="D81" s="14">
        <v>8026966</v>
      </c>
      <c r="E81" s="14">
        <v>8029732</v>
      </c>
      <c r="F81" s="14" t="s">
        <v>315</v>
      </c>
      <c r="G81" s="14" t="s">
        <v>91</v>
      </c>
      <c r="H81" s="14">
        <v>21460036</v>
      </c>
      <c r="I81" s="14">
        <v>21460801</v>
      </c>
    </row>
    <row r="82" spans="1:9">
      <c r="A82" s="53"/>
      <c r="B82" s="14" t="s">
        <v>303</v>
      </c>
      <c r="C82" s="14" t="s">
        <v>76</v>
      </c>
      <c r="D82" s="14">
        <v>16340702</v>
      </c>
      <c r="E82" s="14">
        <v>16344629</v>
      </c>
      <c r="F82" s="14" t="s">
        <v>320</v>
      </c>
      <c r="G82" s="14" t="s">
        <v>79</v>
      </c>
      <c r="H82" s="14">
        <v>20115887</v>
      </c>
      <c r="I82" s="14">
        <v>20118407</v>
      </c>
    </row>
    <row r="83" spans="1:9">
      <c r="A83" s="53"/>
      <c r="B83" s="14" t="s">
        <v>301</v>
      </c>
      <c r="C83" s="14" t="s">
        <v>76</v>
      </c>
      <c r="D83" s="14">
        <v>10104504</v>
      </c>
      <c r="E83" s="14">
        <v>10108178</v>
      </c>
      <c r="F83" s="14" t="s">
        <v>321</v>
      </c>
      <c r="G83" s="14" t="s">
        <v>79</v>
      </c>
      <c r="H83" s="14">
        <v>24645353</v>
      </c>
      <c r="I83" s="14">
        <v>24650302</v>
      </c>
    </row>
    <row r="84" spans="1:9">
      <c r="A84" s="53"/>
      <c r="B84" s="14" t="s">
        <v>290</v>
      </c>
      <c r="C84" s="14" t="s">
        <v>81</v>
      </c>
      <c r="D84" s="14">
        <v>22924881</v>
      </c>
      <c r="E84" s="14">
        <v>22928714</v>
      </c>
      <c r="F84" s="14" t="s">
        <v>330</v>
      </c>
      <c r="G84" s="14" t="s">
        <v>87</v>
      </c>
      <c r="H84" s="14">
        <v>26327739</v>
      </c>
      <c r="I84" s="14">
        <v>26331701</v>
      </c>
    </row>
    <row r="85" spans="1:9">
      <c r="A85" s="53"/>
      <c r="B85" s="14" t="s">
        <v>314</v>
      </c>
      <c r="C85" s="14" t="s">
        <v>91</v>
      </c>
      <c r="D85" s="14">
        <v>19587324</v>
      </c>
      <c r="E85" s="14">
        <v>19590054</v>
      </c>
      <c r="F85" s="14" t="s">
        <v>330</v>
      </c>
      <c r="G85" s="14" t="s">
        <v>87</v>
      </c>
      <c r="H85" s="14">
        <v>26327739</v>
      </c>
      <c r="I85" s="14">
        <v>26331701</v>
      </c>
    </row>
    <row r="86" spans="1:9">
      <c r="A86" s="53"/>
      <c r="B86" s="14" t="s">
        <v>291</v>
      </c>
      <c r="C86" s="14" t="s">
        <v>76</v>
      </c>
      <c r="D86" s="14">
        <v>24887200</v>
      </c>
      <c r="E86" s="14">
        <v>24889165</v>
      </c>
      <c r="F86" s="14" t="s">
        <v>332</v>
      </c>
      <c r="G86" s="14" t="s">
        <v>87</v>
      </c>
      <c r="H86" s="14">
        <v>28135803</v>
      </c>
      <c r="I86" s="14">
        <v>28137761</v>
      </c>
    </row>
    <row r="87" spans="1:9">
      <c r="A87" s="53"/>
      <c r="B87" s="14" t="s">
        <v>307</v>
      </c>
      <c r="C87" s="14" t="s">
        <v>84</v>
      </c>
      <c r="D87" s="14">
        <v>6898086</v>
      </c>
      <c r="E87" s="14">
        <v>6900171</v>
      </c>
      <c r="F87" s="14" t="s">
        <v>332</v>
      </c>
      <c r="G87" s="14" t="s">
        <v>87</v>
      </c>
      <c r="H87" s="14">
        <v>28135803</v>
      </c>
      <c r="I87" s="14">
        <v>28137761</v>
      </c>
    </row>
    <row r="88" spans="1:9">
      <c r="A88" s="53"/>
      <c r="B88" s="14" t="s">
        <v>292</v>
      </c>
      <c r="C88" s="14" t="s">
        <v>81</v>
      </c>
      <c r="D88" s="14">
        <v>26277818</v>
      </c>
      <c r="E88" s="14">
        <v>26280048</v>
      </c>
      <c r="F88" s="14" t="s">
        <v>333</v>
      </c>
      <c r="G88" s="14" t="s">
        <v>87</v>
      </c>
      <c r="H88" s="14">
        <v>30051284</v>
      </c>
      <c r="I88" s="14">
        <v>30053225</v>
      </c>
    </row>
    <row r="89" spans="1:9">
      <c r="A89" s="53"/>
      <c r="B89" s="14" t="s">
        <v>306</v>
      </c>
      <c r="C89" s="14" t="s">
        <v>84</v>
      </c>
      <c r="D89" s="14">
        <v>5241671</v>
      </c>
      <c r="E89" s="14">
        <v>5243796</v>
      </c>
      <c r="F89" s="14" t="s">
        <v>333</v>
      </c>
      <c r="G89" s="14" t="s">
        <v>87</v>
      </c>
      <c r="H89" s="14">
        <v>30051284</v>
      </c>
      <c r="I89" s="14">
        <v>30053225</v>
      </c>
    </row>
    <row r="90" spans="1:9">
      <c r="A90" s="53"/>
      <c r="B90" s="14" t="s">
        <v>294</v>
      </c>
      <c r="C90" s="14" t="s">
        <v>81</v>
      </c>
      <c r="D90" s="14">
        <v>30944388</v>
      </c>
      <c r="E90" s="14">
        <v>30948081</v>
      </c>
      <c r="F90" s="14" t="s">
        <v>335</v>
      </c>
      <c r="G90" s="14" t="s">
        <v>87</v>
      </c>
      <c r="H90" s="14">
        <v>30051284</v>
      </c>
      <c r="I90" s="14">
        <v>30053225</v>
      </c>
    </row>
    <row r="91" spans="1:9">
      <c r="A91" s="53"/>
      <c r="B91" s="14" t="s">
        <v>296</v>
      </c>
      <c r="C91" s="14" t="s">
        <v>81</v>
      </c>
      <c r="D91" s="14">
        <v>31505550</v>
      </c>
      <c r="E91" s="14">
        <v>31508753</v>
      </c>
      <c r="F91" s="14" t="s">
        <v>335</v>
      </c>
      <c r="G91" s="14" t="s">
        <v>87</v>
      </c>
      <c r="H91" s="14">
        <v>30051284</v>
      </c>
      <c r="I91" s="14">
        <v>30053225</v>
      </c>
    </row>
    <row r="92" spans="1:9">
      <c r="A92" s="53"/>
      <c r="B92" s="14" t="s">
        <v>295</v>
      </c>
      <c r="C92" s="14" t="s">
        <v>81</v>
      </c>
      <c r="D92" s="14">
        <v>31286401</v>
      </c>
      <c r="E92" s="14">
        <v>31291940</v>
      </c>
      <c r="F92" s="14" t="s">
        <v>336</v>
      </c>
      <c r="G92" s="14" t="s">
        <v>87</v>
      </c>
      <c r="H92" s="14">
        <v>35175364</v>
      </c>
      <c r="I92" s="14">
        <v>35177760</v>
      </c>
    </row>
    <row r="93" spans="1:9">
      <c r="A93" s="53"/>
      <c r="B93" s="14" t="s">
        <v>296</v>
      </c>
      <c r="C93" s="14" t="s">
        <v>81</v>
      </c>
      <c r="D93" s="14">
        <v>31505550</v>
      </c>
      <c r="E93" s="14">
        <v>31508753</v>
      </c>
      <c r="F93" s="14" t="s">
        <v>337</v>
      </c>
      <c r="G93" s="14" t="s">
        <v>87</v>
      </c>
      <c r="H93" s="14">
        <v>35508622</v>
      </c>
      <c r="I93" s="14">
        <v>35512046</v>
      </c>
    </row>
    <row r="94" spans="1:9">
      <c r="A94" s="53"/>
      <c r="B94" s="14" t="s">
        <v>299</v>
      </c>
      <c r="C94" s="14" t="s">
        <v>76</v>
      </c>
      <c r="D94" s="14">
        <v>6661830</v>
      </c>
      <c r="E94" s="14">
        <v>6664308</v>
      </c>
      <c r="F94" s="14" t="s">
        <v>341</v>
      </c>
      <c r="G94" s="14" t="s">
        <v>78</v>
      </c>
      <c r="H94" s="14">
        <v>5308240</v>
      </c>
      <c r="I94" s="14">
        <v>5311649</v>
      </c>
    </row>
    <row r="95" spans="1:9">
      <c r="A95" s="53"/>
      <c r="B95" s="14" t="s">
        <v>299</v>
      </c>
      <c r="C95" s="14" t="s">
        <v>76</v>
      </c>
      <c r="D95" s="14">
        <v>6661830</v>
      </c>
      <c r="E95" s="14">
        <v>6664308</v>
      </c>
      <c r="F95" s="14" t="s">
        <v>351</v>
      </c>
      <c r="G95" s="14" t="s">
        <v>73</v>
      </c>
      <c r="H95" s="14">
        <v>16417301</v>
      </c>
      <c r="I95" s="14">
        <v>16421263</v>
      </c>
    </row>
    <row r="96" spans="1:9">
      <c r="A96" s="53"/>
      <c r="B96" s="14" t="s">
        <v>341</v>
      </c>
      <c r="C96" s="14" t="s">
        <v>78</v>
      </c>
      <c r="D96" s="14">
        <v>5308240</v>
      </c>
      <c r="E96" s="14">
        <v>5311649</v>
      </c>
      <c r="F96" s="14" t="s">
        <v>351</v>
      </c>
      <c r="G96" s="14" t="s">
        <v>73</v>
      </c>
      <c r="H96" s="14">
        <v>16417301</v>
      </c>
      <c r="I96" s="14">
        <v>16421263</v>
      </c>
    </row>
    <row r="97" spans="1:9">
      <c r="A97" s="53"/>
      <c r="B97" s="14" t="s">
        <v>303</v>
      </c>
      <c r="C97" s="14" t="s">
        <v>76</v>
      </c>
      <c r="D97" s="14">
        <v>16340702</v>
      </c>
      <c r="E97" s="14">
        <v>16344629</v>
      </c>
      <c r="F97" s="14" t="s">
        <v>355</v>
      </c>
      <c r="G97" s="14" t="s">
        <v>96</v>
      </c>
      <c r="H97" s="14">
        <v>16632027</v>
      </c>
      <c r="I97" s="14">
        <v>16634500</v>
      </c>
    </row>
    <row r="98" spans="1:9">
      <c r="A98" s="53"/>
      <c r="B98" s="14" t="s">
        <v>320</v>
      </c>
      <c r="C98" s="14" t="s">
        <v>91</v>
      </c>
      <c r="D98" s="14">
        <v>32111807</v>
      </c>
      <c r="E98" s="14">
        <v>32115811</v>
      </c>
      <c r="F98" s="14" t="s">
        <v>355</v>
      </c>
      <c r="G98" s="14" t="s">
        <v>96</v>
      </c>
      <c r="H98" s="14">
        <v>16632027</v>
      </c>
      <c r="I98" s="14">
        <v>16634500</v>
      </c>
    </row>
    <row r="99" spans="1:9">
      <c r="A99" s="53"/>
      <c r="B99" s="14" t="s">
        <v>321</v>
      </c>
      <c r="C99" s="14" t="s">
        <v>79</v>
      </c>
      <c r="D99" s="14">
        <v>24645353</v>
      </c>
      <c r="E99" s="14">
        <v>24650302</v>
      </c>
      <c r="F99" s="14" t="s">
        <v>356</v>
      </c>
      <c r="G99" s="14" t="s">
        <v>96</v>
      </c>
      <c r="H99" s="14">
        <v>20708498</v>
      </c>
      <c r="I99" s="14">
        <v>20713186</v>
      </c>
    </row>
    <row r="100" spans="1:9">
      <c r="A100" s="53"/>
      <c r="B100" s="14" t="s">
        <v>322</v>
      </c>
      <c r="C100" s="14" t="s">
        <v>79</v>
      </c>
      <c r="D100" s="14">
        <v>26956506</v>
      </c>
      <c r="E100" s="14">
        <v>26957060</v>
      </c>
      <c r="F100" s="14" t="s">
        <v>357</v>
      </c>
      <c r="G100" s="14" t="s">
        <v>96</v>
      </c>
      <c r="H100" s="14">
        <v>22763922</v>
      </c>
      <c r="I100" s="14">
        <v>22767122</v>
      </c>
    </row>
    <row r="101" spans="1:9">
      <c r="A101" s="53"/>
      <c r="B101" s="14" t="s">
        <v>304</v>
      </c>
      <c r="C101" s="14" t="s">
        <v>84</v>
      </c>
      <c r="D101" s="14">
        <v>3695047</v>
      </c>
      <c r="E101" s="14">
        <v>3699150</v>
      </c>
      <c r="F101" s="14" t="s">
        <v>359</v>
      </c>
      <c r="G101" s="14" t="s">
        <v>85</v>
      </c>
      <c r="H101" s="14">
        <v>4184154</v>
      </c>
      <c r="I101" s="14">
        <v>4187472</v>
      </c>
    </row>
    <row r="102" spans="1:9">
      <c r="A102" s="53"/>
      <c r="B102" s="14" t="s">
        <v>305</v>
      </c>
      <c r="C102" s="14" t="s">
        <v>84</v>
      </c>
      <c r="D102" s="14">
        <v>4428902</v>
      </c>
      <c r="E102" s="14">
        <v>4430879</v>
      </c>
      <c r="F102" s="14" t="s">
        <v>360</v>
      </c>
      <c r="G102" s="14" t="s">
        <v>85</v>
      </c>
      <c r="H102" s="14">
        <v>4818189</v>
      </c>
      <c r="I102" s="14">
        <v>4820907</v>
      </c>
    </row>
    <row r="103" spans="1:9">
      <c r="A103" s="53"/>
      <c r="B103" s="14" t="s">
        <v>292</v>
      </c>
      <c r="C103" s="14" t="s">
        <v>81</v>
      </c>
      <c r="D103" s="14">
        <v>26277818</v>
      </c>
      <c r="E103" s="14">
        <v>26280048</v>
      </c>
      <c r="F103" s="14" t="s">
        <v>361</v>
      </c>
      <c r="G103" s="14" t="s">
        <v>85</v>
      </c>
      <c r="H103" s="14">
        <v>6027348</v>
      </c>
      <c r="I103" s="14">
        <v>6029526</v>
      </c>
    </row>
    <row r="104" spans="1:9">
      <c r="A104" s="53"/>
      <c r="B104" s="14" t="s">
        <v>306</v>
      </c>
      <c r="C104" s="14" t="s">
        <v>84</v>
      </c>
      <c r="D104" s="14">
        <v>5241671</v>
      </c>
      <c r="E104" s="14">
        <v>5243796</v>
      </c>
      <c r="F104" s="14" t="s">
        <v>361</v>
      </c>
      <c r="G104" s="14" t="s">
        <v>85</v>
      </c>
      <c r="H104" s="14">
        <v>6027348</v>
      </c>
      <c r="I104" s="14">
        <v>6029526</v>
      </c>
    </row>
    <row r="105" spans="1:9">
      <c r="A105" s="53"/>
      <c r="B105" s="14" t="s">
        <v>333</v>
      </c>
      <c r="C105" s="14" t="s">
        <v>87</v>
      </c>
      <c r="D105" s="14">
        <v>30051284</v>
      </c>
      <c r="E105" s="14">
        <v>30053225</v>
      </c>
      <c r="F105" s="14" t="s">
        <v>361</v>
      </c>
      <c r="G105" s="14" t="s">
        <v>85</v>
      </c>
      <c r="H105" s="14">
        <v>6027348</v>
      </c>
      <c r="I105" s="14">
        <v>6029526</v>
      </c>
    </row>
    <row r="106" spans="1:9">
      <c r="A106" s="53"/>
      <c r="B106" s="14" t="s">
        <v>291</v>
      </c>
      <c r="C106" s="14" t="s">
        <v>84</v>
      </c>
      <c r="D106" s="14">
        <v>24887200</v>
      </c>
      <c r="E106" s="14">
        <v>24889165</v>
      </c>
      <c r="F106" s="14" t="s">
        <v>362</v>
      </c>
      <c r="G106" s="14" t="s">
        <v>85</v>
      </c>
      <c r="H106" s="14">
        <v>7722006</v>
      </c>
      <c r="I106" s="14">
        <v>7724115</v>
      </c>
    </row>
    <row r="107" spans="1:9">
      <c r="A107" s="53"/>
      <c r="B107" s="14" t="s">
        <v>307</v>
      </c>
      <c r="C107" s="14" t="s">
        <v>84</v>
      </c>
      <c r="D107" s="14">
        <v>6898086</v>
      </c>
      <c r="E107" s="14">
        <v>6900171</v>
      </c>
      <c r="F107" s="14" t="s">
        <v>362</v>
      </c>
      <c r="G107" s="14" t="s">
        <v>85</v>
      </c>
      <c r="H107" s="14">
        <v>7722006</v>
      </c>
      <c r="I107" s="14">
        <v>7724115</v>
      </c>
    </row>
    <row r="108" spans="1:9">
      <c r="A108" s="53"/>
      <c r="B108" s="14" t="s">
        <v>332</v>
      </c>
      <c r="C108" s="14" t="s">
        <v>87</v>
      </c>
      <c r="D108" s="14">
        <v>28135803</v>
      </c>
      <c r="E108" s="14">
        <v>28137761</v>
      </c>
      <c r="F108" s="14" t="s">
        <v>362</v>
      </c>
      <c r="G108" s="14" t="s">
        <v>85</v>
      </c>
      <c r="H108" s="14">
        <v>7722006</v>
      </c>
      <c r="I108" s="14">
        <v>7724115</v>
      </c>
    </row>
    <row r="109" spans="1:9">
      <c r="A109" s="53"/>
      <c r="B109" s="14" t="s">
        <v>308</v>
      </c>
      <c r="C109" s="14" t="s">
        <v>84</v>
      </c>
      <c r="D109" s="14">
        <v>8026966</v>
      </c>
      <c r="E109" s="14">
        <v>8029732</v>
      </c>
      <c r="F109" s="14" t="s">
        <v>363</v>
      </c>
      <c r="G109" s="14" t="s">
        <v>85</v>
      </c>
      <c r="H109" s="14">
        <v>9719909</v>
      </c>
      <c r="I109" s="14">
        <v>9723186</v>
      </c>
    </row>
    <row r="110" spans="1:9">
      <c r="A110" s="53"/>
      <c r="B110" s="14" t="s">
        <v>315</v>
      </c>
      <c r="C110" s="14" t="s">
        <v>91</v>
      </c>
      <c r="D110" s="14">
        <v>21460036</v>
      </c>
      <c r="E110" s="14">
        <v>21460801</v>
      </c>
      <c r="F110" s="14" t="s">
        <v>363</v>
      </c>
      <c r="G110" s="14" t="s">
        <v>85</v>
      </c>
      <c r="H110" s="14">
        <v>9719909</v>
      </c>
      <c r="I110" s="14">
        <v>9723186</v>
      </c>
    </row>
    <row r="111" spans="1:9">
      <c r="A111" s="53"/>
      <c r="B111" s="14" t="s">
        <v>311</v>
      </c>
      <c r="C111" s="14" t="s">
        <v>84</v>
      </c>
      <c r="D111" s="14">
        <v>31589707</v>
      </c>
      <c r="E111" s="14">
        <v>31592642</v>
      </c>
      <c r="F111" s="14" t="s">
        <v>364</v>
      </c>
      <c r="G111" s="14" t="s">
        <v>85</v>
      </c>
      <c r="H111" s="14">
        <v>36427094</v>
      </c>
      <c r="I111" s="14">
        <v>36429642</v>
      </c>
    </row>
    <row r="112" spans="1:9">
      <c r="A112" s="53"/>
      <c r="B112" s="14" t="s">
        <v>290</v>
      </c>
      <c r="C112" s="14" t="s">
        <v>81</v>
      </c>
      <c r="D112" s="14">
        <v>22924881</v>
      </c>
      <c r="E112" s="14">
        <v>22928714</v>
      </c>
      <c r="F112" s="14" t="s">
        <v>368</v>
      </c>
      <c r="G112" s="14" t="s">
        <v>93</v>
      </c>
      <c r="H112" s="14">
        <v>20487222</v>
      </c>
      <c r="I112" s="14">
        <v>20489765</v>
      </c>
    </row>
    <row r="113" spans="1:9">
      <c r="A113" s="53"/>
      <c r="B113" s="14" t="s">
        <v>310</v>
      </c>
      <c r="C113" s="14" t="s">
        <v>84</v>
      </c>
      <c r="D113" s="14">
        <v>15291159</v>
      </c>
      <c r="E113" s="14">
        <v>15292304</v>
      </c>
      <c r="F113" s="14" t="s">
        <v>368</v>
      </c>
      <c r="G113" s="14" t="s">
        <v>93</v>
      </c>
      <c r="H113" s="14">
        <v>20487222</v>
      </c>
      <c r="I113" s="14">
        <v>20489765</v>
      </c>
    </row>
    <row r="114" spans="1:9">
      <c r="A114" s="53"/>
      <c r="B114" s="14" t="s">
        <v>314</v>
      </c>
      <c r="C114" s="14" t="s">
        <v>91</v>
      </c>
      <c r="D114" s="14">
        <v>19587324</v>
      </c>
      <c r="E114" s="14">
        <v>19590054</v>
      </c>
      <c r="F114" s="14" t="s">
        <v>368</v>
      </c>
      <c r="G114" s="14" t="s">
        <v>93</v>
      </c>
      <c r="H114" s="14">
        <v>20487222</v>
      </c>
      <c r="I114" s="14">
        <v>20489765</v>
      </c>
    </row>
    <row r="115" spans="1:9">
      <c r="A115" s="53"/>
      <c r="B115" s="14" t="s">
        <v>330</v>
      </c>
      <c r="C115" s="14" t="s">
        <v>87</v>
      </c>
      <c r="D115" s="14">
        <v>26327739</v>
      </c>
      <c r="E115" s="14">
        <v>26331701</v>
      </c>
      <c r="F115" s="14" t="s">
        <v>368</v>
      </c>
      <c r="G115" s="14" t="s">
        <v>93</v>
      </c>
      <c r="H115" s="14">
        <v>20487222</v>
      </c>
      <c r="I115" s="14">
        <v>20489765</v>
      </c>
    </row>
    <row r="116" spans="1:9">
      <c r="A116" s="53"/>
      <c r="B116" s="14" t="s">
        <v>308</v>
      </c>
      <c r="C116" s="14" t="s">
        <v>84</v>
      </c>
      <c r="D116" s="14">
        <v>8026966</v>
      </c>
      <c r="E116" s="14">
        <v>8029732</v>
      </c>
      <c r="F116" s="14" t="s">
        <v>369</v>
      </c>
      <c r="G116" s="14" t="s">
        <v>93</v>
      </c>
      <c r="H116" s="14">
        <v>21935759</v>
      </c>
      <c r="I116" s="14">
        <v>21938278</v>
      </c>
    </row>
    <row r="117" spans="1:9">
      <c r="A117" s="53"/>
      <c r="B117" s="14" t="s">
        <v>315</v>
      </c>
      <c r="C117" s="14" t="s">
        <v>91</v>
      </c>
      <c r="D117" s="14">
        <v>21460036</v>
      </c>
      <c r="E117" s="14">
        <v>21460801</v>
      </c>
      <c r="F117" s="14" t="s">
        <v>369</v>
      </c>
      <c r="G117" s="14" t="s">
        <v>93</v>
      </c>
      <c r="H117" s="14">
        <v>21935759</v>
      </c>
      <c r="I117" s="14">
        <v>21938278</v>
      </c>
    </row>
    <row r="118" spans="1:9">
      <c r="A118" s="53"/>
      <c r="B118" s="14" t="s">
        <v>316</v>
      </c>
      <c r="C118" s="14" t="s">
        <v>91</v>
      </c>
      <c r="D118" s="14">
        <v>25742293</v>
      </c>
      <c r="E118" s="14">
        <v>25744870</v>
      </c>
      <c r="F118" s="14" t="s">
        <v>370</v>
      </c>
      <c r="G118" s="14" t="s">
        <v>93</v>
      </c>
      <c r="H118" s="14">
        <v>26060199</v>
      </c>
      <c r="I118" s="14">
        <v>26062971</v>
      </c>
    </row>
    <row r="119" spans="1:9">
      <c r="A119" s="53"/>
      <c r="B119" s="14" t="s">
        <v>317</v>
      </c>
      <c r="C119" s="14" t="s">
        <v>91</v>
      </c>
      <c r="D119" s="14">
        <v>28486255</v>
      </c>
      <c r="E119" s="14">
        <v>28489718</v>
      </c>
      <c r="F119" s="14" t="s">
        <v>371</v>
      </c>
      <c r="G119" s="14" t="s">
        <v>93</v>
      </c>
      <c r="H119" s="14">
        <v>28850878</v>
      </c>
      <c r="I119" s="14">
        <v>28854361</v>
      </c>
    </row>
    <row r="120" spans="1:9">
      <c r="A120" s="53"/>
      <c r="B120" s="14" t="s">
        <v>318</v>
      </c>
      <c r="C120" s="14" t="s">
        <v>91</v>
      </c>
      <c r="D120" s="14">
        <v>28527023</v>
      </c>
      <c r="E120" s="14">
        <v>28530855</v>
      </c>
      <c r="F120" s="14" t="s">
        <v>372</v>
      </c>
      <c r="G120" s="14" t="s">
        <v>93</v>
      </c>
      <c r="H120" s="14">
        <v>28886576</v>
      </c>
      <c r="I120" s="14">
        <v>28889763</v>
      </c>
    </row>
    <row r="121" spans="1:9">
      <c r="A121" s="53"/>
      <c r="B121" s="14" t="s">
        <v>366</v>
      </c>
      <c r="C121" s="14" t="s">
        <v>93</v>
      </c>
      <c r="D121" s="14">
        <v>6524989</v>
      </c>
      <c r="E121" s="14">
        <v>6528345</v>
      </c>
      <c r="F121" s="14" t="s">
        <v>384</v>
      </c>
      <c r="G121" s="14" t="s">
        <v>75</v>
      </c>
      <c r="H121" s="14">
        <v>5949731</v>
      </c>
      <c r="I121" s="14">
        <v>5953355</v>
      </c>
    </row>
    <row r="122" spans="1:9">
      <c r="A122" s="53"/>
      <c r="B122" s="14" t="s">
        <v>338</v>
      </c>
      <c r="C122" s="14" t="s">
        <v>78</v>
      </c>
      <c r="D122" s="14">
        <v>2323793</v>
      </c>
      <c r="E122" s="14">
        <v>2327351</v>
      </c>
      <c r="F122" s="14" t="s">
        <v>386</v>
      </c>
      <c r="G122" s="14" t="s">
        <v>77</v>
      </c>
      <c r="H122" s="14">
        <v>1792884</v>
      </c>
      <c r="I122" s="14">
        <v>1796211</v>
      </c>
    </row>
    <row r="123" spans="1:9">
      <c r="A123" s="53"/>
      <c r="B123" s="14" t="s">
        <v>340</v>
      </c>
      <c r="C123" s="14" t="s">
        <v>78</v>
      </c>
      <c r="D123" s="14">
        <v>4321611</v>
      </c>
      <c r="E123" s="14">
        <v>4326929</v>
      </c>
      <c r="F123" s="14" t="s">
        <v>387</v>
      </c>
      <c r="G123" s="14" t="s">
        <v>77</v>
      </c>
      <c r="H123" s="14">
        <v>2928357</v>
      </c>
      <c r="I123" s="14">
        <v>2933287</v>
      </c>
    </row>
    <row r="124" spans="1:9">
      <c r="A124" s="53"/>
      <c r="B124" s="14" t="s">
        <v>339</v>
      </c>
      <c r="C124" s="14" t="s">
        <v>78</v>
      </c>
      <c r="D124" s="14">
        <v>3879982</v>
      </c>
      <c r="E124" s="14">
        <v>3885434</v>
      </c>
      <c r="F124" s="14" t="s">
        <v>388</v>
      </c>
      <c r="G124" s="14" t="s">
        <v>77</v>
      </c>
      <c r="H124" s="14">
        <v>3066785</v>
      </c>
      <c r="I124" s="14">
        <v>3071564</v>
      </c>
    </row>
    <row r="125" spans="1:9">
      <c r="A125" s="53"/>
      <c r="B125" s="14" t="s">
        <v>299</v>
      </c>
      <c r="C125" s="14" t="s">
        <v>76</v>
      </c>
      <c r="D125" s="14">
        <v>6661830</v>
      </c>
      <c r="E125" s="14">
        <v>6664308</v>
      </c>
      <c r="F125" s="14" t="s">
        <v>389</v>
      </c>
      <c r="G125" s="14" t="s">
        <v>77</v>
      </c>
      <c r="H125" s="14">
        <v>3714347</v>
      </c>
      <c r="I125" s="14">
        <v>3717523</v>
      </c>
    </row>
    <row r="126" spans="1:9">
      <c r="A126" s="53"/>
      <c r="B126" s="14" t="s">
        <v>341</v>
      </c>
      <c r="C126" s="14" t="s">
        <v>78</v>
      </c>
      <c r="D126" s="14">
        <v>5308240</v>
      </c>
      <c r="E126" s="14">
        <v>5311649</v>
      </c>
      <c r="F126" s="14" t="s">
        <v>389</v>
      </c>
      <c r="G126" s="14" t="s">
        <v>77</v>
      </c>
      <c r="H126" s="14">
        <v>3714347</v>
      </c>
      <c r="I126" s="14">
        <v>3717523</v>
      </c>
    </row>
    <row r="127" spans="1:9">
      <c r="A127" s="53"/>
      <c r="B127" s="14" t="s">
        <v>351</v>
      </c>
      <c r="C127" s="14" t="s">
        <v>73</v>
      </c>
      <c r="D127" s="14">
        <v>16417301</v>
      </c>
      <c r="E127" s="14">
        <v>16421263</v>
      </c>
      <c r="F127" s="14" t="s">
        <v>389</v>
      </c>
      <c r="G127" s="14" t="s">
        <v>77</v>
      </c>
      <c r="H127" s="14">
        <v>3714347</v>
      </c>
      <c r="I127" s="14">
        <v>3717523</v>
      </c>
    </row>
    <row r="128" spans="1:9">
      <c r="A128" s="53"/>
      <c r="B128" s="14" t="s">
        <v>343</v>
      </c>
      <c r="C128" s="14" t="s">
        <v>78</v>
      </c>
      <c r="D128" s="14">
        <v>8716912</v>
      </c>
      <c r="E128" s="14">
        <v>8722210</v>
      </c>
      <c r="F128" s="14" t="s">
        <v>390</v>
      </c>
      <c r="G128" s="14" t="s">
        <v>77</v>
      </c>
      <c r="H128" s="14">
        <v>5823427</v>
      </c>
      <c r="I128" s="14">
        <v>5828633</v>
      </c>
    </row>
    <row r="129" spans="1:9">
      <c r="A129" s="53"/>
      <c r="B129" s="14" t="s">
        <v>344</v>
      </c>
      <c r="C129" s="14" t="s">
        <v>78</v>
      </c>
      <c r="D129" s="14">
        <v>13890575</v>
      </c>
      <c r="E129" s="14">
        <v>13893507</v>
      </c>
      <c r="F129" s="14" t="s">
        <v>391</v>
      </c>
      <c r="G129" s="14" t="s">
        <v>77</v>
      </c>
      <c r="H129" s="14">
        <v>8388713</v>
      </c>
      <c r="I129" s="14">
        <v>8399982</v>
      </c>
    </row>
    <row r="130" spans="1:9">
      <c r="A130" s="53"/>
      <c r="B130" s="14" t="s">
        <v>297</v>
      </c>
      <c r="C130" s="14" t="s">
        <v>76</v>
      </c>
      <c r="D130" s="14">
        <v>933360</v>
      </c>
      <c r="E130" s="14">
        <v>936621</v>
      </c>
      <c r="F130" s="14" t="s">
        <v>392</v>
      </c>
      <c r="G130" s="14" t="s">
        <v>77</v>
      </c>
      <c r="H130" s="14">
        <v>12017518</v>
      </c>
      <c r="I130" s="14">
        <v>12020146</v>
      </c>
    </row>
    <row r="131" spans="1:9">
      <c r="A131" s="53"/>
      <c r="B131" s="14" t="s">
        <v>298</v>
      </c>
      <c r="C131" s="14" t="s">
        <v>76</v>
      </c>
      <c r="D131" s="14">
        <v>4695795</v>
      </c>
      <c r="E131" s="14">
        <v>4702267</v>
      </c>
      <c r="F131" s="14" t="s">
        <v>393</v>
      </c>
      <c r="G131" s="14" t="s">
        <v>77</v>
      </c>
      <c r="H131" s="14">
        <v>15204129</v>
      </c>
      <c r="I131" s="14">
        <v>15211187</v>
      </c>
    </row>
    <row r="132" spans="1:9">
      <c r="A132" s="53"/>
      <c r="B132" s="14" t="s">
        <v>299</v>
      </c>
      <c r="C132" s="14" t="s">
        <v>76</v>
      </c>
      <c r="D132" s="14">
        <v>6661830</v>
      </c>
      <c r="E132" s="14">
        <v>6664308</v>
      </c>
      <c r="F132" s="14" t="s">
        <v>395</v>
      </c>
      <c r="G132" s="14" t="s">
        <v>77</v>
      </c>
      <c r="H132" s="14">
        <v>17029685</v>
      </c>
      <c r="I132" s="14">
        <v>17032017</v>
      </c>
    </row>
    <row r="133" spans="1:9">
      <c r="A133" s="53"/>
      <c r="B133" s="14" t="s">
        <v>341</v>
      </c>
      <c r="C133" s="14" t="s">
        <v>78</v>
      </c>
      <c r="D133" s="14">
        <v>5308240</v>
      </c>
      <c r="E133" s="14">
        <v>5311649</v>
      </c>
      <c r="F133" s="14" t="s">
        <v>395</v>
      </c>
      <c r="G133" s="14" t="s">
        <v>77</v>
      </c>
      <c r="H133" s="14">
        <v>17029685</v>
      </c>
      <c r="I133" s="14">
        <v>17032017</v>
      </c>
    </row>
    <row r="134" spans="1:9">
      <c r="A134" s="53"/>
      <c r="B134" s="14" t="s">
        <v>351</v>
      </c>
      <c r="C134" s="14" t="s">
        <v>73</v>
      </c>
      <c r="D134" s="14">
        <v>16417301</v>
      </c>
      <c r="E134" s="14">
        <v>16421263</v>
      </c>
      <c r="F134" s="14" t="s">
        <v>395</v>
      </c>
      <c r="G134" s="14" t="s">
        <v>77</v>
      </c>
      <c r="H134" s="14">
        <v>17029685</v>
      </c>
      <c r="I134" s="14">
        <v>17032017</v>
      </c>
    </row>
    <row r="135" spans="1:9">
      <c r="A135" s="53"/>
      <c r="B135" s="14" t="s">
        <v>389</v>
      </c>
      <c r="C135" s="14" t="s">
        <v>77</v>
      </c>
      <c r="D135" s="14">
        <v>3714347</v>
      </c>
      <c r="E135" s="14">
        <v>3717523</v>
      </c>
      <c r="F135" s="14" t="s">
        <v>395</v>
      </c>
      <c r="G135" s="14" t="s">
        <v>77</v>
      </c>
      <c r="H135" s="14">
        <v>17029685</v>
      </c>
      <c r="I135" s="14">
        <v>17032017</v>
      </c>
    </row>
    <row r="136" spans="1:9">
      <c r="A136" s="53"/>
      <c r="B136" s="14" t="s">
        <v>300</v>
      </c>
      <c r="C136" s="14" t="s">
        <v>76</v>
      </c>
      <c r="D136" s="14">
        <v>9300625</v>
      </c>
      <c r="E136" s="14">
        <v>9303462</v>
      </c>
      <c r="F136" s="14" t="s">
        <v>396</v>
      </c>
      <c r="G136" s="14" t="s">
        <v>77</v>
      </c>
      <c r="H136" s="14">
        <v>18839991</v>
      </c>
      <c r="I136" s="14">
        <v>18842710</v>
      </c>
    </row>
    <row r="137" spans="1:9">
      <c r="A137" s="53"/>
      <c r="B137" s="14" t="s">
        <v>357</v>
      </c>
      <c r="C137" s="14" t="s">
        <v>96</v>
      </c>
      <c r="D137" s="14">
        <v>22763922</v>
      </c>
      <c r="E137" s="14">
        <v>22767122</v>
      </c>
      <c r="F137" s="14" t="s">
        <v>396</v>
      </c>
      <c r="G137" s="14" t="s">
        <v>77</v>
      </c>
      <c r="H137" s="14">
        <v>18839991</v>
      </c>
      <c r="I137" s="14">
        <v>18842710</v>
      </c>
    </row>
    <row r="138" spans="1:9">
      <c r="A138" s="53"/>
      <c r="B138" s="14" t="s">
        <v>301</v>
      </c>
      <c r="C138" s="14" t="s">
        <v>76</v>
      </c>
      <c r="D138" s="14">
        <v>10104504</v>
      </c>
      <c r="E138" s="14">
        <v>10108178</v>
      </c>
      <c r="F138" s="14" t="s">
        <v>397</v>
      </c>
      <c r="G138" s="14" t="s">
        <v>77</v>
      </c>
      <c r="H138" s="14">
        <v>19598977</v>
      </c>
      <c r="I138" s="14">
        <v>19602480</v>
      </c>
    </row>
    <row r="139" spans="1:9">
      <c r="A139" s="53"/>
      <c r="B139" s="14" t="s">
        <v>321</v>
      </c>
      <c r="C139" s="14" t="s">
        <v>79</v>
      </c>
      <c r="D139" s="14">
        <v>24645353</v>
      </c>
      <c r="E139" s="14">
        <v>24650302</v>
      </c>
      <c r="F139" s="14" t="s">
        <v>397</v>
      </c>
      <c r="G139" s="14" t="s">
        <v>77</v>
      </c>
      <c r="H139" s="14">
        <v>19598977</v>
      </c>
      <c r="I139" s="14">
        <v>19602480</v>
      </c>
    </row>
    <row r="140" spans="1:9">
      <c r="A140" s="53"/>
      <c r="B140" s="14" t="s">
        <v>303</v>
      </c>
      <c r="C140" s="14" t="s">
        <v>76</v>
      </c>
      <c r="D140" s="14">
        <v>16340702</v>
      </c>
      <c r="E140" s="14">
        <v>16344629</v>
      </c>
      <c r="F140" s="14" t="s">
        <v>398</v>
      </c>
      <c r="G140" s="14" t="s">
        <v>77</v>
      </c>
      <c r="H140" s="14">
        <v>27081593</v>
      </c>
      <c r="I140" s="14">
        <v>27082765</v>
      </c>
    </row>
    <row r="141" spans="1:9">
      <c r="A141" s="53"/>
      <c r="B141" s="14" t="s">
        <v>345</v>
      </c>
      <c r="C141" s="14" t="s">
        <v>78</v>
      </c>
      <c r="D141" s="14">
        <v>22876089</v>
      </c>
      <c r="E141" s="14">
        <v>22880992</v>
      </c>
      <c r="F141" s="14" t="s">
        <v>400</v>
      </c>
      <c r="G141" s="14" t="s">
        <v>77</v>
      </c>
      <c r="H141" s="14">
        <v>45001276</v>
      </c>
      <c r="I141" s="14">
        <v>45005492</v>
      </c>
    </row>
    <row r="142" spans="1:9">
      <c r="A142" s="53"/>
      <c r="B142" s="14" t="s">
        <v>349</v>
      </c>
      <c r="C142" s="14" t="s">
        <v>78</v>
      </c>
      <c r="D142" s="14">
        <v>28367241</v>
      </c>
      <c r="E142" s="14">
        <v>28372586</v>
      </c>
      <c r="F142" s="14" t="s">
        <v>401</v>
      </c>
      <c r="G142" s="14" t="s">
        <v>77</v>
      </c>
      <c r="H142" s="14">
        <v>51101262</v>
      </c>
      <c r="I142" s="14">
        <v>51109390</v>
      </c>
    </row>
    <row r="143" spans="1:9">
      <c r="A143" s="53"/>
      <c r="B143" s="14" t="s">
        <v>377</v>
      </c>
      <c r="C143" s="14" t="s">
        <v>89</v>
      </c>
      <c r="D143" s="14">
        <v>11528602</v>
      </c>
      <c r="E143" s="14">
        <v>11531131</v>
      </c>
      <c r="F143" s="14" t="s">
        <v>403</v>
      </c>
      <c r="G143" s="14" t="s">
        <v>94</v>
      </c>
      <c r="H143" s="14">
        <v>11389583</v>
      </c>
      <c r="I143" s="14">
        <v>11392122</v>
      </c>
    </row>
    <row r="144" spans="1:9">
      <c r="A144" s="53"/>
      <c r="B144" s="14" t="s">
        <v>378</v>
      </c>
      <c r="C144" s="14" t="s">
        <v>89</v>
      </c>
      <c r="D144" s="14">
        <v>11911156</v>
      </c>
      <c r="E144" s="14">
        <v>11914999</v>
      </c>
      <c r="F144" s="14" t="s">
        <v>404</v>
      </c>
      <c r="G144" s="14" t="s">
        <v>94</v>
      </c>
      <c r="H144" s="14">
        <v>12030002</v>
      </c>
      <c r="I144" s="14">
        <v>12034015</v>
      </c>
    </row>
    <row r="145" spans="1:9">
      <c r="A145" s="53"/>
      <c r="B145" s="14" t="s">
        <v>380</v>
      </c>
      <c r="C145" s="14" t="s">
        <v>89</v>
      </c>
      <c r="D145" s="14">
        <v>13680441</v>
      </c>
      <c r="E145" s="14">
        <v>13684487</v>
      </c>
      <c r="F145" s="14" t="s">
        <v>406</v>
      </c>
      <c r="G145" s="14" t="s">
        <v>94</v>
      </c>
      <c r="H145" s="14">
        <v>14174567</v>
      </c>
      <c r="I145" s="14">
        <v>14178467</v>
      </c>
    </row>
    <row r="146" spans="1:9">
      <c r="A146" s="53"/>
      <c r="B146" s="14" t="s">
        <v>381</v>
      </c>
      <c r="C146" s="14" t="s">
        <v>89</v>
      </c>
      <c r="D146" s="14">
        <v>14885969</v>
      </c>
      <c r="E146" s="14">
        <v>14889991</v>
      </c>
      <c r="F146" s="14" t="s">
        <v>407</v>
      </c>
      <c r="G146" s="14" t="s">
        <v>94</v>
      </c>
      <c r="H146" s="14">
        <v>15434772</v>
      </c>
      <c r="I146" s="14">
        <v>15438766</v>
      </c>
    </row>
    <row r="147" spans="1:9">
      <c r="A147" s="53"/>
      <c r="B147" s="14" t="s">
        <v>382</v>
      </c>
      <c r="C147" s="14" t="s">
        <v>89</v>
      </c>
      <c r="D147" s="14">
        <v>15900819</v>
      </c>
      <c r="E147" s="14">
        <v>15905762</v>
      </c>
      <c r="F147" s="14" t="s">
        <v>408</v>
      </c>
      <c r="G147" s="14" t="s">
        <v>94</v>
      </c>
      <c r="H147" s="14">
        <v>16255884</v>
      </c>
      <c r="I147" s="14">
        <v>16260490</v>
      </c>
    </row>
    <row r="148" spans="1:9">
      <c r="A148" s="53"/>
      <c r="B148" s="14" t="s">
        <v>383</v>
      </c>
      <c r="C148" s="14" t="s">
        <v>89</v>
      </c>
      <c r="D148" s="14">
        <v>20448615</v>
      </c>
      <c r="E148" s="14">
        <v>20450930</v>
      </c>
      <c r="F148" s="14" t="s">
        <v>409</v>
      </c>
      <c r="G148" s="14" t="s">
        <v>94</v>
      </c>
      <c r="H148" s="14">
        <v>22050844</v>
      </c>
      <c r="I148" s="14">
        <v>22054971</v>
      </c>
    </row>
    <row r="149" spans="1:9">
      <c r="A149" s="53"/>
      <c r="B149" s="14" t="s">
        <v>327</v>
      </c>
      <c r="C149" s="14" t="s">
        <v>79</v>
      </c>
      <c r="D149" s="14">
        <v>26978222</v>
      </c>
      <c r="E149" s="14">
        <v>26981332</v>
      </c>
      <c r="F149" s="14" t="s">
        <v>410</v>
      </c>
      <c r="G149" s="14" t="s">
        <v>94</v>
      </c>
      <c r="H149" s="14">
        <v>37530384</v>
      </c>
      <c r="I149" s="14">
        <v>37536910</v>
      </c>
    </row>
    <row r="150" spans="1:9">
      <c r="A150" s="53"/>
      <c r="B150" s="14" t="s">
        <v>839</v>
      </c>
      <c r="C150" s="14" t="s">
        <v>73</v>
      </c>
      <c r="D150" s="14">
        <v>15369351</v>
      </c>
      <c r="E150" s="14">
        <v>15369774</v>
      </c>
      <c r="F150" s="14" t="s">
        <v>411</v>
      </c>
      <c r="G150" s="14" t="s">
        <v>86</v>
      </c>
      <c r="H150" s="14">
        <v>6605733</v>
      </c>
      <c r="I150" s="14">
        <v>6610391</v>
      </c>
    </row>
    <row r="151" spans="1:9">
      <c r="A151" s="53"/>
      <c r="B151" s="14" t="s">
        <v>299</v>
      </c>
      <c r="C151" s="14" t="s">
        <v>76</v>
      </c>
      <c r="D151" s="14">
        <v>6661830</v>
      </c>
      <c r="E151" s="14">
        <v>6664308</v>
      </c>
      <c r="F151" s="14" t="s">
        <v>413</v>
      </c>
      <c r="G151" s="14" t="s">
        <v>86</v>
      </c>
      <c r="H151" s="14">
        <v>17780344</v>
      </c>
      <c r="I151" s="14">
        <v>17784090</v>
      </c>
    </row>
    <row r="152" spans="1:9">
      <c r="A152" s="53"/>
      <c r="B152" s="14" t="s">
        <v>351</v>
      </c>
      <c r="C152" s="14" t="s">
        <v>73</v>
      </c>
      <c r="D152" s="14">
        <v>16417301</v>
      </c>
      <c r="E152" s="14">
        <v>16421263</v>
      </c>
      <c r="F152" s="14" t="s">
        <v>413</v>
      </c>
      <c r="G152" s="14" t="s">
        <v>86</v>
      </c>
      <c r="H152" s="14">
        <v>17780344</v>
      </c>
      <c r="I152" s="14">
        <v>17784090</v>
      </c>
    </row>
    <row r="153" spans="1:9">
      <c r="A153" s="53"/>
      <c r="B153" s="14" t="s">
        <v>395</v>
      </c>
      <c r="C153" s="14" t="s">
        <v>77</v>
      </c>
      <c r="D153" s="14">
        <v>17029685</v>
      </c>
      <c r="E153" s="14">
        <v>17032017</v>
      </c>
      <c r="F153" s="14" t="s">
        <v>413</v>
      </c>
      <c r="G153" s="14" t="s">
        <v>86</v>
      </c>
      <c r="H153" s="14">
        <v>17780344</v>
      </c>
      <c r="I153" s="14">
        <v>17784090</v>
      </c>
    </row>
    <row r="154" spans="1:9">
      <c r="A154" s="53"/>
      <c r="B154" s="14" t="s">
        <v>340</v>
      </c>
      <c r="C154" s="14" t="s">
        <v>78</v>
      </c>
      <c r="D154" s="14">
        <v>4321611</v>
      </c>
      <c r="E154" s="14">
        <v>4326929</v>
      </c>
      <c r="F154" s="14" t="s">
        <v>414</v>
      </c>
      <c r="G154" s="14" t="s">
        <v>86</v>
      </c>
      <c r="H154" s="14">
        <v>17780344</v>
      </c>
      <c r="I154" s="14">
        <v>17784090</v>
      </c>
    </row>
    <row r="155" spans="1:9">
      <c r="A155" s="53"/>
      <c r="B155" s="14" t="s">
        <v>353</v>
      </c>
      <c r="C155" s="14" t="s">
        <v>73</v>
      </c>
      <c r="D155" s="14">
        <v>27902892</v>
      </c>
      <c r="E155" s="14">
        <v>27909338</v>
      </c>
      <c r="F155" s="14" t="s">
        <v>414</v>
      </c>
      <c r="G155" s="14" t="s">
        <v>86</v>
      </c>
      <c r="H155" s="14">
        <v>27310584</v>
      </c>
      <c r="I155" s="14">
        <v>27325324</v>
      </c>
    </row>
    <row r="156" spans="1:9">
      <c r="A156" s="53" t="s">
        <v>835</v>
      </c>
      <c r="B156" s="14" t="s">
        <v>504</v>
      </c>
      <c r="C156" s="14" t="s">
        <v>77</v>
      </c>
      <c r="D156" s="14">
        <v>9856643</v>
      </c>
      <c r="E156" s="14">
        <v>9859469</v>
      </c>
      <c r="F156" s="14" t="s">
        <v>421</v>
      </c>
      <c r="G156" s="14" t="s">
        <v>76</v>
      </c>
      <c r="H156" s="14">
        <v>758509</v>
      </c>
      <c r="I156" s="14">
        <v>761413</v>
      </c>
    </row>
    <row r="157" spans="1:9">
      <c r="A157" s="53"/>
      <c r="B157" s="14" t="s">
        <v>505</v>
      </c>
      <c r="C157" s="14" t="s">
        <v>77</v>
      </c>
      <c r="D157" s="14">
        <v>12165969</v>
      </c>
      <c r="E157" s="14">
        <v>12169382</v>
      </c>
      <c r="F157" s="14" t="s">
        <v>422</v>
      </c>
      <c r="G157" s="14" t="s">
        <v>76</v>
      </c>
      <c r="H157" s="14">
        <v>3074862</v>
      </c>
      <c r="I157" s="14">
        <v>3080813</v>
      </c>
    </row>
    <row r="158" spans="1:9">
      <c r="A158" s="53"/>
      <c r="B158" s="14" t="s">
        <v>500</v>
      </c>
      <c r="C158" s="14" t="s">
        <v>77</v>
      </c>
      <c r="D158" s="14">
        <v>3073679</v>
      </c>
      <c r="E158" s="14">
        <v>3074089</v>
      </c>
      <c r="F158" s="14" t="s">
        <v>423</v>
      </c>
      <c r="G158" s="14" t="s">
        <v>76</v>
      </c>
      <c r="H158" s="14">
        <v>4697539</v>
      </c>
      <c r="I158" s="14">
        <v>4699219</v>
      </c>
    </row>
    <row r="159" spans="1:9">
      <c r="A159" s="53"/>
      <c r="B159" s="14" t="s">
        <v>507</v>
      </c>
      <c r="C159" s="14" t="s">
        <v>77</v>
      </c>
      <c r="D159" s="14">
        <v>13361034</v>
      </c>
      <c r="E159" s="14">
        <v>13362793</v>
      </c>
      <c r="F159" s="14" t="s">
        <v>423</v>
      </c>
      <c r="G159" s="14" t="s">
        <v>76</v>
      </c>
      <c r="H159" s="14">
        <v>4697539</v>
      </c>
      <c r="I159" s="14">
        <v>4699219</v>
      </c>
    </row>
    <row r="160" spans="1:9">
      <c r="A160" s="53"/>
      <c r="B160" s="14" t="s">
        <v>522</v>
      </c>
      <c r="C160" s="14" t="s">
        <v>86</v>
      </c>
      <c r="D160" s="14">
        <v>14910261</v>
      </c>
      <c r="E160" s="14">
        <v>14912677</v>
      </c>
      <c r="F160" s="14" t="s">
        <v>423</v>
      </c>
      <c r="G160" s="14" t="s">
        <v>76</v>
      </c>
      <c r="H160" s="14">
        <v>4697539</v>
      </c>
      <c r="I160" s="14">
        <v>4699219</v>
      </c>
    </row>
    <row r="161" spans="1:9">
      <c r="A161" s="53"/>
      <c r="B161" s="14" t="s">
        <v>470</v>
      </c>
      <c r="C161" s="14" t="s">
        <v>96</v>
      </c>
      <c r="D161" s="14">
        <v>15736174</v>
      </c>
      <c r="E161" s="14">
        <v>15738155</v>
      </c>
      <c r="F161" s="14" t="s">
        <v>424</v>
      </c>
      <c r="G161" s="14" t="s">
        <v>76</v>
      </c>
      <c r="H161" s="14">
        <v>6156478</v>
      </c>
      <c r="I161" s="14">
        <v>6160258</v>
      </c>
    </row>
    <row r="162" spans="1:9">
      <c r="A162" s="53"/>
      <c r="B162" s="14" t="s">
        <v>508</v>
      </c>
      <c r="C162" s="14" t="s">
        <v>77</v>
      </c>
      <c r="D162" s="14">
        <v>14698731</v>
      </c>
      <c r="E162" s="14">
        <v>14700923</v>
      </c>
      <c r="F162" s="14" t="s">
        <v>424</v>
      </c>
      <c r="G162" s="14" t="s">
        <v>76</v>
      </c>
      <c r="H162" s="14">
        <v>6156478</v>
      </c>
      <c r="I162" s="14">
        <v>6160258</v>
      </c>
    </row>
    <row r="163" spans="1:9">
      <c r="A163" s="53"/>
      <c r="B163" s="14" t="s">
        <v>469</v>
      </c>
      <c r="C163" s="14" t="s">
        <v>96</v>
      </c>
      <c r="D163" s="14">
        <v>14385437</v>
      </c>
      <c r="E163" s="14">
        <v>14388653</v>
      </c>
      <c r="F163" s="14" t="s">
        <v>425</v>
      </c>
      <c r="G163" s="14" t="s">
        <v>76</v>
      </c>
      <c r="H163" s="14">
        <v>6709032</v>
      </c>
      <c r="I163" s="14">
        <v>6711328</v>
      </c>
    </row>
    <row r="164" spans="1:9">
      <c r="A164" s="53"/>
      <c r="B164" s="14" t="s">
        <v>509</v>
      </c>
      <c r="C164" s="14" t="s">
        <v>77</v>
      </c>
      <c r="D164" s="14">
        <v>15181466</v>
      </c>
      <c r="E164" s="14">
        <v>15183175</v>
      </c>
      <c r="F164" s="14" t="s">
        <v>425</v>
      </c>
      <c r="G164" s="14" t="s">
        <v>76</v>
      </c>
      <c r="H164" s="14">
        <v>6709032</v>
      </c>
      <c r="I164" s="14">
        <v>6711328</v>
      </c>
    </row>
    <row r="165" spans="1:9">
      <c r="A165" s="53"/>
      <c r="B165" s="14" t="s">
        <v>468</v>
      </c>
      <c r="C165" s="14" t="s">
        <v>96</v>
      </c>
      <c r="D165" s="14">
        <v>11549133</v>
      </c>
      <c r="E165" s="14">
        <v>11551164</v>
      </c>
      <c r="F165" s="14" t="s">
        <v>427</v>
      </c>
      <c r="G165" s="14" t="s">
        <v>76</v>
      </c>
      <c r="H165" s="14">
        <v>11337437</v>
      </c>
      <c r="I165" s="14">
        <v>11340968</v>
      </c>
    </row>
    <row r="166" spans="1:9">
      <c r="A166" s="53"/>
      <c r="B166" s="14" t="s">
        <v>510</v>
      </c>
      <c r="C166" s="14" t="s">
        <v>77</v>
      </c>
      <c r="D166" s="14">
        <v>20067788</v>
      </c>
      <c r="E166" s="14">
        <v>20070669</v>
      </c>
      <c r="F166" s="14" t="s">
        <v>427</v>
      </c>
      <c r="G166" s="14" t="s">
        <v>76</v>
      </c>
      <c r="H166" s="14">
        <v>11337437</v>
      </c>
      <c r="I166" s="14">
        <v>11340968</v>
      </c>
    </row>
    <row r="167" spans="1:9">
      <c r="A167" s="53"/>
      <c r="B167" s="14" t="s">
        <v>471</v>
      </c>
      <c r="C167" s="14" t="s">
        <v>85</v>
      </c>
      <c r="D167" s="14">
        <v>3068824</v>
      </c>
      <c r="E167" s="14">
        <v>3070828</v>
      </c>
      <c r="F167" s="14" t="s">
        <v>428</v>
      </c>
      <c r="G167" s="14" t="s">
        <v>84</v>
      </c>
      <c r="H167" s="14">
        <v>2868775</v>
      </c>
      <c r="I167" s="14">
        <v>2872320</v>
      </c>
    </row>
    <row r="168" spans="1:9">
      <c r="A168" s="53"/>
      <c r="B168" s="14" t="s">
        <v>418</v>
      </c>
      <c r="C168" s="14" t="s">
        <v>81</v>
      </c>
      <c r="D168" s="14">
        <v>16570279</v>
      </c>
      <c r="E168" s="14">
        <v>16571893</v>
      </c>
      <c r="F168" s="14" t="s">
        <v>429</v>
      </c>
      <c r="G168" s="14" t="s">
        <v>84</v>
      </c>
      <c r="H168" s="14">
        <v>4076185</v>
      </c>
      <c r="I168" s="14">
        <v>4078313</v>
      </c>
    </row>
    <row r="169" spans="1:9">
      <c r="A169" s="53"/>
      <c r="B169" s="14" t="s">
        <v>473</v>
      </c>
      <c r="C169" s="14" t="s">
        <v>85</v>
      </c>
      <c r="D169" s="14">
        <v>4530886</v>
      </c>
      <c r="E169" s="14">
        <v>4532727</v>
      </c>
      <c r="F169" s="14" t="s">
        <v>429</v>
      </c>
      <c r="G169" s="14" t="s">
        <v>84</v>
      </c>
      <c r="H169" s="14">
        <v>4076185</v>
      </c>
      <c r="I169" s="14">
        <v>4078313</v>
      </c>
    </row>
    <row r="170" spans="1:9">
      <c r="A170" s="53"/>
      <c r="B170" s="14" t="s">
        <v>417</v>
      </c>
      <c r="C170" s="14" t="s">
        <v>81</v>
      </c>
      <c r="D170" s="14">
        <v>15710782</v>
      </c>
      <c r="E170" s="14">
        <v>15712369</v>
      </c>
      <c r="F170" s="14" t="s">
        <v>430</v>
      </c>
      <c r="G170" s="14" t="s">
        <v>84</v>
      </c>
      <c r="H170" s="14">
        <v>5279290</v>
      </c>
      <c r="I170" s="14">
        <v>5280457</v>
      </c>
    </row>
    <row r="171" spans="1:9">
      <c r="A171" s="53"/>
      <c r="B171" s="14" t="s">
        <v>474</v>
      </c>
      <c r="C171" s="14" t="s">
        <v>85</v>
      </c>
      <c r="D171" s="14">
        <v>6004112</v>
      </c>
      <c r="E171" s="14">
        <v>6005635</v>
      </c>
      <c r="F171" s="14" t="s">
        <v>430</v>
      </c>
      <c r="G171" s="14" t="s">
        <v>84</v>
      </c>
      <c r="H171" s="14">
        <v>5279290</v>
      </c>
      <c r="I171" s="14">
        <v>5280457</v>
      </c>
    </row>
    <row r="172" spans="1:9">
      <c r="A172" s="53"/>
      <c r="B172" s="14" t="s">
        <v>475</v>
      </c>
      <c r="C172" s="14" t="s">
        <v>85</v>
      </c>
      <c r="D172" s="14">
        <v>7236761</v>
      </c>
      <c r="E172" s="14">
        <v>7239482</v>
      </c>
      <c r="F172" s="14" t="s">
        <v>431</v>
      </c>
      <c r="G172" s="14" t="s">
        <v>84</v>
      </c>
      <c r="H172" s="14">
        <v>6152942</v>
      </c>
      <c r="I172" s="14">
        <v>6155689</v>
      </c>
    </row>
    <row r="173" spans="1:9">
      <c r="A173" s="53"/>
      <c r="B173" s="14" t="s">
        <v>476</v>
      </c>
      <c r="C173" s="14" t="s">
        <v>85</v>
      </c>
      <c r="D173" s="14">
        <v>25338340</v>
      </c>
      <c r="E173" s="14">
        <v>25340361</v>
      </c>
      <c r="F173" s="14" t="s">
        <v>433</v>
      </c>
      <c r="G173" s="14" t="s">
        <v>84</v>
      </c>
      <c r="H173" s="14">
        <v>18906989</v>
      </c>
      <c r="I173" s="14">
        <v>18909300</v>
      </c>
    </row>
    <row r="174" spans="1:9">
      <c r="A174" s="53"/>
      <c r="B174" s="14" t="s">
        <v>416</v>
      </c>
      <c r="C174" s="14" t="s">
        <v>81</v>
      </c>
      <c r="D174" s="14">
        <v>14573760</v>
      </c>
      <c r="E174" s="14">
        <v>14576343</v>
      </c>
      <c r="F174" s="14" t="s">
        <v>436</v>
      </c>
      <c r="G174" s="14" t="s">
        <v>84</v>
      </c>
      <c r="H174" s="14">
        <v>20971727</v>
      </c>
      <c r="I174" s="14">
        <v>20979681</v>
      </c>
    </row>
    <row r="175" spans="1:9">
      <c r="A175" s="53"/>
      <c r="B175" s="14" t="s">
        <v>479</v>
      </c>
      <c r="C175" s="14" t="s">
        <v>93</v>
      </c>
      <c r="D175" s="14">
        <v>15050945</v>
      </c>
      <c r="E175" s="14">
        <v>15052537</v>
      </c>
      <c r="F175" s="14" t="s">
        <v>436</v>
      </c>
      <c r="G175" s="14" t="s">
        <v>84</v>
      </c>
      <c r="H175" s="14">
        <v>20971727</v>
      </c>
      <c r="I175" s="14">
        <v>20979681</v>
      </c>
    </row>
    <row r="176" spans="1:9">
      <c r="A176" s="53"/>
      <c r="B176" s="14" t="s">
        <v>431</v>
      </c>
      <c r="C176" s="14" t="s">
        <v>84</v>
      </c>
      <c r="D176" s="14">
        <v>6152942</v>
      </c>
      <c r="E176" s="14">
        <v>6155689</v>
      </c>
      <c r="F176" s="14" t="s">
        <v>437</v>
      </c>
      <c r="G176" s="14" t="s">
        <v>91</v>
      </c>
      <c r="H176" s="14">
        <v>14536102</v>
      </c>
      <c r="I176" s="14">
        <v>14538588</v>
      </c>
    </row>
    <row r="177" spans="1:9">
      <c r="A177" s="53"/>
      <c r="B177" s="14" t="s">
        <v>481</v>
      </c>
      <c r="C177" s="14" t="s">
        <v>93</v>
      </c>
      <c r="D177" s="14">
        <v>21425953</v>
      </c>
      <c r="E177" s="14">
        <v>21428031</v>
      </c>
      <c r="F177" s="14" t="s">
        <v>438</v>
      </c>
      <c r="G177" s="14" t="s">
        <v>91</v>
      </c>
      <c r="H177" s="14">
        <v>19791186</v>
      </c>
      <c r="I177" s="14">
        <v>19793240</v>
      </c>
    </row>
    <row r="178" spans="1:9">
      <c r="A178" s="53"/>
      <c r="B178" s="14" t="s">
        <v>482</v>
      </c>
      <c r="C178" s="14" t="s">
        <v>93</v>
      </c>
      <c r="D178" s="14">
        <v>21458683</v>
      </c>
      <c r="E178" s="14">
        <v>21459986</v>
      </c>
      <c r="F178" s="14" t="s">
        <v>439</v>
      </c>
      <c r="G178" s="14" t="s">
        <v>91</v>
      </c>
      <c r="H178" s="14">
        <v>19830179</v>
      </c>
      <c r="I178" s="14">
        <v>19831891</v>
      </c>
    </row>
    <row r="179" spans="1:9">
      <c r="A179" s="53"/>
      <c r="B179" s="14" t="s">
        <v>483</v>
      </c>
      <c r="C179" s="14" t="s">
        <v>93</v>
      </c>
      <c r="D179" s="14">
        <v>24356000</v>
      </c>
      <c r="E179" s="14">
        <v>24358836</v>
      </c>
      <c r="F179" s="14" t="s">
        <v>440</v>
      </c>
      <c r="G179" s="14" t="s">
        <v>91</v>
      </c>
      <c r="H179" s="14">
        <v>22706947</v>
      </c>
      <c r="I179" s="14">
        <v>22709132</v>
      </c>
    </row>
    <row r="180" spans="1:9">
      <c r="A180" s="53"/>
      <c r="B180" s="14" t="s">
        <v>427</v>
      </c>
      <c r="C180" s="14" t="s">
        <v>76</v>
      </c>
      <c r="D180" s="14">
        <v>11337437</v>
      </c>
      <c r="E180" s="14">
        <v>11340968</v>
      </c>
      <c r="F180" s="14" t="s">
        <v>441</v>
      </c>
      <c r="G180" s="14" t="s">
        <v>79</v>
      </c>
      <c r="H180" s="14">
        <v>12554372</v>
      </c>
      <c r="I180" s="14">
        <v>12556417</v>
      </c>
    </row>
    <row r="181" spans="1:9">
      <c r="A181" s="53"/>
      <c r="B181" s="14" t="s">
        <v>468</v>
      </c>
      <c r="C181" s="14" t="s">
        <v>96</v>
      </c>
      <c r="D181" s="14">
        <v>11549133</v>
      </c>
      <c r="E181" s="14">
        <v>11551164</v>
      </c>
      <c r="F181" s="14" t="s">
        <v>441</v>
      </c>
      <c r="G181" s="14" t="s">
        <v>79</v>
      </c>
      <c r="H181" s="14">
        <v>12554372</v>
      </c>
      <c r="I181" s="14">
        <v>12556417</v>
      </c>
    </row>
    <row r="182" spans="1:9">
      <c r="A182" s="53"/>
      <c r="B182" s="14" t="s">
        <v>510</v>
      </c>
      <c r="C182" s="14" t="s">
        <v>77</v>
      </c>
      <c r="D182" s="14">
        <v>20067788</v>
      </c>
      <c r="E182" s="14">
        <v>20070669</v>
      </c>
      <c r="F182" s="14" t="s">
        <v>441</v>
      </c>
      <c r="G182" s="14" t="s">
        <v>79</v>
      </c>
      <c r="H182" s="14">
        <v>12554372</v>
      </c>
      <c r="I182" s="14">
        <v>12556417</v>
      </c>
    </row>
    <row r="183" spans="1:9">
      <c r="A183" s="53"/>
      <c r="B183" s="14" t="s">
        <v>425</v>
      </c>
      <c r="C183" s="14" t="s">
        <v>76</v>
      </c>
      <c r="D183" s="14">
        <v>6709032</v>
      </c>
      <c r="E183" s="14">
        <v>6711328</v>
      </c>
      <c r="F183" s="14" t="s">
        <v>442</v>
      </c>
      <c r="G183" s="14" t="s">
        <v>79</v>
      </c>
      <c r="H183" s="14">
        <v>15384646</v>
      </c>
      <c r="I183" s="14">
        <v>15388229</v>
      </c>
    </row>
    <row r="184" spans="1:9">
      <c r="A184" s="53"/>
      <c r="B184" s="14" t="s">
        <v>469</v>
      </c>
      <c r="C184" s="14" t="s">
        <v>96</v>
      </c>
      <c r="D184" s="14">
        <v>14385437</v>
      </c>
      <c r="E184" s="14">
        <v>14388653</v>
      </c>
      <c r="F184" s="14" t="s">
        <v>442</v>
      </c>
      <c r="G184" s="14" t="s">
        <v>79</v>
      </c>
      <c r="H184" s="14">
        <v>15384646</v>
      </c>
      <c r="I184" s="14">
        <v>15388229</v>
      </c>
    </row>
    <row r="185" spans="1:9">
      <c r="A185" s="53"/>
      <c r="B185" s="14" t="s">
        <v>509</v>
      </c>
      <c r="C185" s="14" t="s">
        <v>77</v>
      </c>
      <c r="D185" s="14">
        <v>15181466</v>
      </c>
      <c r="E185" s="14">
        <v>15183175</v>
      </c>
      <c r="F185" s="14" t="s">
        <v>442</v>
      </c>
      <c r="G185" s="14" t="s">
        <v>79</v>
      </c>
      <c r="H185" s="14">
        <v>15384646</v>
      </c>
      <c r="I185" s="14">
        <v>15388229</v>
      </c>
    </row>
    <row r="186" spans="1:9">
      <c r="A186" s="53"/>
      <c r="B186" s="14" t="s">
        <v>470</v>
      </c>
      <c r="C186" s="14" t="s">
        <v>96</v>
      </c>
      <c r="D186" s="14">
        <v>15736174</v>
      </c>
      <c r="E186" s="14">
        <v>15738155</v>
      </c>
      <c r="F186" s="14" t="s">
        <v>443</v>
      </c>
      <c r="G186" s="14" t="s">
        <v>79</v>
      </c>
      <c r="H186" s="14">
        <v>16993607</v>
      </c>
      <c r="I186" s="14">
        <v>16995219</v>
      </c>
    </row>
    <row r="187" spans="1:9">
      <c r="A187" s="53"/>
      <c r="B187" s="14" t="s">
        <v>508</v>
      </c>
      <c r="C187" s="14" t="s">
        <v>77</v>
      </c>
      <c r="D187" s="14">
        <v>14698731</v>
      </c>
      <c r="E187" s="14">
        <v>14700923</v>
      </c>
      <c r="F187" s="14" t="s">
        <v>443</v>
      </c>
      <c r="G187" s="14" t="s">
        <v>79</v>
      </c>
      <c r="H187" s="14">
        <v>16993607</v>
      </c>
      <c r="I187" s="14">
        <v>16995219</v>
      </c>
    </row>
    <row r="188" spans="1:9">
      <c r="A188" s="53"/>
      <c r="B188" s="14" t="s">
        <v>508</v>
      </c>
      <c r="C188" s="14" t="s">
        <v>77</v>
      </c>
      <c r="D188" s="14">
        <v>14698731</v>
      </c>
      <c r="E188" s="14">
        <v>14700923</v>
      </c>
      <c r="F188" s="14" t="s">
        <v>446</v>
      </c>
      <c r="G188" s="14" t="s">
        <v>83</v>
      </c>
      <c r="H188" s="14">
        <v>544847</v>
      </c>
      <c r="I188" s="14">
        <v>548711</v>
      </c>
    </row>
    <row r="189" spans="1:9">
      <c r="A189" s="53"/>
      <c r="B189" s="14" t="s">
        <v>520</v>
      </c>
      <c r="C189" s="14" t="s">
        <v>94</v>
      </c>
      <c r="D189" s="14">
        <v>26254246</v>
      </c>
      <c r="E189" s="14">
        <v>26259933</v>
      </c>
      <c r="F189" s="14" t="s">
        <v>447</v>
      </c>
      <c r="G189" s="14" t="s">
        <v>83</v>
      </c>
      <c r="H189" s="14">
        <v>3135277</v>
      </c>
      <c r="I189" s="14">
        <v>3141577</v>
      </c>
    </row>
    <row r="190" spans="1:9">
      <c r="A190" s="53"/>
      <c r="B190" s="14" t="s">
        <v>416</v>
      </c>
      <c r="C190" s="14" t="s">
        <v>81</v>
      </c>
      <c r="D190" s="14">
        <v>14573760</v>
      </c>
      <c r="E190" s="14">
        <v>14576343</v>
      </c>
      <c r="F190" s="14" t="s">
        <v>449</v>
      </c>
      <c r="G190" s="14" t="s">
        <v>87</v>
      </c>
      <c r="H190" s="14">
        <v>20094576</v>
      </c>
      <c r="I190" s="14">
        <v>20097190</v>
      </c>
    </row>
    <row r="191" spans="1:9">
      <c r="A191" s="53"/>
      <c r="B191" s="14" t="s">
        <v>436</v>
      </c>
      <c r="C191" s="14" t="s">
        <v>91</v>
      </c>
      <c r="D191" s="14">
        <v>13118601</v>
      </c>
      <c r="E191" s="14">
        <v>13120241</v>
      </c>
      <c r="F191" s="14" t="s">
        <v>449</v>
      </c>
      <c r="G191" s="14" t="s">
        <v>87</v>
      </c>
      <c r="H191" s="14">
        <v>20094576</v>
      </c>
      <c r="I191" s="14">
        <v>20097190</v>
      </c>
    </row>
    <row r="192" spans="1:9">
      <c r="A192" s="53"/>
      <c r="B192" s="14" t="s">
        <v>479</v>
      </c>
      <c r="C192" s="14" t="s">
        <v>93</v>
      </c>
      <c r="D192" s="14">
        <v>15050945</v>
      </c>
      <c r="E192" s="14">
        <v>15052537</v>
      </c>
      <c r="F192" s="14" t="s">
        <v>449</v>
      </c>
      <c r="G192" s="14" t="s">
        <v>87</v>
      </c>
      <c r="H192" s="14">
        <v>20094576</v>
      </c>
      <c r="I192" s="14">
        <v>20097190</v>
      </c>
    </row>
    <row r="193" spans="1:9">
      <c r="A193" s="53"/>
      <c r="B193" s="14" t="s">
        <v>417</v>
      </c>
      <c r="C193" s="14" t="s">
        <v>81</v>
      </c>
      <c r="D193" s="14">
        <v>15710782</v>
      </c>
      <c r="E193" s="14">
        <v>15712369</v>
      </c>
      <c r="F193" s="14" t="s">
        <v>450</v>
      </c>
      <c r="G193" s="14" t="s">
        <v>87</v>
      </c>
      <c r="H193" s="14">
        <v>21403289</v>
      </c>
      <c r="I193" s="14">
        <v>21404896</v>
      </c>
    </row>
    <row r="194" spans="1:9">
      <c r="A194" s="53"/>
      <c r="B194" s="14" t="s">
        <v>430</v>
      </c>
      <c r="C194" s="14" t="s">
        <v>84</v>
      </c>
      <c r="D194" s="14">
        <v>5279290</v>
      </c>
      <c r="E194" s="14">
        <v>5280457</v>
      </c>
      <c r="F194" s="14" t="s">
        <v>450</v>
      </c>
      <c r="G194" s="14" t="s">
        <v>87</v>
      </c>
      <c r="H194" s="14">
        <v>21403289</v>
      </c>
      <c r="I194" s="14">
        <v>21404896</v>
      </c>
    </row>
    <row r="195" spans="1:9">
      <c r="A195" s="53"/>
      <c r="B195" s="14" t="s">
        <v>474</v>
      </c>
      <c r="C195" s="14" t="s">
        <v>85</v>
      </c>
      <c r="D195" s="14">
        <v>6004112</v>
      </c>
      <c r="E195" s="14">
        <v>6005635</v>
      </c>
      <c r="F195" s="14" t="s">
        <v>450</v>
      </c>
      <c r="G195" s="14" t="s">
        <v>87</v>
      </c>
      <c r="H195" s="14">
        <v>21403289</v>
      </c>
      <c r="I195" s="14">
        <v>21404896</v>
      </c>
    </row>
    <row r="196" spans="1:9">
      <c r="A196" s="53"/>
      <c r="B196" s="14" t="s">
        <v>418</v>
      </c>
      <c r="C196" s="14" t="s">
        <v>81</v>
      </c>
      <c r="D196" s="14">
        <v>16570279</v>
      </c>
      <c r="E196" s="14">
        <v>16571893</v>
      </c>
      <c r="F196" s="14" t="s">
        <v>451</v>
      </c>
      <c r="G196" s="14" t="s">
        <v>87</v>
      </c>
      <c r="H196" s="14">
        <v>22390091</v>
      </c>
      <c r="I196" s="14">
        <v>22391702</v>
      </c>
    </row>
    <row r="197" spans="1:9">
      <c r="A197" s="53"/>
      <c r="B197" s="14" t="s">
        <v>429</v>
      </c>
      <c r="C197" s="14" t="s">
        <v>84</v>
      </c>
      <c r="D197" s="14">
        <v>4076185</v>
      </c>
      <c r="E197" s="14">
        <v>4078313</v>
      </c>
      <c r="F197" s="14" t="s">
        <v>451</v>
      </c>
      <c r="G197" s="14" t="s">
        <v>87</v>
      </c>
      <c r="H197" s="14">
        <v>22390091</v>
      </c>
      <c r="I197" s="14">
        <v>22391702</v>
      </c>
    </row>
    <row r="198" spans="1:9">
      <c r="A198" s="53"/>
      <c r="B198" s="14" t="s">
        <v>473</v>
      </c>
      <c r="C198" s="14" t="s">
        <v>85</v>
      </c>
      <c r="D198" s="14">
        <v>4530886</v>
      </c>
      <c r="E198" s="14">
        <v>4532727</v>
      </c>
      <c r="F198" s="14" t="s">
        <v>451</v>
      </c>
      <c r="G198" s="14" t="s">
        <v>87</v>
      </c>
      <c r="H198" s="14">
        <v>22390091</v>
      </c>
      <c r="I198" s="14">
        <v>22391702</v>
      </c>
    </row>
    <row r="199" spans="1:9">
      <c r="A199" s="53"/>
      <c r="B199" s="14" t="s">
        <v>419</v>
      </c>
      <c r="C199" s="14" t="s">
        <v>81</v>
      </c>
      <c r="D199" s="14">
        <v>20464574</v>
      </c>
      <c r="E199" s="14">
        <v>20468874</v>
      </c>
      <c r="F199" s="14" t="s">
        <v>453</v>
      </c>
      <c r="G199" s="14" t="s">
        <v>87</v>
      </c>
      <c r="H199" s="14">
        <v>26377181</v>
      </c>
      <c r="I199" s="14">
        <v>26379888</v>
      </c>
    </row>
    <row r="200" spans="1:9">
      <c r="A200" s="53"/>
      <c r="B200" s="14" t="s">
        <v>420</v>
      </c>
      <c r="C200" s="14" t="s">
        <v>81</v>
      </c>
      <c r="D200" s="14">
        <v>20620770</v>
      </c>
      <c r="E200" s="14">
        <v>20623550</v>
      </c>
      <c r="F200" s="14" t="s">
        <v>454</v>
      </c>
      <c r="G200" s="14" t="s">
        <v>87</v>
      </c>
      <c r="H200" s="14">
        <v>26639295</v>
      </c>
      <c r="I200" s="14">
        <v>26642815</v>
      </c>
    </row>
    <row r="201" spans="1:9">
      <c r="A201" s="53"/>
      <c r="B201" s="14" t="s">
        <v>499</v>
      </c>
      <c r="C201" s="14" t="s">
        <v>77</v>
      </c>
      <c r="D201" s="14">
        <v>2517186</v>
      </c>
      <c r="E201" s="14">
        <v>2518054</v>
      </c>
      <c r="F201" s="14" t="s">
        <v>455</v>
      </c>
      <c r="G201" s="14" t="s">
        <v>78</v>
      </c>
      <c r="H201" s="14">
        <v>3187567</v>
      </c>
      <c r="I201" s="14">
        <v>3189107</v>
      </c>
    </row>
    <row r="202" spans="1:9">
      <c r="A202" s="53"/>
      <c r="B202" s="14" t="s">
        <v>423</v>
      </c>
      <c r="C202" s="14" t="s">
        <v>76</v>
      </c>
      <c r="D202" s="14">
        <v>4697539</v>
      </c>
      <c r="E202" s="14">
        <v>4699219</v>
      </c>
      <c r="F202" s="14" t="s">
        <v>456</v>
      </c>
      <c r="G202" s="14" t="s">
        <v>78</v>
      </c>
      <c r="H202" s="14">
        <v>4215035</v>
      </c>
      <c r="I202" s="14">
        <v>4217166</v>
      </c>
    </row>
    <row r="203" spans="1:9">
      <c r="A203" s="53"/>
      <c r="B203" s="14" t="s">
        <v>500</v>
      </c>
      <c r="C203" s="14" t="s">
        <v>77</v>
      </c>
      <c r="D203" s="14">
        <v>3073679</v>
      </c>
      <c r="E203" s="14">
        <v>3074089</v>
      </c>
      <c r="F203" s="14" t="s">
        <v>456</v>
      </c>
      <c r="G203" s="14" t="s">
        <v>78</v>
      </c>
      <c r="H203" s="14">
        <v>4215035</v>
      </c>
      <c r="I203" s="14">
        <v>4217166</v>
      </c>
    </row>
    <row r="204" spans="1:9">
      <c r="A204" s="53"/>
      <c r="B204" s="14" t="s">
        <v>507</v>
      </c>
      <c r="C204" s="14" t="s">
        <v>77</v>
      </c>
      <c r="D204" s="14">
        <v>13361034</v>
      </c>
      <c r="E204" s="14">
        <v>13362793</v>
      </c>
      <c r="F204" s="14" t="s">
        <v>456</v>
      </c>
      <c r="G204" s="14" t="s">
        <v>78</v>
      </c>
      <c r="H204" s="14">
        <v>4215035</v>
      </c>
      <c r="I204" s="14">
        <v>4217166</v>
      </c>
    </row>
    <row r="205" spans="1:9">
      <c r="A205" s="53"/>
      <c r="B205" s="14" t="s">
        <v>502</v>
      </c>
      <c r="C205" s="14" t="s">
        <v>77</v>
      </c>
      <c r="D205" s="14">
        <v>4928258</v>
      </c>
      <c r="E205" s="14">
        <v>4929674</v>
      </c>
      <c r="F205" s="14" t="s">
        <v>457</v>
      </c>
      <c r="G205" s="14" t="s">
        <v>78</v>
      </c>
      <c r="H205" s="14">
        <v>6752340</v>
      </c>
      <c r="I205" s="14">
        <v>6756214</v>
      </c>
    </row>
    <row r="206" spans="1:9">
      <c r="A206" s="53"/>
      <c r="B206" s="14" t="s">
        <v>503</v>
      </c>
      <c r="C206" s="14" t="s">
        <v>77</v>
      </c>
      <c r="D206" s="14">
        <v>7076185</v>
      </c>
      <c r="E206" s="14">
        <v>7077974</v>
      </c>
      <c r="F206" s="14" t="s">
        <v>458</v>
      </c>
      <c r="G206" s="14" t="s">
        <v>78</v>
      </c>
      <c r="H206" s="14">
        <v>10170149</v>
      </c>
      <c r="I206" s="14">
        <v>10172215</v>
      </c>
    </row>
    <row r="207" spans="1:9">
      <c r="A207" s="53"/>
      <c r="B207" s="14" t="s">
        <v>511</v>
      </c>
      <c r="C207" s="14" t="s">
        <v>77</v>
      </c>
      <c r="D207" s="14">
        <v>32475445</v>
      </c>
      <c r="E207" s="14">
        <v>32478656</v>
      </c>
      <c r="F207" s="14" t="s">
        <v>459</v>
      </c>
      <c r="G207" s="14" t="s">
        <v>78</v>
      </c>
      <c r="H207" s="14">
        <v>15514831</v>
      </c>
      <c r="I207" s="14">
        <v>15517821</v>
      </c>
    </row>
    <row r="208" spans="1:9">
      <c r="A208" s="53"/>
      <c r="B208" s="14" t="s">
        <v>521</v>
      </c>
      <c r="C208" s="14" t="s">
        <v>86</v>
      </c>
      <c r="D208" s="14">
        <v>5844676</v>
      </c>
      <c r="E208" s="14">
        <v>5847289</v>
      </c>
      <c r="F208" s="14" t="s">
        <v>464</v>
      </c>
      <c r="G208" s="14" t="s">
        <v>78</v>
      </c>
      <c r="H208" s="14">
        <v>15514831</v>
      </c>
      <c r="I208" s="14">
        <v>15517821</v>
      </c>
    </row>
    <row r="209" spans="1:9">
      <c r="A209" s="53"/>
      <c r="B209" s="14" t="s">
        <v>423</v>
      </c>
      <c r="C209" s="14" t="s">
        <v>76</v>
      </c>
      <c r="D209" s="14">
        <v>4697539</v>
      </c>
      <c r="E209" s="14">
        <v>4699219</v>
      </c>
      <c r="F209" s="14" t="s">
        <v>465</v>
      </c>
      <c r="G209" s="14" t="s">
        <v>73</v>
      </c>
      <c r="H209" s="14">
        <v>1237814</v>
      </c>
      <c r="I209" s="14">
        <v>1240132</v>
      </c>
    </row>
    <row r="210" spans="1:9">
      <c r="A210" s="53"/>
      <c r="B210" s="14" t="s">
        <v>456</v>
      </c>
      <c r="C210" s="14" t="s">
        <v>78</v>
      </c>
      <c r="D210" s="14">
        <v>4215035</v>
      </c>
      <c r="E210" s="14">
        <v>4217166</v>
      </c>
      <c r="F210" s="14" t="s">
        <v>465</v>
      </c>
      <c r="G210" s="14" t="s">
        <v>73</v>
      </c>
      <c r="H210" s="14">
        <v>8551248</v>
      </c>
      <c r="I210" s="14">
        <v>8553832</v>
      </c>
    </row>
    <row r="211" spans="1:9">
      <c r="A211" s="53"/>
      <c r="B211" s="14" t="s">
        <v>500</v>
      </c>
      <c r="C211" s="14" t="s">
        <v>77</v>
      </c>
      <c r="D211" s="14">
        <v>3073679</v>
      </c>
      <c r="E211" s="14">
        <v>3074089</v>
      </c>
      <c r="F211" s="14" t="s">
        <v>465</v>
      </c>
      <c r="G211" s="14" t="s">
        <v>73</v>
      </c>
      <c r="H211" s="14">
        <v>8551248</v>
      </c>
      <c r="I211" s="14">
        <v>8553832</v>
      </c>
    </row>
    <row r="212" spans="1:9">
      <c r="A212" s="53"/>
      <c r="B212" s="14" t="s">
        <v>507</v>
      </c>
      <c r="C212" s="14" t="s">
        <v>77</v>
      </c>
      <c r="D212" s="14">
        <v>13361034</v>
      </c>
      <c r="E212" s="14">
        <v>13362793</v>
      </c>
      <c r="F212" s="14" t="s">
        <v>465</v>
      </c>
      <c r="G212" s="14" t="s">
        <v>73</v>
      </c>
      <c r="H212" s="14">
        <v>8551248</v>
      </c>
      <c r="I212" s="14">
        <v>8553832</v>
      </c>
    </row>
    <row r="213" spans="1:9">
      <c r="A213" s="53"/>
      <c r="B213" s="14" t="s">
        <v>522</v>
      </c>
      <c r="C213" s="14" t="s">
        <v>86</v>
      </c>
      <c r="D213" s="14">
        <v>14910261</v>
      </c>
      <c r="E213" s="14">
        <v>14912677</v>
      </c>
      <c r="F213" s="14" t="s">
        <v>465</v>
      </c>
      <c r="G213" s="14" t="s">
        <v>73</v>
      </c>
      <c r="H213" s="14">
        <v>8551248</v>
      </c>
      <c r="I213" s="14">
        <v>8553832</v>
      </c>
    </row>
    <row r="214" spans="1:9">
      <c r="A214" s="53"/>
      <c r="B214" s="14" t="s">
        <v>488</v>
      </c>
      <c r="C214" s="14" t="s">
        <v>89</v>
      </c>
      <c r="D214" s="14">
        <v>8892082</v>
      </c>
      <c r="E214" s="14">
        <v>8893798</v>
      </c>
      <c r="F214" s="14" t="s">
        <v>467</v>
      </c>
      <c r="G214" s="14" t="s">
        <v>73</v>
      </c>
      <c r="H214" s="14">
        <v>20274809</v>
      </c>
      <c r="I214" s="14">
        <v>20278054</v>
      </c>
    </row>
    <row r="215" spans="1:9">
      <c r="A215" s="53"/>
      <c r="B215" s="14" t="s">
        <v>514</v>
      </c>
      <c r="C215" s="14" t="s">
        <v>94</v>
      </c>
      <c r="D215" s="14">
        <v>8797784</v>
      </c>
      <c r="E215" s="14">
        <v>8798662</v>
      </c>
      <c r="F215" s="14" t="s">
        <v>467</v>
      </c>
      <c r="G215" s="14" t="s">
        <v>73</v>
      </c>
      <c r="H215" s="14">
        <v>20274809</v>
      </c>
      <c r="I215" s="14">
        <v>20278054</v>
      </c>
    </row>
    <row r="216" spans="1:9">
      <c r="A216" s="53"/>
      <c r="B216" s="14" t="s">
        <v>524</v>
      </c>
      <c r="C216" s="14" t="s">
        <v>86</v>
      </c>
      <c r="D216" s="14">
        <v>25842374</v>
      </c>
      <c r="E216" s="14">
        <v>25844578</v>
      </c>
      <c r="F216" s="14" t="s">
        <v>467</v>
      </c>
      <c r="G216" s="14" t="s">
        <v>73</v>
      </c>
      <c r="H216" s="14">
        <v>20274809</v>
      </c>
      <c r="I216" s="14">
        <v>20278054</v>
      </c>
    </row>
    <row r="217" spans="1:9">
      <c r="A217" s="53"/>
      <c r="B217" s="14" t="s">
        <v>418</v>
      </c>
      <c r="C217" s="14" t="s">
        <v>81</v>
      </c>
      <c r="D217" s="14">
        <v>16570279</v>
      </c>
      <c r="E217" s="14">
        <v>16571893</v>
      </c>
      <c r="F217" s="14" t="s">
        <v>473</v>
      </c>
      <c r="G217" s="14" t="s">
        <v>85</v>
      </c>
      <c r="H217" s="14">
        <v>4530886</v>
      </c>
      <c r="I217" s="14">
        <v>4532727</v>
      </c>
    </row>
    <row r="218" spans="1:9">
      <c r="A218" s="53"/>
      <c r="B218" s="14" t="s">
        <v>417</v>
      </c>
      <c r="C218" s="14" t="s">
        <v>81</v>
      </c>
      <c r="D218" s="14">
        <v>15710782</v>
      </c>
      <c r="E218" s="14">
        <v>15712369</v>
      </c>
      <c r="F218" s="14" t="s">
        <v>474</v>
      </c>
      <c r="G218" s="14" t="s">
        <v>85</v>
      </c>
      <c r="H218" s="14">
        <v>6004112</v>
      </c>
      <c r="I218" s="14">
        <v>6005635</v>
      </c>
    </row>
    <row r="219" spans="1:9">
      <c r="A219" s="53"/>
      <c r="B219" s="14" t="s">
        <v>416</v>
      </c>
      <c r="C219" s="14" t="s">
        <v>81</v>
      </c>
      <c r="D219" s="14">
        <v>14573760</v>
      </c>
      <c r="E219" s="14">
        <v>14576343</v>
      </c>
      <c r="F219" s="14" t="s">
        <v>479</v>
      </c>
      <c r="G219" s="14" t="s">
        <v>93</v>
      </c>
      <c r="H219" s="14">
        <v>15050945</v>
      </c>
      <c r="I219" s="14">
        <v>15052537</v>
      </c>
    </row>
    <row r="220" spans="1:9">
      <c r="A220" s="53"/>
      <c r="B220" s="14" t="s">
        <v>477</v>
      </c>
      <c r="C220" s="14" t="s">
        <v>93</v>
      </c>
      <c r="D220" s="14">
        <v>4966315</v>
      </c>
      <c r="E220" s="14">
        <v>4968245</v>
      </c>
      <c r="F220" s="14" t="s">
        <v>495</v>
      </c>
      <c r="G220" s="14" t="s">
        <v>75</v>
      </c>
      <c r="H220" s="14">
        <v>4390344</v>
      </c>
      <c r="I220" s="14">
        <v>4393164</v>
      </c>
    </row>
    <row r="221" spans="1:9">
      <c r="A221" s="53"/>
      <c r="B221" s="14" t="s">
        <v>478</v>
      </c>
      <c r="C221" s="14" t="s">
        <v>93</v>
      </c>
      <c r="D221" s="14">
        <v>11367951</v>
      </c>
      <c r="E221" s="14">
        <v>11375203</v>
      </c>
      <c r="F221" s="14" t="s">
        <v>496</v>
      </c>
      <c r="G221" s="14" t="s">
        <v>75</v>
      </c>
      <c r="H221" s="14">
        <v>10544395</v>
      </c>
      <c r="I221" s="14">
        <v>10544891</v>
      </c>
    </row>
    <row r="222" spans="1:9">
      <c r="A222" s="53"/>
      <c r="B222" s="14" t="s">
        <v>500</v>
      </c>
      <c r="C222" s="14" t="s">
        <v>77</v>
      </c>
      <c r="D222" s="14">
        <v>3073679</v>
      </c>
      <c r="E222" s="14">
        <v>3074089</v>
      </c>
      <c r="F222" s="14" t="s">
        <v>507</v>
      </c>
      <c r="G222" s="14" t="s">
        <v>77</v>
      </c>
      <c r="H222" s="14">
        <v>13361034</v>
      </c>
      <c r="I222" s="14">
        <v>13362793</v>
      </c>
    </row>
    <row r="223" spans="1:9">
      <c r="A223" s="53"/>
      <c r="B223" s="14" t="s">
        <v>470</v>
      </c>
      <c r="C223" s="14" t="s">
        <v>96</v>
      </c>
      <c r="D223" s="14">
        <v>15736174</v>
      </c>
      <c r="E223" s="14">
        <v>15738155</v>
      </c>
      <c r="F223" s="14" t="s">
        <v>508</v>
      </c>
      <c r="G223" s="14" t="s">
        <v>77</v>
      </c>
      <c r="H223" s="14">
        <v>14698731</v>
      </c>
      <c r="I223" s="14">
        <v>14700923</v>
      </c>
    </row>
    <row r="224" spans="1:9">
      <c r="A224" s="53"/>
      <c r="B224" s="14" t="s">
        <v>469</v>
      </c>
      <c r="C224" s="14" t="s">
        <v>96</v>
      </c>
      <c r="D224" s="14">
        <v>14385437</v>
      </c>
      <c r="E224" s="14">
        <v>14388653</v>
      </c>
      <c r="F224" s="14" t="s">
        <v>509</v>
      </c>
      <c r="G224" s="14" t="s">
        <v>77</v>
      </c>
      <c r="H224" s="14">
        <v>15181466</v>
      </c>
      <c r="I224" s="14">
        <v>15183175</v>
      </c>
    </row>
    <row r="225" spans="1:9">
      <c r="A225" s="53"/>
      <c r="B225" s="14" t="s">
        <v>484</v>
      </c>
      <c r="C225" s="14" t="s">
        <v>89</v>
      </c>
      <c r="D225" s="14">
        <v>2142005</v>
      </c>
      <c r="E225" s="14">
        <v>2142882</v>
      </c>
      <c r="F225" s="14" t="s">
        <v>512</v>
      </c>
      <c r="G225" s="14" t="s">
        <v>94</v>
      </c>
      <c r="H225" s="14">
        <v>2085855</v>
      </c>
      <c r="I225" s="14">
        <v>2086646</v>
      </c>
    </row>
    <row r="226" spans="1:9">
      <c r="A226" s="53"/>
      <c r="B226" s="14" t="s">
        <v>485</v>
      </c>
      <c r="C226" s="14" t="s">
        <v>89</v>
      </c>
      <c r="D226" s="14">
        <v>2143325</v>
      </c>
      <c r="E226" s="14">
        <v>2144436</v>
      </c>
      <c r="F226" s="14" t="s">
        <v>513</v>
      </c>
      <c r="G226" s="14" t="s">
        <v>94</v>
      </c>
      <c r="H226" s="14">
        <v>2087001</v>
      </c>
      <c r="I226" s="14">
        <v>2088101</v>
      </c>
    </row>
    <row r="227" spans="1:9">
      <c r="A227" s="53"/>
      <c r="B227" s="14" t="s">
        <v>488</v>
      </c>
      <c r="C227" s="14" t="s">
        <v>89</v>
      </c>
      <c r="D227" s="14">
        <v>8892082</v>
      </c>
      <c r="E227" s="14">
        <v>8893798</v>
      </c>
      <c r="F227" s="14" t="s">
        <v>514</v>
      </c>
      <c r="G227" s="14" t="s">
        <v>94</v>
      </c>
      <c r="H227" s="14">
        <v>8797784</v>
      </c>
      <c r="I227" s="14">
        <v>8798662</v>
      </c>
    </row>
    <row r="228" spans="1:9">
      <c r="A228" s="53"/>
      <c r="B228" s="14" t="s">
        <v>489</v>
      </c>
      <c r="C228" s="14" t="s">
        <v>89</v>
      </c>
      <c r="D228" s="14">
        <v>9219658</v>
      </c>
      <c r="E228" s="14">
        <v>9220748</v>
      </c>
      <c r="F228" s="14" t="s">
        <v>515</v>
      </c>
      <c r="G228" s="14" t="s">
        <v>94</v>
      </c>
      <c r="H228" s="14">
        <v>9213172</v>
      </c>
      <c r="I228" s="14">
        <v>9215153</v>
      </c>
    </row>
    <row r="229" spans="1:9">
      <c r="A229" s="53"/>
      <c r="B229" s="14" t="s">
        <v>491</v>
      </c>
      <c r="C229" s="14" t="s">
        <v>89</v>
      </c>
      <c r="D229" s="14">
        <v>10458414</v>
      </c>
      <c r="E229" s="14">
        <v>10462266</v>
      </c>
      <c r="F229" s="14" t="s">
        <v>516</v>
      </c>
      <c r="G229" s="14" t="s">
        <v>94</v>
      </c>
      <c r="H229" s="14">
        <v>10319838</v>
      </c>
      <c r="I229" s="14">
        <v>10321802</v>
      </c>
    </row>
    <row r="230" spans="1:9">
      <c r="A230" s="53"/>
      <c r="B230" s="14" t="s">
        <v>492</v>
      </c>
      <c r="C230" s="14" t="s">
        <v>89</v>
      </c>
      <c r="D230" s="14">
        <v>11241579</v>
      </c>
      <c r="E230" s="14">
        <v>11244268</v>
      </c>
      <c r="F230" s="14" t="s">
        <v>517</v>
      </c>
      <c r="G230" s="14" t="s">
        <v>94</v>
      </c>
      <c r="H230" s="14">
        <v>11092887</v>
      </c>
      <c r="I230" s="14">
        <v>11095567</v>
      </c>
    </row>
    <row r="231" spans="1:9">
      <c r="A231" s="53"/>
      <c r="B231" s="14" t="s">
        <v>493</v>
      </c>
      <c r="C231" s="14" t="s">
        <v>89</v>
      </c>
      <c r="D231" s="14">
        <v>11903550</v>
      </c>
      <c r="E231" s="14">
        <v>11908460</v>
      </c>
      <c r="F231" s="14" t="s">
        <v>518</v>
      </c>
      <c r="G231" s="14" t="s">
        <v>94</v>
      </c>
      <c r="H231" s="14">
        <v>11679226</v>
      </c>
      <c r="I231" s="14">
        <v>11683848</v>
      </c>
    </row>
    <row r="232" spans="1:9">
      <c r="A232" s="53"/>
      <c r="B232" s="14" t="s">
        <v>494</v>
      </c>
      <c r="C232" s="14" t="s">
        <v>89</v>
      </c>
      <c r="D232" s="14">
        <v>14940297</v>
      </c>
      <c r="E232" s="14">
        <v>14942424</v>
      </c>
      <c r="F232" s="14" t="s">
        <v>519</v>
      </c>
      <c r="G232" s="14" t="s">
        <v>94</v>
      </c>
      <c r="H232" s="14">
        <v>15184965</v>
      </c>
      <c r="I232" s="14">
        <v>15187237</v>
      </c>
    </row>
    <row r="233" spans="1:9">
      <c r="A233" s="53"/>
      <c r="B233" s="14" t="s">
        <v>507</v>
      </c>
      <c r="C233" s="14" t="s">
        <v>77</v>
      </c>
      <c r="D233" s="14">
        <v>13361034</v>
      </c>
      <c r="E233" s="14">
        <v>13362793</v>
      </c>
      <c r="F233" s="14" t="s">
        <v>522</v>
      </c>
      <c r="G233" s="14" t="s">
        <v>86</v>
      </c>
      <c r="H233" s="14">
        <v>14910261</v>
      </c>
      <c r="I233" s="14">
        <v>14912677</v>
      </c>
    </row>
    <row r="234" spans="1:9">
      <c r="A234" s="53"/>
      <c r="B234" s="14" t="s">
        <v>497</v>
      </c>
      <c r="C234" s="14" t="s">
        <v>77</v>
      </c>
      <c r="D234" s="14">
        <v>2369102</v>
      </c>
      <c r="E234" s="14">
        <v>2372516</v>
      </c>
      <c r="F234" s="14" t="s">
        <v>523</v>
      </c>
      <c r="G234" s="14" t="s">
        <v>86</v>
      </c>
      <c r="H234" s="14">
        <v>21231296</v>
      </c>
      <c r="I234" s="14">
        <v>21234577</v>
      </c>
    </row>
    <row r="235" spans="1:9">
      <c r="A235" s="53"/>
      <c r="B235" s="14" t="s">
        <v>514</v>
      </c>
      <c r="C235" s="14" t="s">
        <v>94</v>
      </c>
      <c r="D235" s="14">
        <v>8797784</v>
      </c>
      <c r="E235" s="14">
        <v>8798662</v>
      </c>
      <c r="F235" s="14" t="s">
        <v>524</v>
      </c>
      <c r="G235" s="14" t="s">
        <v>86</v>
      </c>
      <c r="H235" s="14">
        <v>25842374</v>
      </c>
      <c r="I235" s="14">
        <v>25844578</v>
      </c>
    </row>
    <row r="236" spans="1:9">
      <c r="A236" s="53" t="s">
        <v>836</v>
      </c>
      <c r="B236" s="14" t="s">
        <v>529</v>
      </c>
      <c r="C236" s="14" t="s">
        <v>81</v>
      </c>
      <c r="D236" s="14">
        <v>5300418</v>
      </c>
      <c r="E236" s="14">
        <v>5303333</v>
      </c>
      <c r="F236" s="14" t="s">
        <v>531</v>
      </c>
      <c r="G236" s="14" t="s">
        <v>81</v>
      </c>
      <c r="H236" s="14">
        <v>21085109</v>
      </c>
      <c r="I236" s="14">
        <v>21087581</v>
      </c>
    </row>
    <row r="237" spans="1:9">
      <c r="A237" s="53"/>
      <c r="B237" s="14" t="s">
        <v>551</v>
      </c>
      <c r="C237" s="14" t="s">
        <v>76</v>
      </c>
      <c r="D237" s="14">
        <v>33108910</v>
      </c>
      <c r="E237" s="14">
        <v>33111018</v>
      </c>
      <c r="F237" s="14" t="s">
        <v>562</v>
      </c>
      <c r="G237" s="14" t="s">
        <v>91</v>
      </c>
      <c r="H237" s="14">
        <v>399746</v>
      </c>
      <c r="I237" s="14">
        <v>402268</v>
      </c>
    </row>
    <row r="238" spans="1:9">
      <c r="A238" s="53"/>
      <c r="B238" s="14" t="s">
        <v>541</v>
      </c>
      <c r="C238" s="14" t="s">
        <v>76</v>
      </c>
      <c r="D238" s="14">
        <v>11586170</v>
      </c>
      <c r="E238" s="14">
        <v>11588311</v>
      </c>
      <c r="F238" s="14" t="s">
        <v>564</v>
      </c>
      <c r="G238" s="14" t="s">
        <v>91</v>
      </c>
      <c r="H238" s="14">
        <v>3147048</v>
      </c>
      <c r="I238" s="14">
        <v>3149280</v>
      </c>
    </row>
    <row r="239" spans="1:9">
      <c r="A239" s="53"/>
      <c r="B239" s="14" t="s">
        <v>543</v>
      </c>
      <c r="C239" s="14" t="s">
        <v>76</v>
      </c>
      <c r="D239" s="14">
        <v>12349181</v>
      </c>
      <c r="E239" s="14">
        <v>12353232</v>
      </c>
      <c r="F239" s="14" t="s">
        <v>565</v>
      </c>
      <c r="G239" s="14" t="s">
        <v>91</v>
      </c>
      <c r="H239" s="14">
        <v>6922584</v>
      </c>
      <c r="I239" s="14">
        <v>6931692</v>
      </c>
    </row>
    <row r="240" spans="1:9">
      <c r="A240" s="53"/>
      <c r="B240" s="14" t="s">
        <v>527</v>
      </c>
      <c r="C240" s="14" t="s">
        <v>81</v>
      </c>
      <c r="D240" s="14">
        <v>3652561</v>
      </c>
      <c r="E240" s="14">
        <v>3654318</v>
      </c>
      <c r="F240" s="14" t="s">
        <v>571</v>
      </c>
      <c r="G240" s="14" t="s">
        <v>79</v>
      </c>
      <c r="H240" s="14">
        <v>21383120</v>
      </c>
      <c r="I240" s="14">
        <v>21384870</v>
      </c>
    </row>
    <row r="241" spans="1:9">
      <c r="A241" s="53"/>
      <c r="B241" s="14" t="s">
        <v>530</v>
      </c>
      <c r="C241" s="14" t="s">
        <v>81</v>
      </c>
      <c r="D241" s="14">
        <v>19425128</v>
      </c>
      <c r="E241" s="14">
        <v>19429026</v>
      </c>
      <c r="F241" s="14" t="s">
        <v>579</v>
      </c>
      <c r="G241" s="14" t="s">
        <v>83</v>
      </c>
      <c r="H241" s="14">
        <v>7641618</v>
      </c>
      <c r="I241" s="14">
        <v>7643846</v>
      </c>
    </row>
    <row r="242" spans="1:9">
      <c r="A242" s="53"/>
      <c r="B242" s="14" t="s">
        <v>544</v>
      </c>
      <c r="C242" s="14" t="s">
        <v>76</v>
      </c>
      <c r="D242" s="14">
        <v>13031339</v>
      </c>
      <c r="E242" s="14">
        <v>13033623</v>
      </c>
      <c r="F242" s="14" t="s">
        <v>588</v>
      </c>
      <c r="G242" s="14" t="s">
        <v>78</v>
      </c>
      <c r="H242" s="14">
        <v>10705872</v>
      </c>
      <c r="I242" s="14">
        <v>10708199</v>
      </c>
    </row>
    <row r="243" spans="1:9">
      <c r="A243" s="53"/>
      <c r="B243" s="14" t="s">
        <v>578</v>
      </c>
      <c r="C243" s="14" t="s">
        <v>83</v>
      </c>
      <c r="D243" s="14">
        <v>5579409</v>
      </c>
      <c r="E243" s="14">
        <v>5582866</v>
      </c>
      <c r="F243" s="14" t="s">
        <v>590</v>
      </c>
      <c r="G243" s="14" t="s">
        <v>78</v>
      </c>
      <c r="H243" s="14">
        <v>12330589</v>
      </c>
      <c r="I243" s="14">
        <v>12333056</v>
      </c>
    </row>
    <row r="244" spans="1:9">
      <c r="A244" s="53"/>
      <c r="B244" s="14" t="s">
        <v>541</v>
      </c>
      <c r="C244" s="14" t="s">
        <v>76</v>
      </c>
      <c r="D244" s="14">
        <v>11586170</v>
      </c>
      <c r="E244" s="14">
        <v>11588311</v>
      </c>
      <c r="F244" s="14" t="s">
        <v>591</v>
      </c>
      <c r="G244" s="14" t="s">
        <v>78</v>
      </c>
      <c r="H244" s="14">
        <v>13008957</v>
      </c>
      <c r="I244" s="14">
        <v>13010727</v>
      </c>
    </row>
    <row r="245" spans="1:9">
      <c r="A245" s="53"/>
      <c r="B245" s="14" t="s">
        <v>564</v>
      </c>
      <c r="C245" s="14" t="s">
        <v>91</v>
      </c>
      <c r="D245" s="14">
        <v>3147048</v>
      </c>
      <c r="E245" s="14">
        <v>3149280</v>
      </c>
      <c r="F245" s="14" t="s">
        <v>591</v>
      </c>
      <c r="G245" s="14" t="s">
        <v>78</v>
      </c>
      <c r="H245" s="14">
        <v>13008957</v>
      </c>
      <c r="I245" s="14">
        <v>13010727</v>
      </c>
    </row>
    <row r="246" spans="1:9">
      <c r="A246" s="53" t="s">
        <v>837</v>
      </c>
      <c r="B246" s="14" t="s">
        <v>603</v>
      </c>
      <c r="C246" s="14" t="s">
        <v>81</v>
      </c>
      <c r="D246" s="14">
        <v>8854460</v>
      </c>
      <c r="E246" s="14">
        <v>8857063</v>
      </c>
      <c r="F246" s="14" t="s">
        <v>629</v>
      </c>
      <c r="G246" s="14" t="s">
        <v>84</v>
      </c>
      <c r="H246" s="14">
        <v>366566</v>
      </c>
      <c r="I246" s="14">
        <v>369707</v>
      </c>
    </row>
    <row r="247" spans="1:9">
      <c r="A247" s="53"/>
      <c r="B247" s="14" t="s">
        <v>615</v>
      </c>
      <c r="C247" s="14" t="s">
        <v>81</v>
      </c>
      <c r="D247" s="14">
        <v>35752329</v>
      </c>
      <c r="E247" s="14">
        <v>35756244</v>
      </c>
      <c r="F247" s="14" t="s">
        <v>630</v>
      </c>
      <c r="G247" s="14" t="s">
        <v>84</v>
      </c>
      <c r="H247" s="14">
        <v>3230668</v>
      </c>
      <c r="I247" s="14">
        <v>3234184</v>
      </c>
    </row>
    <row r="248" spans="1:9">
      <c r="A248" s="53"/>
      <c r="B248" s="14" t="s">
        <v>623</v>
      </c>
      <c r="C248" s="14" t="s">
        <v>76</v>
      </c>
      <c r="D248" s="14">
        <v>26622888</v>
      </c>
      <c r="E248" s="14">
        <v>26625180</v>
      </c>
      <c r="F248" s="14" t="s">
        <v>647</v>
      </c>
      <c r="G248" s="14" t="s">
        <v>83</v>
      </c>
      <c r="H248" s="14">
        <v>3822221</v>
      </c>
      <c r="I248" s="14">
        <v>3824721</v>
      </c>
    </row>
    <row r="249" spans="1:9">
      <c r="A249" s="53"/>
      <c r="B249" s="14" t="s">
        <v>621</v>
      </c>
      <c r="C249" s="14" t="s">
        <v>76</v>
      </c>
      <c r="D249" s="14">
        <v>24966669</v>
      </c>
      <c r="E249" s="14">
        <v>24970342</v>
      </c>
      <c r="F249" s="14" t="s">
        <v>651</v>
      </c>
      <c r="G249" s="14" t="s">
        <v>83</v>
      </c>
      <c r="H249" s="14">
        <v>24236224</v>
      </c>
      <c r="I249" s="14">
        <v>24240454</v>
      </c>
    </row>
    <row r="250" spans="1:9">
      <c r="A250" s="53"/>
      <c r="B250" s="14" t="s">
        <v>649</v>
      </c>
      <c r="C250" s="14" t="s">
        <v>83</v>
      </c>
      <c r="D250" s="14">
        <v>5334414</v>
      </c>
      <c r="E250" s="14">
        <v>5337964</v>
      </c>
      <c r="F250" s="14" t="s">
        <v>652</v>
      </c>
      <c r="G250" s="14" t="s">
        <v>83</v>
      </c>
      <c r="H250" s="14">
        <v>24774666</v>
      </c>
      <c r="I250" s="14">
        <v>24777688</v>
      </c>
    </row>
    <row r="251" spans="1:9">
      <c r="A251" s="53"/>
      <c r="B251" s="14" t="s">
        <v>615</v>
      </c>
      <c r="C251" s="14" t="s">
        <v>81</v>
      </c>
      <c r="D251" s="14">
        <v>35752329</v>
      </c>
      <c r="E251" s="14">
        <v>35756244</v>
      </c>
      <c r="F251" s="14" t="s">
        <v>663</v>
      </c>
      <c r="G251" s="14" t="s">
        <v>87</v>
      </c>
      <c r="H251" s="14">
        <v>18946559</v>
      </c>
      <c r="I251" s="14">
        <v>18948347</v>
      </c>
    </row>
    <row r="252" spans="1:9">
      <c r="A252" s="53"/>
      <c r="B252" s="14" t="s">
        <v>630</v>
      </c>
      <c r="C252" s="14" t="s">
        <v>84</v>
      </c>
      <c r="D252" s="14">
        <v>3230668</v>
      </c>
      <c r="E252" s="14">
        <v>3234184</v>
      </c>
      <c r="F252" s="14" t="s">
        <v>663</v>
      </c>
      <c r="G252" s="14" t="s">
        <v>87</v>
      </c>
      <c r="H252" s="14">
        <v>18946559</v>
      </c>
      <c r="I252" s="14">
        <v>18948347</v>
      </c>
    </row>
    <row r="253" spans="1:9">
      <c r="A253" s="53"/>
      <c r="B253" s="14" t="s">
        <v>650</v>
      </c>
      <c r="C253" s="14" t="s">
        <v>83</v>
      </c>
      <c r="D253" s="14">
        <v>22937871</v>
      </c>
      <c r="E253" s="14">
        <v>22941130</v>
      </c>
      <c r="F253" s="14" t="s">
        <v>669</v>
      </c>
      <c r="G253" s="14" t="s">
        <v>78</v>
      </c>
      <c r="H253" s="14">
        <v>15834507</v>
      </c>
      <c r="I253" s="14">
        <v>15837352</v>
      </c>
    </row>
    <row r="254" spans="1:9">
      <c r="A254" s="53" t="s">
        <v>838</v>
      </c>
      <c r="B254" s="14" t="s">
        <v>694</v>
      </c>
      <c r="C254" s="14" t="s">
        <v>81</v>
      </c>
      <c r="D254" s="14">
        <v>6403548</v>
      </c>
      <c r="E254" s="14">
        <v>6407509</v>
      </c>
      <c r="F254" s="14" t="s">
        <v>726</v>
      </c>
      <c r="G254" s="14" t="s">
        <v>76</v>
      </c>
      <c r="H254" s="14">
        <v>634160</v>
      </c>
      <c r="I254" s="14">
        <v>637557</v>
      </c>
    </row>
    <row r="255" spans="1:9">
      <c r="A255" s="53"/>
      <c r="B255" s="14" t="s">
        <v>691</v>
      </c>
      <c r="C255" s="14" t="s">
        <v>81</v>
      </c>
      <c r="D255" s="14">
        <v>3657773</v>
      </c>
      <c r="E255" s="14">
        <v>3663871</v>
      </c>
      <c r="F255" s="14" t="s">
        <v>729</v>
      </c>
      <c r="G255" s="14" t="s">
        <v>76</v>
      </c>
      <c r="H255" s="14">
        <v>4687188</v>
      </c>
      <c r="I255" s="14">
        <v>4691374</v>
      </c>
    </row>
    <row r="256" spans="1:9">
      <c r="A256" s="53"/>
      <c r="B256" s="14" t="s">
        <v>692</v>
      </c>
      <c r="C256" s="14" t="s">
        <v>81</v>
      </c>
      <c r="D256" s="14">
        <v>4694357</v>
      </c>
      <c r="E256" s="14">
        <v>4697077</v>
      </c>
      <c r="F256" s="14" t="s">
        <v>733</v>
      </c>
      <c r="G256" s="14" t="s">
        <v>76</v>
      </c>
      <c r="H256" s="14">
        <v>13160997</v>
      </c>
      <c r="I256" s="14">
        <v>13164275</v>
      </c>
    </row>
    <row r="257" spans="1:9">
      <c r="A257" s="53"/>
      <c r="B257" s="14" t="s">
        <v>695</v>
      </c>
      <c r="C257" s="14" t="s">
        <v>81</v>
      </c>
      <c r="D257" s="14">
        <v>8427086</v>
      </c>
      <c r="E257" s="14">
        <v>8430965</v>
      </c>
      <c r="F257" s="14" t="s">
        <v>735</v>
      </c>
      <c r="G257" s="14" t="s">
        <v>76</v>
      </c>
      <c r="H257" s="14">
        <v>38102785</v>
      </c>
      <c r="I257" s="14">
        <v>38105500</v>
      </c>
    </row>
    <row r="258" spans="1:9">
      <c r="A258" s="53"/>
      <c r="B258" s="14" t="s">
        <v>696</v>
      </c>
      <c r="C258" s="14" t="s">
        <v>81</v>
      </c>
      <c r="D258" s="14">
        <v>13425941</v>
      </c>
      <c r="E258" s="14">
        <v>13430448</v>
      </c>
      <c r="F258" s="14" t="s">
        <v>740</v>
      </c>
      <c r="G258" s="14" t="s">
        <v>91</v>
      </c>
      <c r="H258" s="14">
        <v>8339378</v>
      </c>
      <c r="I258" s="14">
        <v>8341399</v>
      </c>
    </row>
    <row r="259" spans="1:9">
      <c r="A259" s="53"/>
      <c r="B259" s="14" t="s">
        <v>692</v>
      </c>
      <c r="C259" s="14" t="s">
        <v>81</v>
      </c>
      <c r="D259" s="14">
        <v>4694357</v>
      </c>
      <c r="E259" s="14">
        <v>4697077</v>
      </c>
      <c r="F259" s="14" t="s">
        <v>702</v>
      </c>
      <c r="G259" s="14" t="s">
        <v>79</v>
      </c>
      <c r="H259" s="14">
        <v>16613989</v>
      </c>
      <c r="I259" s="14">
        <v>16617152</v>
      </c>
    </row>
    <row r="260" spans="1:9">
      <c r="A260" s="53"/>
      <c r="B260" s="14" t="s">
        <v>733</v>
      </c>
      <c r="C260" s="14" t="s">
        <v>76</v>
      </c>
      <c r="D260" s="14">
        <v>13160997</v>
      </c>
      <c r="E260" s="14">
        <v>13164275</v>
      </c>
      <c r="F260" s="14" t="s">
        <v>702</v>
      </c>
      <c r="G260" s="14" t="s">
        <v>79</v>
      </c>
      <c r="H260" s="14">
        <v>16613989</v>
      </c>
      <c r="I260" s="14">
        <v>16617152</v>
      </c>
    </row>
    <row r="261" spans="1:9">
      <c r="A261" s="53"/>
      <c r="B261" s="14" t="s">
        <v>710</v>
      </c>
      <c r="C261" s="14" t="s">
        <v>84</v>
      </c>
      <c r="D261" s="14">
        <v>6336894</v>
      </c>
      <c r="E261" s="14">
        <v>6340399</v>
      </c>
      <c r="F261" s="14" t="s">
        <v>683</v>
      </c>
      <c r="G261" s="14" t="s">
        <v>83</v>
      </c>
      <c r="H261" s="14">
        <v>31467745</v>
      </c>
      <c r="I261" s="14">
        <v>31470693</v>
      </c>
    </row>
    <row r="262" spans="1:9">
      <c r="A262" s="53"/>
      <c r="B262" s="14" t="s">
        <v>691</v>
      </c>
      <c r="C262" s="14" t="s">
        <v>81</v>
      </c>
      <c r="D262" s="14">
        <v>3657773</v>
      </c>
      <c r="E262" s="14">
        <v>3663871</v>
      </c>
      <c r="F262" s="14" t="s">
        <v>677</v>
      </c>
      <c r="G262" s="14" t="s">
        <v>83</v>
      </c>
      <c r="H262" s="14">
        <v>15469975</v>
      </c>
      <c r="I262" s="14">
        <v>15474136</v>
      </c>
    </row>
    <row r="263" spans="1:9">
      <c r="A263" s="53"/>
      <c r="B263" s="14" t="s">
        <v>729</v>
      </c>
      <c r="C263" s="14" t="s">
        <v>76</v>
      </c>
      <c r="D263" s="14">
        <v>4687188</v>
      </c>
      <c r="E263" s="14">
        <v>4691374</v>
      </c>
      <c r="F263" s="14" t="s">
        <v>677</v>
      </c>
      <c r="G263" s="14" t="s">
        <v>83</v>
      </c>
      <c r="H263" s="14">
        <v>15469975</v>
      </c>
      <c r="I263" s="14">
        <v>15474136</v>
      </c>
    </row>
    <row r="264" spans="1:9">
      <c r="A264" s="53"/>
      <c r="B264" s="14" t="s">
        <v>690</v>
      </c>
      <c r="C264" s="14" t="s">
        <v>81</v>
      </c>
      <c r="D264" s="14">
        <v>2806863</v>
      </c>
      <c r="E264" s="14">
        <v>2810227</v>
      </c>
      <c r="F264" s="14" t="s">
        <v>676</v>
      </c>
      <c r="G264" s="14" t="s">
        <v>83</v>
      </c>
      <c r="H264" s="14">
        <v>13625445</v>
      </c>
      <c r="I264" s="14">
        <v>13636872</v>
      </c>
    </row>
    <row r="265" spans="1:9">
      <c r="A265" s="53"/>
      <c r="B265" s="14" t="s">
        <v>725</v>
      </c>
      <c r="C265" s="14" t="s">
        <v>76</v>
      </c>
      <c r="D265" s="14">
        <v>135080</v>
      </c>
      <c r="E265" s="14">
        <v>142406</v>
      </c>
      <c r="F265" s="14" t="s">
        <v>675</v>
      </c>
      <c r="G265" s="14" t="s">
        <v>83</v>
      </c>
      <c r="H265" s="14">
        <v>8853324</v>
      </c>
      <c r="I265" s="14">
        <v>8864439</v>
      </c>
    </row>
    <row r="266" spans="1:9">
      <c r="A266" s="53"/>
      <c r="B266" s="14" t="s">
        <v>742</v>
      </c>
      <c r="C266" s="14" t="s">
        <v>91</v>
      </c>
      <c r="D266" s="14">
        <v>9317317</v>
      </c>
      <c r="E266" s="14">
        <v>9328278</v>
      </c>
      <c r="F266" s="14" t="s">
        <v>680</v>
      </c>
      <c r="G266" s="14" t="s">
        <v>83</v>
      </c>
      <c r="H266" s="14">
        <v>27816960</v>
      </c>
      <c r="I266" s="14">
        <v>27818973</v>
      </c>
    </row>
    <row r="267" spans="1:9">
      <c r="A267" s="53"/>
      <c r="B267" s="14" t="s">
        <v>708</v>
      </c>
      <c r="C267" s="14" t="s">
        <v>84</v>
      </c>
      <c r="D267" s="14">
        <v>4410685</v>
      </c>
      <c r="E267" s="14">
        <v>4412711</v>
      </c>
      <c r="F267" s="14" t="s">
        <v>720</v>
      </c>
      <c r="G267" s="14" t="s">
        <v>87</v>
      </c>
      <c r="H267" s="14">
        <v>36429485</v>
      </c>
      <c r="I267" s="14">
        <v>36431721</v>
      </c>
    </row>
    <row r="268" spans="1:9">
      <c r="A268" s="53"/>
      <c r="B268" s="14" t="s">
        <v>709</v>
      </c>
      <c r="C268" s="14" t="s">
        <v>84</v>
      </c>
      <c r="D268" s="14">
        <v>5433664</v>
      </c>
      <c r="E268" s="14">
        <v>5436013</v>
      </c>
      <c r="F268" s="14" t="s">
        <v>719</v>
      </c>
      <c r="G268" s="14" t="s">
        <v>87</v>
      </c>
      <c r="H268" s="14">
        <v>35479774</v>
      </c>
      <c r="I268" s="14">
        <v>35481842</v>
      </c>
    </row>
    <row r="269" spans="1:9">
      <c r="A269" s="53"/>
      <c r="B269" s="14" t="s">
        <v>684</v>
      </c>
      <c r="C269" s="14" t="s">
        <v>83</v>
      </c>
      <c r="D269" s="14">
        <v>32202060</v>
      </c>
      <c r="E269" s="14">
        <v>32205052</v>
      </c>
      <c r="F269" s="14" t="s">
        <v>717</v>
      </c>
      <c r="G269" s="14" t="s">
        <v>87</v>
      </c>
      <c r="H269" s="14">
        <v>34001124</v>
      </c>
      <c r="I269" s="14">
        <v>34005412</v>
      </c>
    </row>
    <row r="270" spans="1:9">
      <c r="A270" s="54" t="s">
        <v>833</v>
      </c>
      <c r="B270" s="17" t="s">
        <v>760</v>
      </c>
      <c r="C270" s="17" t="s">
        <v>81</v>
      </c>
      <c r="D270" s="17">
        <v>30623043</v>
      </c>
      <c r="E270" s="17">
        <v>30626569</v>
      </c>
      <c r="F270" s="17" t="s">
        <v>813</v>
      </c>
      <c r="G270" s="17" t="s">
        <v>81</v>
      </c>
      <c r="H270" s="17">
        <v>30623043</v>
      </c>
      <c r="I270" s="17">
        <v>30626569</v>
      </c>
    </row>
    <row r="271" spans="1:9">
      <c r="A271" s="54"/>
      <c r="B271" s="17" t="s">
        <v>779</v>
      </c>
      <c r="C271" s="17" t="s">
        <v>84</v>
      </c>
      <c r="D271" s="17">
        <v>2415943</v>
      </c>
      <c r="E271" s="17">
        <v>2419538</v>
      </c>
      <c r="F271" s="17" t="s">
        <v>813</v>
      </c>
      <c r="G271" s="17" t="s">
        <v>84</v>
      </c>
      <c r="H271" s="17">
        <v>2415943</v>
      </c>
      <c r="I271" s="17">
        <v>2419538</v>
      </c>
    </row>
    <row r="272" spans="1:9">
      <c r="A272" s="54"/>
      <c r="B272" s="17" t="s">
        <v>812</v>
      </c>
      <c r="C272" s="17" t="s">
        <v>87</v>
      </c>
      <c r="D272" s="17">
        <v>15000234</v>
      </c>
      <c r="E272" s="17">
        <v>15003559</v>
      </c>
      <c r="F272" s="17" t="s">
        <v>820</v>
      </c>
      <c r="G272" s="17" t="s">
        <v>78</v>
      </c>
      <c r="H272" s="17">
        <v>15379382</v>
      </c>
      <c r="I272" s="17">
        <v>15383120</v>
      </c>
    </row>
    <row r="273" spans="1:9">
      <c r="A273" s="54"/>
      <c r="B273" s="17" t="s">
        <v>773</v>
      </c>
      <c r="C273" s="17" t="s">
        <v>76</v>
      </c>
      <c r="D273" s="17">
        <v>21080273</v>
      </c>
      <c r="E273" s="17">
        <v>21095751</v>
      </c>
      <c r="F273" s="17" t="s">
        <v>794</v>
      </c>
      <c r="G273" s="17" t="s">
        <v>83</v>
      </c>
      <c r="H273" s="17">
        <v>351555</v>
      </c>
      <c r="I273" s="17">
        <v>372711</v>
      </c>
    </row>
    <row r="274" spans="1:9">
      <c r="A274" s="54"/>
      <c r="B274" s="17" t="s">
        <v>760</v>
      </c>
      <c r="C274" s="17" t="s">
        <v>81</v>
      </c>
      <c r="D274" s="17">
        <v>30623043</v>
      </c>
      <c r="E274" s="17">
        <v>30626569</v>
      </c>
      <c r="F274" s="17" t="s">
        <v>779</v>
      </c>
      <c r="G274" s="17" t="s">
        <v>84</v>
      </c>
      <c r="H274" s="17">
        <v>2415943</v>
      </c>
      <c r="I274" s="17">
        <v>2419538</v>
      </c>
    </row>
    <row r="275" spans="1:9">
      <c r="A275" s="54"/>
      <c r="B275" s="17" t="s">
        <v>771</v>
      </c>
      <c r="C275" s="17" t="s">
        <v>76</v>
      </c>
      <c r="D275" s="17">
        <v>19287913</v>
      </c>
      <c r="E275" s="17">
        <v>19291637</v>
      </c>
      <c r="F275" s="17" t="s">
        <v>800</v>
      </c>
      <c r="G275" s="17" t="s">
        <v>83</v>
      </c>
      <c r="H275" s="17">
        <v>17153866</v>
      </c>
      <c r="I275" s="17">
        <v>17156256</v>
      </c>
    </row>
    <row r="276" spans="1:9" ht="15" thickBot="1">
      <c r="A276" s="55"/>
      <c r="B276" s="18" t="s">
        <v>772</v>
      </c>
      <c r="C276" s="18" t="s">
        <v>76</v>
      </c>
      <c r="D276" s="18">
        <v>20402035</v>
      </c>
      <c r="E276" s="18">
        <v>20404226</v>
      </c>
      <c r="F276" s="18" t="s">
        <v>797</v>
      </c>
      <c r="G276" s="18" t="s">
        <v>83</v>
      </c>
      <c r="H276" s="18">
        <v>4391792</v>
      </c>
      <c r="I276" s="18">
        <v>4394239</v>
      </c>
    </row>
    <row r="277" spans="1:9" ht="15" thickTop="1"/>
  </sheetData>
  <mergeCells count="8">
    <mergeCell ref="A3:A61"/>
    <mergeCell ref="A236:A245"/>
    <mergeCell ref="A246:A253"/>
    <mergeCell ref="A254:A269"/>
    <mergeCell ref="A270:A276"/>
    <mergeCell ref="A156:A235"/>
    <mergeCell ref="A78:A155"/>
    <mergeCell ref="A62:A77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1017"/>
  <sheetViews>
    <sheetView workbookViewId="0">
      <selection activeCell="F10" sqref="F10"/>
    </sheetView>
  </sheetViews>
  <sheetFormatPr defaultRowHeight="14.5"/>
  <cols>
    <col min="1" max="1" width="14.1796875" customWidth="1"/>
    <col min="2" max="2" width="13.90625" style="23" bestFit="1" customWidth="1"/>
    <col min="3" max="3" width="29.1796875" bestFit="1" customWidth="1"/>
    <col min="4" max="4" width="28.08984375" bestFit="1" customWidth="1"/>
    <col min="5" max="6" width="24.90625" bestFit="1" customWidth="1"/>
    <col min="12" max="12" width="16.36328125" customWidth="1"/>
    <col min="13" max="13" width="25.36328125" bestFit="1" customWidth="1"/>
    <col min="14" max="14" width="10.54296875" bestFit="1" customWidth="1"/>
    <col min="15" max="16" width="8.54296875" bestFit="1" customWidth="1"/>
    <col min="17" max="17" width="10.54296875" bestFit="1" customWidth="1"/>
    <col min="18" max="18" width="11.6328125" bestFit="1" customWidth="1"/>
  </cols>
  <sheetData>
    <row r="1" spans="1:10" ht="15" thickBot="1">
      <c r="A1" s="20" t="s">
        <v>2781</v>
      </c>
    </row>
    <row r="2" spans="1:10" ht="15.5" thickTop="1" thickBot="1">
      <c r="A2" s="4" t="s">
        <v>826</v>
      </c>
      <c r="B2" s="4" t="s">
        <v>1611</v>
      </c>
      <c r="C2" s="4" t="s">
        <v>1602</v>
      </c>
      <c r="D2" s="4" t="s">
        <v>1603</v>
      </c>
      <c r="E2" s="4" t="s">
        <v>1604</v>
      </c>
      <c r="F2" s="4" t="s">
        <v>1603</v>
      </c>
      <c r="G2" s="4" t="s">
        <v>1598</v>
      </c>
      <c r="H2" s="4" t="s">
        <v>1599</v>
      </c>
      <c r="I2" s="4" t="s">
        <v>1600</v>
      </c>
      <c r="J2" s="4" t="s">
        <v>1605</v>
      </c>
    </row>
    <row r="3" spans="1:10">
      <c r="A3" s="62" t="s">
        <v>831</v>
      </c>
      <c r="B3" s="60" t="s">
        <v>1606</v>
      </c>
      <c r="C3" t="s">
        <v>227</v>
      </c>
      <c r="D3" t="s">
        <v>239</v>
      </c>
      <c r="E3" t="s">
        <v>856</v>
      </c>
      <c r="F3" t="s">
        <v>905</v>
      </c>
      <c r="G3">
        <v>0.57377699999999998</v>
      </c>
      <c r="H3">
        <v>3.97479</v>
      </c>
      <c r="I3">
        <v>0.14435400000000001</v>
      </c>
      <c r="J3" s="19">
        <v>1.5726300000000001E-20</v>
      </c>
    </row>
    <row r="4" spans="1:10">
      <c r="A4" s="56"/>
      <c r="B4" s="57"/>
      <c r="C4" t="s">
        <v>224</v>
      </c>
      <c r="D4" t="s">
        <v>236</v>
      </c>
      <c r="E4" t="s">
        <v>850</v>
      </c>
      <c r="F4" t="s">
        <v>849</v>
      </c>
      <c r="G4">
        <v>0.365869</v>
      </c>
      <c r="H4">
        <v>4.3116700000000003</v>
      </c>
      <c r="I4">
        <v>8.48555E-2</v>
      </c>
      <c r="J4" s="19">
        <v>8.3032200000000007E-55</v>
      </c>
    </row>
    <row r="5" spans="1:10">
      <c r="A5" s="56"/>
      <c r="B5" s="57"/>
      <c r="C5" t="s">
        <v>228</v>
      </c>
      <c r="D5" t="s">
        <v>230</v>
      </c>
      <c r="E5" t="s">
        <v>858</v>
      </c>
      <c r="F5" t="s">
        <v>860</v>
      </c>
      <c r="G5">
        <v>0.17059199999999999</v>
      </c>
      <c r="H5">
        <v>4.1401300000000001</v>
      </c>
      <c r="I5">
        <v>4.1204600000000001E-2</v>
      </c>
      <c r="J5" s="19">
        <v>9.6886199999999998E-82</v>
      </c>
    </row>
    <row r="6" spans="1:10">
      <c r="A6" s="56"/>
      <c r="B6" s="57"/>
      <c r="C6" t="s">
        <v>225</v>
      </c>
      <c r="D6" t="s">
        <v>232</v>
      </c>
      <c r="E6" t="s">
        <v>852</v>
      </c>
      <c r="F6" t="s">
        <v>845</v>
      </c>
      <c r="G6">
        <v>0.45343800000000001</v>
      </c>
      <c r="H6">
        <v>4.0865299999999998</v>
      </c>
      <c r="I6">
        <v>0.110959</v>
      </c>
      <c r="J6" s="19">
        <v>6.2695799999999997E-52</v>
      </c>
    </row>
    <row r="7" spans="1:10">
      <c r="A7" s="56"/>
      <c r="B7" s="57"/>
      <c r="C7" t="s">
        <v>226</v>
      </c>
      <c r="D7" t="s">
        <v>231</v>
      </c>
      <c r="E7" t="s">
        <v>854</v>
      </c>
      <c r="F7" t="s">
        <v>861</v>
      </c>
      <c r="G7">
        <v>0.19459799999999999</v>
      </c>
      <c r="H7">
        <v>4.2813100000000004</v>
      </c>
      <c r="I7">
        <v>4.5452800000000002E-2</v>
      </c>
      <c r="J7" s="19">
        <v>1.0446E-75</v>
      </c>
    </row>
    <row r="8" spans="1:10">
      <c r="A8" s="56"/>
      <c r="B8" s="57"/>
      <c r="C8" t="s">
        <v>229</v>
      </c>
      <c r="D8" t="s">
        <v>259</v>
      </c>
      <c r="E8" t="s">
        <v>859</v>
      </c>
      <c r="F8" t="s">
        <v>894</v>
      </c>
      <c r="G8">
        <v>0.32408599999999999</v>
      </c>
      <c r="H8">
        <v>1.66279</v>
      </c>
      <c r="I8">
        <v>0.194906</v>
      </c>
      <c r="J8" s="19">
        <v>6.1849500000000005E-35</v>
      </c>
    </row>
    <row r="9" spans="1:10">
      <c r="A9" s="56"/>
      <c r="B9" s="57"/>
      <c r="C9" t="s">
        <v>225</v>
      </c>
      <c r="D9" t="s">
        <v>267</v>
      </c>
      <c r="E9" t="s">
        <v>852</v>
      </c>
      <c r="F9" t="s">
        <v>866</v>
      </c>
      <c r="G9">
        <v>0.20628099999999999</v>
      </c>
      <c r="H9">
        <v>2.2601</v>
      </c>
      <c r="I9">
        <v>9.1270400000000002E-2</v>
      </c>
      <c r="J9" s="19">
        <v>1.8249999999999999E-58</v>
      </c>
    </row>
    <row r="10" spans="1:10">
      <c r="A10" s="56"/>
      <c r="B10" s="57"/>
      <c r="C10" t="s">
        <v>224</v>
      </c>
      <c r="D10" t="s">
        <v>278</v>
      </c>
      <c r="E10" t="s">
        <v>850</v>
      </c>
      <c r="F10" t="s">
        <v>906</v>
      </c>
      <c r="G10">
        <v>0.35787400000000003</v>
      </c>
      <c r="H10">
        <v>1.6354</v>
      </c>
      <c r="I10">
        <v>0.21883</v>
      </c>
      <c r="J10" s="19">
        <v>2.74886E-36</v>
      </c>
    </row>
    <row r="11" spans="1:10">
      <c r="A11" s="56"/>
      <c r="B11" s="57"/>
      <c r="C11" t="s">
        <v>232</v>
      </c>
      <c r="D11" t="s">
        <v>267</v>
      </c>
      <c r="E11" t="s">
        <v>845</v>
      </c>
      <c r="F11" t="s">
        <v>866</v>
      </c>
      <c r="G11">
        <v>0.19995299999999999</v>
      </c>
      <c r="H11">
        <v>1.80264</v>
      </c>
      <c r="I11">
        <v>0.11092299999999999</v>
      </c>
      <c r="J11" s="19">
        <v>4.6468999999999999E-55</v>
      </c>
    </row>
    <row r="12" spans="1:10">
      <c r="A12" s="56"/>
      <c r="B12" s="57"/>
      <c r="C12" t="s">
        <v>236</v>
      </c>
      <c r="D12" t="s">
        <v>278</v>
      </c>
      <c r="E12" t="s">
        <v>849</v>
      </c>
      <c r="F12" t="s">
        <v>906</v>
      </c>
      <c r="G12">
        <v>0.34593600000000002</v>
      </c>
      <c r="H12">
        <v>1.5993999999999999</v>
      </c>
      <c r="I12">
        <v>0.21629200000000001</v>
      </c>
      <c r="J12" s="19">
        <v>1.14734E-41</v>
      </c>
    </row>
    <row r="13" spans="1:10">
      <c r="A13" s="56"/>
      <c r="B13" s="57"/>
      <c r="C13" t="s">
        <v>240</v>
      </c>
      <c r="D13" t="s">
        <v>277</v>
      </c>
      <c r="E13" t="s">
        <v>871</v>
      </c>
      <c r="F13" t="s">
        <v>902</v>
      </c>
      <c r="G13">
        <v>0.29647000000000001</v>
      </c>
      <c r="H13">
        <v>3.2823799999999999</v>
      </c>
      <c r="I13">
        <v>9.0321600000000002E-2</v>
      </c>
      <c r="J13" s="19">
        <v>1.4240900000000001E-57</v>
      </c>
    </row>
    <row r="14" spans="1:10">
      <c r="A14" s="56"/>
      <c r="B14" s="57"/>
      <c r="C14" t="s">
        <v>247</v>
      </c>
      <c r="D14" t="s">
        <v>274</v>
      </c>
      <c r="E14" t="s">
        <v>879</v>
      </c>
      <c r="F14" t="s">
        <v>890</v>
      </c>
      <c r="G14">
        <v>0.25750800000000001</v>
      </c>
      <c r="H14">
        <v>2.2313399999999999</v>
      </c>
      <c r="I14">
        <v>0.11540499999999999</v>
      </c>
      <c r="J14" s="19">
        <v>6.8769999999999997E-81</v>
      </c>
    </row>
    <row r="15" spans="1:10">
      <c r="A15" s="56"/>
      <c r="B15" s="57"/>
      <c r="C15" t="s">
        <v>248</v>
      </c>
      <c r="D15" t="s">
        <v>281</v>
      </c>
      <c r="E15" t="s">
        <v>881</v>
      </c>
      <c r="F15" t="s">
        <v>865</v>
      </c>
      <c r="G15">
        <v>0.46307500000000001</v>
      </c>
      <c r="H15">
        <v>4.1277999999999997</v>
      </c>
      <c r="I15">
        <v>0.11218500000000001</v>
      </c>
      <c r="J15" s="19">
        <v>7.4895000000000003E-53</v>
      </c>
    </row>
    <row r="16" spans="1:10">
      <c r="A16" s="56"/>
      <c r="B16" s="57"/>
      <c r="C16" t="s">
        <v>249</v>
      </c>
      <c r="D16" t="s">
        <v>282</v>
      </c>
      <c r="E16" t="s">
        <v>882</v>
      </c>
      <c r="F16" t="s">
        <v>903</v>
      </c>
      <c r="G16">
        <v>0.31958999999999999</v>
      </c>
      <c r="H16">
        <v>1.9112899999999999</v>
      </c>
      <c r="I16">
        <v>0.167212</v>
      </c>
      <c r="J16" s="19">
        <v>3.0186199999999999E-30</v>
      </c>
    </row>
    <row r="17" spans="1:17">
      <c r="A17" s="56"/>
      <c r="B17" s="57"/>
      <c r="C17" t="s">
        <v>263</v>
      </c>
      <c r="D17" t="s">
        <v>284</v>
      </c>
      <c r="E17" t="s">
        <v>896</v>
      </c>
      <c r="F17" t="s">
        <v>878</v>
      </c>
      <c r="G17">
        <v>0.46397500000000003</v>
      </c>
      <c r="H17">
        <v>4.1217100000000002</v>
      </c>
      <c r="I17">
        <v>0.112569</v>
      </c>
      <c r="J17" s="19">
        <v>7.1541699999999999E-39</v>
      </c>
    </row>
    <row r="18" spans="1:17">
      <c r="A18" s="56"/>
      <c r="B18" s="57"/>
      <c r="C18" t="s">
        <v>275</v>
      </c>
      <c r="D18" t="s">
        <v>280</v>
      </c>
      <c r="E18" t="s">
        <v>907</v>
      </c>
      <c r="F18" t="s">
        <v>855</v>
      </c>
      <c r="G18">
        <v>0.22522300000000001</v>
      </c>
      <c r="H18">
        <v>1.4484399999999999</v>
      </c>
      <c r="I18">
        <v>0.15549399999999999</v>
      </c>
      <c r="J18" s="19">
        <v>4.1510299999999997E-45</v>
      </c>
    </row>
    <row r="19" spans="1:17">
      <c r="A19" s="56"/>
      <c r="B19" s="57" t="s">
        <v>1607</v>
      </c>
      <c r="C19" t="s">
        <v>221</v>
      </c>
      <c r="D19" t="s">
        <v>235</v>
      </c>
      <c r="E19" t="s">
        <v>844</v>
      </c>
      <c r="F19" t="s">
        <v>853</v>
      </c>
      <c r="G19">
        <v>0.36479800000000001</v>
      </c>
      <c r="H19">
        <v>4.1397599999999999</v>
      </c>
      <c r="I19">
        <v>8.8120599999999993E-2</v>
      </c>
      <c r="J19" s="19">
        <v>3.4964000000000003E-51</v>
      </c>
      <c r="M19" s="29"/>
      <c r="N19" s="29"/>
      <c r="O19" s="29"/>
      <c r="P19" s="29"/>
      <c r="Q19" s="29"/>
    </row>
    <row r="20" spans="1:17">
      <c r="A20" s="56"/>
      <c r="B20" s="57"/>
      <c r="C20" t="s">
        <v>233</v>
      </c>
      <c r="D20" t="s">
        <v>283</v>
      </c>
      <c r="E20" t="s">
        <v>862</v>
      </c>
      <c r="F20" t="s">
        <v>898</v>
      </c>
      <c r="G20">
        <v>0.61604300000000001</v>
      </c>
      <c r="H20">
        <v>4.1074599999999997</v>
      </c>
      <c r="I20">
        <v>0.149981</v>
      </c>
      <c r="J20" s="19">
        <v>1.15712E-30</v>
      </c>
      <c r="M20" s="29"/>
      <c r="N20" s="29"/>
      <c r="O20" s="29"/>
      <c r="P20" s="29"/>
      <c r="Q20" s="29"/>
    </row>
    <row r="21" spans="1:17">
      <c r="A21" s="56"/>
      <c r="B21" s="57"/>
      <c r="C21" t="s">
        <v>234</v>
      </c>
      <c r="D21" t="s">
        <v>263</v>
      </c>
      <c r="E21" t="s">
        <v>864</v>
      </c>
      <c r="F21" t="s">
        <v>896</v>
      </c>
      <c r="G21">
        <v>0.72224600000000005</v>
      </c>
      <c r="H21">
        <v>4.1304600000000002</v>
      </c>
      <c r="I21">
        <v>0.17485800000000001</v>
      </c>
      <c r="J21" s="19">
        <v>5.0621899999999998E-23</v>
      </c>
      <c r="M21" s="29"/>
      <c r="N21" s="29"/>
      <c r="O21" s="29"/>
      <c r="P21" s="29"/>
      <c r="Q21" s="29"/>
    </row>
    <row r="22" spans="1:17">
      <c r="A22" s="56"/>
      <c r="B22" s="57"/>
      <c r="C22" t="s">
        <v>241</v>
      </c>
      <c r="D22" t="s">
        <v>283</v>
      </c>
      <c r="E22" t="s">
        <v>863</v>
      </c>
      <c r="F22" t="s">
        <v>898</v>
      </c>
      <c r="G22">
        <v>0.30455199999999999</v>
      </c>
      <c r="H22">
        <v>3.8929800000000001</v>
      </c>
      <c r="I22">
        <v>7.8230999999999995E-2</v>
      </c>
      <c r="J22" s="19">
        <v>4.3367299999999998E-47</v>
      </c>
      <c r="M22" s="29"/>
      <c r="N22" s="29"/>
      <c r="O22" s="29"/>
      <c r="P22" s="29"/>
      <c r="Q22" s="29"/>
    </row>
    <row r="23" spans="1:17">
      <c r="A23" s="56"/>
      <c r="B23" s="57"/>
      <c r="C23" t="s">
        <v>242</v>
      </c>
      <c r="D23" t="s">
        <v>245</v>
      </c>
      <c r="E23" t="s">
        <v>873</v>
      </c>
      <c r="F23" t="s">
        <v>876</v>
      </c>
      <c r="G23">
        <v>0.36138399999999998</v>
      </c>
      <c r="H23">
        <v>3.74804</v>
      </c>
      <c r="I23">
        <v>9.6419400000000002E-2</v>
      </c>
      <c r="J23" s="19">
        <v>3.39353E-43</v>
      </c>
      <c r="M23" s="29"/>
      <c r="N23" s="29"/>
      <c r="O23" s="29"/>
      <c r="P23" s="29"/>
      <c r="Q23" s="29"/>
    </row>
    <row r="24" spans="1:17">
      <c r="A24" s="56"/>
      <c r="B24" s="57"/>
      <c r="C24" t="s">
        <v>243</v>
      </c>
      <c r="D24" t="s">
        <v>239</v>
      </c>
      <c r="E24" t="s">
        <v>874</v>
      </c>
      <c r="F24" t="s">
        <v>905</v>
      </c>
      <c r="G24">
        <v>0.37018299999999998</v>
      </c>
      <c r="H24">
        <v>0.69497799999999998</v>
      </c>
      <c r="I24">
        <v>0.53265399999999996</v>
      </c>
      <c r="J24">
        <v>1.82929E-4</v>
      </c>
      <c r="M24" s="29"/>
      <c r="N24" s="29"/>
      <c r="O24" s="29"/>
      <c r="P24" s="29"/>
      <c r="Q24" s="29"/>
    </row>
    <row r="25" spans="1:17">
      <c r="A25" s="56"/>
      <c r="B25" s="57"/>
      <c r="C25" t="s">
        <v>244</v>
      </c>
      <c r="D25" t="s">
        <v>239</v>
      </c>
      <c r="E25" t="s">
        <v>857</v>
      </c>
      <c r="F25" t="s">
        <v>905</v>
      </c>
      <c r="G25">
        <v>0.41430699999999998</v>
      </c>
      <c r="H25">
        <v>3.1926299999999999</v>
      </c>
      <c r="I25">
        <v>0.12977</v>
      </c>
      <c r="J25" s="19">
        <v>7.4243699999999994E-12</v>
      </c>
      <c r="M25" s="29"/>
      <c r="N25" s="29"/>
      <c r="O25" s="29"/>
      <c r="P25" s="29"/>
      <c r="Q25" s="29"/>
    </row>
    <row r="26" spans="1:17">
      <c r="A26" s="56"/>
      <c r="B26" s="57"/>
      <c r="C26" t="s">
        <v>246</v>
      </c>
      <c r="D26" t="s">
        <v>248</v>
      </c>
      <c r="E26" t="s">
        <v>877</v>
      </c>
      <c r="F26" t="s">
        <v>881</v>
      </c>
      <c r="G26">
        <v>0.61676500000000001</v>
      </c>
      <c r="H26">
        <v>3.97051</v>
      </c>
      <c r="I26">
        <v>0.155336</v>
      </c>
      <c r="J26" s="19">
        <v>1.1933200000000001E-17</v>
      </c>
      <c r="M26" s="29"/>
      <c r="N26" s="29"/>
      <c r="O26" s="29"/>
      <c r="P26" s="29"/>
      <c r="Q26" s="29"/>
    </row>
    <row r="27" spans="1:17">
      <c r="A27" s="56"/>
      <c r="B27" s="57"/>
      <c r="C27" t="s">
        <v>251</v>
      </c>
      <c r="D27" t="s">
        <v>279</v>
      </c>
      <c r="E27" t="s">
        <v>886</v>
      </c>
      <c r="F27" t="s">
        <v>900</v>
      </c>
      <c r="G27">
        <v>0.38860699999999998</v>
      </c>
      <c r="H27">
        <v>4.2567599999999999</v>
      </c>
      <c r="I27">
        <v>9.1291800000000006E-2</v>
      </c>
      <c r="J27" s="19">
        <v>4.1132100000000002E-86</v>
      </c>
    </row>
    <row r="28" spans="1:17">
      <c r="A28" s="56"/>
      <c r="B28" s="57"/>
      <c r="C28" t="s">
        <v>253</v>
      </c>
      <c r="D28" t="s">
        <v>279</v>
      </c>
      <c r="E28" t="s">
        <v>868</v>
      </c>
      <c r="F28" t="s">
        <v>900</v>
      </c>
      <c r="G28">
        <v>0.42267500000000002</v>
      </c>
      <c r="H28">
        <v>4.2007899999999996</v>
      </c>
      <c r="I28">
        <v>0.100618</v>
      </c>
      <c r="J28" s="19">
        <v>4.2852700000000004E-50</v>
      </c>
    </row>
    <row r="29" spans="1:17">
      <c r="A29" s="56"/>
      <c r="B29" s="57"/>
      <c r="C29" t="s">
        <v>258</v>
      </c>
      <c r="D29" t="s">
        <v>226</v>
      </c>
      <c r="E29" t="s">
        <v>893</v>
      </c>
      <c r="F29" t="s">
        <v>854</v>
      </c>
      <c r="G29">
        <v>0.33413900000000002</v>
      </c>
      <c r="H29">
        <v>4.2190599999999998</v>
      </c>
      <c r="I29">
        <v>7.9197500000000004E-2</v>
      </c>
      <c r="J29" s="19">
        <v>1.19373E-77</v>
      </c>
    </row>
    <row r="30" spans="1:17">
      <c r="A30" s="56"/>
      <c r="B30" s="57"/>
      <c r="C30" t="s">
        <v>260</v>
      </c>
      <c r="D30" t="s">
        <v>282</v>
      </c>
      <c r="E30" t="s">
        <v>883</v>
      </c>
      <c r="F30" t="s">
        <v>903</v>
      </c>
      <c r="G30">
        <v>0.477157</v>
      </c>
      <c r="H30">
        <v>4.0606299999999997</v>
      </c>
      <c r="I30">
        <v>0.117508</v>
      </c>
      <c r="J30" s="19">
        <v>4.5383400000000001E-36</v>
      </c>
    </row>
    <row r="31" spans="1:17">
      <c r="A31" s="56"/>
      <c r="B31" s="57"/>
      <c r="C31" t="s">
        <v>261</v>
      </c>
      <c r="D31" t="s">
        <v>278</v>
      </c>
      <c r="E31" t="s">
        <v>851</v>
      </c>
      <c r="F31" t="s">
        <v>906</v>
      </c>
      <c r="G31">
        <v>0.29290300000000002</v>
      </c>
      <c r="H31">
        <v>0.80840900000000004</v>
      </c>
      <c r="I31">
        <v>0.36231999999999998</v>
      </c>
      <c r="J31" s="19">
        <v>1.8452799999999999E-15</v>
      </c>
    </row>
    <row r="32" spans="1:17">
      <c r="A32" s="56"/>
      <c r="B32" s="57"/>
      <c r="C32" t="s">
        <v>265</v>
      </c>
      <c r="D32" t="s">
        <v>235</v>
      </c>
      <c r="E32" t="s">
        <v>897</v>
      </c>
      <c r="F32" t="s">
        <v>853</v>
      </c>
      <c r="G32">
        <v>0.76190100000000005</v>
      </c>
      <c r="H32">
        <v>4.0179999999999998</v>
      </c>
      <c r="I32">
        <v>0.18962200000000001</v>
      </c>
      <c r="J32" s="19">
        <v>8.8798100000000005E-17</v>
      </c>
      <c r="M32" s="28"/>
      <c r="N32" s="28"/>
      <c r="O32" s="28"/>
      <c r="P32" s="28"/>
      <c r="Q32" s="28"/>
    </row>
    <row r="33" spans="1:17">
      <c r="A33" s="56"/>
      <c r="B33" s="57"/>
      <c r="C33" t="s">
        <v>268</v>
      </c>
      <c r="D33" t="s">
        <v>239</v>
      </c>
      <c r="E33" t="s">
        <v>885</v>
      </c>
      <c r="F33" t="s">
        <v>905</v>
      </c>
      <c r="G33">
        <v>0.83145999999999998</v>
      </c>
      <c r="H33">
        <v>4.3684099999999999</v>
      </c>
      <c r="I33">
        <v>0.190335</v>
      </c>
      <c r="J33" s="19">
        <v>2.0727800000000001E-20</v>
      </c>
      <c r="M33" s="28"/>
      <c r="N33" s="28"/>
      <c r="O33" s="28"/>
      <c r="P33" s="28"/>
      <c r="Q33" s="28"/>
    </row>
    <row r="34" spans="1:17">
      <c r="A34" s="56"/>
      <c r="B34" s="57"/>
      <c r="C34" t="s">
        <v>270</v>
      </c>
      <c r="D34" t="s">
        <v>279</v>
      </c>
      <c r="E34" t="s">
        <v>887</v>
      </c>
      <c r="F34" t="s">
        <v>900</v>
      </c>
      <c r="G34">
        <v>0.42820399999999997</v>
      </c>
      <c r="H34">
        <v>4.2643700000000004</v>
      </c>
      <c r="I34">
        <v>0.100414</v>
      </c>
      <c r="J34" s="19">
        <v>5.0957300000000002E-99</v>
      </c>
      <c r="M34" s="28"/>
      <c r="N34" s="28"/>
      <c r="O34" s="28"/>
      <c r="P34" s="28"/>
      <c r="Q34" s="28"/>
    </row>
    <row r="35" spans="1:17">
      <c r="A35" s="56"/>
      <c r="B35" s="57" t="s">
        <v>1608</v>
      </c>
      <c r="C35" t="s">
        <v>221</v>
      </c>
      <c r="D35" t="s">
        <v>232</v>
      </c>
      <c r="E35" t="s">
        <v>844</v>
      </c>
      <c r="F35" t="s">
        <v>845</v>
      </c>
      <c r="G35">
        <v>0.416437</v>
      </c>
      <c r="H35">
        <v>4.0876200000000003</v>
      </c>
      <c r="I35">
        <v>0.101878</v>
      </c>
      <c r="J35" s="19">
        <v>7.5290599999999999E-59</v>
      </c>
      <c r="M35" s="28"/>
      <c r="N35" s="28"/>
      <c r="O35" s="28"/>
      <c r="P35" s="28"/>
      <c r="Q35" s="28"/>
    </row>
    <row r="36" spans="1:17">
      <c r="A36" s="56"/>
      <c r="B36" s="57"/>
      <c r="C36" t="s">
        <v>222</v>
      </c>
      <c r="D36" t="s">
        <v>254</v>
      </c>
      <c r="E36" t="s">
        <v>846</v>
      </c>
      <c r="F36" t="s">
        <v>847</v>
      </c>
      <c r="G36">
        <v>0.39135199999999998</v>
      </c>
      <c r="H36">
        <v>4.1147</v>
      </c>
      <c r="I36">
        <v>9.5110899999999998E-2</v>
      </c>
      <c r="J36" s="19">
        <v>3.1605499999999998E-61</v>
      </c>
      <c r="M36" s="28"/>
      <c r="N36" s="28"/>
      <c r="O36" s="28"/>
      <c r="P36" s="28"/>
      <c r="Q36" s="28"/>
    </row>
    <row r="37" spans="1:17">
      <c r="A37" s="56"/>
      <c r="B37" s="57"/>
      <c r="C37" t="s">
        <v>223</v>
      </c>
      <c r="D37" t="s">
        <v>236</v>
      </c>
      <c r="E37" t="s">
        <v>848</v>
      </c>
      <c r="F37" t="s">
        <v>849</v>
      </c>
      <c r="G37">
        <v>0.52874600000000005</v>
      </c>
      <c r="H37">
        <v>4.2007899999999996</v>
      </c>
      <c r="I37">
        <v>0.12586800000000001</v>
      </c>
      <c r="J37" s="19">
        <v>2.7395300000000002E-48</v>
      </c>
      <c r="M37" s="28"/>
      <c r="N37" s="28"/>
      <c r="O37" s="28"/>
      <c r="P37" s="28"/>
      <c r="Q37" s="28"/>
    </row>
    <row r="38" spans="1:17">
      <c r="A38" s="56"/>
      <c r="B38" s="57"/>
      <c r="C38" t="s">
        <v>224</v>
      </c>
      <c r="D38" t="s">
        <v>261</v>
      </c>
      <c r="E38" t="s">
        <v>850</v>
      </c>
      <c r="F38" t="s">
        <v>851</v>
      </c>
      <c r="G38">
        <v>0.296933</v>
      </c>
      <c r="H38">
        <v>1.3665700000000001</v>
      </c>
      <c r="I38">
        <v>0.217283</v>
      </c>
      <c r="J38" s="19">
        <v>4.71227E-36</v>
      </c>
      <c r="M38" s="28"/>
      <c r="N38" s="28"/>
      <c r="O38" s="28"/>
      <c r="P38" s="28"/>
      <c r="Q38" s="28"/>
    </row>
    <row r="39" spans="1:17">
      <c r="A39" s="56"/>
      <c r="B39" s="57"/>
      <c r="C39" t="s">
        <v>225</v>
      </c>
      <c r="D39" t="s">
        <v>235</v>
      </c>
      <c r="E39" t="s">
        <v>852</v>
      </c>
      <c r="F39" t="s">
        <v>853</v>
      </c>
      <c r="G39">
        <v>0.23213500000000001</v>
      </c>
      <c r="H39">
        <v>2.4312399999999998</v>
      </c>
      <c r="I39">
        <v>9.5479900000000006E-2</v>
      </c>
      <c r="J39" s="19">
        <v>9.2309200000000003E-57</v>
      </c>
      <c r="M39" s="28"/>
      <c r="N39" s="28"/>
      <c r="O39" s="28"/>
      <c r="P39" s="28"/>
      <c r="Q39" s="28"/>
    </row>
    <row r="40" spans="1:17">
      <c r="A40" s="56"/>
      <c r="B40" s="57"/>
      <c r="C40" t="s">
        <v>226</v>
      </c>
      <c r="D40" t="s">
        <v>280</v>
      </c>
      <c r="E40" t="s">
        <v>854</v>
      </c>
      <c r="F40" t="s">
        <v>855</v>
      </c>
      <c r="G40">
        <v>9.99718E-2</v>
      </c>
      <c r="H40">
        <v>5.3816899999999999</v>
      </c>
      <c r="I40">
        <v>1.85763E-2</v>
      </c>
      <c r="J40" s="19">
        <v>2.9939700000000002E-72</v>
      </c>
    </row>
    <row r="41" spans="1:17">
      <c r="A41" s="56"/>
      <c r="B41" s="57"/>
      <c r="C41" t="s">
        <v>227</v>
      </c>
      <c r="D41" t="s">
        <v>244</v>
      </c>
      <c r="E41" t="s">
        <v>856</v>
      </c>
      <c r="F41" t="s">
        <v>857</v>
      </c>
      <c r="G41">
        <v>0.29763600000000001</v>
      </c>
      <c r="H41">
        <v>2.7056100000000001</v>
      </c>
      <c r="I41">
        <v>0.11000699999999999</v>
      </c>
      <c r="J41" s="19">
        <v>1.17661E-52</v>
      </c>
    </row>
    <row r="42" spans="1:17">
      <c r="A42" s="56"/>
      <c r="B42" s="57"/>
      <c r="C42" t="s">
        <v>228</v>
      </c>
      <c r="D42" t="s">
        <v>226</v>
      </c>
      <c r="E42" t="s">
        <v>858</v>
      </c>
      <c r="F42" t="s">
        <v>854</v>
      </c>
      <c r="G42">
        <v>0.37326799999999999</v>
      </c>
      <c r="H42">
        <v>4.1075900000000001</v>
      </c>
      <c r="I42">
        <v>9.0872599999999998E-2</v>
      </c>
      <c r="J42" s="19">
        <v>8.2222900000000003E-67</v>
      </c>
    </row>
    <row r="43" spans="1:17">
      <c r="A43" s="56"/>
      <c r="B43" s="57"/>
      <c r="C43" t="s">
        <v>229</v>
      </c>
      <c r="D43" t="s">
        <v>232</v>
      </c>
      <c r="E43" t="s">
        <v>859</v>
      </c>
      <c r="F43" t="s">
        <v>845</v>
      </c>
      <c r="G43">
        <v>0.40738200000000002</v>
      </c>
      <c r="H43">
        <v>4.1187300000000002</v>
      </c>
      <c r="I43">
        <v>9.89096E-2</v>
      </c>
      <c r="J43" s="19">
        <v>2.2081599999999999E-70</v>
      </c>
    </row>
    <row r="44" spans="1:17">
      <c r="A44" s="56"/>
      <c r="B44" s="57"/>
      <c r="C44" t="s">
        <v>230</v>
      </c>
      <c r="D44" t="s">
        <v>226</v>
      </c>
      <c r="E44" t="s">
        <v>860</v>
      </c>
      <c r="F44" t="s">
        <v>854</v>
      </c>
      <c r="G44">
        <v>0.35857600000000001</v>
      </c>
      <c r="H44">
        <v>4.15632</v>
      </c>
      <c r="I44">
        <v>8.6272600000000005E-2</v>
      </c>
      <c r="J44" s="19">
        <v>1.06126E-66</v>
      </c>
    </row>
    <row r="45" spans="1:17">
      <c r="A45" s="56"/>
      <c r="B45" s="57"/>
      <c r="C45" t="s">
        <v>231</v>
      </c>
      <c r="D45" t="s">
        <v>280</v>
      </c>
      <c r="E45" t="s">
        <v>861</v>
      </c>
      <c r="F45" t="s">
        <v>855</v>
      </c>
      <c r="G45">
        <v>0.21526999999999999</v>
      </c>
      <c r="H45">
        <v>4.19651</v>
      </c>
      <c r="I45">
        <v>5.1297500000000003E-2</v>
      </c>
      <c r="J45" s="19">
        <v>1.42221E-80</v>
      </c>
    </row>
    <row r="46" spans="1:17">
      <c r="A46" s="56"/>
      <c r="B46" s="57"/>
      <c r="C46" t="s">
        <v>232</v>
      </c>
      <c r="D46" t="s">
        <v>235</v>
      </c>
      <c r="E46" t="s">
        <v>845</v>
      </c>
      <c r="F46" t="s">
        <v>853</v>
      </c>
      <c r="G46">
        <v>0.45082299999999997</v>
      </c>
      <c r="H46">
        <v>4.1159600000000003</v>
      </c>
      <c r="I46">
        <v>0.10953</v>
      </c>
      <c r="J46" s="19">
        <v>8.4133700000000006E-45</v>
      </c>
    </row>
    <row r="47" spans="1:17">
      <c r="A47" s="56"/>
      <c r="B47" s="57"/>
      <c r="C47" t="s">
        <v>233</v>
      </c>
      <c r="D47" t="s">
        <v>241</v>
      </c>
      <c r="E47" t="s">
        <v>862</v>
      </c>
      <c r="F47" t="s">
        <v>863</v>
      </c>
      <c r="G47">
        <v>0.62519999999999998</v>
      </c>
      <c r="H47">
        <v>3.9369299999999998</v>
      </c>
      <c r="I47">
        <v>0.158804</v>
      </c>
      <c r="J47" s="19">
        <v>1.12848E-19</v>
      </c>
    </row>
    <row r="48" spans="1:17">
      <c r="A48" s="56"/>
      <c r="B48" s="57"/>
      <c r="C48" t="s">
        <v>234</v>
      </c>
      <c r="D48" t="s">
        <v>281</v>
      </c>
      <c r="E48" t="s">
        <v>864</v>
      </c>
      <c r="F48" t="s">
        <v>865</v>
      </c>
      <c r="G48">
        <v>0.89413600000000004</v>
      </c>
      <c r="H48">
        <v>4.1417700000000002</v>
      </c>
      <c r="I48">
        <v>0.21588299999999999</v>
      </c>
      <c r="J48" s="19">
        <v>1.05772E-16</v>
      </c>
    </row>
    <row r="49" spans="1:10">
      <c r="A49" s="56"/>
      <c r="B49" s="57"/>
      <c r="C49" t="s">
        <v>235</v>
      </c>
      <c r="D49" t="s">
        <v>267</v>
      </c>
      <c r="E49" t="s">
        <v>853</v>
      </c>
      <c r="F49" t="s">
        <v>866</v>
      </c>
      <c r="G49">
        <v>0.46843200000000002</v>
      </c>
      <c r="H49">
        <v>4.1538700000000004</v>
      </c>
      <c r="I49">
        <v>0.11277</v>
      </c>
      <c r="J49" s="19">
        <v>1.87051E-40</v>
      </c>
    </row>
    <row r="50" spans="1:10">
      <c r="A50" s="56"/>
      <c r="B50" s="57"/>
      <c r="C50" t="s">
        <v>236</v>
      </c>
      <c r="D50" t="s">
        <v>261</v>
      </c>
      <c r="E50" t="s">
        <v>849</v>
      </c>
      <c r="F50" t="s">
        <v>851</v>
      </c>
      <c r="G50">
        <v>0.35384199999999999</v>
      </c>
      <c r="H50">
        <v>2.99546</v>
      </c>
      <c r="I50">
        <v>0.11812599999999999</v>
      </c>
      <c r="J50" s="19">
        <v>1.02712E-55</v>
      </c>
    </row>
    <row r="51" spans="1:10">
      <c r="A51" s="56"/>
      <c r="B51" s="57"/>
      <c r="C51" t="s">
        <v>237</v>
      </c>
      <c r="D51" t="s">
        <v>253</v>
      </c>
      <c r="E51" t="s">
        <v>867</v>
      </c>
      <c r="F51" t="s">
        <v>868</v>
      </c>
      <c r="G51">
        <v>0.46176</v>
      </c>
      <c r="H51">
        <v>4.1043000000000003</v>
      </c>
      <c r="I51">
        <v>0.11250599999999999</v>
      </c>
      <c r="J51" s="19">
        <v>2.0215E-35</v>
      </c>
    </row>
    <row r="52" spans="1:10">
      <c r="A52" s="56"/>
      <c r="B52" s="57"/>
      <c r="C52" t="s">
        <v>238</v>
      </c>
      <c r="D52" t="s">
        <v>262</v>
      </c>
      <c r="E52" t="s">
        <v>869</v>
      </c>
      <c r="F52" t="s">
        <v>870</v>
      </c>
      <c r="G52">
        <v>0.31829499999999999</v>
      </c>
      <c r="H52">
        <v>4.28857</v>
      </c>
      <c r="I52">
        <v>7.4219499999999994E-2</v>
      </c>
      <c r="J52" s="19">
        <v>2.7416900000000001E-62</v>
      </c>
    </row>
    <row r="53" spans="1:10">
      <c r="A53" s="56"/>
      <c r="B53" s="57"/>
      <c r="C53" t="s">
        <v>240</v>
      </c>
      <c r="D53" t="s">
        <v>235</v>
      </c>
      <c r="E53" t="s">
        <v>871</v>
      </c>
      <c r="F53" t="s">
        <v>853</v>
      </c>
      <c r="G53">
        <v>0.67806699999999998</v>
      </c>
      <c r="H53">
        <v>3.5460799999999999</v>
      </c>
      <c r="I53">
        <v>0.191216</v>
      </c>
      <c r="J53" s="19">
        <v>6.6572899999999996E-16</v>
      </c>
    </row>
    <row r="54" spans="1:10">
      <c r="A54" s="56"/>
      <c r="B54" s="57"/>
      <c r="C54" t="s">
        <v>241</v>
      </c>
      <c r="D54" t="s">
        <v>269</v>
      </c>
      <c r="E54" t="s">
        <v>863</v>
      </c>
      <c r="F54" t="s">
        <v>872</v>
      </c>
      <c r="G54">
        <v>0.547207</v>
      </c>
      <c r="H54">
        <v>3.8997000000000002</v>
      </c>
      <c r="I54">
        <v>0.14032</v>
      </c>
      <c r="J54" s="19">
        <v>2.5715800000000001E-26</v>
      </c>
    </row>
    <row r="55" spans="1:10">
      <c r="A55" s="56"/>
      <c r="B55" s="57"/>
      <c r="C55" t="s">
        <v>242</v>
      </c>
      <c r="D55" t="s">
        <v>269</v>
      </c>
      <c r="E55" t="s">
        <v>873</v>
      </c>
      <c r="F55" t="s">
        <v>872</v>
      </c>
      <c r="G55">
        <v>0.34214299999999997</v>
      </c>
      <c r="H55">
        <v>1.53572</v>
      </c>
      <c r="I55">
        <v>0.22278999999999999</v>
      </c>
      <c r="J55" s="19">
        <v>5.5010400000000004E-19</v>
      </c>
    </row>
    <row r="56" spans="1:10">
      <c r="A56" s="56"/>
      <c r="B56" s="57"/>
      <c r="C56" t="s">
        <v>243</v>
      </c>
      <c r="D56" t="s">
        <v>244</v>
      </c>
      <c r="E56" t="s">
        <v>874</v>
      </c>
      <c r="F56" t="s">
        <v>857</v>
      </c>
      <c r="G56">
        <v>0.63642500000000002</v>
      </c>
      <c r="H56">
        <v>2.35025</v>
      </c>
      <c r="I56">
        <v>0.27078999999999998</v>
      </c>
      <c r="J56" s="19">
        <v>6.9065800000000001E-14</v>
      </c>
    </row>
    <row r="57" spans="1:10">
      <c r="A57" s="56"/>
      <c r="B57" s="57"/>
      <c r="C57" t="s">
        <v>244</v>
      </c>
      <c r="D57" t="s">
        <v>264</v>
      </c>
      <c r="E57" t="s">
        <v>857</v>
      </c>
      <c r="F57" t="s">
        <v>875</v>
      </c>
      <c r="G57">
        <v>0.56099399999999999</v>
      </c>
      <c r="H57">
        <v>3.1641900000000001</v>
      </c>
      <c r="I57">
        <v>0.17729500000000001</v>
      </c>
      <c r="J57" s="19">
        <v>8.9429100000000009E-19</v>
      </c>
    </row>
    <row r="58" spans="1:10">
      <c r="A58" s="56"/>
      <c r="B58" s="57"/>
      <c r="C58" t="s">
        <v>245</v>
      </c>
      <c r="D58" t="s">
        <v>269</v>
      </c>
      <c r="E58" t="s">
        <v>876</v>
      </c>
      <c r="F58" t="s">
        <v>872</v>
      </c>
      <c r="G58">
        <v>0.37213499999999999</v>
      </c>
      <c r="H58">
        <v>3.9245999999999999</v>
      </c>
      <c r="I58">
        <v>9.4821100000000005E-2</v>
      </c>
      <c r="J58" s="19">
        <v>4.9191799999999996E-47</v>
      </c>
    </row>
    <row r="59" spans="1:10">
      <c r="A59" s="56"/>
      <c r="B59" s="57"/>
      <c r="C59" t="s">
        <v>246</v>
      </c>
      <c r="D59" t="s">
        <v>284</v>
      </c>
      <c r="E59" t="s">
        <v>877</v>
      </c>
      <c r="F59" t="s">
        <v>878</v>
      </c>
      <c r="G59">
        <v>0.62122500000000003</v>
      </c>
      <c r="H59">
        <v>4.0247799999999998</v>
      </c>
      <c r="I59">
        <v>0.15434999999999999</v>
      </c>
      <c r="J59" s="19">
        <v>3.2436E-28</v>
      </c>
    </row>
    <row r="60" spans="1:10">
      <c r="A60" s="56"/>
      <c r="B60" s="57"/>
      <c r="C60" t="s">
        <v>247</v>
      </c>
      <c r="D60" t="s">
        <v>266</v>
      </c>
      <c r="E60" t="s">
        <v>879</v>
      </c>
      <c r="F60" t="s">
        <v>880</v>
      </c>
      <c r="G60">
        <v>0.41706300000000002</v>
      </c>
      <c r="H60">
        <v>4.5216799999999999</v>
      </c>
      <c r="I60">
        <v>9.2236399999999996E-2</v>
      </c>
      <c r="J60" s="19">
        <v>2.0770000000000001E-94</v>
      </c>
    </row>
    <row r="61" spans="1:10">
      <c r="A61" s="56"/>
      <c r="B61" s="57"/>
      <c r="C61" t="s">
        <v>248</v>
      </c>
      <c r="D61" t="s">
        <v>284</v>
      </c>
      <c r="E61" t="s">
        <v>881</v>
      </c>
      <c r="F61" t="s">
        <v>878</v>
      </c>
      <c r="G61">
        <v>0.28465400000000002</v>
      </c>
      <c r="H61">
        <v>4.1660399999999997</v>
      </c>
      <c r="I61">
        <v>6.8327100000000002E-2</v>
      </c>
      <c r="J61" s="19">
        <v>3.2653499999999996E-55</v>
      </c>
    </row>
    <row r="62" spans="1:10">
      <c r="A62" s="56"/>
      <c r="B62" s="57"/>
      <c r="C62" t="s">
        <v>249</v>
      </c>
      <c r="D62" t="s">
        <v>260</v>
      </c>
      <c r="E62" t="s">
        <v>882</v>
      </c>
      <c r="F62" t="s">
        <v>883</v>
      </c>
      <c r="G62">
        <v>0.52579900000000002</v>
      </c>
      <c r="H62">
        <v>4.0908899999999999</v>
      </c>
      <c r="I62">
        <v>0.128529</v>
      </c>
      <c r="J62" s="19">
        <v>2.03377E-32</v>
      </c>
    </row>
    <row r="63" spans="1:10">
      <c r="A63" s="56"/>
      <c r="B63" s="57"/>
      <c r="C63" t="s">
        <v>250</v>
      </c>
      <c r="D63" t="s">
        <v>268</v>
      </c>
      <c r="E63" t="s">
        <v>884</v>
      </c>
      <c r="F63" t="s">
        <v>885</v>
      </c>
      <c r="G63">
        <v>0.77144000000000001</v>
      </c>
      <c r="H63">
        <v>3.9812400000000001</v>
      </c>
      <c r="I63">
        <v>0.193769</v>
      </c>
      <c r="J63" s="19">
        <v>2.5677399999999999E-14</v>
      </c>
    </row>
    <row r="64" spans="1:10">
      <c r="A64" s="56"/>
      <c r="B64" s="57"/>
      <c r="C64" t="s">
        <v>251</v>
      </c>
      <c r="D64" t="s">
        <v>270</v>
      </c>
      <c r="E64" t="s">
        <v>886</v>
      </c>
      <c r="F64" t="s">
        <v>887</v>
      </c>
      <c r="G64">
        <v>0.36443500000000001</v>
      </c>
      <c r="H64">
        <v>4.3313300000000003</v>
      </c>
      <c r="I64">
        <v>8.4139400000000003E-2</v>
      </c>
      <c r="J64" s="19">
        <v>1.5565200000000001E-74</v>
      </c>
    </row>
    <row r="65" spans="1:10">
      <c r="A65" s="56"/>
      <c r="B65" s="57"/>
      <c r="C65" t="s">
        <v>252</v>
      </c>
      <c r="D65" t="s">
        <v>245</v>
      </c>
      <c r="E65" t="s">
        <v>888</v>
      </c>
      <c r="F65" t="s">
        <v>876</v>
      </c>
      <c r="G65">
        <v>0.60576600000000003</v>
      </c>
      <c r="H65">
        <v>3.86361</v>
      </c>
      <c r="I65">
        <v>0.15678700000000001</v>
      </c>
      <c r="J65" s="19">
        <v>4.3226199999999999E-18</v>
      </c>
    </row>
    <row r="66" spans="1:10">
      <c r="A66" s="56"/>
      <c r="B66" s="57"/>
      <c r="C66" t="s">
        <v>253</v>
      </c>
      <c r="D66" t="s">
        <v>270</v>
      </c>
      <c r="E66" t="s">
        <v>868</v>
      </c>
      <c r="F66" t="s">
        <v>887</v>
      </c>
      <c r="G66">
        <v>0.28911199999999998</v>
      </c>
      <c r="H66">
        <v>1.6182300000000001</v>
      </c>
      <c r="I66">
        <v>0.17866000000000001</v>
      </c>
      <c r="J66" s="19">
        <v>2.8682E-40</v>
      </c>
    </row>
    <row r="67" spans="1:10">
      <c r="A67" s="56"/>
      <c r="B67" s="57"/>
      <c r="C67" t="s">
        <v>254</v>
      </c>
      <c r="D67" t="s">
        <v>237</v>
      </c>
      <c r="E67" t="s">
        <v>847</v>
      </c>
      <c r="F67" t="s">
        <v>867</v>
      </c>
      <c r="G67">
        <v>0.81432800000000005</v>
      </c>
      <c r="H67">
        <v>3.97017</v>
      </c>
      <c r="I67">
        <v>0.20511199999999999</v>
      </c>
      <c r="J67" s="19">
        <v>2.0191500000000002E-18</v>
      </c>
    </row>
    <row r="68" spans="1:10">
      <c r="A68" s="56"/>
      <c r="B68" s="57"/>
      <c r="C68" t="s">
        <v>256</v>
      </c>
      <c r="D68" t="s">
        <v>274</v>
      </c>
      <c r="E68" t="s">
        <v>889</v>
      </c>
      <c r="F68" t="s">
        <v>890</v>
      </c>
      <c r="G68">
        <v>0.71021599999999996</v>
      </c>
      <c r="H68">
        <v>4.3890500000000001</v>
      </c>
      <c r="I68">
        <v>0.16181499999999999</v>
      </c>
      <c r="J68" s="19">
        <v>7.3977899999999999E-74</v>
      </c>
    </row>
    <row r="69" spans="1:10">
      <c r="A69" s="56"/>
      <c r="B69" s="57"/>
      <c r="C69" t="s">
        <v>257</v>
      </c>
      <c r="D69" t="s">
        <v>271</v>
      </c>
      <c r="E69" t="s">
        <v>891</v>
      </c>
      <c r="F69" t="s">
        <v>892</v>
      </c>
      <c r="G69">
        <v>0.234572</v>
      </c>
      <c r="H69">
        <v>1.50105</v>
      </c>
      <c r="I69">
        <v>0.15627199999999999</v>
      </c>
      <c r="J69" s="19">
        <v>2.5352400000000001E-40</v>
      </c>
    </row>
    <row r="70" spans="1:10">
      <c r="A70" s="56"/>
      <c r="B70" s="57"/>
      <c r="C70" t="s">
        <v>258</v>
      </c>
      <c r="D70" t="s">
        <v>280</v>
      </c>
      <c r="E70" t="s">
        <v>893</v>
      </c>
      <c r="F70" t="s">
        <v>855</v>
      </c>
      <c r="G70">
        <v>0.31908199999999998</v>
      </c>
      <c r="H70">
        <v>4.1896500000000003</v>
      </c>
      <c r="I70">
        <v>7.6159699999999997E-2</v>
      </c>
      <c r="J70" s="19">
        <v>2.2201500000000001E-50</v>
      </c>
    </row>
    <row r="71" spans="1:10">
      <c r="A71" s="56"/>
      <c r="B71" s="57"/>
      <c r="C71" t="s">
        <v>259</v>
      </c>
      <c r="D71" t="s">
        <v>232</v>
      </c>
      <c r="E71" t="s">
        <v>894</v>
      </c>
      <c r="F71" t="s">
        <v>845</v>
      </c>
      <c r="G71">
        <v>0.43004500000000001</v>
      </c>
      <c r="H71">
        <v>4.1470700000000003</v>
      </c>
      <c r="I71">
        <v>0.103698</v>
      </c>
      <c r="J71" s="19">
        <v>1.5118299999999999E-50</v>
      </c>
    </row>
    <row r="72" spans="1:10">
      <c r="A72" s="56"/>
      <c r="B72" s="57"/>
      <c r="C72" t="s">
        <v>260</v>
      </c>
      <c r="D72" t="s">
        <v>241</v>
      </c>
      <c r="E72" t="s">
        <v>883</v>
      </c>
      <c r="F72" t="s">
        <v>863</v>
      </c>
      <c r="G72">
        <v>0.63982799999999995</v>
      </c>
      <c r="H72">
        <v>3.9241100000000002</v>
      </c>
      <c r="I72">
        <v>0.163051</v>
      </c>
      <c r="J72" s="19">
        <v>4.9211600000000002E-20</v>
      </c>
    </row>
    <row r="73" spans="1:10">
      <c r="A73" s="56"/>
      <c r="B73" s="57"/>
      <c r="C73" t="s">
        <v>262</v>
      </c>
      <c r="D73" t="s">
        <v>272</v>
      </c>
      <c r="E73" t="s">
        <v>870</v>
      </c>
      <c r="F73" t="s">
        <v>895</v>
      </c>
      <c r="G73">
        <v>0.17593200000000001</v>
      </c>
      <c r="H73">
        <v>4.2898199999999997</v>
      </c>
      <c r="I73">
        <v>4.1011499999999999E-2</v>
      </c>
      <c r="J73" s="19">
        <v>5.0200500000000002E-86</v>
      </c>
    </row>
    <row r="74" spans="1:10">
      <c r="A74" s="56"/>
      <c r="B74" s="57"/>
      <c r="C74" t="s">
        <v>263</v>
      </c>
      <c r="D74" t="s">
        <v>281</v>
      </c>
      <c r="E74" t="s">
        <v>896</v>
      </c>
      <c r="F74" t="s">
        <v>865</v>
      </c>
      <c r="G74">
        <v>0.48984</v>
      </c>
      <c r="H74">
        <v>4.0726500000000003</v>
      </c>
      <c r="I74">
        <v>0.12027500000000001</v>
      </c>
      <c r="J74" s="19">
        <v>4.7100599999999996E-37</v>
      </c>
    </row>
    <row r="75" spans="1:10">
      <c r="A75" s="56"/>
      <c r="B75" s="57"/>
      <c r="C75" t="s">
        <v>264</v>
      </c>
      <c r="D75" t="s">
        <v>268</v>
      </c>
      <c r="E75" t="s">
        <v>875</v>
      </c>
      <c r="F75" t="s">
        <v>885</v>
      </c>
      <c r="G75">
        <v>0.68848100000000001</v>
      </c>
      <c r="H75">
        <v>1.7672399999999999</v>
      </c>
      <c r="I75">
        <v>0.38957999999999998</v>
      </c>
      <c r="J75" s="19">
        <v>1.8867799999999999E-7</v>
      </c>
    </row>
    <row r="76" spans="1:10">
      <c r="A76" s="56"/>
      <c r="B76" s="57"/>
      <c r="C76" t="s">
        <v>265</v>
      </c>
      <c r="D76" t="s">
        <v>221</v>
      </c>
      <c r="E76" t="s">
        <v>897</v>
      </c>
      <c r="F76" t="s">
        <v>844</v>
      </c>
      <c r="G76">
        <v>0.79686999999999997</v>
      </c>
      <c r="H76">
        <v>3.9926699999999999</v>
      </c>
      <c r="I76">
        <v>0.19958300000000001</v>
      </c>
      <c r="J76" s="19">
        <v>9.7638100000000004E-22</v>
      </c>
    </row>
    <row r="77" spans="1:10">
      <c r="A77" s="56"/>
      <c r="B77" s="57"/>
      <c r="C77" t="s">
        <v>266</v>
      </c>
      <c r="D77" t="s">
        <v>274</v>
      </c>
      <c r="E77" t="s">
        <v>880</v>
      </c>
      <c r="F77" t="s">
        <v>890</v>
      </c>
      <c r="G77">
        <v>0.42682599999999998</v>
      </c>
      <c r="H77">
        <v>4.51098</v>
      </c>
      <c r="I77">
        <v>9.4619400000000006E-2</v>
      </c>
      <c r="J77" s="19">
        <v>1.19946E-80</v>
      </c>
    </row>
    <row r="78" spans="1:10">
      <c r="A78" s="56"/>
      <c r="B78" s="57"/>
      <c r="C78" t="s">
        <v>269</v>
      </c>
      <c r="D78" t="s">
        <v>283</v>
      </c>
      <c r="E78" t="s">
        <v>872</v>
      </c>
      <c r="F78" t="s">
        <v>898</v>
      </c>
      <c r="G78">
        <v>0.54841300000000004</v>
      </c>
      <c r="H78">
        <v>3.89459</v>
      </c>
      <c r="I78">
        <v>0.14081399999999999</v>
      </c>
      <c r="J78" s="19">
        <v>2.6911400000000001E-30</v>
      </c>
    </row>
    <row r="79" spans="1:10">
      <c r="A79" s="56"/>
      <c r="B79" s="57"/>
      <c r="C79" t="s">
        <v>270</v>
      </c>
      <c r="D79" t="s">
        <v>273</v>
      </c>
      <c r="E79" t="s">
        <v>887</v>
      </c>
      <c r="F79" t="s">
        <v>899</v>
      </c>
      <c r="G79">
        <v>0.50598600000000005</v>
      </c>
      <c r="H79">
        <v>4.1930899999999998</v>
      </c>
      <c r="I79">
        <v>0.120671</v>
      </c>
      <c r="J79" s="19">
        <v>5.6048500000000002E-69</v>
      </c>
    </row>
    <row r="80" spans="1:10">
      <c r="A80" s="56"/>
      <c r="B80" s="57"/>
      <c r="C80" t="s">
        <v>271</v>
      </c>
      <c r="D80" t="s">
        <v>253</v>
      </c>
      <c r="E80" t="s">
        <v>892</v>
      </c>
      <c r="F80" t="s">
        <v>868</v>
      </c>
      <c r="G80">
        <v>0.459505</v>
      </c>
      <c r="H80">
        <v>4.0846299999999998</v>
      </c>
      <c r="I80">
        <v>0.112496</v>
      </c>
      <c r="J80" s="19">
        <v>3.0063400000000001E-54</v>
      </c>
    </row>
    <row r="81" spans="1:10">
      <c r="A81" s="56"/>
      <c r="B81" s="57"/>
      <c r="C81" t="s">
        <v>272</v>
      </c>
      <c r="D81" t="s">
        <v>284</v>
      </c>
      <c r="E81" t="s">
        <v>895</v>
      </c>
      <c r="F81" t="s">
        <v>878</v>
      </c>
      <c r="G81">
        <v>0.80882100000000001</v>
      </c>
      <c r="H81">
        <v>2.1605799999999999</v>
      </c>
      <c r="I81">
        <v>0.37435400000000002</v>
      </c>
      <c r="J81" s="19">
        <v>2.0558300000000001E-8</v>
      </c>
    </row>
    <row r="82" spans="1:10">
      <c r="A82" s="56"/>
      <c r="B82" s="57"/>
      <c r="C82" t="s">
        <v>273</v>
      </c>
      <c r="D82" t="s">
        <v>279</v>
      </c>
      <c r="E82" t="s">
        <v>899</v>
      </c>
      <c r="F82" t="s">
        <v>900</v>
      </c>
      <c r="G82">
        <v>0.50795699999999999</v>
      </c>
      <c r="H82">
        <v>4.23773</v>
      </c>
      <c r="I82">
        <v>0.119865</v>
      </c>
      <c r="J82" s="19">
        <v>9.9807700000000007E-55</v>
      </c>
    </row>
    <row r="83" spans="1:10">
      <c r="A83" s="56"/>
      <c r="B83" s="57"/>
      <c r="C83" t="s">
        <v>274</v>
      </c>
      <c r="D83" t="s">
        <v>276</v>
      </c>
      <c r="E83" t="s">
        <v>890</v>
      </c>
      <c r="F83" t="s">
        <v>901</v>
      </c>
      <c r="G83">
        <v>0.73246500000000003</v>
      </c>
      <c r="H83">
        <v>3.9879500000000001</v>
      </c>
      <c r="I83">
        <v>0.18367</v>
      </c>
      <c r="J83" s="19">
        <v>2.2937100000000001E-41</v>
      </c>
    </row>
    <row r="84" spans="1:10">
      <c r="A84" s="56"/>
      <c r="B84" s="57"/>
      <c r="C84" t="s">
        <v>276</v>
      </c>
      <c r="D84" t="s">
        <v>226</v>
      </c>
      <c r="E84" t="s">
        <v>901</v>
      </c>
      <c r="F84" t="s">
        <v>854</v>
      </c>
      <c r="G84">
        <v>0.40741899999999998</v>
      </c>
      <c r="H84">
        <v>4.1752599999999997</v>
      </c>
      <c r="I84">
        <v>9.7579399999999997E-2</v>
      </c>
      <c r="J84" s="19">
        <v>9.7925400000000009E-53</v>
      </c>
    </row>
    <row r="85" spans="1:10">
      <c r="A85" s="56"/>
      <c r="B85" s="57"/>
      <c r="C85" t="s">
        <v>277</v>
      </c>
      <c r="D85" t="s">
        <v>225</v>
      </c>
      <c r="E85" t="s">
        <v>902</v>
      </c>
      <c r="F85" t="s">
        <v>852</v>
      </c>
      <c r="G85">
        <v>0.73840399999999995</v>
      </c>
      <c r="H85">
        <v>3.9797199999999999</v>
      </c>
      <c r="I85">
        <v>0.18554200000000001</v>
      </c>
      <c r="J85" s="19">
        <v>1.51439E-26</v>
      </c>
    </row>
    <row r="86" spans="1:10">
      <c r="A86" s="56"/>
      <c r="B86" s="57"/>
      <c r="C86" t="s">
        <v>281</v>
      </c>
      <c r="D86" t="s">
        <v>284</v>
      </c>
      <c r="E86" t="s">
        <v>865</v>
      </c>
      <c r="F86" t="s">
        <v>878</v>
      </c>
      <c r="G86">
        <v>0.45458599999999999</v>
      </c>
      <c r="H86">
        <v>4.1820599999999999</v>
      </c>
      <c r="I86">
        <v>0.108699</v>
      </c>
      <c r="J86" s="19">
        <v>1.13155E-45</v>
      </c>
    </row>
    <row r="87" spans="1:10">
      <c r="A87" s="56"/>
      <c r="B87" s="57"/>
      <c r="C87" t="s">
        <v>282</v>
      </c>
      <c r="D87" t="s">
        <v>241</v>
      </c>
      <c r="E87" t="s">
        <v>903</v>
      </c>
      <c r="F87" t="s">
        <v>863</v>
      </c>
      <c r="G87">
        <v>0.56767100000000004</v>
      </c>
      <c r="H87">
        <v>3.8763200000000002</v>
      </c>
      <c r="I87">
        <v>0.14644599999999999</v>
      </c>
      <c r="J87" s="19">
        <v>3.0303999999999999E-33</v>
      </c>
    </row>
    <row r="88" spans="1:10">
      <c r="A88" s="56"/>
      <c r="B88" s="57"/>
      <c r="C88" t="s">
        <v>284</v>
      </c>
      <c r="D88" t="s">
        <v>223</v>
      </c>
      <c r="E88" t="s">
        <v>878</v>
      </c>
      <c r="F88" t="s">
        <v>848</v>
      </c>
      <c r="G88">
        <v>0.56105899999999997</v>
      </c>
      <c r="H88">
        <v>2.4948000000000001</v>
      </c>
      <c r="I88">
        <v>0.22489100000000001</v>
      </c>
      <c r="J88" s="19">
        <v>6.27063E-21</v>
      </c>
    </row>
    <row r="89" spans="1:10">
      <c r="A89" s="56"/>
      <c r="B89" s="57"/>
      <c r="C89" t="s">
        <v>285</v>
      </c>
      <c r="D89" t="s">
        <v>241</v>
      </c>
      <c r="E89" t="s">
        <v>904</v>
      </c>
      <c r="F89" t="s">
        <v>863</v>
      </c>
      <c r="G89">
        <v>0.76642500000000002</v>
      </c>
      <c r="H89">
        <v>3.1680199999999998</v>
      </c>
      <c r="I89">
        <v>0.241925</v>
      </c>
      <c r="J89" s="19">
        <v>5.54983E-12</v>
      </c>
    </row>
    <row r="90" spans="1:10">
      <c r="A90" s="56" t="s">
        <v>832</v>
      </c>
      <c r="B90" s="61" t="s">
        <v>1606</v>
      </c>
      <c r="C90" s="14" t="s">
        <v>291</v>
      </c>
      <c r="D90" s="14" t="s">
        <v>307</v>
      </c>
      <c r="E90" s="14" t="s">
        <v>915</v>
      </c>
      <c r="F90" s="14" t="s">
        <v>920</v>
      </c>
      <c r="G90" s="14">
        <v>0.29937200000000003</v>
      </c>
      <c r="H90" s="14">
        <v>4.1570499999999999</v>
      </c>
      <c r="I90" s="14">
        <v>7.2015499999999996E-2</v>
      </c>
      <c r="J90" s="22">
        <v>3.43687E-71</v>
      </c>
    </row>
    <row r="91" spans="1:10">
      <c r="A91" s="56"/>
      <c r="B91" s="61"/>
      <c r="C91" s="14" t="s">
        <v>292</v>
      </c>
      <c r="D91" s="14" t="s">
        <v>306</v>
      </c>
      <c r="E91" s="14" t="s">
        <v>917</v>
      </c>
      <c r="F91" s="14" t="s">
        <v>939</v>
      </c>
      <c r="G91" s="14">
        <v>5.3767000000000002E-2</v>
      </c>
      <c r="H91" s="14">
        <v>0.24549799999999999</v>
      </c>
      <c r="I91" s="14">
        <v>0.21901200000000001</v>
      </c>
      <c r="J91" s="22">
        <v>3.7424299999999999E-13</v>
      </c>
    </row>
    <row r="92" spans="1:10">
      <c r="A92" s="56"/>
      <c r="B92" s="61"/>
      <c r="C92" t="s">
        <v>290</v>
      </c>
      <c r="D92" t="s">
        <v>314</v>
      </c>
      <c r="E92" t="s">
        <v>913</v>
      </c>
      <c r="F92" t="s">
        <v>951</v>
      </c>
      <c r="G92">
        <v>3.51162E-2</v>
      </c>
      <c r="H92">
        <v>0.18090200000000001</v>
      </c>
      <c r="I92">
        <v>0.19411800000000001</v>
      </c>
      <c r="J92" s="19">
        <v>4.4343700000000002E-12</v>
      </c>
    </row>
    <row r="93" spans="1:10">
      <c r="A93" s="56"/>
      <c r="B93" s="61"/>
      <c r="C93" t="s">
        <v>291</v>
      </c>
      <c r="D93" t="s">
        <v>332</v>
      </c>
      <c r="E93" t="s">
        <v>915</v>
      </c>
      <c r="F93" t="s">
        <v>973</v>
      </c>
      <c r="G93">
        <v>7.2785500000000003E-2</v>
      </c>
      <c r="H93">
        <v>0.221271</v>
      </c>
      <c r="I93">
        <v>0.32894299999999999</v>
      </c>
      <c r="J93" s="19">
        <v>9.5921700000000004E-9</v>
      </c>
    </row>
    <row r="94" spans="1:10">
      <c r="A94" s="56"/>
      <c r="B94" s="61"/>
      <c r="C94" t="s">
        <v>292</v>
      </c>
      <c r="D94" t="s">
        <v>333</v>
      </c>
      <c r="E94" t="s">
        <v>917</v>
      </c>
      <c r="F94" t="s">
        <v>1006</v>
      </c>
      <c r="G94">
        <v>9.0896400000000002E-2</v>
      </c>
      <c r="H94">
        <v>0.30800899999999998</v>
      </c>
      <c r="I94">
        <v>0.29510999999999998</v>
      </c>
      <c r="J94" s="19">
        <v>1.7082000000000001E-10</v>
      </c>
    </row>
    <row r="95" spans="1:10">
      <c r="A95" s="56"/>
      <c r="B95" s="61"/>
      <c r="C95" t="s">
        <v>294</v>
      </c>
      <c r="D95" t="s">
        <v>335</v>
      </c>
      <c r="E95" t="s">
        <v>921</v>
      </c>
      <c r="F95" t="s">
        <v>972</v>
      </c>
      <c r="G95">
        <v>0.30843999999999999</v>
      </c>
      <c r="H95">
        <v>3.98434</v>
      </c>
      <c r="I95">
        <v>7.7413099999999999E-2</v>
      </c>
      <c r="J95" s="19">
        <v>9.9115599999999993E-50</v>
      </c>
    </row>
    <row r="96" spans="1:10">
      <c r="A96" s="56"/>
      <c r="B96" s="61"/>
      <c r="C96" t="s">
        <v>295</v>
      </c>
      <c r="D96" t="s">
        <v>336</v>
      </c>
      <c r="E96" t="s">
        <v>916</v>
      </c>
      <c r="F96" t="s">
        <v>940</v>
      </c>
      <c r="G96">
        <v>7.7787999999999996E-2</v>
      </c>
      <c r="H96">
        <v>0.19497800000000001</v>
      </c>
      <c r="I96">
        <v>0.39895900000000001</v>
      </c>
      <c r="J96" s="19">
        <v>2.0610400000000001E-6</v>
      </c>
    </row>
    <row r="97" spans="1:10">
      <c r="A97" s="56"/>
      <c r="B97" s="61"/>
      <c r="C97" t="s">
        <v>296</v>
      </c>
      <c r="D97" t="s">
        <v>337</v>
      </c>
      <c r="E97" t="s">
        <v>924</v>
      </c>
      <c r="F97" t="s">
        <v>974</v>
      </c>
      <c r="G97">
        <v>3.4552800000000002E-2</v>
      </c>
      <c r="H97">
        <v>0.16012399999999999</v>
      </c>
      <c r="I97">
        <v>0.21578800000000001</v>
      </c>
      <c r="J97" s="19">
        <v>3.4544200000000002E-10</v>
      </c>
    </row>
    <row r="98" spans="1:10">
      <c r="A98" s="56"/>
      <c r="B98" s="61"/>
      <c r="C98" t="s">
        <v>290</v>
      </c>
      <c r="D98" t="s">
        <v>330</v>
      </c>
      <c r="E98" t="s">
        <v>913</v>
      </c>
      <c r="F98" t="s">
        <v>932</v>
      </c>
      <c r="G98">
        <v>0.23320399999999999</v>
      </c>
      <c r="H98">
        <v>2.0678800000000002</v>
      </c>
      <c r="I98">
        <v>0.112774</v>
      </c>
      <c r="J98" s="19">
        <v>3.4597500000000002E-43</v>
      </c>
    </row>
    <row r="99" spans="1:10">
      <c r="A99" s="56"/>
      <c r="B99" s="61"/>
      <c r="C99" t="s">
        <v>296</v>
      </c>
      <c r="D99" t="s">
        <v>335</v>
      </c>
      <c r="E99" t="s">
        <v>924</v>
      </c>
      <c r="F99" t="s">
        <v>972</v>
      </c>
      <c r="G99">
        <v>0.76587899999999998</v>
      </c>
      <c r="H99">
        <v>4.0173500000000004</v>
      </c>
      <c r="I99">
        <v>0.19064300000000001</v>
      </c>
      <c r="J99" s="19">
        <v>2.5063000000000001E-13</v>
      </c>
    </row>
    <row r="100" spans="1:10">
      <c r="A100" s="56"/>
      <c r="B100" s="61"/>
      <c r="C100" t="s">
        <v>292</v>
      </c>
      <c r="D100" t="s">
        <v>361</v>
      </c>
      <c r="E100" t="s">
        <v>917</v>
      </c>
      <c r="F100" t="s">
        <v>971</v>
      </c>
      <c r="G100">
        <v>0.32002199999999997</v>
      </c>
      <c r="H100">
        <v>1.5374699999999999</v>
      </c>
      <c r="I100">
        <v>0.208148</v>
      </c>
      <c r="J100" s="19">
        <v>1.0496400000000001E-24</v>
      </c>
    </row>
    <row r="101" spans="1:10">
      <c r="A101" s="56"/>
      <c r="B101" s="61"/>
      <c r="C101" t="s">
        <v>291</v>
      </c>
      <c r="D101" t="s">
        <v>362</v>
      </c>
      <c r="E101" t="s">
        <v>915</v>
      </c>
      <c r="F101" t="s">
        <v>995</v>
      </c>
      <c r="G101">
        <v>0.29700799999999999</v>
      </c>
      <c r="H101">
        <v>4.1504200000000004</v>
      </c>
      <c r="I101">
        <v>7.1560899999999997E-2</v>
      </c>
      <c r="J101" s="19">
        <v>1.11546E-71</v>
      </c>
    </row>
    <row r="102" spans="1:10">
      <c r="A102" s="56"/>
      <c r="B102" s="61"/>
      <c r="C102" t="s">
        <v>290</v>
      </c>
      <c r="D102" t="s">
        <v>368</v>
      </c>
      <c r="E102" t="s">
        <v>913</v>
      </c>
      <c r="F102" t="s">
        <v>999</v>
      </c>
      <c r="G102">
        <v>0.22087200000000001</v>
      </c>
      <c r="H102">
        <v>4.2569100000000004</v>
      </c>
      <c r="I102">
        <v>5.1885500000000001E-2</v>
      </c>
      <c r="J102" s="19">
        <v>6.3814400000000002E-78</v>
      </c>
    </row>
    <row r="103" spans="1:10">
      <c r="A103" s="56"/>
      <c r="B103" s="61"/>
      <c r="C103" t="s">
        <v>303</v>
      </c>
      <c r="D103" t="s">
        <v>320</v>
      </c>
      <c r="E103" t="s">
        <v>935</v>
      </c>
      <c r="F103" t="s">
        <v>959</v>
      </c>
      <c r="G103">
        <v>0.17737900000000001</v>
      </c>
      <c r="H103">
        <v>1.6187</v>
      </c>
      <c r="I103">
        <v>0.109581</v>
      </c>
      <c r="J103" s="19">
        <v>3.6023700000000001E-59</v>
      </c>
    </row>
    <row r="104" spans="1:10">
      <c r="A104" s="56"/>
      <c r="B104" s="61"/>
      <c r="C104" t="s">
        <v>301</v>
      </c>
      <c r="D104" t="s">
        <v>321</v>
      </c>
      <c r="E104" t="s">
        <v>931</v>
      </c>
      <c r="F104" t="s">
        <v>961</v>
      </c>
      <c r="G104">
        <v>0.232819</v>
      </c>
      <c r="H104">
        <v>2.8893</v>
      </c>
      <c r="I104">
        <v>8.0579600000000001E-2</v>
      </c>
      <c r="J104" s="19">
        <v>1.9059800000000001E-63</v>
      </c>
    </row>
    <row r="105" spans="1:10">
      <c r="A105" s="56"/>
      <c r="B105" s="61"/>
      <c r="C105" t="s">
        <v>299</v>
      </c>
      <c r="D105" t="s">
        <v>341</v>
      </c>
      <c r="E105" t="s">
        <v>1031</v>
      </c>
      <c r="F105" t="s">
        <v>1032</v>
      </c>
      <c r="G105">
        <v>0.26106600000000002</v>
      </c>
      <c r="H105">
        <v>1.4775199999999999</v>
      </c>
      <c r="I105">
        <v>0.17669199999999999</v>
      </c>
      <c r="J105" s="19">
        <v>9.2036599999999996E-42</v>
      </c>
    </row>
    <row r="106" spans="1:10">
      <c r="A106" s="56"/>
      <c r="B106" s="61"/>
      <c r="C106" t="s">
        <v>302</v>
      </c>
      <c r="D106" t="s">
        <v>338</v>
      </c>
      <c r="E106" t="s">
        <v>933</v>
      </c>
      <c r="F106" t="s">
        <v>1021</v>
      </c>
      <c r="G106">
        <v>0.30205500000000002</v>
      </c>
      <c r="H106">
        <v>1.8108200000000001</v>
      </c>
      <c r="I106">
        <v>0.16680500000000001</v>
      </c>
      <c r="J106" s="19">
        <v>3.75377E-45</v>
      </c>
    </row>
    <row r="107" spans="1:10">
      <c r="A107" s="56"/>
      <c r="B107" s="61"/>
      <c r="C107" t="s">
        <v>301</v>
      </c>
      <c r="D107" t="s">
        <v>356</v>
      </c>
      <c r="E107" t="s">
        <v>931</v>
      </c>
      <c r="F107" t="s">
        <v>960</v>
      </c>
      <c r="G107">
        <v>0.109255</v>
      </c>
      <c r="H107">
        <v>1.4092199999999999</v>
      </c>
      <c r="I107">
        <v>7.7528899999999998E-2</v>
      </c>
      <c r="J107" s="19">
        <v>1.8120500000000001E-69</v>
      </c>
    </row>
    <row r="108" spans="1:10">
      <c r="A108" s="56"/>
      <c r="B108" s="61"/>
      <c r="C108" t="s">
        <v>300</v>
      </c>
      <c r="D108" t="s">
        <v>357</v>
      </c>
      <c r="E108" t="s">
        <v>929</v>
      </c>
      <c r="F108" t="s">
        <v>964</v>
      </c>
      <c r="G108">
        <v>0.23702000000000001</v>
      </c>
      <c r="H108">
        <v>2.8040699999999998</v>
      </c>
      <c r="I108">
        <v>8.45273E-2</v>
      </c>
      <c r="J108" s="19">
        <v>1.0547E-41</v>
      </c>
    </row>
    <row r="109" spans="1:10">
      <c r="A109" s="56"/>
      <c r="B109" s="61"/>
      <c r="C109" t="s">
        <v>299</v>
      </c>
      <c r="D109" t="s">
        <v>395</v>
      </c>
      <c r="E109" t="s">
        <v>1031</v>
      </c>
      <c r="F109" t="s">
        <v>996</v>
      </c>
      <c r="G109">
        <v>0.27230900000000002</v>
      </c>
      <c r="H109">
        <v>1.58833</v>
      </c>
      <c r="I109">
        <v>0.17144400000000001</v>
      </c>
      <c r="J109" s="19">
        <v>4.4122400000000003E-43</v>
      </c>
    </row>
    <row r="110" spans="1:10">
      <c r="A110" s="56"/>
      <c r="B110" s="61"/>
      <c r="C110" t="s">
        <v>300</v>
      </c>
      <c r="D110" t="s">
        <v>396</v>
      </c>
      <c r="E110" t="s">
        <v>929</v>
      </c>
      <c r="F110" t="s">
        <v>1033</v>
      </c>
      <c r="G110">
        <v>2.2175899999999998E-2</v>
      </c>
      <c r="H110">
        <v>0.14675099999999999</v>
      </c>
      <c r="I110">
        <v>0.151112</v>
      </c>
      <c r="J110" s="19">
        <v>7.28112E-12</v>
      </c>
    </row>
    <row r="111" spans="1:10">
      <c r="A111" s="56"/>
      <c r="B111" s="61"/>
      <c r="C111" t="s">
        <v>301</v>
      </c>
      <c r="D111" t="s">
        <v>397</v>
      </c>
      <c r="E111" t="s">
        <v>931</v>
      </c>
      <c r="F111" t="s">
        <v>914</v>
      </c>
      <c r="G111">
        <v>2.3835599999999998E-2</v>
      </c>
      <c r="H111">
        <v>0.13228400000000001</v>
      </c>
      <c r="I111">
        <v>0.18018500000000001</v>
      </c>
      <c r="J111" s="19">
        <v>3.1102500000000002E-10</v>
      </c>
    </row>
    <row r="112" spans="1:10">
      <c r="A112" s="56"/>
      <c r="B112" s="61"/>
      <c r="C112" t="s">
        <v>303</v>
      </c>
      <c r="D112" t="s">
        <v>398</v>
      </c>
      <c r="E112" t="s">
        <v>935</v>
      </c>
      <c r="F112" t="s">
        <v>1020</v>
      </c>
      <c r="G112">
        <v>0.202046</v>
      </c>
      <c r="H112">
        <v>0.426145</v>
      </c>
      <c r="I112">
        <v>0.47412500000000002</v>
      </c>
      <c r="J112">
        <v>1.40442E-3</v>
      </c>
    </row>
    <row r="113" spans="1:10">
      <c r="A113" s="56"/>
      <c r="B113" s="61"/>
      <c r="C113" t="s">
        <v>297</v>
      </c>
      <c r="D113" t="s">
        <v>392</v>
      </c>
      <c r="E113" t="s">
        <v>925</v>
      </c>
      <c r="F113" t="s">
        <v>980</v>
      </c>
      <c r="G113">
        <v>4.7367800000000002E-2</v>
      </c>
      <c r="H113">
        <v>0.14674000000000001</v>
      </c>
      <c r="I113">
        <v>0.32279999999999998</v>
      </c>
      <c r="J113" s="19">
        <v>1.0529900000000001E-6</v>
      </c>
    </row>
    <row r="114" spans="1:10">
      <c r="A114" s="56"/>
      <c r="B114" s="61"/>
      <c r="C114" t="s">
        <v>298</v>
      </c>
      <c r="D114" t="s">
        <v>393</v>
      </c>
      <c r="E114" t="s">
        <v>927</v>
      </c>
      <c r="F114" t="s">
        <v>1013</v>
      </c>
      <c r="G114">
        <v>0.36203800000000003</v>
      </c>
      <c r="H114">
        <v>4.2104900000000001</v>
      </c>
      <c r="I114">
        <v>8.59848E-2</v>
      </c>
      <c r="J114" s="19">
        <v>5.8820100000000001E-63</v>
      </c>
    </row>
    <row r="115" spans="1:10">
      <c r="A115" s="56"/>
      <c r="B115" s="61"/>
      <c r="C115" t="s">
        <v>299</v>
      </c>
      <c r="D115" t="s">
        <v>389</v>
      </c>
      <c r="E115" t="s">
        <v>1031</v>
      </c>
      <c r="F115" t="s">
        <v>1034</v>
      </c>
      <c r="G115">
        <v>5.5644300000000001E-2</v>
      </c>
      <c r="H115">
        <v>0.165877</v>
      </c>
      <c r="I115">
        <v>0.33545599999999998</v>
      </c>
      <c r="J115" s="19">
        <v>6.1261700000000001E-7</v>
      </c>
    </row>
    <row r="116" spans="1:10">
      <c r="A116" s="56"/>
      <c r="B116" s="61"/>
      <c r="C116" t="s">
        <v>299</v>
      </c>
      <c r="D116" t="s">
        <v>413</v>
      </c>
      <c r="E116" t="s">
        <v>1031</v>
      </c>
      <c r="F116" t="s">
        <v>1035</v>
      </c>
      <c r="G116">
        <v>0.30295800000000001</v>
      </c>
      <c r="H116">
        <v>1.60951</v>
      </c>
      <c r="I116">
        <v>0.18823000000000001</v>
      </c>
      <c r="J116" s="19">
        <v>1.0281500000000001E-39</v>
      </c>
    </row>
    <row r="117" spans="1:10">
      <c r="A117" s="56"/>
      <c r="B117" s="61"/>
      <c r="C117" t="s">
        <v>308</v>
      </c>
      <c r="D117" t="s">
        <v>315</v>
      </c>
      <c r="E117" t="s">
        <v>941</v>
      </c>
      <c r="F117" t="s">
        <v>952</v>
      </c>
      <c r="G117">
        <v>2.5193699999999999E-2</v>
      </c>
      <c r="H117">
        <v>0.16089700000000001</v>
      </c>
      <c r="I117">
        <v>0.156583</v>
      </c>
      <c r="J117" s="19">
        <v>1.2970399999999999E-22</v>
      </c>
    </row>
    <row r="118" spans="1:10">
      <c r="A118" s="56"/>
      <c r="B118" s="61"/>
      <c r="C118" t="s">
        <v>307</v>
      </c>
      <c r="D118" t="s">
        <v>332</v>
      </c>
      <c r="E118" t="s">
        <v>920</v>
      </c>
      <c r="F118" t="s">
        <v>973</v>
      </c>
      <c r="G118">
        <v>0.468582</v>
      </c>
      <c r="H118">
        <v>4.1361800000000004</v>
      </c>
      <c r="I118">
        <v>0.113289</v>
      </c>
      <c r="J118" s="19">
        <v>1.41959E-50</v>
      </c>
    </row>
    <row r="119" spans="1:10">
      <c r="A119" s="56"/>
      <c r="B119" s="61"/>
      <c r="C119" t="s">
        <v>306</v>
      </c>
      <c r="D119" t="s">
        <v>333</v>
      </c>
      <c r="E119" t="s">
        <v>939</v>
      </c>
      <c r="F119" t="s">
        <v>1006</v>
      </c>
      <c r="G119">
        <v>0.321548</v>
      </c>
      <c r="H119">
        <v>1.9256800000000001</v>
      </c>
      <c r="I119">
        <v>0.16697899999999999</v>
      </c>
      <c r="J119" s="19">
        <v>2.7033100000000001E-23</v>
      </c>
    </row>
    <row r="120" spans="1:10">
      <c r="A120" s="56"/>
      <c r="B120" s="61"/>
      <c r="C120" t="s">
        <v>304</v>
      </c>
      <c r="D120" t="s">
        <v>359</v>
      </c>
      <c r="E120" t="s">
        <v>954</v>
      </c>
      <c r="F120" t="s">
        <v>993</v>
      </c>
      <c r="G120">
        <v>5.1319900000000002E-2</v>
      </c>
      <c r="H120">
        <v>0.164049</v>
      </c>
      <c r="I120">
        <v>0.312834</v>
      </c>
      <c r="J120" s="19">
        <v>1.19679E-9</v>
      </c>
    </row>
    <row r="121" spans="1:10">
      <c r="A121" s="56"/>
      <c r="B121" s="61"/>
      <c r="C121" t="s">
        <v>305</v>
      </c>
      <c r="D121" t="s">
        <v>360</v>
      </c>
      <c r="E121" t="s">
        <v>937</v>
      </c>
      <c r="F121" t="s">
        <v>994</v>
      </c>
      <c r="G121">
        <v>0.78258499999999998</v>
      </c>
      <c r="H121">
        <v>3.76647</v>
      </c>
      <c r="I121">
        <v>0.20777699999999999</v>
      </c>
      <c r="J121" s="19">
        <v>5.655E-20</v>
      </c>
    </row>
    <row r="122" spans="1:10">
      <c r="A122" s="56"/>
      <c r="B122" s="61"/>
      <c r="C122" t="s">
        <v>306</v>
      </c>
      <c r="D122" t="s">
        <v>361</v>
      </c>
      <c r="E122" t="s">
        <v>939</v>
      </c>
      <c r="F122" t="s">
        <v>971</v>
      </c>
      <c r="G122">
        <v>4.4372799999999997E-2</v>
      </c>
      <c r="H122">
        <v>0.19526499999999999</v>
      </c>
      <c r="I122">
        <v>0.227244</v>
      </c>
      <c r="J122" s="19">
        <v>4.2097999999999998E-11</v>
      </c>
    </row>
    <row r="123" spans="1:10">
      <c r="A123" s="56"/>
      <c r="B123" s="61"/>
      <c r="C123" t="s">
        <v>307</v>
      </c>
      <c r="D123" t="s">
        <v>362</v>
      </c>
      <c r="E123" t="s">
        <v>920</v>
      </c>
      <c r="F123" t="s">
        <v>995</v>
      </c>
      <c r="G123">
        <v>6.4660499999999996E-2</v>
      </c>
      <c r="H123">
        <v>0.30043799999999998</v>
      </c>
      <c r="I123">
        <v>0.215221</v>
      </c>
      <c r="J123" s="19">
        <v>2.0489699999999998E-15</v>
      </c>
    </row>
    <row r="124" spans="1:10">
      <c r="A124" s="56"/>
      <c r="B124" s="61"/>
      <c r="C124" t="s">
        <v>308</v>
      </c>
      <c r="D124" t="s">
        <v>363</v>
      </c>
      <c r="E124" t="s">
        <v>941</v>
      </c>
      <c r="F124" t="s">
        <v>944</v>
      </c>
      <c r="G124">
        <v>0.27452700000000002</v>
      </c>
      <c r="H124">
        <v>2.1424500000000002</v>
      </c>
      <c r="I124">
        <v>0.128137</v>
      </c>
      <c r="J124" s="19">
        <v>3.44676E-60</v>
      </c>
    </row>
    <row r="125" spans="1:10">
      <c r="A125" s="56"/>
      <c r="B125" s="61"/>
      <c r="C125" t="s">
        <v>311</v>
      </c>
      <c r="D125" t="s">
        <v>364</v>
      </c>
      <c r="E125" t="s">
        <v>947</v>
      </c>
      <c r="F125" t="s">
        <v>982</v>
      </c>
      <c r="G125">
        <v>0.36644100000000002</v>
      </c>
      <c r="H125">
        <v>3.8919899999999998</v>
      </c>
      <c r="I125">
        <v>9.4152700000000006E-2</v>
      </c>
      <c r="J125" s="19">
        <v>2.6932600000000002E-53</v>
      </c>
    </row>
    <row r="126" spans="1:10">
      <c r="A126" s="56"/>
      <c r="B126" s="61"/>
      <c r="C126" t="s">
        <v>308</v>
      </c>
      <c r="D126" t="s">
        <v>369</v>
      </c>
      <c r="E126" t="s">
        <v>941</v>
      </c>
      <c r="F126" t="s">
        <v>967</v>
      </c>
      <c r="G126">
        <v>0.431228</v>
      </c>
      <c r="H126">
        <v>4.5743499999999999</v>
      </c>
      <c r="I126">
        <v>9.4270800000000002E-2</v>
      </c>
      <c r="J126" s="19">
        <v>5.9664600000000001E-83</v>
      </c>
    </row>
    <row r="127" spans="1:10">
      <c r="A127" s="56"/>
      <c r="B127" s="61"/>
      <c r="C127" t="s">
        <v>315</v>
      </c>
      <c r="D127" t="s">
        <v>363</v>
      </c>
      <c r="E127" t="s">
        <v>952</v>
      </c>
      <c r="F127" t="s">
        <v>944</v>
      </c>
      <c r="G127">
        <v>9.2311500000000005E-2</v>
      </c>
      <c r="H127">
        <v>0.43523899999999999</v>
      </c>
      <c r="I127">
        <v>0.212094</v>
      </c>
      <c r="J127" s="19">
        <v>2.82332E-8</v>
      </c>
    </row>
    <row r="128" spans="1:10">
      <c r="A128" s="56"/>
      <c r="B128" s="61"/>
      <c r="C128" t="s">
        <v>315</v>
      </c>
      <c r="D128" t="s">
        <v>369</v>
      </c>
      <c r="E128" t="s">
        <v>952</v>
      </c>
      <c r="F128" t="s">
        <v>967</v>
      </c>
      <c r="G128">
        <v>0.355132</v>
      </c>
      <c r="H128">
        <v>3.4755199999999999</v>
      </c>
      <c r="I128">
        <v>0.10218099999999999</v>
      </c>
      <c r="J128" s="19">
        <v>1.20473E-26</v>
      </c>
    </row>
    <row r="129" spans="1:10">
      <c r="A129" s="56"/>
      <c r="B129" s="61"/>
      <c r="C129" t="s">
        <v>316</v>
      </c>
      <c r="D129" t="s">
        <v>370</v>
      </c>
      <c r="E129" t="s">
        <v>953</v>
      </c>
      <c r="F129" t="s">
        <v>1000</v>
      </c>
      <c r="G129">
        <v>6.23265E-2</v>
      </c>
      <c r="H129">
        <v>0.23491899999999999</v>
      </c>
      <c r="I129">
        <v>0.26530999999999999</v>
      </c>
      <c r="J129" s="19">
        <v>2.3685299999999998E-12</v>
      </c>
    </row>
    <row r="130" spans="1:10">
      <c r="A130" s="56"/>
      <c r="B130" s="61"/>
      <c r="C130" t="s">
        <v>317</v>
      </c>
      <c r="D130" t="s">
        <v>371</v>
      </c>
      <c r="E130" t="s">
        <v>955</v>
      </c>
      <c r="F130" t="s">
        <v>1001</v>
      </c>
      <c r="G130">
        <v>0.18152299999999999</v>
      </c>
      <c r="H130">
        <v>4.2914899999999996</v>
      </c>
      <c r="I130">
        <v>4.22984E-2</v>
      </c>
      <c r="J130" s="19">
        <v>1.0912599999999999E-87</v>
      </c>
    </row>
    <row r="131" spans="1:10">
      <c r="A131" s="56"/>
      <c r="B131" s="61"/>
      <c r="C131" t="s">
        <v>318</v>
      </c>
      <c r="D131" t="s">
        <v>372</v>
      </c>
      <c r="E131" t="s">
        <v>957</v>
      </c>
      <c r="F131" t="s">
        <v>1002</v>
      </c>
      <c r="G131">
        <v>5.0616700000000001E-2</v>
      </c>
      <c r="H131">
        <v>0.27726699999999999</v>
      </c>
      <c r="I131">
        <v>0.182556</v>
      </c>
      <c r="J131" s="19">
        <v>2.7136299999999999E-16</v>
      </c>
    </row>
    <row r="132" spans="1:10">
      <c r="A132" s="56"/>
      <c r="B132" s="61"/>
      <c r="C132" t="s">
        <v>314</v>
      </c>
      <c r="D132" t="s">
        <v>368</v>
      </c>
      <c r="E132" t="s">
        <v>951</v>
      </c>
      <c r="F132" t="s">
        <v>999</v>
      </c>
      <c r="G132">
        <v>4.6245000000000001E-2</v>
      </c>
      <c r="H132">
        <v>0.16562299999999999</v>
      </c>
      <c r="I132">
        <v>0.27921800000000002</v>
      </c>
      <c r="J132" s="19">
        <v>3.5576400000000002E-8</v>
      </c>
    </row>
    <row r="133" spans="1:10">
      <c r="A133" s="56"/>
      <c r="B133" s="61"/>
      <c r="C133" t="s">
        <v>318</v>
      </c>
      <c r="D133" t="s">
        <v>379</v>
      </c>
      <c r="E133" t="s">
        <v>957</v>
      </c>
      <c r="F133" t="s">
        <v>1010</v>
      </c>
      <c r="G133">
        <v>0.27788099999999999</v>
      </c>
      <c r="H133">
        <v>1.96184</v>
      </c>
      <c r="I133">
        <v>0.14164399999999999</v>
      </c>
      <c r="J133" s="19">
        <v>8.5114100000000002E-44</v>
      </c>
    </row>
    <row r="134" spans="1:10">
      <c r="A134" s="56"/>
      <c r="B134" s="61"/>
      <c r="C134" t="s">
        <v>320</v>
      </c>
      <c r="D134" t="s">
        <v>355</v>
      </c>
      <c r="E134" t="s">
        <v>959</v>
      </c>
      <c r="F134" t="s">
        <v>936</v>
      </c>
      <c r="G134">
        <v>0.356207</v>
      </c>
      <c r="H134">
        <v>4.1801899999999996</v>
      </c>
      <c r="I134">
        <v>8.5212999999999997E-2</v>
      </c>
      <c r="J134" s="19">
        <v>1.0722E-66</v>
      </c>
    </row>
    <row r="135" spans="1:10">
      <c r="A135" s="56"/>
      <c r="B135" s="61"/>
      <c r="C135" t="s">
        <v>321</v>
      </c>
      <c r="D135" t="s">
        <v>356</v>
      </c>
      <c r="E135" t="s">
        <v>961</v>
      </c>
      <c r="F135" t="s">
        <v>960</v>
      </c>
      <c r="G135">
        <v>2.1783E-2</v>
      </c>
      <c r="H135">
        <v>0.135574</v>
      </c>
      <c r="I135">
        <v>0.16067200000000001</v>
      </c>
      <c r="J135" s="19">
        <v>9.8253399999999995E-11</v>
      </c>
    </row>
    <row r="136" spans="1:10">
      <c r="A136" s="56"/>
      <c r="B136" s="61"/>
      <c r="C136" t="s">
        <v>322</v>
      </c>
      <c r="D136" t="s">
        <v>357</v>
      </c>
      <c r="E136" t="s">
        <v>962</v>
      </c>
      <c r="F136" t="s">
        <v>964</v>
      </c>
      <c r="G136">
        <v>2.4560200000000001E-2</v>
      </c>
      <c r="H136">
        <v>0.26486599999999999</v>
      </c>
      <c r="I136">
        <v>9.2727000000000004E-2</v>
      </c>
      <c r="J136" s="19">
        <v>2.8224800000000002E-10</v>
      </c>
    </row>
    <row r="137" spans="1:10">
      <c r="A137" s="56"/>
      <c r="B137" s="61"/>
      <c r="C137" t="s">
        <v>320</v>
      </c>
      <c r="D137" t="s">
        <v>398</v>
      </c>
      <c r="E137" t="s">
        <v>959</v>
      </c>
      <c r="F137" t="s">
        <v>1020</v>
      </c>
      <c r="G137">
        <v>0.33364199999999999</v>
      </c>
      <c r="H137">
        <v>3.6027800000000001</v>
      </c>
      <c r="I137">
        <v>9.2606900000000006E-2</v>
      </c>
      <c r="J137" s="19">
        <v>9.5343099999999996E-27</v>
      </c>
    </row>
    <row r="138" spans="1:10">
      <c r="A138" s="56"/>
      <c r="B138" s="61"/>
      <c r="C138" t="s">
        <v>321</v>
      </c>
      <c r="D138" t="s">
        <v>397</v>
      </c>
      <c r="E138" t="s">
        <v>961</v>
      </c>
      <c r="F138" t="s">
        <v>914</v>
      </c>
      <c r="G138">
        <v>0.109891</v>
      </c>
      <c r="H138">
        <v>1.5963000000000001</v>
      </c>
      <c r="I138">
        <v>6.8841399999999997E-2</v>
      </c>
      <c r="J138" s="19">
        <v>2.0929E-75</v>
      </c>
    </row>
    <row r="139" spans="1:10">
      <c r="A139" s="56"/>
      <c r="B139" s="61"/>
      <c r="C139" t="s">
        <v>326</v>
      </c>
      <c r="D139" t="s">
        <v>357</v>
      </c>
      <c r="E139" t="s">
        <v>963</v>
      </c>
      <c r="F139" t="s">
        <v>964</v>
      </c>
      <c r="G139">
        <v>0.22673299999999999</v>
      </c>
      <c r="H139">
        <v>1.7542800000000001</v>
      </c>
      <c r="I139">
        <v>0.129245</v>
      </c>
      <c r="J139" s="19">
        <v>2.5036900000000002E-52</v>
      </c>
    </row>
    <row r="140" spans="1:10">
      <c r="A140" s="56"/>
      <c r="B140" s="61"/>
      <c r="C140" t="s">
        <v>326</v>
      </c>
      <c r="D140" t="s">
        <v>396</v>
      </c>
      <c r="E140" t="s">
        <v>963</v>
      </c>
      <c r="F140" t="s">
        <v>1033</v>
      </c>
      <c r="G140">
        <v>0.248497</v>
      </c>
      <c r="H140">
        <v>1.93363</v>
      </c>
      <c r="I140">
        <v>0.12851299999999999</v>
      </c>
      <c r="J140" s="19">
        <v>6.2330600000000002E-33</v>
      </c>
    </row>
    <row r="141" spans="1:10">
      <c r="A141" s="56"/>
      <c r="B141" s="61"/>
      <c r="C141" t="s">
        <v>327</v>
      </c>
      <c r="D141" t="s">
        <v>410</v>
      </c>
      <c r="E141" t="s">
        <v>966</v>
      </c>
      <c r="F141" t="s">
        <v>942</v>
      </c>
      <c r="G141">
        <v>2.6169899999999999E-2</v>
      </c>
      <c r="H141">
        <v>0.152202</v>
      </c>
      <c r="I141">
        <v>0.17194200000000001</v>
      </c>
      <c r="J141" s="19">
        <v>9.8192100000000009E-22</v>
      </c>
    </row>
    <row r="142" spans="1:10">
      <c r="A142" s="56"/>
      <c r="B142" s="61"/>
      <c r="C142" t="s">
        <v>332</v>
      </c>
      <c r="D142" t="s">
        <v>362</v>
      </c>
      <c r="E142" t="s">
        <v>973</v>
      </c>
      <c r="F142" t="s">
        <v>995</v>
      </c>
      <c r="G142">
        <v>0.29386899999999999</v>
      </c>
      <c r="H142">
        <v>4.1764900000000003</v>
      </c>
      <c r="I142">
        <v>7.0362599999999997E-2</v>
      </c>
      <c r="J142" s="19">
        <v>9.9285700000000003E-70</v>
      </c>
    </row>
    <row r="143" spans="1:10">
      <c r="A143" s="56"/>
      <c r="B143" s="61"/>
      <c r="C143" t="s">
        <v>333</v>
      </c>
      <c r="D143" t="s">
        <v>361</v>
      </c>
      <c r="E143" t="s">
        <v>1006</v>
      </c>
      <c r="F143" t="s">
        <v>971</v>
      </c>
      <c r="G143">
        <v>0.31893700000000003</v>
      </c>
      <c r="H143">
        <v>1.93272</v>
      </c>
      <c r="I143">
        <v>0.16502</v>
      </c>
      <c r="J143" s="19">
        <v>2.9403799999999998E-28</v>
      </c>
    </row>
    <row r="144" spans="1:10">
      <c r="A144" s="56"/>
      <c r="B144" s="61"/>
      <c r="C144" t="s">
        <v>341</v>
      </c>
      <c r="D144" t="s">
        <v>351</v>
      </c>
      <c r="E144" t="s">
        <v>1032</v>
      </c>
      <c r="F144" t="s">
        <v>1036</v>
      </c>
      <c r="G144">
        <v>0.32554699999999998</v>
      </c>
      <c r="H144">
        <v>1.63862</v>
      </c>
      <c r="I144">
        <v>0.19867199999999999</v>
      </c>
      <c r="J144" s="19">
        <v>1.9492999999999999E-31</v>
      </c>
    </row>
    <row r="145" spans="1:10">
      <c r="A145" s="56"/>
      <c r="B145" s="61"/>
      <c r="C145" t="s">
        <v>345</v>
      </c>
      <c r="D145" t="s">
        <v>400</v>
      </c>
      <c r="E145" t="s">
        <v>981</v>
      </c>
      <c r="F145" t="s">
        <v>948</v>
      </c>
      <c r="G145">
        <v>4.7646000000000001E-2</v>
      </c>
      <c r="H145">
        <v>0.158863</v>
      </c>
      <c r="I145">
        <v>0.29991899999999999</v>
      </c>
      <c r="J145" s="19">
        <v>1.04486E-5</v>
      </c>
    </row>
    <row r="146" spans="1:10">
      <c r="A146" s="56"/>
      <c r="B146" s="61"/>
      <c r="C146" t="s">
        <v>349</v>
      </c>
      <c r="D146" t="s">
        <v>401</v>
      </c>
      <c r="E146" t="s">
        <v>986</v>
      </c>
      <c r="F146" t="s">
        <v>938</v>
      </c>
      <c r="G146">
        <v>9.4844800000000007E-2</v>
      </c>
      <c r="H146">
        <v>0.218999</v>
      </c>
      <c r="I146">
        <v>0.43308400000000002</v>
      </c>
      <c r="J146" s="19">
        <v>5.61743E-8</v>
      </c>
    </row>
    <row r="147" spans="1:10">
      <c r="A147" s="56"/>
      <c r="B147" s="61"/>
      <c r="C147" t="s">
        <v>343</v>
      </c>
      <c r="D147" t="s">
        <v>390</v>
      </c>
      <c r="E147" t="s">
        <v>979</v>
      </c>
      <c r="F147" t="s">
        <v>1018</v>
      </c>
      <c r="G147">
        <v>0.311639</v>
      </c>
      <c r="H147">
        <v>4.3033400000000004</v>
      </c>
      <c r="I147">
        <v>7.2417899999999993E-2</v>
      </c>
      <c r="J147" s="19">
        <v>4.0823300000000002E-69</v>
      </c>
    </row>
    <row r="148" spans="1:10">
      <c r="A148" s="56"/>
      <c r="B148" s="61"/>
      <c r="C148" t="s">
        <v>344</v>
      </c>
      <c r="D148" t="s">
        <v>391</v>
      </c>
      <c r="E148" t="s">
        <v>926</v>
      </c>
      <c r="F148" t="s">
        <v>1017</v>
      </c>
      <c r="G148">
        <v>0.424541</v>
      </c>
      <c r="H148">
        <v>4.1739699999999997</v>
      </c>
      <c r="I148">
        <v>0.101712</v>
      </c>
      <c r="J148" s="19">
        <v>4.2722400000000001E-46</v>
      </c>
    </row>
    <row r="149" spans="1:10">
      <c r="A149" s="56"/>
      <c r="B149" s="61"/>
      <c r="C149" t="s">
        <v>338</v>
      </c>
      <c r="D149" t="s">
        <v>386</v>
      </c>
      <c r="E149" t="s">
        <v>1021</v>
      </c>
      <c r="F149" t="s">
        <v>934</v>
      </c>
      <c r="G149">
        <v>4.03431E-2</v>
      </c>
      <c r="H149">
        <v>0.197129</v>
      </c>
      <c r="I149">
        <v>0.204653</v>
      </c>
      <c r="J149" s="19">
        <v>1.1673599999999999E-15</v>
      </c>
    </row>
    <row r="150" spans="1:10">
      <c r="A150" s="56"/>
      <c r="B150" s="61"/>
      <c r="C150" t="s">
        <v>341</v>
      </c>
      <c r="D150" t="s">
        <v>395</v>
      </c>
      <c r="E150" t="s">
        <v>1032</v>
      </c>
      <c r="F150" t="s">
        <v>996</v>
      </c>
      <c r="G150">
        <v>4.3142699999999999E-2</v>
      </c>
      <c r="H150">
        <v>0.18407100000000001</v>
      </c>
      <c r="I150">
        <v>0.23438100000000001</v>
      </c>
      <c r="J150" s="19">
        <v>8.5275300000000004E-14</v>
      </c>
    </row>
    <row r="151" spans="1:10">
      <c r="A151" s="56"/>
      <c r="B151" s="61"/>
      <c r="C151" t="s">
        <v>341</v>
      </c>
      <c r="D151" t="s">
        <v>389</v>
      </c>
      <c r="E151" t="s">
        <v>1032</v>
      </c>
      <c r="F151" t="s">
        <v>1034</v>
      </c>
      <c r="G151">
        <v>0.27774799999999999</v>
      </c>
      <c r="H151">
        <v>1.53748</v>
      </c>
      <c r="I151">
        <v>0.18065200000000001</v>
      </c>
      <c r="J151" s="19">
        <v>1.03761E-42</v>
      </c>
    </row>
    <row r="152" spans="1:10">
      <c r="A152" s="56"/>
      <c r="B152" s="61"/>
      <c r="C152" t="s">
        <v>339</v>
      </c>
      <c r="D152" t="s">
        <v>388</v>
      </c>
      <c r="E152" t="s">
        <v>975</v>
      </c>
      <c r="F152" t="s">
        <v>922</v>
      </c>
      <c r="G152">
        <v>0.53963000000000005</v>
      </c>
      <c r="H152">
        <v>3.9448400000000001</v>
      </c>
      <c r="I152">
        <v>0.136794</v>
      </c>
      <c r="J152" s="19">
        <v>1.7077999999999999E-38</v>
      </c>
    </row>
    <row r="153" spans="1:10">
      <c r="A153" s="56"/>
      <c r="B153" s="61"/>
      <c r="C153" t="s">
        <v>340</v>
      </c>
      <c r="D153" t="s">
        <v>387</v>
      </c>
      <c r="E153" t="s">
        <v>976</v>
      </c>
      <c r="F153" t="s">
        <v>989</v>
      </c>
      <c r="G153">
        <v>3.14259E-2</v>
      </c>
      <c r="H153">
        <v>0.22415399999999999</v>
      </c>
      <c r="I153">
        <v>0.14019799999999999</v>
      </c>
      <c r="J153" s="19">
        <v>7.01049E-14</v>
      </c>
    </row>
    <row r="154" spans="1:10">
      <c r="A154" s="56"/>
      <c r="B154" s="61"/>
      <c r="C154" t="s">
        <v>340</v>
      </c>
      <c r="D154" t="s">
        <v>414</v>
      </c>
      <c r="E154" t="s">
        <v>976</v>
      </c>
      <c r="F154" t="s">
        <v>1027</v>
      </c>
      <c r="G154">
        <v>0.14563499999999999</v>
      </c>
      <c r="H154">
        <v>1.3932</v>
      </c>
      <c r="I154">
        <v>0.104533</v>
      </c>
      <c r="J154" s="19">
        <v>3.5004000000000002E-48</v>
      </c>
    </row>
    <row r="155" spans="1:10">
      <c r="A155" s="56"/>
      <c r="B155" s="61"/>
      <c r="C155" t="s">
        <v>341</v>
      </c>
      <c r="D155" t="s">
        <v>413</v>
      </c>
      <c r="E155" t="s">
        <v>1032</v>
      </c>
      <c r="F155" t="s">
        <v>1035</v>
      </c>
      <c r="G155">
        <v>0.29939300000000002</v>
      </c>
      <c r="H155">
        <v>2.01309</v>
      </c>
      <c r="I155">
        <v>0.14872299999999999</v>
      </c>
      <c r="J155" s="19">
        <v>1.01856E-39</v>
      </c>
    </row>
    <row r="156" spans="1:10">
      <c r="A156" s="56"/>
      <c r="B156" s="61"/>
      <c r="C156" t="s">
        <v>354</v>
      </c>
      <c r="D156" t="s">
        <v>377</v>
      </c>
      <c r="E156" t="s">
        <v>990</v>
      </c>
      <c r="F156" t="s">
        <v>1007</v>
      </c>
      <c r="G156">
        <v>0.27455299999999999</v>
      </c>
      <c r="H156">
        <v>2.3090199999999999</v>
      </c>
      <c r="I156">
        <v>0.118905</v>
      </c>
      <c r="J156" s="19">
        <v>2.2723800000000002E-50</v>
      </c>
    </row>
    <row r="157" spans="1:10">
      <c r="A157" s="56"/>
      <c r="B157" s="61"/>
      <c r="C157" t="s">
        <v>351</v>
      </c>
      <c r="D157" t="s">
        <v>389</v>
      </c>
      <c r="E157" t="s">
        <v>1036</v>
      </c>
      <c r="F157" t="s">
        <v>1034</v>
      </c>
      <c r="G157">
        <v>0.34333999999999998</v>
      </c>
      <c r="H157">
        <v>1.82752</v>
      </c>
      <c r="I157">
        <v>0.18787300000000001</v>
      </c>
      <c r="J157" s="19">
        <v>1.29285E-44</v>
      </c>
    </row>
    <row r="158" spans="1:10">
      <c r="A158" s="56"/>
      <c r="B158" s="61"/>
      <c r="C158" t="s">
        <v>351</v>
      </c>
      <c r="D158" t="s">
        <v>395</v>
      </c>
      <c r="E158" t="s">
        <v>1036</v>
      </c>
      <c r="F158" t="s">
        <v>996</v>
      </c>
      <c r="G158">
        <v>0.31220799999999999</v>
      </c>
      <c r="H158">
        <v>1.82914</v>
      </c>
      <c r="I158">
        <v>0.170686</v>
      </c>
      <c r="J158" s="19">
        <v>9.4081700000000003E-46</v>
      </c>
    </row>
    <row r="159" spans="1:10">
      <c r="A159" s="56"/>
      <c r="B159" s="61"/>
      <c r="C159" t="s">
        <v>351</v>
      </c>
      <c r="D159" t="s">
        <v>413</v>
      </c>
      <c r="E159" t="s">
        <v>1036</v>
      </c>
      <c r="F159" t="s">
        <v>1035</v>
      </c>
      <c r="G159">
        <v>5.0729700000000003E-2</v>
      </c>
      <c r="H159">
        <v>0.13067699999999999</v>
      </c>
      <c r="I159">
        <v>0.388206</v>
      </c>
      <c r="J159" s="19">
        <v>5.6954900000000001E-6</v>
      </c>
    </row>
    <row r="160" spans="1:10">
      <c r="A160" s="56"/>
      <c r="B160" s="61"/>
      <c r="C160" t="s">
        <v>353</v>
      </c>
      <c r="D160" t="s">
        <v>414</v>
      </c>
      <c r="E160" t="s">
        <v>977</v>
      </c>
      <c r="F160" t="s">
        <v>1027</v>
      </c>
      <c r="G160">
        <v>0.110429</v>
      </c>
      <c r="H160">
        <v>0.38585199999999997</v>
      </c>
      <c r="I160">
        <v>0.286194</v>
      </c>
      <c r="J160" s="19">
        <v>9.1308500000000008E-6</v>
      </c>
    </row>
    <row r="161" spans="1:10">
      <c r="A161" s="56"/>
      <c r="B161" s="61"/>
      <c r="C161" t="s">
        <v>355</v>
      </c>
      <c r="D161" t="s">
        <v>398</v>
      </c>
      <c r="E161" t="s">
        <v>936</v>
      </c>
      <c r="F161" t="s">
        <v>1020</v>
      </c>
      <c r="G161">
        <v>0.30202899999999999</v>
      </c>
      <c r="H161">
        <v>3.6207199999999999</v>
      </c>
      <c r="I161">
        <v>8.3417000000000005E-2</v>
      </c>
      <c r="J161" s="19">
        <v>2.91976E-26</v>
      </c>
    </row>
    <row r="162" spans="1:10">
      <c r="A162" s="56"/>
      <c r="B162" s="61"/>
      <c r="C162" t="s">
        <v>357</v>
      </c>
      <c r="D162" t="s">
        <v>396</v>
      </c>
      <c r="E162" t="s">
        <v>964</v>
      </c>
      <c r="F162" t="s">
        <v>1033</v>
      </c>
      <c r="G162">
        <v>0.24224899999999999</v>
      </c>
      <c r="H162">
        <v>1.45492</v>
      </c>
      <c r="I162">
        <v>0.16650400000000001</v>
      </c>
      <c r="J162" s="19">
        <v>1.29831E-43</v>
      </c>
    </row>
    <row r="163" spans="1:10">
      <c r="A163" s="56"/>
      <c r="B163" s="61"/>
      <c r="C163" t="s">
        <v>363</v>
      </c>
      <c r="D163" t="s">
        <v>369</v>
      </c>
      <c r="E163" t="s">
        <v>944</v>
      </c>
      <c r="F163" t="s">
        <v>967</v>
      </c>
      <c r="G163">
        <v>0.42829499999999998</v>
      </c>
      <c r="H163">
        <v>4.5781200000000002</v>
      </c>
      <c r="I163">
        <v>9.3552700000000003E-2</v>
      </c>
      <c r="J163" s="19">
        <v>4.0493700000000002E-81</v>
      </c>
    </row>
    <row r="164" spans="1:10">
      <c r="A164" s="56"/>
      <c r="B164" s="61"/>
      <c r="C164" t="s">
        <v>372</v>
      </c>
      <c r="D164" t="s">
        <v>379</v>
      </c>
      <c r="E164" t="s">
        <v>1002</v>
      </c>
      <c r="F164" t="s">
        <v>1010</v>
      </c>
      <c r="G164">
        <v>0.28658</v>
      </c>
      <c r="H164">
        <v>2.43974</v>
      </c>
      <c r="I164">
        <v>0.117464</v>
      </c>
      <c r="J164" s="19">
        <v>4.58453E-47</v>
      </c>
    </row>
    <row r="165" spans="1:10">
      <c r="A165" s="56"/>
      <c r="B165" s="61"/>
      <c r="C165" t="s">
        <v>366</v>
      </c>
      <c r="D165" t="s">
        <v>384</v>
      </c>
      <c r="E165" t="s">
        <v>997</v>
      </c>
      <c r="F165" t="s">
        <v>1016</v>
      </c>
      <c r="G165">
        <v>1.6503799999999999E-2</v>
      </c>
      <c r="H165">
        <v>0.147039</v>
      </c>
      <c r="I165">
        <v>0.11224099999999999</v>
      </c>
      <c r="J165" s="19">
        <v>2.6127399999999999E-14</v>
      </c>
    </row>
    <row r="166" spans="1:10">
      <c r="A166" s="56"/>
      <c r="B166" s="61"/>
      <c r="C166" t="s">
        <v>367</v>
      </c>
      <c r="D166" t="s">
        <v>385</v>
      </c>
      <c r="E166" t="s">
        <v>998</v>
      </c>
      <c r="F166" t="s">
        <v>1037</v>
      </c>
      <c r="G166">
        <v>0.65654599999999996</v>
      </c>
      <c r="H166">
        <v>3.9111600000000002</v>
      </c>
      <c r="I166">
        <v>0.16786499999999999</v>
      </c>
      <c r="J166" s="19">
        <v>2.42633E-25</v>
      </c>
    </row>
    <row r="167" spans="1:10">
      <c r="A167" s="56"/>
      <c r="B167" s="61"/>
      <c r="C167" t="s">
        <v>374</v>
      </c>
      <c r="D167" t="s">
        <v>402</v>
      </c>
      <c r="E167" t="s">
        <v>1004</v>
      </c>
      <c r="F167" t="s">
        <v>956</v>
      </c>
      <c r="G167">
        <v>7.5646500000000005E-2</v>
      </c>
      <c r="H167">
        <v>0.39944299999999999</v>
      </c>
      <c r="I167">
        <v>0.18937999999999999</v>
      </c>
      <c r="J167" s="19">
        <v>1.3254399999999999E-9</v>
      </c>
    </row>
    <row r="168" spans="1:10">
      <c r="A168" s="56"/>
      <c r="B168" s="61"/>
      <c r="C168" t="s">
        <v>377</v>
      </c>
      <c r="D168" t="s">
        <v>403</v>
      </c>
      <c r="E168" t="s">
        <v>1007</v>
      </c>
      <c r="F168" t="s">
        <v>991</v>
      </c>
      <c r="G168">
        <v>5.4074400000000002E-2</v>
      </c>
      <c r="H168">
        <v>0.20141999999999999</v>
      </c>
      <c r="I168">
        <v>0.26846599999999998</v>
      </c>
      <c r="J168" s="19">
        <v>3.8323900000000001E-6</v>
      </c>
    </row>
    <row r="169" spans="1:10">
      <c r="A169" s="56"/>
      <c r="B169" s="61"/>
      <c r="C169" t="s">
        <v>378</v>
      </c>
      <c r="D169" t="s">
        <v>404</v>
      </c>
      <c r="E169" t="s">
        <v>1009</v>
      </c>
      <c r="F169" t="s">
        <v>1022</v>
      </c>
      <c r="G169">
        <v>3.9764800000000003E-2</v>
      </c>
      <c r="H169">
        <v>0.16233500000000001</v>
      </c>
      <c r="I169">
        <v>0.24495500000000001</v>
      </c>
      <c r="J169" s="19">
        <v>2.65784E-8</v>
      </c>
    </row>
    <row r="170" spans="1:10">
      <c r="A170" s="56"/>
      <c r="B170" s="61"/>
      <c r="C170" t="s">
        <v>380</v>
      </c>
      <c r="D170" t="s">
        <v>406</v>
      </c>
      <c r="E170" t="s">
        <v>1011</v>
      </c>
      <c r="F170" t="s">
        <v>1023</v>
      </c>
      <c r="G170">
        <v>4.1179800000000003E-2</v>
      </c>
      <c r="H170">
        <v>0.128466</v>
      </c>
      <c r="I170">
        <v>0.32055</v>
      </c>
      <c r="J170" s="19">
        <v>2.5232799999999998E-7</v>
      </c>
    </row>
    <row r="171" spans="1:10">
      <c r="A171" s="56"/>
      <c r="B171" s="61"/>
      <c r="C171" t="s">
        <v>381</v>
      </c>
      <c r="D171" t="s">
        <v>407</v>
      </c>
      <c r="E171" t="s">
        <v>1012</v>
      </c>
      <c r="F171" t="s">
        <v>928</v>
      </c>
      <c r="G171">
        <v>3.6011500000000002E-2</v>
      </c>
      <c r="H171">
        <v>0.17899799999999999</v>
      </c>
      <c r="I171">
        <v>0.201183</v>
      </c>
      <c r="J171" s="19">
        <v>5.1152400000000002E-11</v>
      </c>
    </row>
    <row r="172" spans="1:10">
      <c r="A172" s="56"/>
      <c r="B172" s="61"/>
      <c r="C172" t="s">
        <v>382</v>
      </c>
      <c r="D172" t="s">
        <v>408</v>
      </c>
      <c r="E172" t="s">
        <v>1014</v>
      </c>
      <c r="F172" t="s">
        <v>1024</v>
      </c>
      <c r="G172">
        <v>2.7667600000000001E-2</v>
      </c>
      <c r="H172">
        <v>0.125025</v>
      </c>
      <c r="I172">
        <v>0.22129599999999999</v>
      </c>
      <c r="J172" s="19">
        <v>2.81666E-11</v>
      </c>
    </row>
    <row r="173" spans="1:10">
      <c r="A173" s="56"/>
      <c r="B173" s="61"/>
      <c r="C173" t="s">
        <v>383</v>
      </c>
      <c r="D173" t="s">
        <v>409</v>
      </c>
      <c r="E173" t="s">
        <v>1015</v>
      </c>
      <c r="F173" t="s">
        <v>1025</v>
      </c>
      <c r="G173">
        <v>5.7223599999999999E-2</v>
      </c>
      <c r="H173">
        <v>0.247221</v>
      </c>
      <c r="I173">
        <v>0.23146800000000001</v>
      </c>
      <c r="J173" s="19">
        <v>1.4526000000000001E-8</v>
      </c>
    </row>
    <row r="174" spans="1:10">
      <c r="A174" s="56"/>
      <c r="B174" s="61"/>
      <c r="C174" t="s">
        <v>389</v>
      </c>
      <c r="D174" t="s">
        <v>395</v>
      </c>
      <c r="E174" t="s">
        <v>1034</v>
      </c>
      <c r="F174" t="s">
        <v>996</v>
      </c>
      <c r="G174">
        <v>0.27993099999999999</v>
      </c>
      <c r="H174">
        <v>1.6937</v>
      </c>
      <c r="I174">
        <v>0.16527800000000001</v>
      </c>
      <c r="J174" s="19">
        <v>7.5579899999999994E-46</v>
      </c>
    </row>
    <row r="175" spans="1:10">
      <c r="A175" s="56"/>
      <c r="B175" s="61"/>
      <c r="C175" t="s">
        <v>387</v>
      </c>
      <c r="D175" t="s">
        <v>414</v>
      </c>
      <c r="E175" t="s">
        <v>989</v>
      </c>
      <c r="F175" t="s">
        <v>1027</v>
      </c>
      <c r="G175">
        <v>0.138324</v>
      </c>
      <c r="H175">
        <v>1.5304899999999999</v>
      </c>
      <c r="I175">
        <v>9.0378700000000006E-2</v>
      </c>
      <c r="J175" s="19">
        <v>1.5009299999999999E-51</v>
      </c>
    </row>
    <row r="176" spans="1:10">
      <c r="A176" s="56"/>
      <c r="B176" s="61"/>
      <c r="C176" t="s">
        <v>389</v>
      </c>
      <c r="D176" t="s">
        <v>413</v>
      </c>
      <c r="E176" t="s">
        <v>1034</v>
      </c>
      <c r="F176" t="s">
        <v>1035</v>
      </c>
      <c r="G176">
        <v>0.31284400000000001</v>
      </c>
      <c r="H176">
        <v>2.3733399999999998</v>
      </c>
      <c r="I176">
        <v>0.13181599999999999</v>
      </c>
      <c r="J176" s="19">
        <v>3.7350300000000003E-40</v>
      </c>
    </row>
    <row r="177" spans="1:10">
      <c r="A177" s="56"/>
      <c r="B177" s="61"/>
      <c r="C177" t="s">
        <v>395</v>
      </c>
      <c r="D177" t="s">
        <v>413</v>
      </c>
      <c r="E177" t="s">
        <v>996</v>
      </c>
      <c r="F177" t="s">
        <v>1035</v>
      </c>
      <c r="G177">
        <v>0.29646699999999998</v>
      </c>
      <c r="H177">
        <v>1.86443</v>
      </c>
      <c r="I177">
        <v>0.15901199999999999</v>
      </c>
      <c r="J177" s="19">
        <v>2.3194799999999998E-46</v>
      </c>
    </row>
    <row r="178" spans="1:10">
      <c r="A178" s="56"/>
      <c r="B178" s="57" t="s">
        <v>1609</v>
      </c>
      <c r="C178" t="s">
        <v>286</v>
      </c>
      <c r="D178" t="s">
        <v>288</v>
      </c>
      <c r="E178" t="s">
        <v>908</v>
      </c>
      <c r="F178" t="s">
        <v>910</v>
      </c>
      <c r="G178">
        <v>9.905300000000001E-4</v>
      </c>
      <c r="H178" t="s">
        <v>1601</v>
      </c>
      <c r="I178" t="s">
        <v>1601</v>
      </c>
      <c r="J178" t="s">
        <v>1601</v>
      </c>
    </row>
    <row r="179" spans="1:10">
      <c r="A179" s="56"/>
      <c r="B179" s="57"/>
      <c r="C179" t="s">
        <v>324</v>
      </c>
      <c r="D179" t="s">
        <v>325</v>
      </c>
      <c r="E179" t="s">
        <v>1030</v>
      </c>
      <c r="F179" t="s">
        <v>965</v>
      </c>
      <c r="G179">
        <v>0.29183199999999998</v>
      </c>
      <c r="H179">
        <v>0.49486200000000002</v>
      </c>
      <c r="I179">
        <v>0.58972400000000003</v>
      </c>
      <c r="J179">
        <v>3.6619400000000003E-2</v>
      </c>
    </row>
    <row r="180" spans="1:10">
      <c r="A180" s="56"/>
      <c r="B180" s="57"/>
      <c r="C180" t="s">
        <v>333</v>
      </c>
      <c r="D180" t="s">
        <v>334</v>
      </c>
      <c r="E180" t="s">
        <v>1006</v>
      </c>
      <c r="F180" t="s">
        <v>918</v>
      </c>
      <c r="G180">
        <v>4.9700500000000002E-2</v>
      </c>
      <c r="H180">
        <v>0.125391</v>
      </c>
      <c r="I180">
        <v>0.39636399999999999</v>
      </c>
      <c r="J180">
        <v>5.3024799999999998E-4</v>
      </c>
    </row>
    <row r="181" spans="1:10">
      <c r="A181" s="56"/>
      <c r="B181" s="57" t="s">
        <v>1610</v>
      </c>
      <c r="C181" t="s">
        <v>288</v>
      </c>
      <c r="D181" t="s">
        <v>289</v>
      </c>
      <c r="E181" t="s">
        <v>910</v>
      </c>
      <c r="F181" t="s">
        <v>912</v>
      </c>
      <c r="G181">
        <v>0.208339</v>
      </c>
      <c r="H181">
        <v>0.66951899999999998</v>
      </c>
      <c r="I181">
        <v>0.31117800000000001</v>
      </c>
      <c r="J181" s="19">
        <v>5.12667E-14</v>
      </c>
    </row>
    <row r="182" spans="1:10">
      <c r="A182" s="56"/>
      <c r="B182" s="57"/>
      <c r="C182" t="s">
        <v>308</v>
      </c>
      <c r="D182" t="s">
        <v>309</v>
      </c>
      <c r="E182" t="s">
        <v>941</v>
      </c>
      <c r="F182" t="s">
        <v>943</v>
      </c>
      <c r="G182">
        <v>0.26319900000000002</v>
      </c>
      <c r="H182">
        <v>3.41425</v>
      </c>
      <c r="I182">
        <v>7.7088400000000001E-2</v>
      </c>
      <c r="J182" s="19">
        <v>1.0071E-30</v>
      </c>
    </row>
    <row r="183" spans="1:10">
      <c r="A183" s="56"/>
      <c r="B183" s="57"/>
      <c r="C183" t="s">
        <v>322</v>
      </c>
      <c r="D183" t="s">
        <v>323</v>
      </c>
      <c r="E183" t="s">
        <v>962</v>
      </c>
      <c r="F183" t="s">
        <v>930</v>
      </c>
      <c r="G183">
        <v>0.113231</v>
      </c>
      <c r="H183">
        <v>2.00345</v>
      </c>
      <c r="I183">
        <v>5.6517699999999997E-2</v>
      </c>
      <c r="J183" s="19">
        <v>4.22878E-42</v>
      </c>
    </row>
    <row r="184" spans="1:10">
      <c r="A184" s="56"/>
      <c r="B184" s="57"/>
      <c r="C184" t="s">
        <v>346</v>
      </c>
      <c r="D184" t="s">
        <v>347</v>
      </c>
      <c r="E184" t="s">
        <v>909</v>
      </c>
      <c r="F184" t="s">
        <v>983</v>
      </c>
      <c r="G184">
        <v>0.109559</v>
      </c>
      <c r="H184">
        <v>0.19883100000000001</v>
      </c>
      <c r="I184">
        <v>0.55101699999999998</v>
      </c>
      <c r="J184">
        <v>2.8159900000000002E-2</v>
      </c>
    </row>
    <row r="185" spans="1:10">
      <c r="A185" s="56"/>
      <c r="B185" s="57"/>
      <c r="C185" t="s">
        <v>373</v>
      </c>
      <c r="D185" t="s">
        <v>374</v>
      </c>
      <c r="E185" t="s">
        <v>1003</v>
      </c>
      <c r="F185" t="s">
        <v>1004</v>
      </c>
      <c r="G185">
        <v>1.03614E-2</v>
      </c>
      <c r="H185">
        <v>0.106265</v>
      </c>
      <c r="I185">
        <v>9.7505400000000006E-2</v>
      </c>
      <c r="J185" s="19">
        <v>5.5555900000000002E-12</v>
      </c>
    </row>
    <row r="186" spans="1:10">
      <c r="A186" s="56"/>
      <c r="B186" s="57"/>
      <c r="C186" t="s">
        <v>374</v>
      </c>
      <c r="D186" t="s">
        <v>1028</v>
      </c>
      <c r="E186" t="s">
        <v>1004</v>
      </c>
      <c r="F186" t="s">
        <v>1029</v>
      </c>
      <c r="G186">
        <v>7.7503000000000002E-2</v>
      </c>
      <c r="H186">
        <v>0.15543599999999999</v>
      </c>
      <c r="I186">
        <v>0.498616</v>
      </c>
      <c r="J186">
        <v>3.46447E-2</v>
      </c>
    </row>
    <row r="187" spans="1:10">
      <c r="A187" s="56"/>
      <c r="B187" s="57" t="s">
        <v>1607</v>
      </c>
      <c r="C187" t="s">
        <v>293</v>
      </c>
      <c r="D187" t="s">
        <v>362</v>
      </c>
      <c r="E187" t="s">
        <v>919</v>
      </c>
      <c r="F187" t="s">
        <v>995</v>
      </c>
      <c r="G187">
        <v>0.64775099999999997</v>
      </c>
      <c r="H187">
        <v>4.2455299999999996</v>
      </c>
      <c r="I187">
        <v>0.15257200000000001</v>
      </c>
      <c r="J187" s="19">
        <v>4.0511799999999999E-29</v>
      </c>
    </row>
    <row r="188" spans="1:10">
      <c r="A188" s="56"/>
      <c r="B188" s="57"/>
      <c r="C188" t="s">
        <v>310</v>
      </c>
      <c r="D188" t="s">
        <v>404</v>
      </c>
      <c r="E188" t="s">
        <v>945</v>
      </c>
      <c r="F188" t="s">
        <v>1022</v>
      </c>
      <c r="G188">
        <v>1.71013E-2</v>
      </c>
      <c r="H188">
        <v>1.73115E-2</v>
      </c>
      <c r="I188">
        <v>0.98785400000000001</v>
      </c>
      <c r="J188">
        <v>0.99737600000000004</v>
      </c>
    </row>
    <row r="189" spans="1:10">
      <c r="A189" s="56"/>
      <c r="B189" s="57"/>
      <c r="C189" t="s">
        <v>313</v>
      </c>
      <c r="D189" t="s">
        <v>304</v>
      </c>
      <c r="E189" t="s">
        <v>949</v>
      </c>
      <c r="F189" t="s">
        <v>954</v>
      </c>
      <c r="G189">
        <v>0.27289999999999998</v>
      </c>
      <c r="H189">
        <v>1.70292</v>
      </c>
      <c r="I189">
        <v>0.16025400000000001</v>
      </c>
      <c r="J189" s="19">
        <v>4.1866199999999999E-43</v>
      </c>
    </row>
    <row r="190" spans="1:10">
      <c r="A190" s="56"/>
      <c r="B190" s="57"/>
      <c r="C190" t="s">
        <v>319</v>
      </c>
      <c r="D190" t="s">
        <v>304</v>
      </c>
      <c r="E190" t="s">
        <v>950</v>
      </c>
      <c r="F190" t="s">
        <v>954</v>
      </c>
      <c r="G190">
        <v>0.31921100000000002</v>
      </c>
      <c r="H190">
        <v>4.3620900000000002</v>
      </c>
      <c r="I190">
        <v>7.3178400000000005E-2</v>
      </c>
      <c r="J190" s="19">
        <v>1.5765799999999999E-83</v>
      </c>
    </row>
    <row r="191" spans="1:10">
      <c r="A191" s="56"/>
      <c r="B191" s="57"/>
      <c r="C191" t="s">
        <v>329</v>
      </c>
      <c r="D191" t="s">
        <v>391</v>
      </c>
      <c r="E191" t="s">
        <v>968</v>
      </c>
      <c r="F191" t="s">
        <v>1017</v>
      </c>
      <c r="G191">
        <v>0.74163999999999997</v>
      </c>
      <c r="H191">
        <v>4.0461299999999998</v>
      </c>
      <c r="I191">
        <v>0.18329599999999999</v>
      </c>
      <c r="J191" s="19">
        <v>8.1897399999999993E-21</v>
      </c>
    </row>
    <row r="192" spans="1:10">
      <c r="A192" s="56"/>
      <c r="B192" s="57"/>
      <c r="C192" t="s">
        <v>331</v>
      </c>
      <c r="D192" t="s">
        <v>303</v>
      </c>
      <c r="E192" t="s">
        <v>969</v>
      </c>
      <c r="F192" t="s">
        <v>935</v>
      </c>
      <c r="G192">
        <v>5.8163800000000002E-2</v>
      </c>
      <c r="H192">
        <v>8.2470699999999994E-2</v>
      </c>
      <c r="I192">
        <v>0.70526599999999995</v>
      </c>
      <c r="J192">
        <v>0.38469799999999998</v>
      </c>
    </row>
    <row r="193" spans="1:10">
      <c r="A193" s="56"/>
      <c r="B193" s="57"/>
      <c r="C193" s="14" t="s">
        <v>348</v>
      </c>
      <c r="D193" s="14" t="s">
        <v>338</v>
      </c>
      <c r="E193" s="14" t="s">
        <v>984</v>
      </c>
      <c r="F193" s="14" t="s">
        <v>1021</v>
      </c>
      <c r="G193" s="14">
        <v>5.8331099999999997E-2</v>
      </c>
      <c r="H193" s="14">
        <v>0.153615</v>
      </c>
      <c r="I193" s="14">
        <v>0.37972299999999998</v>
      </c>
      <c r="J193" s="22">
        <v>6.7906999999999999E-5</v>
      </c>
    </row>
    <row r="194" spans="1:10">
      <c r="A194" s="56"/>
      <c r="B194" s="57"/>
      <c r="C194" t="s">
        <v>350</v>
      </c>
      <c r="D194" t="s">
        <v>359</v>
      </c>
      <c r="E194" t="s">
        <v>987</v>
      </c>
      <c r="F194" t="s">
        <v>993</v>
      </c>
      <c r="G194">
        <v>1.9000699999999999E-2</v>
      </c>
      <c r="H194">
        <v>8.5975599999999999E-2</v>
      </c>
      <c r="I194">
        <v>0.221001</v>
      </c>
      <c r="J194">
        <v>1.9485599999999999E-2</v>
      </c>
    </row>
    <row r="195" spans="1:10">
      <c r="A195" s="56"/>
      <c r="B195" s="57"/>
      <c r="C195" t="s">
        <v>352</v>
      </c>
      <c r="D195" t="s">
        <v>320</v>
      </c>
      <c r="E195" t="s">
        <v>988</v>
      </c>
      <c r="F195" t="s">
        <v>959</v>
      </c>
      <c r="G195">
        <v>0.14326900000000001</v>
      </c>
      <c r="H195">
        <v>0.2752</v>
      </c>
      <c r="I195">
        <v>0.52060099999999998</v>
      </c>
      <c r="J195">
        <v>1.4718699999999999E-2</v>
      </c>
    </row>
    <row r="196" spans="1:10">
      <c r="A196" s="56"/>
      <c r="B196" s="57"/>
      <c r="C196" t="s">
        <v>358</v>
      </c>
      <c r="D196" t="s">
        <v>311</v>
      </c>
      <c r="E196" t="s">
        <v>992</v>
      </c>
      <c r="F196" t="s">
        <v>947</v>
      </c>
      <c r="G196">
        <v>0.36199500000000001</v>
      </c>
      <c r="H196">
        <v>2.4448799999999999</v>
      </c>
      <c r="I196">
        <v>0.148063</v>
      </c>
      <c r="J196" s="19">
        <v>4.7929900000000003E-11</v>
      </c>
    </row>
    <row r="197" spans="1:10">
      <c r="A197" s="56"/>
      <c r="B197" s="57"/>
      <c r="C197" t="s">
        <v>365</v>
      </c>
      <c r="D197" t="s">
        <v>338</v>
      </c>
      <c r="E197" t="s">
        <v>985</v>
      </c>
      <c r="F197" t="s">
        <v>1021</v>
      </c>
      <c r="G197">
        <v>0.555369</v>
      </c>
      <c r="H197">
        <v>4.0750599999999997</v>
      </c>
      <c r="I197">
        <v>0.13628499999999999</v>
      </c>
      <c r="J197" s="19">
        <v>2.0350699999999998E-31</v>
      </c>
    </row>
    <row r="198" spans="1:10">
      <c r="A198" s="56"/>
      <c r="B198" s="57"/>
      <c r="C198" t="s">
        <v>375</v>
      </c>
      <c r="D198" t="s">
        <v>304</v>
      </c>
      <c r="E198" t="s">
        <v>958</v>
      </c>
      <c r="F198" t="s">
        <v>954</v>
      </c>
      <c r="G198">
        <v>0.35120400000000002</v>
      </c>
      <c r="H198">
        <v>4.3628600000000004</v>
      </c>
      <c r="I198">
        <v>8.0498600000000003E-2</v>
      </c>
      <c r="J198" s="19">
        <v>1.3075400000000001E-76</v>
      </c>
    </row>
    <row r="199" spans="1:10">
      <c r="A199" s="56"/>
      <c r="B199" s="57"/>
      <c r="C199" t="s">
        <v>376</v>
      </c>
      <c r="D199" t="s">
        <v>292</v>
      </c>
      <c r="E199" t="s">
        <v>1005</v>
      </c>
      <c r="F199" t="s">
        <v>917</v>
      </c>
      <c r="G199">
        <v>0.45985700000000002</v>
      </c>
      <c r="H199">
        <v>4.1191599999999999</v>
      </c>
      <c r="I199">
        <v>0.111639</v>
      </c>
      <c r="J199" s="19">
        <v>7.6414000000000003E-33</v>
      </c>
    </row>
    <row r="200" spans="1:10">
      <c r="A200" s="56"/>
      <c r="B200" s="57"/>
      <c r="C200" t="s">
        <v>399</v>
      </c>
      <c r="D200" t="s">
        <v>303</v>
      </c>
      <c r="E200" t="s">
        <v>970</v>
      </c>
      <c r="F200" t="s">
        <v>935</v>
      </c>
      <c r="G200">
        <v>0.216027</v>
      </c>
      <c r="H200">
        <v>2.16926</v>
      </c>
      <c r="I200">
        <v>9.9585400000000004E-2</v>
      </c>
      <c r="J200" s="19">
        <v>1.6579499999999999E-40</v>
      </c>
    </row>
    <row r="201" spans="1:10">
      <c r="A201" s="56"/>
      <c r="B201" s="57"/>
      <c r="C201" t="s">
        <v>405</v>
      </c>
      <c r="D201" t="s">
        <v>403</v>
      </c>
      <c r="E201" t="s">
        <v>1008</v>
      </c>
      <c r="F201" t="s">
        <v>991</v>
      </c>
      <c r="G201">
        <v>2.28246E-2</v>
      </c>
      <c r="H201">
        <v>6.19327E-2</v>
      </c>
      <c r="I201">
        <v>0.36853900000000001</v>
      </c>
      <c r="J201">
        <v>1.52412E-2</v>
      </c>
    </row>
    <row r="202" spans="1:10">
      <c r="A202" s="56"/>
      <c r="B202" s="57"/>
      <c r="C202" t="s">
        <v>412</v>
      </c>
      <c r="D202" t="s">
        <v>404</v>
      </c>
      <c r="E202" t="s">
        <v>946</v>
      </c>
      <c r="F202" t="s">
        <v>1022</v>
      </c>
      <c r="G202">
        <v>2.2861900000000001E-2</v>
      </c>
      <c r="H202">
        <v>3.7164299999999997E-2</v>
      </c>
      <c r="I202">
        <v>0.61515699999999995</v>
      </c>
      <c r="J202">
        <v>0.28582200000000002</v>
      </c>
    </row>
    <row r="203" spans="1:10">
      <c r="A203" s="56"/>
      <c r="B203" s="57"/>
      <c r="C203" t="s">
        <v>319</v>
      </c>
      <c r="D203" t="s">
        <v>359</v>
      </c>
      <c r="E203" t="s">
        <v>950</v>
      </c>
      <c r="F203" t="s">
        <v>993</v>
      </c>
      <c r="G203">
        <v>3.93113E-2</v>
      </c>
      <c r="H203">
        <v>0.10405300000000001</v>
      </c>
      <c r="I203">
        <v>0.377799</v>
      </c>
      <c r="J203" s="19">
        <v>1.3681499999999999E-5</v>
      </c>
    </row>
    <row r="204" spans="1:10">
      <c r="A204" s="56"/>
      <c r="B204" s="57" t="s">
        <v>1608</v>
      </c>
      <c r="C204" t="s">
        <v>286</v>
      </c>
      <c r="D204" t="s">
        <v>346</v>
      </c>
      <c r="E204" t="s">
        <v>908</v>
      </c>
      <c r="F204" t="s">
        <v>909</v>
      </c>
      <c r="G204">
        <v>0.246286</v>
      </c>
      <c r="H204">
        <v>0.72981600000000002</v>
      </c>
      <c r="I204">
        <v>0.33746300000000001</v>
      </c>
      <c r="J204" s="19">
        <v>5.2210899999999999E-12</v>
      </c>
    </row>
    <row r="205" spans="1:10">
      <c r="A205" s="56"/>
      <c r="B205" s="57"/>
      <c r="C205" t="s">
        <v>288</v>
      </c>
      <c r="D205" t="s">
        <v>312</v>
      </c>
      <c r="E205" t="s">
        <v>910</v>
      </c>
      <c r="F205" t="s">
        <v>911</v>
      </c>
      <c r="G205">
        <v>0.27320699999999998</v>
      </c>
      <c r="H205">
        <v>0.94992399999999999</v>
      </c>
      <c r="I205">
        <v>0.287609</v>
      </c>
      <c r="J205" s="19">
        <v>1.8375700000000001E-9</v>
      </c>
    </row>
    <row r="206" spans="1:10">
      <c r="A206" s="56"/>
      <c r="B206" s="57"/>
      <c r="C206" t="s">
        <v>289</v>
      </c>
      <c r="D206" t="s">
        <v>346</v>
      </c>
      <c r="E206" t="s">
        <v>912</v>
      </c>
      <c r="F206" t="s">
        <v>909</v>
      </c>
      <c r="G206">
        <v>7.2262999999999994E-2</v>
      </c>
      <c r="H206">
        <v>0.110109</v>
      </c>
      <c r="I206">
        <v>0.65628699999999995</v>
      </c>
      <c r="J206">
        <v>6.9510600000000006E-2</v>
      </c>
    </row>
    <row r="207" spans="1:10">
      <c r="A207" s="56"/>
      <c r="B207" s="57"/>
      <c r="C207" t="s">
        <v>290</v>
      </c>
      <c r="D207" t="s">
        <v>397</v>
      </c>
      <c r="E207" t="s">
        <v>913</v>
      </c>
      <c r="F207" t="s">
        <v>914</v>
      </c>
      <c r="G207">
        <v>0.23998700000000001</v>
      </c>
      <c r="H207">
        <v>1.95739</v>
      </c>
      <c r="I207">
        <v>0.12260500000000001</v>
      </c>
      <c r="J207" s="19">
        <v>2.17049E-40</v>
      </c>
    </row>
    <row r="208" spans="1:10">
      <c r="A208" s="56"/>
      <c r="B208" s="57"/>
      <c r="C208" t="s">
        <v>291</v>
      </c>
      <c r="D208" t="s">
        <v>295</v>
      </c>
      <c r="E208" t="s">
        <v>915</v>
      </c>
      <c r="F208" t="s">
        <v>916</v>
      </c>
      <c r="G208">
        <v>0.50284499999999999</v>
      </c>
      <c r="H208">
        <v>4.2208500000000004</v>
      </c>
      <c r="I208">
        <v>0.119133</v>
      </c>
      <c r="J208" s="19">
        <v>8.97287E-49</v>
      </c>
    </row>
    <row r="209" spans="1:19">
      <c r="A209" s="56"/>
      <c r="B209" s="57"/>
      <c r="C209" t="s">
        <v>292</v>
      </c>
      <c r="D209" t="s">
        <v>334</v>
      </c>
      <c r="E209" t="s">
        <v>917</v>
      </c>
      <c r="F209" t="s">
        <v>918</v>
      </c>
      <c r="G209">
        <v>0.30858400000000002</v>
      </c>
      <c r="H209">
        <v>1.53806</v>
      </c>
      <c r="I209">
        <v>0.200632</v>
      </c>
      <c r="J209" s="19">
        <v>1.2684399999999999E-25</v>
      </c>
    </row>
    <row r="210" spans="1:19">
      <c r="A210" s="56"/>
      <c r="B210" s="57"/>
      <c r="C210" t="s">
        <v>293</v>
      </c>
      <c r="D210" t="s">
        <v>307</v>
      </c>
      <c r="E210" t="s">
        <v>919</v>
      </c>
      <c r="F210" t="s">
        <v>920</v>
      </c>
      <c r="G210">
        <v>0.66019799999999995</v>
      </c>
      <c r="H210">
        <v>4.2110700000000003</v>
      </c>
      <c r="I210">
        <v>0.156777</v>
      </c>
      <c r="J210" s="19">
        <v>1.9146700000000001E-32</v>
      </c>
    </row>
    <row r="211" spans="1:19">
      <c r="A211" s="56"/>
      <c r="B211" s="57"/>
      <c r="C211" t="s">
        <v>294</v>
      </c>
      <c r="D211" t="s">
        <v>388</v>
      </c>
      <c r="E211" t="s">
        <v>921</v>
      </c>
      <c r="F211" t="s">
        <v>922</v>
      </c>
      <c r="G211">
        <v>2.97124E-2</v>
      </c>
      <c r="H211">
        <v>0.118037</v>
      </c>
      <c r="I211">
        <v>0.25172099999999997</v>
      </c>
      <c r="J211" s="19">
        <v>3.3199199999999999E-6</v>
      </c>
      <c r="L211" s="14"/>
      <c r="M211" s="14"/>
      <c r="N211" s="14"/>
      <c r="O211" s="14"/>
      <c r="P211" s="14"/>
      <c r="Q211" s="14"/>
      <c r="R211" s="14"/>
      <c r="S211" s="14"/>
    </row>
    <row r="212" spans="1:19">
      <c r="A212" s="56"/>
      <c r="B212" s="57"/>
      <c r="C212" t="s">
        <v>295</v>
      </c>
      <c r="D212" t="s">
        <v>328</v>
      </c>
      <c r="E212" t="s">
        <v>916</v>
      </c>
      <c r="F212" t="s">
        <v>923</v>
      </c>
      <c r="G212">
        <v>0.45894000000000001</v>
      </c>
      <c r="H212">
        <v>4.1223099999999997</v>
      </c>
      <c r="I212">
        <v>0.111331</v>
      </c>
      <c r="J212" s="19">
        <v>3.8186599999999999E-34</v>
      </c>
      <c r="L212" s="14"/>
      <c r="M212" s="14"/>
      <c r="N212" s="14"/>
      <c r="O212" s="14"/>
      <c r="P212" s="14"/>
      <c r="Q212" s="14"/>
      <c r="R212" s="14"/>
      <c r="S212" s="14"/>
    </row>
    <row r="213" spans="1:19">
      <c r="A213" s="56"/>
      <c r="B213" s="57"/>
      <c r="C213" t="s">
        <v>296</v>
      </c>
      <c r="D213" t="s">
        <v>388</v>
      </c>
      <c r="E213" t="s">
        <v>924</v>
      </c>
      <c r="F213" t="s">
        <v>922</v>
      </c>
      <c r="G213">
        <v>0.74374399999999996</v>
      </c>
      <c r="H213">
        <v>4.0681000000000003</v>
      </c>
      <c r="I213">
        <v>0.18282300000000001</v>
      </c>
      <c r="J213" s="19">
        <v>4.5402500000000002E-17</v>
      </c>
    </row>
    <row r="214" spans="1:19">
      <c r="A214" s="56"/>
      <c r="B214" s="57"/>
      <c r="C214" t="s">
        <v>297</v>
      </c>
      <c r="D214" t="s">
        <v>344</v>
      </c>
      <c r="E214" t="s">
        <v>925</v>
      </c>
      <c r="F214" t="s">
        <v>926</v>
      </c>
      <c r="G214">
        <v>0.39157500000000001</v>
      </c>
      <c r="H214">
        <v>4.1550200000000004</v>
      </c>
      <c r="I214">
        <v>9.4241500000000006E-2</v>
      </c>
      <c r="J214" s="19">
        <v>5.2847199999999995E-47</v>
      </c>
    </row>
    <row r="215" spans="1:19">
      <c r="A215" s="56"/>
      <c r="B215" s="57"/>
      <c r="C215" t="s">
        <v>298</v>
      </c>
      <c r="D215" t="s">
        <v>407</v>
      </c>
      <c r="E215" t="s">
        <v>927</v>
      </c>
      <c r="F215" t="s">
        <v>928</v>
      </c>
      <c r="G215">
        <v>2.7153E-2</v>
      </c>
      <c r="H215">
        <v>0.12800800000000001</v>
      </c>
      <c r="I215">
        <v>0.21212</v>
      </c>
      <c r="J215" s="19">
        <v>3.97683E-21</v>
      </c>
    </row>
    <row r="216" spans="1:19">
      <c r="A216" s="56"/>
      <c r="B216" s="57"/>
      <c r="C216" t="s">
        <v>300</v>
      </c>
      <c r="D216" t="s">
        <v>323</v>
      </c>
      <c r="E216" t="s">
        <v>929</v>
      </c>
      <c r="F216" t="s">
        <v>930</v>
      </c>
      <c r="G216">
        <v>0.24251300000000001</v>
      </c>
      <c r="H216">
        <v>1.40784</v>
      </c>
      <c r="I216">
        <v>0.172259</v>
      </c>
      <c r="J216" s="19">
        <v>6.0223499999999999E-42</v>
      </c>
    </row>
    <row r="217" spans="1:19">
      <c r="A217" s="56"/>
      <c r="B217" s="57"/>
      <c r="C217" t="s">
        <v>301</v>
      </c>
      <c r="D217" t="s">
        <v>330</v>
      </c>
      <c r="E217" t="s">
        <v>931</v>
      </c>
      <c r="F217" t="s">
        <v>932</v>
      </c>
      <c r="G217">
        <v>0.10688599999999999</v>
      </c>
      <c r="H217">
        <v>1.42703</v>
      </c>
      <c r="I217">
        <v>7.4901099999999998E-2</v>
      </c>
      <c r="J217" s="19">
        <v>1.15109E-69</v>
      </c>
    </row>
    <row r="218" spans="1:19">
      <c r="A218" s="56"/>
      <c r="B218" s="57"/>
      <c r="C218" t="s">
        <v>302</v>
      </c>
      <c r="D218" t="s">
        <v>386</v>
      </c>
      <c r="E218" t="s">
        <v>933</v>
      </c>
      <c r="F218" t="s">
        <v>934</v>
      </c>
      <c r="G218">
        <v>0.30465799999999998</v>
      </c>
      <c r="H218">
        <v>1.6144400000000001</v>
      </c>
      <c r="I218">
        <v>0.18870799999999999</v>
      </c>
      <c r="J218" s="19">
        <v>2.47406E-39</v>
      </c>
    </row>
    <row r="219" spans="1:19">
      <c r="A219" s="56"/>
      <c r="B219" s="57"/>
      <c r="C219" t="s">
        <v>303</v>
      </c>
      <c r="D219" t="s">
        <v>355</v>
      </c>
      <c r="E219" t="s">
        <v>935</v>
      </c>
      <c r="F219" t="s">
        <v>936</v>
      </c>
      <c r="G219">
        <v>0.16050800000000001</v>
      </c>
      <c r="H219">
        <v>1.73491</v>
      </c>
      <c r="I219">
        <v>9.2516399999999999E-2</v>
      </c>
      <c r="J219" s="19">
        <v>2.9761899999999998E-63</v>
      </c>
    </row>
    <row r="220" spans="1:19">
      <c r="A220" s="56"/>
      <c r="B220" s="57"/>
      <c r="C220" t="s">
        <v>305</v>
      </c>
      <c r="D220" t="s">
        <v>401</v>
      </c>
      <c r="E220" t="s">
        <v>937</v>
      </c>
      <c r="F220" t="s">
        <v>938</v>
      </c>
      <c r="G220">
        <v>0.13028799999999999</v>
      </c>
      <c r="H220">
        <v>0.38526100000000002</v>
      </c>
      <c r="I220">
        <v>0.33818199999999998</v>
      </c>
      <c r="J220" s="19">
        <v>9.9297899999999991E-7</v>
      </c>
    </row>
    <row r="221" spans="1:19">
      <c r="A221" s="56"/>
      <c r="B221" s="57"/>
      <c r="C221" t="s">
        <v>306</v>
      </c>
      <c r="D221" t="s">
        <v>334</v>
      </c>
      <c r="E221" t="s">
        <v>939</v>
      </c>
      <c r="F221" t="s">
        <v>918</v>
      </c>
      <c r="G221">
        <v>0.32608999999999999</v>
      </c>
      <c r="H221">
        <v>1.4349099999999999</v>
      </c>
      <c r="I221">
        <v>0.22725500000000001</v>
      </c>
      <c r="J221" s="19">
        <v>7.4675999999999998E-22</v>
      </c>
    </row>
    <row r="222" spans="1:19" s="14" customFormat="1">
      <c r="A222" s="56"/>
      <c r="B222" s="57"/>
      <c r="C222" t="s">
        <v>307</v>
      </c>
      <c r="D222" t="s">
        <v>336</v>
      </c>
      <c r="E222" t="s">
        <v>920</v>
      </c>
      <c r="F222" t="s">
        <v>940</v>
      </c>
      <c r="G222">
        <v>0.29252699999999998</v>
      </c>
      <c r="H222">
        <v>4.1545699999999997</v>
      </c>
      <c r="I222">
        <v>7.0410899999999998E-2</v>
      </c>
      <c r="J222" s="19">
        <v>9.2699700000000004E-77</v>
      </c>
      <c r="L222"/>
      <c r="M222"/>
      <c r="N222"/>
      <c r="O222"/>
      <c r="P222"/>
      <c r="Q222"/>
      <c r="R222"/>
      <c r="S222"/>
    </row>
    <row r="223" spans="1:19" s="14" customFormat="1">
      <c r="A223" s="56"/>
      <c r="B223" s="57"/>
      <c r="C223" t="s">
        <v>308</v>
      </c>
      <c r="D223" t="s">
        <v>410</v>
      </c>
      <c r="E223" t="s">
        <v>941</v>
      </c>
      <c r="F223" t="s">
        <v>942</v>
      </c>
      <c r="G223">
        <v>0.11355899999999999</v>
      </c>
      <c r="H223">
        <v>0.21257000000000001</v>
      </c>
      <c r="I223">
        <v>0.53422099999999995</v>
      </c>
      <c r="J223">
        <v>7.96018E-2</v>
      </c>
      <c r="L223"/>
      <c r="M223"/>
      <c r="N223"/>
      <c r="O223"/>
      <c r="P223"/>
      <c r="Q223"/>
      <c r="R223"/>
      <c r="S223"/>
    </row>
    <row r="224" spans="1:19">
      <c r="A224" s="56"/>
      <c r="B224" s="57"/>
      <c r="C224" t="s">
        <v>309</v>
      </c>
      <c r="D224" t="s">
        <v>363</v>
      </c>
      <c r="E224" t="s">
        <v>943</v>
      </c>
      <c r="F224" t="s">
        <v>944</v>
      </c>
      <c r="G224">
        <v>0.12754099999999999</v>
      </c>
      <c r="H224">
        <v>0.25684200000000001</v>
      </c>
      <c r="I224">
        <v>0.49657600000000002</v>
      </c>
      <c r="J224">
        <v>3.7381200000000003E-2</v>
      </c>
    </row>
    <row r="225" spans="1:10">
      <c r="A225" s="56"/>
      <c r="B225" s="57"/>
      <c r="C225" t="s">
        <v>310</v>
      </c>
      <c r="D225" t="s">
        <v>412</v>
      </c>
      <c r="E225" t="s">
        <v>945</v>
      </c>
      <c r="F225" t="s">
        <v>946</v>
      </c>
      <c r="G225">
        <v>2.00889E-2</v>
      </c>
      <c r="H225">
        <v>4.5038500000000002E-2</v>
      </c>
      <c r="I225">
        <v>0.44603900000000002</v>
      </c>
      <c r="J225">
        <v>5.2878099999999997E-2</v>
      </c>
    </row>
    <row r="226" spans="1:10">
      <c r="A226" s="56"/>
      <c r="B226" s="57"/>
      <c r="C226" t="s">
        <v>311</v>
      </c>
      <c r="D226" t="s">
        <v>400</v>
      </c>
      <c r="E226" t="s">
        <v>947</v>
      </c>
      <c r="F226" t="s">
        <v>948</v>
      </c>
      <c r="G226">
        <v>2.79446E-2</v>
      </c>
      <c r="H226">
        <v>0.15779199999999999</v>
      </c>
      <c r="I226">
        <v>0.17709800000000001</v>
      </c>
      <c r="J226" s="19">
        <v>8.7227500000000005E-8</v>
      </c>
    </row>
    <row r="227" spans="1:10">
      <c r="A227" s="56"/>
      <c r="B227" s="57"/>
      <c r="C227" t="s">
        <v>312</v>
      </c>
      <c r="D227" t="s">
        <v>346</v>
      </c>
      <c r="E227" t="s">
        <v>911</v>
      </c>
      <c r="F227" t="s">
        <v>909</v>
      </c>
      <c r="G227">
        <v>0.20257</v>
      </c>
      <c r="H227">
        <v>0.61539900000000003</v>
      </c>
      <c r="I227">
        <v>0.32916800000000002</v>
      </c>
      <c r="J227" s="19">
        <v>1.65045E-15</v>
      </c>
    </row>
    <row r="228" spans="1:10">
      <c r="A228" s="56"/>
      <c r="B228" s="57"/>
      <c r="C228" t="s">
        <v>313</v>
      </c>
      <c r="D228" t="s">
        <v>319</v>
      </c>
      <c r="E228" t="s">
        <v>949</v>
      </c>
      <c r="F228" t="s">
        <v>950</v>
      </c>
      <c r="G228">
        <v>0.29830800000000002</v>
      </c>
      <c r="H228">
        <v>4.1500700000000004</v>
      </c>
      <c r="I228">
        <v>7.1880200000000005E-2</v>
      </c>
      <c r="J228" s="19">
        <v>2.3171400000000001E-58</v>
      </c>
    </row>
    <row r="229" spans="1:10">
      <c r="A229" s="56"/>
      <c r="B229" s="57"/>
      <c r="C229" t="s">
        <v>314</v>
      </c>
      <c r="D229" t="s">
        <v>301</v>
      </c>
      <c r="E229" t="s">
        <v>951</v>
      </c>
      <c r="F229" t="s">
        <v>931</v>
      </c>
      <c r="G229">
        <v>0.24554000000000001</v>
      </c>
      <c r="H229">
        <v>3.0277699999999999</v>
      </c>
      <c r="I229">
        <v>8.1096199999999993E-2</v>
      </c>
      <c r="J229" s="19">
        <v>1.5944900000000001E-58</v>
      </c>
    </row>
    <row r="230" spans="1:10">
      <c r="A230" s="56"/>
      <c r="B230" s="57"/>
      <c r="C230" t="s">
        <v>315</v>
      </c>
      <c r="D230" t="s">
        <v>410</v>
      </c>
      <c r="E230" t="s">
        <v>952</v>
      </c>
      <c r="F230" t="s">
        <v>942</v>
      </c>
      <c r="G230">
        <v>0.25741900000000001</v>
      </c>
      <c r="H230">
        <v>3.431</v>
      </c>
      <c r="I230">
        <v>7.5027399999999994E-2</v>
      </c>
      <c r="J230" s="19">
        <v>6.7707400000000004E-28</v>
      </c>
    </row>
    <row r="231" spans="1:10">
      <c r="A231" s="56"/>
      <c r="B231" s="57"/>
      <c r="C231" t="s">
        <v>316</v>
      </c>
      <c r="D231" t="s">
        <v>304</v>
      </c>
      <c r="E231" t="s">
        <v>953</v>
      </c>
      <c r="F231" t="s">
        <v>954</v>
      </c>
      <c r="G231">
        <v>0.48208299999999998</v>
      </c>
      <c r="H231">
        <v>4.2642899999999999</v>
      </c>
      <c r="I231">
        <v>0.113051</v>
      </c>
      <c r="J231" s="19">
        <v>7.2134499999999997E-68</v>
      </c>
    </row>
    <row r="232" spans="1:10">
      <c r="A232" s="56"/>
      <c r="B232" s="57"/>
      <c r="C232" t="s">
        <v>317</v>
      </c>
      <c r="D232" t="s">
        <v>402</v>
      </c>
      <c r="E232" t="s">
        <v>955</v>
      </c>
      <c r="F232" t="s">
        <v>956</v>
      </c>
      <c r="G232">
        <v>3.9459500000000002E-2</v>
      </c>
      <c r="H232">
        <v>0.172957</v>
      </c>
      <c r="I232">
        <v>0.22814599999999999</v>
      </c>
      <c r="J232" s="19">
        <v>2.3415700000000001E-12</v>
      </c>
    </row>
    <row r="233" spans="1:10">
      <c r="A233" s="56"/>
      <c r="B233" s="57"/>
      <c r="C233" t="s">
        <v>318</v>
      </c>
      <c r="D233" t="s">
        <v>313</v>
      </c>
      <c r="E233" t="s">
        <v>957</v>
      </c>
      <c r="F233" t="s">
        <v>949</v>
      </c>
      <c r="G233">
        <v>0.49124099999999998</v>
      </c>
      <c r="H233">
        <v>4.1833299999999998</v>
      </c>
      <c r="I233">
        <v>0.117428</v>
      </c>
      <c r="J233" s="19">
        <v>1.0739700000000001E-39</v>
      </c>
    </row>
    <row r="234" spans="1:10">
      <c r="A234" s="56"/>
      <c r="B234" s="57"/>
      <c r="C234" t="s">
        <v>319</v>
      </c>
      <c r="D234" t="s">
        <v>375</v>
      </c>
      <c r="E234" t="s">
        <v>950</v>
      </c>
      <c r="F234" t="s">
        <v>958</v>
      </c>
      <c r="G234">
        <v>0.33062399999999997</v>
      </c>
      <c r="H234">
        <v>4.3587199999999999</v>
      </c>
      <c r="I234">
        <v>7.5853500000000004E-2</v>
      </c>
      <c r="J234" s="19">
        <v>7.0070600000000002E-84</v>
      </c>
    </row>
    <row r="235" spans="1:10">
      <c r="A235" s="56"/>
      <c r="B235" s="57"/>
      <c r="C235" t="s">
        <v>320</v>
      </c>
      <c r="D235" t="s">
        <v>356</v>
      </c>
      <c r="E235" t="s">
        <v>959</v>
      </c>
      <c r="F235" t="s">
        <v>960</v>
      </c>
      <c r="G235">
        <v>4.0259900000000001E-2</v>
      </c>
      <c r="H235">
        <v>0.18787499999999999</v>
      </c>
      <c r="I235">
        <v>0.21429000000000001</v>
      </c>
      <c r="J235" s="19">
        <v>4.32291E-11</v>
      </c>
    </row>
    <row r="236" spans="1:10">
      <c r="A236" s="56"/>
      <c r="B236" s="57"/>
      <c r="C236" t="s">
        <v>321</v>
      </c>
      <c r="D236" t="s">
        <v>330</v>
      </c>
      <c r="E236" t="s">
        <v>961</v>
      </c>
      <c r="F236" t="s">
        <v>932</v>
      </c>
      <c r="G236">
        <v>0.23928199999999999</v>
      </c>
      <c r="H236">
        <v>4.2188499999999998</v>
      </c>
      <c r="I236">
        <v>5.6717400000000001E-2</v>
      </c>
      <c r="J236" s="19">
        <v>5.1433499999999998E-83</v>
      </c>
    </row>
    <row r="237" spans="1:10">
      <c r="A237" s="56"/>
      <c r="B237" s="57"/>
      <c r="C237" t="s">
        <v>322</v>
      </c>
      <c r="D237" t="s">
        <v>326</v>
      </c>
      <c r="E237" t="s">
        <v>962</v>
      </c>
      <c r="F237" t="s">
        <v>963</v>
      </c>
      <c r="G237" t="s">
        <v>1601</v>
      </c>
      <c r="H237">
        <v>6.9047600000000002E-3</v>
      </c>
      <c r="I237">
        <v>0</v>
      </c>
      <c r="J237" t="s">
        <v>1601</v>
      </c>
    </row>
    <row r="238" spans="1:10">
      <c r="A238" s="56"/>
      <c r="B238" s="57"/>
      <c r="C238" t="s">
        <v>323</v>
      </c>
      <c r="D238" t="s">
        <v>357</v>
      </c>
      <c r="E238" t="s">
        <v>930</v>
      </c>
      <c r="F238" t="s">
        <v>964</v>
      </c>
      <c r="G238">
        <v>4.36444E-2</v>
      </c>
      <c r="H238">
        <v>0.29948799999999998</v>
      </c>
      <c r="I238">
        <v>0.14573</v>
      </c>
      <c r="J238" s="19">
        <v>7.1285100000000003E-17</v>
      </c>
    </row>
    <row r="239" spans="1:10">
      <c r="A239" s="56"/>
      <c r="B239" s="57"/>
      <c r="C239" t="s">
        <v>325</v>
      </c>
      <c r="D239" t="s">
        <v>357</v>
      </c>
      <c r="E239" t="s">
        <v>965</v>
      </c>
      <c r="F239" t="s">
        <v>964</v>
      </c>
      <c r="G239">
        <v>0.458038</v>
      </c>
      <c r="H239">
        <v>1.4578800000000001</v>
      </c>
      <c r="I239">
        <v>0.31418200000000002</v>
      </c>
      <c r="J239" s="19">
        <v>6.4353499999999999E-10</v>
      </c>
    </row>
    <row r="240" spans="1:10">
      <c r="A240" s="56"/>
      <c r="B240" s="57"/>
      <c r="C240" t="s">
        <v>327</v>
      </c>
      <c r="D240" t="s">
        <v>369</v>
      </c>
      <c r="E240" t="s">
        <v>966</v>
      </c>
      <c r="F240" t="s">
        <v>967</v>
      </c>
      <c r="G240">
        <v>0.47725899999999999</v>
      </c>
      <c r="H240">
        <v>4.6038199999999998</v>
      </c>
      <c r="I240">
        <v>0.10366599999999999</v>
      </c>
      <c r="J240" s="19">
        <v>9.9840799999999994E-60</v>
      </c>
    </row>
    <row r="241" spans="1:10">
      <c r="A241" s="56"/>
      <c r="B241" s="57"/>
      <c r="C241" t="s">
        <v>328</v>
      </c>
      <c r="D241" t="s">
        <v>336</v>
      </c>
      <c r="E241" t="s">
        <v>923</v>
      </c>
      <c r="F241" t="s">
        <v>940</v>
      </c>
      <c r="G241">
        <v>0.46609099999999998</v>
      </c>
      <c r="H241">
        <v>4.1512599999999997</v>
      </c>
      <c r="I241">
        <v>0.112277</v>
      </c>
      <c r="J241" s="19">
        <v>5.0223000000000002E-33</v>
      </c>
    </row>
    <row r="242" spans="1:10">
      <c r="A242" s="56"/>
      <c r="B242" s="57"/>
      <c r="C242" t="s">
        <v>329</v>
      </c>
      <c r="D242" t="s">
        <v>344</v>
      </c>
      <c r="E242" t="s">
        <v>968</v>
      </c>
      <c r="F242" t="s">
        <v>926</v>
      </c>
      <c r="G242">
        <v>0.78593100000000005</v>
      </c>
      <c r="H242">
        <v>4.0550699999999997</v>
      </c>
      <c r="I242">
        <v>0.19381399999999999</v>
      </c>
      <c r="J242" s="19">
        <v>2.8357700000000001E-16</v>
      </c>
    </row>
    <row r="243" spans="1:10">
      <c r="A243" s="56"/>
      <c r="B243" s="57"/>
      <c r="C243" t="s">
        <v>330</v>
      </c>
      <c r="D243" t="s">
        <v>397</v>
      </c>
      <c r="E243" t="s">
        <v>932</v>
      </c>
      <c r="F243" t="s">
        <v>914</v>
      </c>
      <c r="G243">
        <v>0.22449</v>
      </c>
      <c r="H243">
        <v>4.2814500000000004</v>
      </c>
      <c r="I243">
        <v>5.2433300000000002E-2</v>
      </c>
      <c r="J243" s="19">
        <v>1.4347E-74</v>
      </c>
    </row>
    <row r="244" spans="1:10">
      <c r="A244" s="56"/>
      <c r="B244" s="57"/>
      <c r="C244" t="s">
        <v>331</v>
      </c>
      <c r="D244" t="s">
        <v>399</v>
      </c>
      <c r="E244" t="s">
        <v>969</v>
      </c>
      <c r="F244" t="s">
        <v>970</v>
      </c>
      <c r="G244">
        <v>6.9060700000000003E-2</v>
      </c>
      <c r="H244">
        <v>0.234096</v>
      </c>
      <c r="I244">
        <v>0.29500999999999999</v>
      </c>
      <c r="J244" s="19">
        <v>2.7781899999999999E-5</v>
      </c>
    </row>
    <row r="245" spans="1:10">
      <c r="A245" s="56"/>
      <c r="B245" s="57"/>
      <c r="C245" t="s">
        <v>334</v>
      </c>
      <c r="D245" t="s">
        <v>361</v>
      </c>
      <c r="E245" t="s">
        <v>918</v>
      </c>
      <c r="F245" t="s">
        <v>971</v>
      </c>
      <c r="G245">
        <v>0.340887</v>
      </c>
      <c r="H245">
        <v>1.2903</v>
      </c>
      <c r="I245">
        <v>0.26419199999999998</v>
      </c>
      <c r="J245" s="19">
        <v>6.1084700000000003E-18</v>
      </c>
    </row>
    <row r="246" spans="1:10">
      <c r="A246" s="56"/>
      <c r="B246" s="57"/>
      <c r="C246" t="s">
        <v>335</v>
      </c>
      <c r="D246" t="s">
        <v>388</v>
      </c>
      <c r="E246" t="s">
        <v>972</v>
      </c>
      <c r="F246" t="s">
        <v>922</v>
      </c>
      <c r="G246">
        <v>0.31805299999999997</v>
      </c>
      <c r="H246">
        <v>3.96523</v>
      </c>
      <c r="I246">
        <v>8.0210600000000007E-2</v>
      </c>
      <c r="J246" s="19">
        <v>8.2900999999999996E-47</v>
      </c>
    </row>
    <row r="247" spans="1:10">
      <c r="A247" s="56"/>
      <c r="B247" s="57"/>
      <c r="C247" t="s">
        <v>336</v>
      </c>
      <c r="D247" t="s">
        <v>332</v>
      </c>
      <c r="E247" t="s">
        <v>940</v>
      </c>
      <c r="F247" t="s">
        <v>973</v>
      </c>
      <c r="G247">
        <v>0.52802800000000005</v>
      </c>
      <c r="H247">
        <v>4.2155800000000001</v>
      </c>
      <c r="I247">
        <v>0.12525600000000001</v>
      </c>
      <c r="J247" s="19">
        <v>3.71721E-34</v>
      </c>
    </row>
    <row r="248" spans="1:10">
      <c r="A248" s="56"/>
      <c r="B248" s="57"/>
      <c r="C248" t="s">
        <v>337</v>
      </c>
      <c r="D248" t="s">
        <v>388</v>
      </c>
      <c r="E248" t="s">
        <v>974</v>
      </c>
      <c r="F248" t="s">
        <v>922</v>
      </c>
      <c r="G248">
        <v>0.78077099999999999</v>
      </c>
      <c r="H248">
        <v>4.01241</v>
      </c>
      <c r="I248">
        <v>0.19458900000000001</v>
      </c>
      <c r="J248" s="19">
        <v>7.1288699999999999E-13</v>
      </c>
    </row>
    <row r="249" spans="1:10">
      <c r="A249" s="56"/>
      <c r="B249" s="57"/>
      <c r="C249" t="s">
        <v>339</v>
      </c>
      <c r="D249" t="s">
        <v>400</v>
      </c>
      <c r="E249" t="s">
        <v>975</v>
      </c>
      <c r="F249" t="s">
        <v>948</v>
      </c>
      <c r="G249">
        <v>7.8372700000000003E-3</v>
      </c>
      <c r="H249">
        <v>0.107061</v>
      </c>
      <c r="I249">
        <v>7.3203500000000005E-2</v>
      </c>
      <c r="J249" s="19">
        <v>7.3833500000000002E-10</v>
      </c>
    </row>
    <row r="250" spans="1:10">
      <c r="A250" s="56"/>
      <c r="B250" s="57"/>
      <c r="C250" t="s">
        <v>340</v>
      </c>
      <c r="D250" t="s">
        <v>353</v>
      </c>
      <c r="E250" t="s">
        <v>976</v>
      </c>
      <c r="F250" t="s">
        <v>977</v>
      </c>
      <c r="G250">
        <v>0.20263600000000001</v>
      </c>
      <c r="H250">
        <v>2.2724199999999999</v>
      </c>
      <c r="I250">
        <v>8.9172199999999993E-2</v>
      </c>
      <c r="J250" s="19">
        <v>8.3512599999999995E-28</v>
      </c>
    </row>
    <row r="251" spans="1:10">
      <c r="A251" s="56"/>
      <c r="B251" s="57"/>
      <c r="C251" t="s">
        <v>342</v>
      </c>
      <c r="D251" t="s">
        <v>313</v>
      </c>
      <c r="E251" t="s">
        <v>978</v>
      </c>
      <c r="F251" t="s">
        <v>949</v>
      </c>
      <c r="G251">
        <v>0.46082800000000002</v>
      </c>
      <c r="H251">
        <v>4.1490499999999999</v>
      </c>
      <c r="I251">
        <v>0.111068</v>
      </c>
      <c r="J251" s="19">
        <v>4.6157299999999995E-47</v>
      </c>
    </row>
    <row r="252" spans="1:10">
      <c r="A252" s="56"/>
      <c r="B252" s="57"/>
      <c r="C252" t="s">
        <v>343</v>
      </c>
      <c r="D252" t="s">
        <v>402</v>
      </c>
      <c r="E252" t="s">
        <v>979</v>
      </c>
      <c r="F252" t="s">
        <v>956</v>
      </c>
      <c r="G252">
        <v>1.9154299999999999E-2</v>
      </c>
      <c r="H252">
        <v>0.15925700000000001</v>
      </c>
      <c r="I252">
        <v>0.120273</v>
      </c>
      <c r="J252" s="19">
        <v>4.5654999999999997E-15</v>
      </c>
    </row>
    <row r="253" spans="1:10">
      <c r="A253" s="56"/>
      <c r="B253" s="57"/>
      <c r="C253" t="s">
        <v>344</v>
      </c>
      <c r="D253" t="s">
        <v>392</v>
      </c>
      <c r="E253" t="s">
        <v>926</v>
      </c>
      <c r="F253" t="s">
        <v>980</v>
      </c>
      <c r="G253">
        <v>4.4888400000000002E-2</v>
      </c>
      <c r="H253">
        <v>0.22022800000000001</v>
      </c>
      <c r="I253">
        <v>0.20382700000000001</v>
      </c>
      <c r="J253" s="19">
        <v>5.2674100000000001E-13</v>
      </c>
    </row>
    <row r="254" spans="1:10">
      <c r="A254" s="56"/>
      <c r="B254" s="57"/>
      <c r="C254" t="s">
        <v>345</v>
      </c>
      <c r="D254" t="s">
        <v>364</v>
      </c>
      <c r="E254" t="s">
        <v>981</v>
      </c>
      <c r="F254" t="s">
        <v>982</v>
      </c>
      <c r="G254">
        <v>0.301539</v>
      </c>
      <c r="H254">
        <v>3.8769999999999998</v>
      </c>
      <c r="I254">
        <v>7.7776499999999998E-2</v>
      </c>
      <c r="J254" s="19">
        <v>1.45604E-58</v>
      </c>
    </row>
    <row r="255" spans="1:10">
      <c r="A255" s="56"/>
      <c r="B255" s="57"/>
      <c r="C255" t="s">
        <v>347</v>
      </c>
      <c r="D255" t="s">
        <v>286</v>
      </c>
      <c r="E255" t="s">
        <v>983</v>
      </c>
      <c r="F255" t="s">
        <v>908</v>
      </c>
      <c r="G255">
        <v>0.109559</v>
      </c>
      <c r="H255">
        <v>0.19883100000000001</v>
      </c>
      <c r="I255">
        <v>0.55101699999999998</v>
      </c>
      <c r="J255">
        <v>2.8159900000000002E-2</v>
      </c>
    </row>
    <row r="256" spans="1:10">
      <c r="A256" s="56"/>
      <c r="B256" s="57"/>
      <c r="C256" s="14" t="s">
        <v>348</v>
      </c>
      <c r="D256" s="14" t="s">
        <v>365</v>
      </c>
      <c r="E256" s="14" t="s">
        <v>984</v>
      </c>
      <c r="F256" s="14" t="s">
        <v>985</v>
      </c>
      <c r="G256" s="14">
        <v>0.69656099999999999</v>
      </c>
      <c r="H256" s="14">
        <v>4.3420199999999998</v>
      </c>
      <c r="I256" s="14">
        <v>0.16042300000000001</v>
      </c>
      <c r="J256" s="22">
        <v>4.1151699999999999E-29</v>
      </c>
    </row>
    <row r="257" spans="1:10">
      <c r="A257" s="56"/>
      <c r="B257" s="57"/>
      <c r="C257" t="s">
        <v>349</v>
      </c>
      <c r="D257" t="s">
        <v>386</v>
      </c>
      <c r="E257" t="s">
        <v>986</v>
      </c>
      <c r="F257" t="s">
        <v>934</v>
      </c>
      <c r="G257">
        <v>0.86408600000000002</v>
      </c>
      <c r="H257">
        <v>4.4048299999999996</v>
      </c>
      <c r="I257">
        <v>0.19616800000000001</v>
      </c>
      <c r="J257" s="19">
        <v>2.7423199999999999E-20</v>
      </c>
    </row>
    <row r="258" spans="1:10">
      <c r="A258" s="56"/>
      <c r="B258" s="57"/>
      <c r="C258" t="s">
        <v>350</v>
      </c>
      <c r="D258" t="s">
        <v>304</v>
      </c>
      <c r="E258" t="s">
        <v>987</v>
      </c>
      <c r="F258" t="s">
        <v>954</v>
      </c>
      <c r="G258">
        <v>3.2020699999999999E-2</v>
      </c>
      <c r="H258">
        <v>0.23674700000000001</v>
      </c>
      <c r="I258">
        <v>0.13525300000000001</v>
      </c>
      <c r="J258" s="19">
        <v>5.7793199999999996E-6</v>
      </c>
    </row>
    <row r="259" spans="1:10">
      <c r="A259" s="56"/>
      <c r="B259" s="57"/>
      <c r="C259" t="s">
        <v>352</v>
      </c>
      <c r="D259" t="s">
        <v>355</v>
      </c>
      <c r="E259" t="s">
        <v>988</v>
      </c>
      <c r="F259" t="s">
        <v>936</v>
      </c>
      <c r="G259">
        <v>0.12402199999999999</v>
      </c>
      <c r="H259">
        <v>0.173067</v>
      </c>
      <c r="I259">
        <v>0.71660900000000005</v>
      </c>
      <c r="J259">
        <v>0.27288699999999999</v>
      </c>
    </row>
    <row r="260" spans="1:10">
      <c r="A260" s="56"/>
      <c r="B260" s="57"/>
      <c r="C260" t="s">
        <v>353</v>
      </c>
      <c r="D260" t="s">
        <v>387</v>
      </c>
      <c r="E260" t="s">
        <v>977</v>
      </c>
      <c r="F260" t="s">
        <v>989</v>
      </c>
      <c r="G260">
        <v>0.21318400000000001</v>
      </c>
      <c r="H260">
        <v>1.9774799999999999</v>
      </c>
      <c r="I260">
        <v>0.107806</v>
      </c>
      <c r="J260" s="19">
        <v>6.8266599999999999E-25</v>
      </c>
    </row>
    <row r="261" spans="1:10">
      <c r="A261" s="56"/>
      <c r="B261" s="57"/>
      <c r="C261" t="s">
        <v>354</v>
      </c>
      <c r="D261" t="s">
        <v>403</v>
      </c>
      <c r="E261" t="s">
        <v>990</v>
      </c>
      <c r="F261" t="s">
        <v>991</v>
      </c>
      <c r="G261">
        <v>0.29257699999999998</v>
      </c>
      <c r="H261">
        <v>1.74264</v>
      </c>
      <c r="I261">
        <v>0.16789399999999999</v>
      </c>
      <c r="J261" s="19">
        <v>2.8284100000000002E-41</v>
      </c>
    </row>
    <row r="262" spans="1:10">
      <c r="A262" s="56"/>
      <c r="B262" s="57"/>
      <c r="C262" t="s">
        <v>355</v>
      </c>
      <c r="D262" t="s">
        <v>356</v>
      </c>
      <c r="E262" t="s">
        <v>936</v>
      </c>
      <c r="F262" t="s">
        <v>960</v>
      </c>
      <c r="G262">
        <v>0.36646800000000002</v>
      </c>
      <c r="H262">
        <v>4.1804300000000003</v>
      </c>
      <c r="I262">
        <v>8.7662699999999996E-2</v>
      </c>
      <c r="J262" s="19">
        <v>2.4797E-64</v>
      </c>
    </row>
    <row r="263" spans="1:10">
      <c r="A263" s="56"/>
      <c r="B263" s="57"/>
      <c r="C263" t="s">
        <v>356</v>
      </c>
      <c r="D263" t="s">
        <v>397</v>
      </c>
      <c r="E263" t="s">
        <v>960</v>
      </c>
      <c r="F263" t="s">
        <v>914</v>
      </c>
      <c r="G263">
        <v>0.11056000000000001</v>
      </c>
      <c r="H263">
        <v>1.67109</v>
      </c>
      <c r="I263">
        <v>6.6160399999999994E-2</v>
      </c>
      <c r="J263" s="19">
        <v>6.9437000000000002E-78</v>
      </c>
    </row>
    <row r="264" spans="1:10">
      <c r="A264" s="56"/>
      <c r="B264" s="57"/>
      <c r="C264" t="s">
        <v>358</v>
      </c>
      <c r="D264" t="s">
        <v>364</v>
      </c>
      <c r="E264" t="s">
        <v>992</v>
      </c>
      <c r="F264" t="s">
        <v>982</v>
      </c>
      <c r="G264">
        <v>0.359427</v>
      </c>
      <c r="H264">
        <v>1.95234</v>
      </c>
      <c r="I264">
        <v>0.18410000000000001</v>
      </c>
      <c r="J264" s="19">
        <v>5.7263000000000002E-10</v>
      </c>
    </row>
    <row r="265" spans="1:10">
      <c r="A265" s="56"/>
      <c r="B265" s="57"/>
      <c r="C265" t="s">
        <v>359</v>
      </c>
      <c r="D265" t="s">
        <v>375</v>
      </c>
      <c r="E265" t="s">
        <v>993</v>
      </c>
      <c r="F265" t="s">
        <v>958</v>
      </c>
      <c r="G265">
        <v>0.34220699999999998</v>
      </c>
      <c r="H265">
        <v>4.3781600000000003</v>
      </c>
      <c r="I265">
        <v>7.8162400000000007E-2</v>
      </c>
      <c r="J265" s="19">
        <v>6.29915E-77</v>
      </c>
    </row>
    <row r="266" spans="1:10">
      <c r="A266" s="56"/>
      <c r="B266" s="57"/>
      <c r="C266" t="s">
        <v>360</v>
      </c>
      <c r="D266" t="s">
        <v>365</v>
      </c>
      <c r="E266" t="s">
        <v>994</v>
      </c>
      <c r="F266" t="s">
        <v>985</v>
      </c>
      <c r="G266">
        <v>0.65880099999999997</v>
      </c>
      <c r="H266">
        <v>3.9442699999999999</v>
      </c>
      <c r="I266">
        <v>0.16702700000000001</v>
      </c>
      <c r="J266" s="19">
        <v>8.5338399999999996E-21</v>
      </c>
    </row>
    <row r="267" spans="1:10">
      <c r="A267" s="56"/>
      <c r="B267" s="57"/>
      <c r="C267" t="s">
        <v>362</v>
      </c>
      <c r="D267" t="s">
        <v>395</v>
      </c>
      <c r="E267" t="s">
        <v>995</v>
      </c>
      <c r="F267" t="s">
        <v>996</v>
      </c>
      <c r="G267">
        <v>0.58169700000000002</v>
      </c>
      <c r="H267">
        <v>4.27935</v>
      </c>
      <c r="I267">
        <v>0.135931</v>
      </c>
      <c r="J267" s="19">
        <v>8.2624699999999995E-39</v>
      </c>
    </row>
    <row r="268" spans="1:10">
      <c r="A268" s="56"/>
      <c r="B268" s="57"/>
      <c r="C268" t="s">
        <v>363</v>
      </c>
      <c r="D268" t="s">
        <v>410</v>
      </c>
      <c r="E268" t="s">
        <v>944</v>
      </c>
      <c r="F268" t="s">
        <v>942</v>
      </c>
      <c r="G268">
        <v>0.26831100000000002</v>
      </c>
      <c r="H268">
        <v>3.2319200000000001</v>
      </c>
      <c r="I268">
        <v>8.3019200000000001E-2</v>
      </c>
      <c r="J268" s="19">
        <v>1.62683E-68</v>
      </c>
    </row>
    <row r="269" spans="1:10">
      <c r="A269" s="56"/>
      <c r="B269" s="57"/>
      <c r="C269" t="s">
        <v>364</v>
      </c>
      <c r="D269" t="s">
        <v>400</v>
      </c>
      <c r="E269" t="s">
        <v>982</v>
      </c>
      <c r="F269" t="s">
        <v>948</v>
      </c>
      <c r="G269">
        <v>0.35563</v>
      </c>
      <c r="H269">
        <v>3.9327000000000001</v>
      </c>
      <c r="I269">
        <v>9.0429099999999998E-2</v>
      </c>
      <c r="J269" s="19">
        <v>1.4194900000000001E-57</v>
      </c>
    </row>
    <row r="270" spans="1:10">
      <c r="A270" s="56"/>
      <c r="B270" s="57"/>
      <c r="C270" t="s">
        <v>365</v>
      </c>
      <c r="D270" t="s">
        <v>386</v>
      </c>
      <c r="E270" t="s">
        <v>985</v>
      </c>
      <c r="F270" t="s">
        <v>934</v>
      </c>
      <c r="G270">
        <v>0.63312599999999997</v>
      </c>
      <c r="H270">
        <v>4.1231999999999998</v>
      </c>
      <c r="I270">
        <v>0.15355199999999999</v>
      </c>
      <c r="J270" s="19">
        <v>2.1628099999999999E-22</v>
      </c>
    </row>
    <row r="271" spans="1:10">
      <c r="A271" s="56"/>
      <c r="B271" s="57"/>
      <c r="C271" t="s">
        <v>366</v>
      </c>
      <c r="D271" t="s">
        <v>321</v>
      </c>
      <c r="E271" t="s">
        <v>997</v>
      </c>
      <c r="F271" t="s">
        <v>961</v>
      </c>
      <c r="G271">
        <v>0.35669299999999998</v>
      </c>
      <c r="H271">
        <v>4.1479200000000001</v>
      </c>
      <c r="I271">
        <v>8.5993299999999995E-2</v>
      </c>
      <c r="J271" s="19">
        <v>3.1154599999999999E-58</v>
      </c>
    </row>
    <row r="272" spans="1:10">
      <c r="A272" s="56"/>
      <c r="B272" s="57"/>
      <c r="C272" t="s">
        <v>367</v>
      </c>
      <c r="D272" t="s">
        <v>388</v>
      </c>
      <c r="E272" t="s">
        <v>998</v>
      </c>
      <c r="F272" t="s">
        <v>922</v>
      </c>
      <c r="G272">
        <v>8.9154499999999998E-2</v>
      </c>
      <c r="H272">
        <v>0.26682699999999998</v>
      </c>
      <c r="I272">
        <v>0.33412900000000001</v>
      </c>
      <c r="J272" s="19">
        <v>1.42858E-5</v>
      </c>
    </row>
    <row r="273" spans="1:10">
      <c r="A273" s="56"/>
      <c r="B273" s="57"/>
      <c r="C273" t="s">
        <v>368</v>
      </c>
      <c r="D273" t="s">
        <v>301</v>
      </c>
      <c r="E273" t="s">
        <v>999</v>
      </c>
      <c r="F273" t="s">
        <v>931</v>
      </c>
      <c r="G273">
        <v>0.25531500000000001</v>
      </c>
      <c r="H273">
        <v>3.4529000000000001</v>
      </c>
      <c r="I273">
        <v>7.39422E-2</v>
      </c>
      <c r="J273" s="19">
        <v>8.6886199999999996E-58</v>
      </c>
    </row>
    <row r="274" spans="1:10">
      <c r="A274" s="56"/>
      <c r="B274" s="57"/>
      <c r="C274" t="s">
        <v>369</v>
      </c>
      <c r="D274" t="s">
        <v>410</v>
      </c>
      <c r="E274" t="s">
        <v>967</v>
      </c>
      <c r="F274" t="s">
        <v>942</v>
      </c>
      <c r="G274">
        <v>0.48089199999999999</v>
      </c>
      <c r="H274">
        <v>4.6145100000000001</v>
      </c>
      <c r="I274">
        <v>0.104213</v>
      </c>
      <c r="J274" s="19">
        <v>1.24077E-57</v>
      </c>
    </row>
    <row r="275" spans="1:10">
      <c r="A275" s="56"/>
      <c r="B275" s="57"/>
      <c r="C275" t="s">
        <v>370</v>
      </c>
      <c r="D275" t="s">
        <v>319</v>
      </c>
      <c r="E275" t="s">
        <v>1000</v>
      </c>
      <c r="F275" t="s">
        <v>950</v>
      </c>
      <c r="G275">
        <v>0.53432999999999997</v>
      </c>
      <c r="H275">
        <v>4.2743700000000002</v>
      </c>
      <c r="I275">
        <v>0.12500800000000001</v>
      </c>
      <c r="J275" s="19">
        <v>2.12259E-55</v>
      </c>
    </row>
    <row r="276" spans="1:10">
      <c r="A276" s="56"/>
      <c r="B276" s="57"/>
      <c r="C276" t="s">
        <v>371</v>
      </c>
      <c r="D276" t="s">
        <v>402</v>
      </c>
      <c r="E276" t="s">
        <v>1001</v>
      </c>
      <c r="F276" t="s">
        <v>956</v>
      </c>
      <c r="G276">
        <v>0.17999699999999999</v>
      </c>
      <c r="H276">
        <v>4.29671</v>
      </c>
      <c r="I276">
        <v>4.18918E-2</v>
      </c>
      <c r="J276" s="19">
        <v>6.96985E-90</v>
      </c>
    </row>
    <row r="277" spans="1:10">
      <c r="A277" s="56"/>
      <c r="B277" s="57"/>
      <c r="C277" t="s">
        <v>372</v>
      </c>
      <c r="D277" t="s">
        <v>313</v>
      </c>
      <c r="E277" t="s">
        <v>1002</v>
      </c>
      <c r="F277" t="s">
        <v>949</v>
      </c>
      <c r="G277">
        <v>0.49341299999999999</v>
      </c>
      <c r="H277">
        <v>4.1577700000000002</v>
      </c>
      <c r="I277">
        <v>0.118672</v>
      </c>
      <c r="J277" s="19">
        <v>1.02867E-36</v>
      </c>
    </row>
    <row r="278" spans="1:10">
      <c r="A278" s="56"/>
      <c r="B278" s="57"/>
      <c r="C278" t="s">
        <v>373</v>
      </c>
      <c r="D278" t="s">
        <v>402</v>
      </c>
      <c r="E278" t="s">
        <v>1003</v>
      </c>
      <c r="F278" t="s">
        <v>956</v>
      </c>
      <c r="G278">
        <v>6.4608299999999994E-2</v>
      </c>
      <c r="H278">
        <v>0.162101</v>
      </c>
      <c r="I278">
        <v>0.39856799999999998</v>
      </c>
      <c r="J278">
        <v>3.5264599999999999E-3</v>
      </c>
    </row>
    <row r="279" spans="1:10">
      <c r="A279" s="56"/>
      <c r="B279" s="57"/>
      <c r="C279" t="s">
        <v>374</v>
      </c>
      <c r="D279" t="s">
        <v>317</v>
      </c>
      <c r="E279" t="s">
        <v>1004</v>
      </c>
      <c r="F279" t="s">
        <v>955</v>
      </c>
      <c r="G279">
        <v>0.234815</v>
      </c>
      <c r="H279">
        <v>4.3326500000000001</v>
      </c>
      <c r="I279">
        <v>5.4196500000000002E-2</v>
      </c>
      <c r="J279" s="19">
        <v>2.3711600000000002E-25</v>
      </c>
    </row>
    <row r="280" spans="1:10">
      <c r="A280" s="56"/>
      <c r="B280" s="57"/>
      <c r="C280" t="s">
        <v>376</v>
      </c>
      <c r="D280" t="s">
        <v>333</v>
      </c>
      <c r="E280" t="s">
        <v>1005</v>
      </c>
      <c r="F280" t="s">
        <v>1006</v>
      </c>
      <c r="G280">
        <v>0.437193</v>
      </c>
      <c r="H280">
        <v>3.0555099999999999</v>
      </c>
      <c r="I280">
        <v>0.14308299999999999</v>
      </c>
      <c r="J280" s="19">
        <v>1.7923000000000001E-29</v>
      </c>
    </row>
    <row r="281" spans="1:10">
      <c r="A281" s="56"/>
      <c r="B281" s="57"/>
      <c r="C281" t="s">
        <v>377</v>
      </c>
      <c r="D281" t="s">
        <v>405</v>
      </c>
      <c r="E281" t="s">
        <v>1007</v>
      </c>
      <c r="F281" t="s">
        <v>1008</v>
      </c>
      <c r="G281">
        <v>4.9009700000000003E-2</v>
      </c>
      <c r="H281">
        <v>0.14590900000000001</v>
      </c>
      <c r="I281">
        <v>0.335893</v>
      </c>
      <c r="J281" s="19">
        <v>3.1967199999999999E-6</v>
      </c>
    </row>
    <row r="282" spans="1:10">
      <c r="A282" s="56"/>
      <c r="B282" s="57"/>
      <c r="C282" t="s">
        <v>378</v>
      </c>
      <c r="D282" t="s">
        <v>412</v>
      </c>
      <c r="E282" t="s">
        <v>1009</v>
      </c>
      <c r="F282" t="s">
        <v>946</v>
      </c>
      <c r="G282">
        <v>2.1967899999999999E-2</v>
      </c>
      <c r="H282">
        <v>0.14335300000000001</v>
      </c>
      <c r="I282">
        <v>0.15324299999999999</v>
      </c>
      <c r="J282" s="19">
        <v>1.01099E-11</v>
      </c>
    </row>
    <row r="283" spans="1:10">
      <c r="A283" s="56"/>
      <c r="B283" s="57"/>
      <c r="C283" t="s">
        <v>379</v>
      </c>
      <c r="D283" t="s">
        <v>313</v>
      </c>
      <c r="E283" t="s">
        <v>1010</v>
      </c>
      <c r="F283" t="s">
        <v>949</v>
      </c>
      <c r="G283">
        <v>0.52800100000000005</v>
      </c>
      <c r="H283">
        <v>4.21326</v>
      </c>
      <c r="I283">
        <v>0.12531900000000001</v>
      </c>
      <c r="J283" s="19">
        <v>4.1331800000000003E-39</v>
      </c>
    </row>
    <row r="284" spans="1:10">
      <c r="A284" s="56"/>
      <c r="B284" s="57"/>
      <c r="C284" t="s">
        <v>380</v>
      </c>
      <c r="D284" t="s">
        <v>369</v>
      </c>
      <c r="E284" t="s">
        <v>1011</v>
      </c>
      <c r="F284" t="s">
        <v>967</v>
      </c>
      <c r="G284">
        <v>0.66960299999999995</v>
      </c>
      <c r="H284">
        <v>4.3910400000000003</v>
      </c>
      <c r="I284">
        <v>0.15249299999999999</v>
      </c>
      <c r="J284" s="19">
        <v>7.0770400000000003E-58</v>
      </c>
    </row>
    <row r="285" spans="1:10">
      <c r="A285" s="56"/>
      <c r="B285" s="57"/>
      <c r="C285" t="s">
        <v>381</v>
      </c>
      <c r="D285" t="s">
        <v>393</v>
      </c>
      <c r="E285" t="s">
        <v>1012</v>
      </c>
      <c r="F285" t="s">
        <v>1013</v>
      </c>
      <c r="G285">
        <v>0.35388500000000001</v>
      </c>
      <c r="H285">
        <v>4.2184699999999999</v>
      </c>
      <c r="I285">
        <v>8.3889500000000006E-2</v>
      </c>
      <c r="J285" s="19">
        <v>5.2872899999999997E-50</v>
      </c>
    </row>
    <row r="286" spans="1:10">
      <c r="A286" s="56"/>
      <c r="B286" s="57"/>
      <c r="C286" t="s">
        <v>382</v>
      </c>
      <c r="D286" t="s">
        <v>388</v>
      </c>
      <c r="E286" t="s">
        <v>1014</v>
      </c>
      <c r="F286" t="s">
        <v>922</v>
      </c>
      <c r="G286">
        <v>0.71001099999999995</v>
      </c>
      <c r="H286">
        <v>3.8432400000000002</v>
      </c>
      <c r="I286">
        <v>0.18474299999999999</v>
      </c>
      <c r="J286" s="19">
        <v>6.2375900000000003E-32</v>
      </c>
    </row>
    <row r="287" spans="1:10">
      <c r="A287" s="56"/>
      <c r="B287" s="57"/>
      <c r="C287" t="s">
        <v>383</v>
      </c>
      <c r="D287" t="s">
        <v>311</v>
      </c>
      <c r="E287" t="s">
        <v>1015</v>
      </c>
      <c r="F287" t="s">
        <v>947</v>
      </c>
      <c r="G287">
        <v>0.59811899999999996</v>
      </c>
      <c r="H287">
        <v>3.0799500000000002</v>
      </c>
      <c r="I287">
        <v>0.19419800000000001</v>
      </c>
      <c r="J287" s="19">
        <v>2.19211E-15</v>
      </c>
    </row>
    <row r="288" spans="1:10">
      <c r="A288" s="56"/>
      <c r="B288" s="57"/>
      <c r="C288" t="s">
        <v>384</v>
      </c>
      <c r="D288" t="s">
        <v>321</v>
      </c>
      <c r="E288" t="s">
        <v>1016</v>
      </c>
      <c r="F288" t="s">
        <v>961</v>
      </c>
      <c r="G288">
        <v>0.34742299999999998</v>
      </c>
      <c r="H288">
        <v>4.1128099999999996</v>
      </c>
      <c r="I288">
        <v>8.4473400000000004E-2</v>
      </c>
      <c r="J288" s="19">
        <v>5.7097899999999997E-70</v>
      </c>
    </row>
    <row r="289" spans="1:10">
      <c r="A289" s="56"/>
      <c r="B289" s="57"/>
      <c r="C289" t="s">
        <v>386</v>
      </c>
      <c r="D289" t="s">
        <v>401</v>
      </c>
      <c r="E289" t="s">
        <v>934</v>
      </c>
      <c r="F289" t="s">
        <v>938</v>
      </c>
      <c r="G289">
        <v>0.83108300000000002</v>
      </c>
      <c r="H289">
        <v>4.4401999999999999</v>
      </c>
      <c r="I289">
        <v>0.18717200000000001</v>
      </c>
      <c r="J289" s="19">
        <v>9.72638E-21</v>
      </c>
    </row>
    <row r="290" spans="1:10">
      <c r="A290" s="56"/>
      <c r="B290" s="57"/>
      <c r="C290" t="s">
        <v>387</v>
      </c>
      <c r="D290" t="s">
        <v>391</v>
      </c>
      <c r="E290" t="s">
        <v>989</v>
      </c>
      <c r="F290" t="s">
        <v>1017</v>
      </c>
      <c r="G290">
        <v>0.64835399999999999</v>
      </c>
      <c r="H290">
        <v>3.9641299999999999</v>
      </c>
      <c r="I290">
        <v>0.16355500000000001</v>
      </c>
      <c r="J290" s="19">
        <v>4.3738400000000003E-18</v>
      </c>
    </row>
    <row r="291" spans="1:10">
      <c r="A291" s="56"/>
      <c r="B291" s="57"/>
      <c r="C291" t="s">
        <v>388</v>
      </c>
      <c r="D291" t="s">
        <v>400</v>
      </c>
      <c r="E291" t="s">
        <v>922</v>
      </c>
      <c r="F291" t="s">
        <v>948</v>
      </c>
      <c r="G291">
        <v>0.53138399999999997</v>
      </c>
      <c r="H291">
        <v>3.9374699999999998</v>
      </c>
      <c r="I291">
        <v>0.13495599999999999</v>
      </c>
      <c r="J291" s="19">
        <v>2.4114099999999998E-38</v>
      </c>
    </row>
    <row r="292" spans="1:10">
      <c r="A292" s="56"/>
      <c r="B292" s="57"/>
      <c r="C292" t="s">
        <v>390</v>
      </c>
      <c r="D292" t="s">
        <v>402</v>
      </c>
      <c r="E292" t="s">
        <v>1018</v>
      </c>
      <c r="F292" t="s">
        <v>956</v>
      </c>
      <c r="G292">
        <v>0.31262699999999999</v>
      </c>
      <c r="H292">
        <v>4.3045299999999997</v>
      </c>
      <c r="I292">
        <v>7.2627499999999998E-2</v>
      </c>
      <c r="J292" s="19">
        <v>1.3473200000000001E-69</v>
      </c>
    </row>
    <row r="293" spans="1:10">
      <c r="A293" s="56"/>
      <c r="B293" s="57"/>
      <c r="C293" t="s">
        <v>391</v>
      </c>
      <c r="D293" t="s">
        <v>392</v>
      </c>
      <c r="E293" t="s">
        <v>1017</v>
      </c>
      <c r="F293" t="s">
        <v>980</v>
      </c>
      <c r="G293">
        <v>0.45060299999999998</v>
      </c>
      <c r="H293">
        <v>4.1790500000000002</v>
      </c>
      <c r="I293">
        <v>0.107824</v>
      </c>
      <c r="J293" s="19">
        <v>8.2985699999999996E-53</v>
      </c>
    </row>
    <row r="294" spans="1:10">
      <c r="A294" s="56"/>
      <c r="B294" s="57"/>
      <c r="C294" t="s">
        <v>392</v>
      </c>
      <c r="D294" t="s">
        <v>357</v>
      </c>
      <c r="E294" t="s">
        <v>980</v>
      </c>
      <c r="F294" t="s">
        <v>964</v>
      </c>
      <c r="G294">
        <v>0.48</v>
      </c>
      <c r="H294">
        <v>4.1497700000000002</v>
      </c>
      <c r="I294">
        <v>0.11566899999999999</v>
      </c>
      <c r="J294" s="19">
        <v>2.2975699999999999E-61</v>
      </c>
    </row>
    <row r="295" spans="1:10">
      <c r="A295" s="56"/>
      <c r="B295" s="57"/>
      <c r="C295" t="s">
        <v>393</v>
      </c>
      <c r="D295" t="s">
        <v>407</v>
      </c>
      <c r="E295" t="s">
        <v>1013</v>
      </c>
      <c r="F295" t="s">
        <v>928</v>
      </c>
      <c r="G295">
        <v>0.36549199999999998</v>
      </c>
      <c r="H295">
        <v>4.2234400000000001</v>
      </c>
      <c r="I295">
        <v>8.6539000000000005E-2</v>
      </c>
      <c r="J295" s="19">
        <v>5.3934099999999997E-53</v>
      </c>
    </row>
    <row r="296" spans="1:10">
      <c r="A296" s="56"/>
      <c r="B296" s="57"/>
      <c r="C296" t="s">
        <v>394</v>
      </c>
      <c r="D296" t="s">
        <v>395</v>
      </c>
      <c r="E296" t="s">
        <v>1019</v>
      </c>
      <c r="F296" t="s">
        <v>996</v>
      </c>
      <c r="G296">
        <v>0.54815499999999995</v>
      </c>
      <c r="H296">
        <v>4.2917800000000002</v>
      </c>
      <c r="I296">
        <v>0.127722</v>
      </c>
      <c r="J296" s="19">
        <v>2.78411E-42</v>
      </c>
    </row>
    <row r="297" spans="1:10">
      <c r="A297" s="56"/>
      <c r="B297" s="57"/>
      <c r="C297" t="s">
        <v>398</v>
      </c>
      <c r="D297" t="s">
        <v>366</v>
      </c>
      <c r="E297" t="s">
        <v>1020</v>
      </c>
      <c r="F297" t="s">
        <v>997</v>
      </c>
      <c r="G297">
        <v>0.41606700000000002</v>
      </c>
      <c r="H297">
        <v>3.61511</v>
      </c>
      <c r="I297">
        <v>0.115091</v>
      </c>
      <c r="J297" s="19">
        <v>4.5562199999999997E-33</v>
      </c>
    </row>
    <row r="298" spans="1:10">
      <c r="A298" s="56"/>
      <c r="B298" s="57"/>
      <c r="C298" t="s">
        <v>399</v>
      </c>
      <c r="D298" t="s">
        <v>320</v>
      </c>
      <c r="E298" t="s">
        <v>970</v>
      </c>
      <c r="F298" t="s">
        <v>959</v>
      </c>
      <c r="G298">
        <v>0.119007</v>
      </c>
      <c r="H298">
        <v>0.34734700000000002</v>
      </c>
      <c r="I298">
        <v>0.34261900000000001</v>
      </c>
      <c r="J298" s="19">
        <v>2.7422300000000001E-7</v>
      </c>
    </row>
    <row r="299" spans="1:10">
      <c r="A299" s="56"/>
      <c r="B299" s="57"/>
      <c r="C299" t="s">
        <v>401</v>
      </c>
      <c r="D299" t="s">
        <v>338</v>
      </c>
      <c r="E299" t="s">
        <v>938</v>
      </c>
      <c r="F299" t="s">
        <v>1021</v>
      </c>
      <c r="G299">
        <v>0.84197200000000005</v>
      </c>
      <c r="H299">
        <v>4.4077500000000001</v>
      </c>
      <c r="I299">
        <v>0.191021</v>
      </c>
      <c r="J299" s="19">
        <v>1.1236700000000001E-22</v>
      </c>
    </row>
    <row r="300" spans="1:10">
      <c r="A300" s="56"/>
      <c r="B300" s="57"/>
      <c r="C300" t="s">
        <v>403</v>
      </c>
      <c r="D300" t="s">
        <v>300</v>
      </c>
      <c r="E300" t="s">
        <v>991</v>
      </c>
      <c r="F300" t="s">
        <v>929</v>
      </c>
      <c r="G300">
        <v>0.51581100000000002</v>
      </c>
      <c r="H300">
        <v>4.2232099999999999</v>
      </c>
      <c r="I300">
        <v>0.122137</v>
      </c>
      <c r="J300" s="19">
        <v>3.6515500000000003E-33</v>
      </c>
    </row>
    <row r="301" spans="1:10">
      <c r="A301" s="56"/>
      <c r="B301" s="57"/>
      <c r="C301" t="s">
        <v>404</v>
      </c>
      <c r="D301" t="s">
        <v>301</v>
      </c>
      <c r="E301" t="s">
        <v>1022</v>
      </c>
      <c r="F301" t="s">
        <v>931</v>
      </c>
      <c r="G301">
        <v>0.31163600000000002</v>
      </c>
      <c r="H301">
        <v>4.2159800000000001</v>
      </c>
      <c r="I301">
        <v>7.3917800000000006E-2</v>
      </c>
      <c r="J301" s="19">
        <v>7.6149400000000006E-55</v>
      </c>
    </row>
    <row r="302" spans="1:10">
      <c r="A302" s="56"/>
      <c r="B302" s="57"/>
      <c r="C302" t="s">
        <v>405</v>
      </c>
      <c r="D302" t="s">
        <v>354</v>
      </c>
      <c r="E302" t="s">
        <v>1008</v>
      </c>
      <c r="F302" t="s">
        <v>990</v>
      </c>
      <c r="G302">
        <v>0.23581299999999999</v>
      </c>
      <c r="H302">
        <v>2.0131700000000001</v>
      </c>
      <c r="I302">
        <v>0.117135</v>
      </c>
      <c r="J302" s="19">
        <v>3.47297E-31</v>
      </c>
    </row>
    <row r="303" spans="1:10">
      <c r="A303" s="56"/>
      <c r="B303" s="57"/>
      <c r="C303" t="s">
        <v>406</v>
      </c>
      <c r="D303" t="s">
        <v>363</v>
      </c>
      <c r="E303" t="s">
        <v>1023</v>
      </c>
      <c r="F303" t="s">
        <v>944</v>
      </c>
      <c r="G303">
        <v>0.68760500000000002</v>
      </c>
      <c r="H303">
        <v>4.3380999999999998</v>
      </c>
      <c r="I303">
        <v>0.15850400000000001</v>
      </c>
      <c r="J303" s="19">
        <v>4.8413899999999999E-61</v>
      </c>
    </row>
    <row r="304" spans="1:10">
      <c r="A304" s="56"/>
      <c r="B304" s="57"/>
      <c r="C304" t="s">
        <v>407</v>
      </c>
      <c r="D304" t="s">
        <v>342</v>
      </c>
      <c r="E304" t="s">
        <v>928</v>
      </c>
      <c r="F304" t="s">
        <v>978</v>
      </c>
      <c r="G304">
        <v>0.77224999999999999</v>
      </c>
      <c r="H304">
        <v>3.98603</v>
      </c>
      <c r="I304">
        <v>0.19373899999999999</v>
      </c>
      <c r="J304" s="19">
        <v>2.8849800000000002E-18</v>
      </c>
    </row>
    <row r="305" spans="1:10">
      <c r="A305" s="56"/>
      <c r="B305" s="57"/>
      <c r="C305" t="s">
        <v>408</v>
      </c>
      <c r="D305" t="s">
        <v>388</v>
      </c>
      <c r="E305" t="s">
        <v>1024</v>
      </c>
      <c r="F305" t="s">
        <v>922</v>
      </c>
      <c r="G305">
        <v>0.64521499999999998</v>
      </c>
      <c r="H305">
        <v>3.8431600000000001</v>
      </c>
      <c r="I305">
        <v>0.16788700000000001</v>
      </c>
      <c r="J305" s="19">
        <v>6.7843699999999999E-43</v>
      </c>
    </row>
    <row r="306" spans="1:10">
      <c r="A306" s="56"/>
      <c r="B306" s="57"/>
      <c r="C306" t="s">
        <v>409</v>
      </c>
      <c r="D306" t="s">
        <v>364</v>
      </c>
      <c r="E306" t="s">
        <v>1025</v>
      </c>
      <c r="F306" t="s">
        <v>982</v>
      </c>
      <c r="G306">
        <v>0.59263900000000003</v>
      </c>
      <c r="H306">
        <v>1.8286899999999999</v>
      </c>
      <c r="I306">
        <v>0.32407799999999998</v>
      </c>
      <c r="J306" s="19">
        <v>1.6141499999999999E-11</v>
      </c>
    </row>
    <row r="307" spans="1:10">
      <c r="A307" s="56"/>
      <c r="B307" s="57"/>
      <c r="C307" t="s">
        <v>411</v>
      </c>
      <c r="D307" t="s">
        <v>319</v>
      </c>
      <c r="E307" t="s">
        <v>1026</v>
      </c>
      <c r="F307" t="s">
        <v>950</v>
      </c>
      <c r="G307">
        <v>0.392731</v>
      </c>
      <c r="H307">
        <v>4.2793200000000002</v>
      </c>
      <c r="I307">
        <v>9.1774099999999997E-2</v>
      </c>
      <c r="J307" s="19">
        <v>1.6001099999999999E-94</v>
      </c>
    </row>
    <row r="308" spans="1:10">
      <c r="A308" s="56"/>
      <c r="B308" s="57"/>
      <c r="C308" t="s">
        <v>412</v>
      </c>
      <c r="D308" t="s">
        <v>301</v>
      </c>
      <c r="E308" t="s">
        <v>946</v>
      </c>
      <c r="F308" t="s">
        <v>931</v>
      </c>
      <c r="G308">
        <v>0.31295899999999999</v>
      </c>
      <c r="H308">
        <v>4.0939199999999998</v>
      </c>
      <c r="I308">
        <v>7.6444899999999996E-2</v>
      </c>
      <c r="J308" s="19">
        <v>3.4350900000000002E-51</v>
      </c>
    </row>
    <row r="309" spans="1:10">
      <c r="A309" s="56"/>
      <c r="B309" s="57"/>
      <c r="C309" t="s">
        <v>414</v>
      </c>
      <c r="D309" t="s">
        <v>344</v>
      </c>
      <c r="E309" t="s">
        <v>1027</v>
      </c>
      <c r="F309" t="s">
        <v>926</v>
      </c>
      <c r="G309">
        <v>0.64915599999999996</v>
      </c>
      <c r="H309">
        <v>3.9368699999999999</v>
      </c>
      <c r="I309">
        <v>0.16489100000000001</v>
      </c>
      <c r="J309" s="19">
        <v>1.82006E-16</v>
      </c>
    </row>
    <row r="310" spans="1:10">
      <c r="A310" s="56" t="s">
        <v>833</v>
      </c>
      <c r="B310" s="57" t="s">
        <v>1606</v>
      </c>
      <c r="C310" t="s">
        <v>760</v>
      </c>
      <c r="D310" t="s">
        <v>779</v>
      </c>
      <c r="E310" t="s">
        <v>1050</v>
      </c>
      <c r="F310" t="s">
        <v>1112</v>
      </c>
      <c r="G310">
        <v>0.29103800000000002</v>
      </c>
      <c r="H310">
        <v>1.57609</v>
      </c>
      <c r="I310">
        <v>0.18465799999999999</v>
      </c>
      <c r="J310" s="19">
        <v>2.7433199999999999E-35</v>
      </c>
    </row>
    <row r="311" spans="1:10">
      <c r="A311" s="56"/>
      <c r="B311" s="57"/>
      <c r="C311" t="s">
        <v>760</v>
      </c>
      <c r="D311" t="s">
        <v>813</v>
      </c>
      <c r="E311" t="s">
        <v>1050</v>
      </c>
      <c r="F311" t="s">
        <v>1055</v>
      </c>
      <c r="G311">
        <v>0.62561500000000003</v>
      </c>
      <c r="H311">
        <v>4.2743700000000002</v>
      </c>
      <c r="I311">
        <v>0.14636399999999999</v>
      </c>
      <c r="J311" s="19">
        <v>8.3439400000000002E-36</v>
      </c>
    </row>
    <row r="312" spans="1:10">
      <c r="A312" s="56"/>
      <c r="B312" s="57"/>
      <c r="C312" t="s">
        <v>771</v>
      </c>
      <c r="D312" t="s">
        <v>800</v>
      </c>
      <c r="E312" t="s">
        <v>1039</v>
      </c>
      <c r="F312" t="s">
        <v>1098</v>
      </c>
      <c r="G312">
        <v>0.24381</v>
      </c>
      <c r="H312">
        <v>2.7221099999999998</v>
      </c>
      <c r="I312">
        <v>8.9566400000000004E-2</v>
      </c>
      <c r="J312" s="19">
        <v>2.8416899999999998E-25</v>
      </c>
    </row>
    <row r="313" spans="1:10">
      <c r="A313" s="56"/>
      <c r="B313" s="57"/>
      <c r="C313" t="s">
        <v>773</v>
      </c>
      <c r="D313" t="s">
        <v>794</v>
      </c>
      <c r="E313" t="s">
        <v>1059</v>
      </c>
      <c r="F313" t="s">
        <v>1082</v>
      </c>
      <c r="G313">
        <v>0.12019199999999999</v>
      </c>
      <c r="H313">
        <v>1.5274300000000001</v>
      </c>
      <c r="I313">
        <v>7.8689099999999998E-2</v>
      </c>
      <c r="J313" s="19">
        <v>1.56478E-297</v>
      </c>
    </row>
    <row r="314" spans="1:10">
      <c r="A314" s="56"/>
      <c r="B314" s="57"/>
      <c r="C314" t="s">
        <v>772</v>
      </c>
      <c r="D314" t="s">
        <v>797</v>
      </c>
      <c r="E314" t="s">
        <v>1056</v>
      </c>
      <c r="F314" t="s">
        <v>1051</v>
      </c>
      <c r="G314">
        <v>0.29340699999999997</v>
      </c>
      <c r="H314">
        <v>4.1909400000000003</v>
      </c>
      <c r="I314">
        <v>7.0009799999999997E-2</v>
      </c>
      <c r="J314" s="19">
        <v>1.1606100000000001E-56</v>
      </c>
    </row>
    <row r="315" spans="1:10">
      <c r="A315" s="56"/>
      <c r="B315" s="57"/>
      <c r="C315" t="s">
        <v>779</v>
      </c>
      <c r="D315" t="s">
        <v>813</v>
      </c>
      <c r="E315" t="s">
        <v>1112</v>
      </c>
      <c r="F315" t="s">
        <v>1055</v>
      </c>
      <c r="G315">
        <v>0.29506100000000002</v>
      </c>
      <c r="H315">
        <v>1.8969199999999999</v>
      </c>
      <c r="I315">
        <v>0.15554799999999999</v>
      </c>
      <c r="J315" s="19">
        <v>1.4751299999999999E-48</v>
      </c>
    </row>
    <row r="316" spans="1:10">
      <c r="A316" s="56"/>
      <c r="B316" s="57"/>
      <c r="C316" t="s">
        <v>812</v>
      </c>
      <c r="D316" t="s">
        <v>820</v>
      </c>
      <c r="E316" t="s">
        <v>1049</v>
      </c>
      <c r="F316" t="s">
        <v>1074</v>
      </c>
      <c r="G316">
        <v>0.414547</v>
      </c>
      <c r="H316">
        <v>4.1381399999999999</v>
      </c>
      <c r="I316">
        <v>0.100177</v>
      </c>
      <c r="J316" s="19">
        <v>2.48148E-54</v>
      </c>
    </row>
    <row r="317" spans="1:10">
      <c r="A317" s="56"/>
      <c r="B317" s="57" t="s">
        <v>1610</v>
      </c>
      <c r="C317" t="s">
        <v>805</v>
      </c>
      <c r="D317" t="s">
        <v>806</v>
      </c>
      <c r="E317" t="s">
        <v>1042</v>
      </c>
      <c r="F317" t="s">
        <v>1044</v>
      </c>
      <c r="G317">
        <v>0.13822799999999999</v>
      </c>
      <c r="H317">
        <v>9.2650999999999997E-2</v>
      </c>
      <c r="I317">
        <v>1.4919199999999999</v>
      </c>
      <c r="J317">
        <v>0.34493099999999999</v>
      </c>
    </row>
    <row r="318" spans="1:10">
      <c r="A318" s="56"/>
      <c r="B318" s="57"/>
      <c r="C318" t="s">
        <v>805</v>
      </c>
      <c r="D318" t="s">
        <v>807</v>
      </c>
      <c r="E318" t="s">
        <v>1042</v>
      </c>
      <c r="F318" t="s">
        <v>1045</v>
      </c>
      <c r="G318">
        <v>8.7941199999999997E-2</v>
      </c>
      <c r="H318">
        <v>0.16612499999999999</v>
      </c>
      <c r="I318">
        <v>0.52936799999999995</v>
      </c>
      <c r="J318">
        <v>9.0336200000000005E-2</v>
      </c>
    </row>
    <row r="319" spans="1:10">
      <c r="A319" s="56"/>
      <c r="B319" s="57"/>
      <c r="C319" t="s">
        <v>786</v>
      </c>
      <c r="D319" t="s">
        <v>787</v>
      </c>
      <c r="E319" t="s">
        <v>1111</v>
      </c>
      <c r="F319" t="s">
        <v>1096</v>
      </c>
      <c r="G319">
        <v>0.45887299999999998</v>
      </c>
      <c r="H319">
        <v>2.4380199999999999</v>
      </c>
      <c r="I319">
        <v>0.18821499999999999</v>
      </c>
      <c r="J319" s="19">
        <v>1.2988000000000001E-17</v>
      </c>
    </row>
    <row r="320" spans="1:10">
      <c r="A320" s="56"/>
      <c r="B320" s="57" t="s">
        <v>1607</v>
      </c>
      <c r="C320" t="s">
        <v>824</v>
      </c>
      <c r="D320" t="s">
        <v>799</v>
      </c>
      <c r="E320" t="s">
        <v>1038</v>
      </c>
      <c r="F320" t="s">
        <v>1069</v>
      </c>
      <c r="G320">
        <v>0.34614600000000001</v>
      </c>
      <c r="H320">
        <v>3.4247100000000001</v>
      </c>
      <c r="I320">
        <v>0.101073</v>
      </c>
      <c r="J320" s="19">
        <v>3.7511900000000001E-22</v>
      </c>
    </row>
    <row r="321" spans="1:10">
      <c r="A321" s="56"/>
      <c r="B321" s="57"/>
      <c r="C321" t="s">
        <v>825</v>
      </c>
      <c r="D321" t="s">
        <v>758</v>
      </c>
      <c r="E321" t="s">
        <v>1040</v>
      </c>
      <c r="F321" t="s">
        <v>1091</v>
      </c>
      <c r="G321">
        <v>0.180727</v>
      </c>
      <c r="H321">
        <v>1.1713</v>
      </c>
      <c r="I321">
        <v>0.15429599999999999</v>
      </c>
      <c r="J321" s="19">
        <v>7.0105299999999998E-9</v>
      </c>
    </row>
    <row r="322" spans="1:10">
      <c r="A322" s="56"/>
      <c r="B322" s="57"/>
      <c r="C322" t="s">
        <v>751</v>
      </c>
      <c r="D322" t="s">
        <v>767</v>
      </c>
      <c r="E322" t="s">
        <v>1048</v>
      </c>
      <c r="F322" t="s">
        <v>1052</v>
      </c>
      <c r="G322">
        <v>0.25373299999999999</v>
      </c>
      <c r="H322">
        <v>2.0390299999999999</v>
      </c>
      <c r="I322">
        <v>0.12443800000000001</v>
      </c>
      <c r="J322" s="19">
        <v>2.0253100000000001E-51</v>
      </c>
    </row>
    <row r="323" spans="1:10">
      <c r="A323" s="56"/>
      <c r="B323" s="57"/>
      <c r="C323" t="s">
        <v>759</v>
      </c>
      <c r="D323" t="s">
        <v>775</v>
      </c>
      <c r="E323" t="s">
        <v>1046</v>
      </c>
      <c r="F323" t="s">
        <v>1088</v>
      </c>
      <c r="G323">
        <v>0.36652800000000002</v>
      </c>
      <c r="H323">
        <v>3.9402300000000001</v>
      </c>
      <c r="I323">
        <v>9.3021800000000002E-2</v>
      </c>
      <c r="J323" s="19">
        <v>6.0379200000000004E-43</v>
      </c>
    </row>
    <row r="324" spans="1:10">
      <c r="A324" s="56"/>
      <c r="B324" s="57"/>
      <c r="C324" t="s">
        <v>796</v>
      </c>
      <c r="D324" t="s">
        <v>783</v>
      </c>
      <c r="E324" t="s">
        <v>1062</v>
      </c>
      <c r="F324" t="s">
        <v>1086</v>
      </c>
      <c r="G324">
        <v>0.41201399999999999</v>
      </c>
      <c r="H324">
        <v>4.2556099999999999</v>
      </c>
      <c r="I324">
        <v>9.6816600000000003E-2</v>
      </c>
      <c r="J324" s="19">
        <v>1.20294E-67</v>
      </c>
    </row>
    <row r="325" spans="1:10">
      <c r="A325" s="56"/>
      <c r="B325" s="57"/>
      <c r="C325" t="s">
        <v>768</v>
      </c>
      <c r="D325" t="s">
        <v>790</v>
      </c>
      <c r="E325" t="s">
        <v>1075</v>
      </c>
      <c r="F325" t="s">
        <v>1102</v>
      </c>
      <c r="G325">
        <v>0.43159399999999998</v>
      </c>
      <c r="H325">
        <v>4.4922599999999999</v>
      </c>
      <c r="I325">
        <v>9.6075099999999997E-2</v>
      </c>
      <c r="J325" s="19">
        <v>5.2340599999999995E-91</v>
      </c>
    </row>
    <row r="326" spans="1:10">
      <c r="A326" s="56"/>
      <c r="B326" s="57"/>
      <c r="C326" t="s">
        <v>784</v>
      </c>
      <c r="D326" t="s">
        <v>788</v>
      </c>
      <c r="E326" t="s">
        <v>1106</v>
      </c>
      <c r="F326" t="s">
        <v>1054</v>
      </c>
      <c r="G326">
        <v>0.30302299999999999</v>
      </c>
      <c r="H326">
        <v>1.85009</v>
      </c>
      <c r="I326">
        <v>0.16378799999999999</v>
      </c>
      <c r="J326" s="19">
        <v>6.3784400000000003E-29</v>
      </c>
    </row>
    <row r="327" spans="1:10">
      <c r="A327" s="56"/>
      <c r="B327" s="57"/>
      <c r="C327" t="s">
        <v>821</v>
      </c>
      <c r="D327" t="s">
        <v>760</v>
      </c>
      <c r="E327" t="s">
        <v>1094</v>
      </c>
      <c r="F327" t="s">
        <v>1050</v>
      </c>
      <c r="G327">
        <v>0.66137599999999996</v>
      </c>
      <c r="H327">
        <v>3.9174500000000001</v>
      </c>
      <c r="I327">
        <v>0.16882800000000001</v>
      </c>
      <c r="J327" s="19">
        <v>1.2670500000000001E-26</v>
      </c>
    </row>
    <row r="328" spans="1:10">
      <c r="A328" s="56"/>
      <c r="B328" s="57"/>
      <c r="C328" t="s">
        <v>778</v>
      </c>
      <c r="D328" t="s">
        <v>816</v>
      </c>
      <c r="E328" t="s">
        <v>1095</v>
      </c>
      <c r="F328" t="s">
        <v>1065</v>
      </c>
      <c r="G328">
        <v>0.47228799999999999</v>
      </c>
      <c r="H328">
        <v>3.5535999999999999</v>
      </c>
      <c r="I328">
        <v>0.13290399999999999</v>
      </c>
      <c r="J328" s="19">
        <v>3.3056599999999998E-20</v>
      </c>
    </row>
    <row r="329" spans="1:10">
      <c r="A329" s="56"/>
      <c r="B329" s="57"/>
      <c r="C329" t="s">
        <v>774</v>
      </c>
      <c r="D329" t="s">
        <v>797</v>
      </c>
      <c r="E329" t="s">
        <v>1100</v>
      </c>
      <c r="F329" t="s">
        <v>1051</v>
      </c>
      <c r="G329">
        <v>0.66851499999999997</v>
      </c>
      <c r="H329">
        <v>4.2226499999999998</v>
      </c>
      <c r="I329">
        <v>0.15831600000000001</v>
      </c>
      <c r="J329" s="19">
        <v>6.1846000000000002E-21</v>
      </c>
    </row>
    <row r="330" spans="1:10">
      <c r="A330" s="56"/>
      <c r="B330" s="57"/>
      <c r="C330" t="s">
        <v>789</v>
      </c>
      <c r="D330" t="s">
        <v>779</v>
      </c>
      <c r="E330" t="s">
        <v>1101</v>
      </c>
      <c r="F330" t="s">
        <v>1112</v>
      </c>
      <c r="G330">
        <v>0.18287600000000001</v>
      </c>
      <c r="H330">
        <v>0.22736500000000001</v>
      </c>
      <c r="I330">
        <v>0.80432800000000004</v>
      </c>
      <c r="J330">
        <v>0.61633700000000002</v>
      </c>
    </row>
    <row r="331" spans="1:10">
      <c r="A331" s="56"/>
      <c r="B331" s="57"/>
      <c r="C331" t="s">
        <v>798</v>
      </c>
      <c r="D331" t="s">
        <v>788</v>
      </c>
      <c r="E331" t="s">
        <v>1105</v>
      </c>
      <c r="F331" t="s">
        <v>1054</v>
      </c>
      <c r="G331">
        <v>0.402397</v>
      </c>
      <c r="H331">
        <v>0.97313799999999995</v>
      </c>
      <c r="I331">
        <v>0.41350500000000001</v>
      </c>
      <c r="J331">
        <v>3.9462500000000001E-4</v>
      </c>
    </row>
    <row r="332" spans="1:10">
      <c r="A332" s="56"/>
      <c r="B332" s="57"/>
      <c r="C332" t="s">
        <v>782</v>
      </c>
      <c r="D332" t="s">
        <v>788</v>
      </c>
      <c r="E332" t="s">
        <v>1107</v>
      </c>
      <c r="F332" t="s">
        <v>1054</v>
      </c>
      <c r="G332">
        <v>0.54031099999999999</v>
      </c>
      <c r="H332">
        <v>0.55257000000000001</v>
      </c>
      <c r="I332">
        <v>0.97781600000000002</v>
      </c>
      <c r="J332">
        <v>1</v>
      </c>
    </row>
    <row r="333" spans="1:10">
      <c r="A333" s="56"/>
      <c r="B333" s="57"/>
      <c r="C333" t="s">
        <v>822</v>
      </c>
      <c r="D333" t="s">
        <v>790</v>
      </c>
      <c r="E333" t="s">
        <v>1076</v>
      </c>
      <c r="F333" t="s">
        <v>1102</v>
      </c>
      <c r="G333">
        <v>0.40647899999999998</v>
      </c>
      <c r="H333">
        <v>4.4867900000000001</v>
      </c>
      <c r="I333">
        <v>9.0594599999999997E-2</v>
      </c>
      <c r="J333" s="19">
        <v>8.8189E-88</v>
      </c>
    </row>
    <row r="334" spans="1:10">
      <c r="A334" s="56"/>
      <c r="B334" s="57"/>
      <c r="C334" t="s">
        <v>756</v>
      </c>
      <c r="D334" t="s">
        <v>773</v>
      </c>
      <c r="E334" t="s">
        <v>1083</v>
      </c>
      <c r="F334" t="s">
        <v>1059</v>
      </c>
      <c r="G334">
        <v>0.567187</v>
      </c>
      <c r="H334">
        <v>4.3627900000000004</v>
      </c>
      <c r="I334">
        <v>0.13000600000000001</v>
      </c>
      <c r="J334" s="19">
        <v>5.5678900000000002E-62</v>
      </c>
    </row>
    <row r="335" spans="1:10">
      <c r="A335" s="56"/>
      <c r="B335" s="57" t="s">
        <v>1608</v>
      </c>
      <c r="C335" t="s">
        <v>824</v>
      </c>
      <c r="D335" t="s">
        <v>771</v>
      </c>
      <c r="E335" t="s">
        <v>1038</v>
      </c>
      <c r="F335" t="s">
        <v>1039</v>
      </c>
      <c r="G335">
        <v>7.2582100000000002E-3</v>
      </c>
      <c r="H335" t="s">
        <v>1601</v>
      </c>
      <c r="I335" t="s">
        <v>1601</v>
      </c>
      <c r="J335" t="s">
        <v>1601</v>
      </c>
    </row>
    <row r="336" spans="1:10">
      <c r="A336" s="56"/>
      <c r="B336" s="57"/>
      <c r="C336" t="s">
        <v>825</v>
      </c>
      <c r="D336" t="s">
        <v>780</v>
      </c>
      <c r="E336" t="s">
        <v>1040</v>
      </c>
      <c r="F336" t="s">
        <v>1041</v>
      </c>
      <c r="G336">
        <v>0.160159</v>
      </c>
      <c r="H336">
        <v>0.70744300000000004</v>
      </c>
      <c r="I336">
        <v>0.22639100000000001</v>
      </c>
      <c r="J336" s="19">
        <v>1.3882699999999999E-6</v>
      </c>
    </row>
    <row r="337" spans="1:10">
      <c r="A337" s="56"/>
      <c r="B337" s="57"/>
      <c r="C337" t="s">
        <v>805</v>
      </c>
      <c r="D337" t="s">
        <v>808</v>
      </c>
      <c r="E337" t="s">
        <v>1042</v>
      </c>
      <c r="F337" t="s">
        <v>1043</v>
      </c>
      <c r="G337">
        <v>0.470474</v>
      </c>
      <c r="H337">
        <v>0.78449500000000005</v>
      </c>
      <c r="I337">
        <v>0.59971600000000003</v>
      </c>
      <c r="J337">
        <v>1.9965699999999999E-2</v>
      </c>
    </row>
    <row r="338" spans="1:10">
      <c r="A338" s="56"/>
      <c r="B338" s="57"/>
      <c r="C338" t="s">
        <v>806</v>
      </c>
      <c r="D338" t="s">
        <v>808</v>
      </c>
      <c r="E338" t="s">
        <v>1044</v>
      </c>
      <c r="F338" t="s">
        <v>1043</v>
      </c>
      <c r="G338">
        <v>0.21695900000000001</v>
      </c>
      <c r="H338">
        <v>0.52562399999999998</v>
      </c>
      <c r="I338">
        <v>0.41276499999999999</v>
      </c>
      <c r="J338" s="19">
        <v>1.6025599999999999E-8</v>
      </c>
    </row>
    <row r="339" spans="1:10">
      <c r="A339" s="56"/>
      <c r="B339" s="57"/>
      <c r="C339" t="s">
        <v>807</v>
      </c>
      <c r="D339" t="s">
        <v>759</v>
      </c>
      <c r="E339" t="s">
        <v>1045</v>
      </c>
      <c r="F339" t="s">
        <v>1046</v>
      </c>
      <c r="G339">
        <v>0.55366099999999996</v>
      </c>
      <c r="H339">
        <v>3.1974300000000002</v>
      </c>
      <c r="I339">
        <v>0.17315800000000001</v>
      </c>
      <c r="J339" s="19">
        <v>1.3485399999999999E-18</v>
      </c>
    </row>
    <row r="340" spans="1:10">
      <c r="A340" s="56"/>
      <c r="B340" s="57"/>
      <c r="C340" t="s">
        <v>752</v>
      </c>
      <c r="D340" t="s">
        <v>771</v>
      </c>
      <c r="E340" t="s">
        <v>1047</v>
      </c>
      <c r="F340" t="s">
        <v>1039</v>
      </c>
      <c r="G340">
        <v>0.413271</v>
      </c>
      <c r="H340">
        <v>4.0764699999999996</v>
      </c>
      <c r="I340">
        <v>0.10138</v>
      </c>
      <c r="J340" s="19">
        <v>3.0101100000000002E-41</v>
      </c>
    </row>
    <row r="341" spans="1:10">
      <c r="A341" s="56"/>
      <c r="B341" s="57"/>
      <c r="C341" t="s">
        <v>751</v>
      </c>
      <c r="D341" t="s">
        <v>812</v>
      </c>
      <c r="E341" t="s">
        <v>1048</v>
      </c>
      <c r="F341" t="s">
        <v>1049</v>
      </c>
      <c r="G341">
        <v>0.54015400000000002</v>
      </c>
      <c r="H341">
        <v>4.1939700000000002</v>
      </c>
      <c r="I341">
        <v>0.12879299999999999</v>
      </c>
      <c r="J341" s="19">
        <v>1.01666E-33</v>
      </c>
    </row>
    <row r="342" spans="1:10">
      <c r="A342" s="56"/>
      <c r="B342" s="57"/>
      <c r="C342" t="s">
        <v>760</v>
      </c>
      <c r="D342" t="s">
        <v>797</v>
      </c>
      <c r="E342" t="s">
        <v>1050</v>
      </c>
      <c r="F342" t="s">
        <v>1051</v>
      </c>
      <c r="G342">
        <v>0.28668700000000003</v>
      </c>
      <c r="H342">
        <v>1.9061600000000001</v>
      </c>
      <c r="I342">
        <v>0.15040100000000001</v>
      </c>
      <c r="J342" s="19">
        <v>1.80498E-48</v>
      </c>
    </row>
    <row r="343" spans="1:10">
      <c r="A343" s="56"/>
      <c r="B343" s="57"/>
      <c r="C343" t="s">
        <v>812</v>
      </c>
      <c r="D343" t="s">
        <v>767</v>
      </c>
      <c r="E343" t="s">
        <v>1049</v>
      </c>
      <c r="F343" t="s">
        <v>1052</v>
      </c>
      <c r="G343">
        <v>0.214724</v>
      </c>
      <c r="H343">
        <v>1.67763</v>
      </c>
      <c r="I343">
        <v>0.12799199999999999</v>
      </c>
      <c r="J343" s="19">
        <v>1.3699700000000001E-47</v>
      </c>
    </row>
    <row r="344" spans="1:10">
      <c r="A344" s="56"/>
      <c r="B344" s="57"/>
      <c r="C344" t="s">
        <v>750</v>
      </c>
      <c r="D344" t="s">
        <v>788</v>
      </c>
      <c r="E344" t="s">
        <v>1053</v>
      </c>
      <c r="F344" t="s">
        <v>1054</v>
      </c>
      <c r="G344">
        <v>0.56562100000000004</v>
      </c>
      <c r="H344">
        <v>2.0015000000000001</v>
      </c>
      <c r="I344">
        <v>0.28259899999999999</v>
      </c>
      <c r="J344" s="19">
        <v>1.6518000000000001E-12</v>
      </c>
    </row>
    <row r="345" spans="1:10">
      <c r="A345" s="56"/>
      <c r="B345" s="57"/>
      <c r="C345" t="s">
        <v>813</v>
      </c>
      <c r="D345" t="s">
        <v>772</v>
      </c>
      <c r="E345" t="s">
        <v>1055</v>
      </c>
      <c r="F345" t="s">
        <v>1056</v>
      </c>
      <c r="G345">
        <v>0.64114000000000004</v>
      </c>
      <c r="H345">
        <v>4.2660499999999999</v>
      </c>
      <c r="I345">
        <v>0.15028900000000001</v>
      </c>
      <c r="J345" s="19">
        <v>9.5069399999999998E-41</v>
      </c>
    </row>
    <row r="346" spans="1:10">
      <c r="A346" s="56"/>
      <c r="B346" s="57"/>
      <c r="C346" t="s">
        <v>759</v>
      </c>
      <c r="D346" t="s">
        <v>817</v>
      </c>
      <c r="E346" t="s">
        <v>1046</v>
      </c>
      <c r="F346" t="s">
        <v>1057</v>
      </c>
      <c r="G346">
        <v>0.39556000000000002</v>
      </c>
      <c r="H346">
        <v>3.92984</v>
      </c>
      <c r="I346">
        <v>0.100656</v>
      </c>
      <c r="J346" s="19">
        <v>8.5540400000000002E-36</v>
      </c>
    </row>
    <row r="347" spans="1:10">
      <c r="A347" s="56"/>
      <c r="B347" s="57"/>
      <c r="C347" t="s">
        <v>777</v>
      </c>
      <c r="D347" t="s">
        <v>817</v>
      </c>
      <c r="E347" t="s">
        <v>1058</v>
      </c>
      <c r="F347" t="s">
        <v>1057</v>
      </c>
      <c r="G347">
        <v>0.75158899999999995</v>
      </c>
      <c r="H347">
        <v>2.3687100000000001</v>
      </c>
      <c r="I347">
        <v>0.317299</v>
      </c>
      <c r="J347" s="19">
        <v>1.4495499999999999E-10</v>
      </c>
    </row>
    <row r="348" spans="1:10">
      <c r="A348" s="56"/>
      <c r="B348" s="57"/>
      <c r="C348" t="s">
        <v>773</v>
      </c>
      <c r="D348" t="s">
        <v>759</v>
      </c>
      <c r="E348" t="s">
        <v>1059</v>
      </c>
      <c r="F348" t="s">
        <v>1046</v>
      </c>
      <c r="G348">
        <v>0.624054</v>
      </c>
      <c r="H348">
        <v>3.9359500000000001</v>
      </c>
      <c r="I348">
        <v>0.158552</v>
      </c>
      <c r="J348" s="19">
        <v>1.73515E-31</v>
      </c>
    </row>
    <row r="349" spans="1:10">
      <c r="A349" s="56"/>
      <c r="B349" s="57"/>
      <c r="C349" t="s">
        <v>754</v>
      </c>
      <c r="D349" t="s">
        <v>815</v>
      </c>
      <c r="E349" t="s">
        <v>1060</v>
      </c>
      <c r="F349" t="s">
        <v>1061</v>
      </c>
      <c r="G349">
        <v>0.34721000000000002</v>
      </c>
      <c r="H349">
        <v>4.2055100000000003</v>
      </c>
      <c r="I349">
        <v>8.2560800000000004E-2</v>
      </c>
      <c r="J349" s="19">
        <v>1.6656799999999999E-53</v>
      </c>
    </row>
    <row r="350" spans="1:10">
      <c r="A350" s="56"/>
      <c r="B350" s="57"/>
      <c r="C350" t="s">
        <v>796</v>
      </c>
      <c r="D350" t="s">
        <v>804</v>
      </c>
      <c r="E350" t="s">
        <v>1062</v>
      </c>
      <c r="F350" t="s">
        <v>1063</v>
      </c>
      <c r="G350">
        <v>0.33161200000000002</v>
      </c>
      <c r="H350">
        <v>4.3351600000000001</v>
      </c>
      <c r="I350">
        <v>7.6493500000000006E-2</v>
      </c>
      <c r="J350" s="19">
        <v>8.6761900000000003E-89</v>
      </c>
    </row>
    <row r="351" spans="1:10">
      <c r="A351" s="56"/>
      <c r="B351" s="57"/>
      <c r="C351" t="s">
        <v>814</v>
      </c>
      <c r="D351" t="s">
        <v>813</v>
      </c>
      <c r="E351" t="s">
        <v>1064</v>
      </c>
      <c r="F351" t="s">
        <v>1055</v>
      </c>
      <c r="G351">
        <v>0.46448899999999999</v>
      </c>
      <c r="H351">
        <v>4.1852</v>
      </c>
      <c r="I351">
        <v>0.110984</v>
      </c>
      <c r="J351" s="19">
        <v>3.2832800000000002E-57</v>
      </c>
    </row>
    <row r="352" spans="1:10">
      <c r="A352" s="56"/>
      <c r="B352" s="57"/>
      <c r="C352" t="s">
        <v>816</v>
      </c>
      <c r="D352" t="s">
        <v>763</v>
      </c>
      <c r="E352" t="s">
        <v>1065</v>
      </c>
      <c r="F352" t="s">
        <v>1066</v>
      </c>
      <c r="G352">
        <v>0.388129</v>
      </c>
      <c r="H352">
        <v>4.0041500000000001</v>
      </c>
      <c r="I352">
        <v>9.6931699999999996E-2</v>
      </c>
      <c r="J352" s="19">
        <v>4.5351199999999998E-35</v>
      </c>
    </row>
    <row r="353" spans="1:10">
      <c r="A353" s="56"/>
      <c r="B353" s="57"/>
      <c r="C353" t="s">
        <v>818</v>
      </c>
      <c r="D353" t="s">
        <v>764</v>
      </c>
      <c r="E353" t="s">
        <v>1067</v>
      </c>
      <c r="F353" t="s">
        <v>1068</v>
      </c>
      <c r="G353">
        <v>0.110815</v>
      </c>
      <c r="H353">
        <v>2.3251400000000002</v>
      </c>
      <c r="I353">
        <v>4.7659600000000003E-2</v>
      </c>
      <c r="J353" s="19">
        <v>3.5380799999999999E-50</v>
      </c>
    </row>
    <row r="354" spans="1:10">
      <c r="A354" s="56"/>
      <c r="B354" s="57"/>
      <c r="C354" t="s">
        <v>799</v>
      </c>
      <c r="D354" t="s">
        <v>771</v>
      </c>
      <c r="E354" t="s">
        <v>1069</v>
      </c>
      <c r="F354" t="s">
        <v>1039</v>
      </c>
      <c r="G354">
        <v>0.39802399999999999</v>
      </c>
      <c r="H354">
        <v>4.0376000000000003</v>
      </c>
      <c r="I354">
        <v>9.85795E-2</v>
      </c>
      <c r="J354" s="19">
        <v>5.0438800000000003E-33</v>
      </c>
    </row>
    <row r="355" spans="1:10">
      <c r="A355" s="56"/>
      <c r="B355" s="57"/>
      <c r="C355" t="s">
        <v>819</v>
      </c>
      <c r="D355" t="s">
        <v>811</v>
      </c>
      <c r="E355" t="s">
        <v>1070</v>
      </c>
      <c r="F355" t="s">
        <v>1071</v>
      </c>
      <c r="G355">
        <v>0.23302800000000001</v>
      </c>
      <c r="H355">
        <v>3.86402</v>
      </c>
      <c r="I355">
        <v>6.0306999999999999E-2</v>
      </c>
      <c r="J355" s="19">
        <v>2.8694699999999999E-39</v>
      </c>
    </row>
    <row r="356" spans="1:10">
      <c r="A356" s="56"/>
      <c r="B356" s="57"/>
      <c r="C356" t="s">
        <v>795</v>
      </c>
      <c r="D356" t="s">
        <v>765</v>
      </c>
      <c r="E356" t="s">
        <v>1072</v>
      </c>
      <c r="F356" t="s">
        <v>1073</v>
      </c>
      <c r="G356">
        <v>0.78117300000000001</v>
      </c>
      <c r="H356">
        <v>3.9049200000000002</v>
      </c>
      <c r="I356">
        <v>0.200049</v>
      </c>
      <c r="J356" s="19">
        <v>1.4671099999999999E-22</v>
      </c>
    </row>
    <row r="357" spans="1:10">
      <c r="A357" s="56"/>
      <c r="B357" s="57"/>
      <c r="C357" t="s">
        <v>820</v>
      </c>
      <c r="D357" t="s">
        <v>767</v>
      </c>
      <c r="E357" t="s">
        <v>1074</v>
      </c>
      <c r="F357" t="s">
        <v>1052</v>
      </c>
      <c r="G357">
        <v>0.43410799999999999</v>
      </c>
      <c r="H357">
        <v>4.0835499999999998</v>
      </c>
      <c r="I357">
        <v>0.106307</v>
      </c>
      <c r="J357" s="19">
        <v>2.02798E-63</v>
      </c>
    </row>
    <row r="358" spans="1:10">
      <c r="A358" s="56"/>
      <c r="B358" s="57"/>
      <c r="C358" t="s">
        <v>768</v>
      </c>
      <c r="D358" t="s">
        <v>822</v>
      </c>
      <c r="E358" t="s">
        <v>1075</v>
      </c>
      <c r="F358" t="s">
        <v>1076</v>
      </c>
      <c r="G358">
        <v>0.38856800000000002</v>
      </c>
      <c r="H358">
        <v>4.6543299999999999</v>
      </c>
      <c r="I358">
        <v>8.3485299999999998E-2</v>
      </c>
      <c r="J358" s="19">
        <v>6.6797499999999998E-119</v>
      </c>
    </row>
    <row r="359" spans="1:10">
      <c r="A359" s="56"/>
      <c r="B359" s="57"/>
      <c r="C359" t="s">
        <v>767</v>
      </c>
      <c r="D359" t="s">
        <v>763</v>
      </c>
      <c r="E359" t="s">
        <v>1052</v>
      </c>
      <c r="F359" t="s">
        <v>1066</v>
      </c>
      <c r="G359">
        <v>0.47662300000000002</v>
      </c>
      <c r="H359">
        <v>4.1259699999999997</v>
      </c>
      <c r="I359">
        <v>0.115518</v>
      </c>
      <c r="J359" s="19">
        <v>2.3139899999999998E-37</v>
      </c>
    </row>
    <row r="360" spans="1:10">
      <c r="A360" s="56"/>
      <c r="B360" s="57"/>
      <c r="C360" t="s">
        <v>791</v>
      </c>
      <c r="D360" t="s">
        <v>1078</v>
      </c>
      <c r="E360" t="s">
        <v>1077</v>
      </c>
      <c r="F360" t="s">
        <v>1079</v>
      </c>
      <c r="G360">
        <v>0.262185</v>
      </c>
      <c r="H360">
        <v>0.54022899999999996</v>
      </c>
      <c r="I360">
        <v>0.48532199999999998</v>
      </c>
      <c r="J360" s="19">
        <v>5.5797800000000003E-5</v>
      </c>
    </row>
    <row r="361" spans="1:10">
      <c r="A361" s="56"/>
      <c r="B361" s="57"/>
      <c r="C361" t="s">
        <v>748</v>
      </c>
      <c r="D361" t="s">
        <v>788</v>
      </c>
      <c r="E361" t="s">
        <v>1080</v>
      </c>
      <c r="F361" t="s">
        <v>1054</v>
      </c>
      <c r="G361">
        <v>0.29133500000000001</v>
      </c>
      <c r="H361">
        <v>3.95438</v>
      </c>
      <c r="I361">
        <v>7.3674100000000006E-2</v>
      </c>
      <c r="J361" s="19">
        <v>2.6942200000000001E-52</v>
      </c>
    </row>
    <row r="362" spans="1:10">
      <c r="A362" s="56"/>
      <c r="B362" s="57"/>
      <c r="C362" t="s">
        <v>772</v>
      </c>
      <c r="D362" t="s">
        <v>776</v>
      </c>
      <c r="E362" t="s">
        <v>1056</v>
      </c>
      <c r="F362" t="s">
        <v>1081</v>
      </c>
      <c r="G362">
        <v>0.54269800000000001</v>
      </c>
      <c r="H362">
        <v>4.2377799999999999</v>
      </c>
      <c r="I362">
        <v>0.12806200000000001</v>
      </c>
      <c r="J362" s="19">
        <v>8.0932100000000002E-42</v>
      </c>
    </row>
    <row r="363" spans="1:10">
      <c r="A363" s="56"/>
      <c r="B363" s="57"/>
      <c r="C363" t="s">
        <v>794</v>
      </c>
      <c r="D363" t="s">
        <v>756</v>
      </c>
      <c r="E363" t="s">
        <v>1082</v>
      </c>
      <c r="F363" t="s">
        <v>1083</v>
      </c>
      <c r="G363">
        <v>0.69659400000000005</v>
      </c>
      <c r="H363">
        <v>4.4299499999999998</v>
      </c>
      <c r="I363">
        <v>0.157246</v>
      </c>
      <c r="J363" s="19">
        <v>3.7253299999999999E-38</v>
      </c>
    </row>
    <row r="364" spans="1:10">
      <c r="A364" s="56"/>
      <c r="B364" s="57"/>
      <c r="C364" t="s">
        <v>770</v>
      </c>
      <c r="D364" t="s">
        <v>749</v>
      </c>
      <c r="E364" t="s">
        <v>1084</v>
      </c>
      <c r="F364" t="s">
        <v>1085</v>
      </c>
      <c r="G364">
        <v>0.25313799999999997</v>
      </c>
      <c r="H364">
        <v>3.57558</v>
      </c>
      <c r="I364">
        <v>7.0796300000000006E-2</v>
      </c>
      <c r="J364" s="19">
        <v>3.3800100000000001E-6</v>
      </c>
    </row>
    <row r="365" spans="1:10">
      <c r="A365" s="56"/>
      <c r="B365" s="57"/>
      <c r="C365" t="s">
        <v>764</v>
      </c>
      <c r="D365" t="s">
        <v>788</v>
      </c>
      <c r="E365" t="s">
        <v>1068</v>
      </c>
      <c r="F365" t="s">
        <v>1054</v>
      </c>
      <c r="G365">
        <v>0.35968699999999998</v>
      </c>
      <c r="H365">
        <v>3.90049</v>
      </c>
      <c r="I365">
        <v>9.2215900000000003E-2</v>
      </c>
      <c r="J365" s="19">
        <v>2.8537700000000001E-47</v>
      </c>
    </row>
    <row r="366" spans="1:10">
      <c r="A366" s="56"/>
      <c r="B366" s="57"/>
      <c r="C366" t="s">
        <v>804</v>
      </c>
      <c r="D366" t="s">
        <v>783</v>
      </c>
      <c r="E366" t="s">
        <v>1063</v>
      </c>
      <c r="F366" t="s">
        <v>1086</v>
      </c>
      <c r="G366">
        <v>0.400482</v>
      </c>
      <c r="H366">
        <v>4.3145199999999999</v>
      </c>
      <c r="I366">
        <v>9.2821899999999999E-2</v>
      </c>
      <c r="J366" s="19">
        <v>1.1687899999999999E-71</v>
      </c>
    </row>
    <row r="367" spans="1:10">
      <c r="A367" s="56"/>
      <c r="B367" s="57"/>
      <c r="C367" t="s">
        <v>792</v>
      </c>
      <c r="D367" t="s">
        <v>772</v>
      </c>
      <c r="E367" t="s">
        <v>1087</v>
      </c>
      <c r="F367" t="s">
        <v>1056</v>
      </c>
      <c r="G367">
        <v>0.28302899999999998</v>
      </c>
      <c r="H367">
        <v>3.5348099999999998</v>
      </c>
      <c r="I367">
        <v>8.0069100000000004E-2</v>
      </c>
      <c r="J367" s="19">
        <v>1.6186500000000001E-38</v>
      </c>
    </row>
    <row r="368" spans="1:10">
      <c r="A368" s="56"/>
      <c r="B368" s="57"/>
      <c r="C368" t="s">
        <v>817</v>
      </c>
      <c r="D368" t="s">
        <v>775</v>
      </c>
      <c r="E368" t="s">
        <v>1057</v>
      </c>
      <c r="F368" t="s">
        <v>1088</v>
      </c>
      <c r="G368">
        <v>0.47453499999999998</v>
      </c>
      <c r="H368">
        <v>3.8524500000000002</v>
      </c>
      <c r="I368">
        <v>0.12317699999999999</v>
      </c>
      <c r="J368" s="19">
        <v>3.2484200000000002E-25</v>
      </c>
    </row>
    <row r="369" spans="1:10">
      <c r="A369" s="56"/>
      <c r="B369" s="57"/>
      <c r="C369" t="s">
        <v>811</v>
      </c>
      <c r="D369" t="s">
        <v>771</v>
      </c>
      <c r="E369" t="s">
        <v>1071</v>
      </c>
      <c r="F369" t="s">
        <v>1039</v>
      </c>
      <c r="G369">
        <v>0.35762899999999997</v>
      </c>
      <c r="H369">
        <v>3.92238</v>
      </c>
      <c r="I369">
        <v>9.1176400000000005E-2</v>
      </c>
      <c r="J369" s="19">
        <v>4.5573099999999997E-53</v>
      </c>
    </row>
    <row r="370" spans="1:10">
      <c r="A370" s="56"/>
      <c r="B370" s="57"/>
      <c r="C370" t="s">
        <v>762</v>
      </c>
      <c r="D370" t="s">
        <v>802</v>
      </c>
      <c r="E370" t="s">
        <v>1089</v>
      </c>
      <c r="F370" t="s">
        <v>1090</v>
      </c>
      <c r="G370">
        <v>0.347053</v>
      </c>
      <c r="H370">
        <v>4.2675599999999996</v>
      </c>
      <c r="I370">
        <v>8.1323400000000004E-2</v>
      </c>
      <c r="J370" s="19">
        <v>1.4948800000000001E-53</v>
      </c>
    </row>
    <row r="371" spans="1:10">
      <c r="A371" s="56"/>
      <c r="B371" s="57"/>
      <c r="C371" t="s">
        <v>758</v>
      </c>
      <c r="D371" t="s">
        <v>780</v>
      </c>
      <c r="E371" t="s">
        <v>1091</v>
      </c>
      <c r="F371" t="s">
        <v>1041</v>
      </c>
      <c r="G371">
        <v>0.17823700000000001</v>
      </c>
      <c r="H371">
        <v>1.63964</v>
      </c>
      <c r="I371">
        <v>0.108705</v>
      </c>
      <c r="J371" s="19">
        <v>7.9670500000000003E-26</v>
      </c>
    </row>
    <row r="372" spans="1:10">
      <c r="A372" s="56"/>
      <c r="B372" s="57"/>
      <c r="C372" t="s">
        <v>802</v>
      </c>
      <c r="D372" t="s">
        <v>757</v>
      </c>
      <c r="E372" t="s">
        <v>1090</v>
      </c>
      <c r="F372" t="s">
        <v>1092</v>
      </c>
      <c r="G372">
        <v>0.164657</v>
      </c>
      <c r="H372">
        <v>2.4294799999999999</v>
      </c>
      <c r="I372">
        <v>6.7774600000000004E-2</v>
      </c>
      <c r="J372" s="19">
        <v>5.8551599999999996E-41</v>
      </c>
    </row>
    <row r="373" spans="1:10">
      <c r="A373" s="56"/>
      <c r="B373" s="57"/>
      <c r="C373" t="s">
        <v>780</v>
      </c>
      <c r="D373" t="s">
        <v>763</v>
      </c>
      <c r="E373" t="s">
        <v>1041</v>
      </c>
      <c r="F373" t="s">
        <v>1066</v>
      </c>
      <c r="G373">
        <v>0.71726400000000001</v>
      </c>
      <c r="H373">
        <v>3.75467</v>
      </c>
      <c r="I373">
        <v>0.19103300000000001</v>
      </c>
      <c r="J373" s="19">
        <v>6.2572299999999999E-24</v>
      </c>
    </row>
    <row r="374" spans="1:10">
      <c r="A374" s="56"/>
      <c r="B374" s="57"/>
      <c r="C374" t="s">
        <v>781</v>
      </c>
      <c r="D374" t="s">
        <v>758</v>
      </c>
      <c r="E374" t="s">
        <v>1093</v>
      </c>
      <c r="F374" t="s">
        <v>1091</v>
      </c>
      <c r="G374">
        <v>9.9896899999999997E-2</v>
      </c>
      <c r="H374">
        <v>0.98433300000000001</v>
      </c>
      <c r="I374">
        <v>0.10148699999999999</v>
      </c>
      <c r="J374" s="19">
        <v>1.18075E-8</v>
      </c>
    </row>
    <row r="375" spans="1:10">
      <c r="A375" s="56"/>
      <c r="B375" s="57"/>
      <c r="C375" t="s">
        <v>821</v>
      </c>
      <c r="D375" t="s">
        <v>759</v>
      </c>
      <c r="E375" t="s">
        <v>1094</v>
      </c>
      <c r="F375" t="s">
        <v>1046</v>
      </c>
      <c r="G375">
        <v>0.67586900000000005</v>
      </c>
      <c r="H375">
        <v>4.0579700000000001</v>
      </c>
      <c r="I375">
        <v>0.16655300000000001</v>
      </c>
      <c r="J375" s="19">
        <v>6.45638E-34</v>
      </c>
    </row>
    <row r="376" spans="1:10">
      <c r="A376" s="56"/>
      <c r="B376" s="57"/>
      <c r="C376" t="s">
        <v>778</v>
      </c>
      <c r="D376" t="s">
        <v>763</v>
      </c>
      <c r="E376" t="s">
        <v>1095</v>
      </c>
      <c r="F376" t="s">
        <v>1066</v>
      </c>
      <c r="G376">
        <v>0.26409899999999997</v>
      </c>
      <c r="H376">
        <v>0.28219899999999998</v>
      </c>
      <c r="I376">
        <v>0.93586100000000005</v>
      </c>
      <c r="J376">
        <v>0.89787499999999998</v>
      </c>
    </row>
    <row r="377" spans="1:10">
      <c r="A377" s="56"/>
      <c r="B377" s="57"/>
      <c r="C377" t="s">
        <v>787</v>
      </c>
      <c r="D377" t="s">
        <v>810</v>
      </c>
      <c r="E377" t="s">
        <v>1096</v>
      </c>
      <c r="F377" t="s">
        <v>1097</v>
      </c>
      <c r="G377">
        <v>0.43165399999999998</v>
      </c>
      <c r="H377">
        <v>3.83731</v>
      </c>
      <c r="I377">
        <v>0.11248900000000001</v>
      </c>
      <c r="J377" s="19">
        <v>7.3795399999999997E-31</v>
      </c>
    </row>
    <row r="378" spans="1:10">
      <c r="A378" s="56"/>
      <c r="B378" s="57"/>
      <c r="C378" t="s">
        <v>810</v>
      </c>
      <c r="D378" t="s">
        <v>791</v>
      </c>
      <c r="E378" t="s">
        <v>1097</v>
      </c>
      <c r="F378" t="s">
        <v>1077</v>
      </c>
      <c r="G378">
        <v>0.526142</v>
      </c>
      <c r="H378">
        <v>3.8769</v>
      </c>
      <c r="I378">
        <v>0.135712</v>
      </c>
      <c r="J378" s="19">
        <v>2.14666E-24</v>
      </c>
    </row>
    <row r="379" spans="1:10">
      <c r="A379" s="56"/>
      <c r="B379" s="57"/>
      <c r="C379" t="s">
        <v>765</v>
      </c>
      <c r="D379" t="s">
        <v>787</v>
      </c>
      <c r="E379" t="s">
        <v>1073</v>
      </c>
      <c r="F379" t="s">
        <v>1096</v>
      </c>
      <c r="G379">
        <v>0.75655700000000004</v>
      </c>
      <c r="H379">
        <v>3.8508200000000001</v>
      </c>
      <c r="I379">
        <v>0.196466</v>
      </c>
      <c r="J379" s="19">
        <v>3.9852400000000001E-12</v>
      </c>
    </row>
    <row r="380" spans="1:10">
      <c r="A380" s="56"/>
      <c r="B380" s="57"/>
      <c r="C380" t="s">
        <v>776</v>
      </c>
      <c r="D380" t="s">
        <v>797</v>
      </c>
      <c r="E380" t="s">
        <v>1081</v>
      </c>
      <c r="F380" t="s">
        <v>1051</v>
      </c>
      <c r="G380">
        <v>0.50637399999999999</v>
      </c>
      <c r="H380">
        <v>4.1405000000000003</v>
      </c>
      <c r="I380">
        <v>0.122298</v>
      </c>
      <c r="J380" s="19">
        <v>1.5026899999999999E-44</v>
      </c>
    </row>
    <row r="381" spans="1:10">
      <c r="A381" s="56"/>
      <c r="B381" s="57"/>
      <c r="C381" t="s">
        <v>775</v>
      </c>
      <c r="D381" t="s">
        <v>764</v>
      </c>
      <c r="E381" t="s">
        <v>1088</v>
      </c>
      <c r="F381" t="s">
        <v>1068</v>
      </c>
      <c r="G381">
        <v>0.57808300000000001</v>
      </c>
      <c r="H381">
        <v>3.8874599999999999</v>
      </c>
      <c r="I381">
        <v>0.148705</v>
      </c>
      <c r="J381" s="19">
        <v>3.5101600000000001E-25</v>
      </c>
    </row>
    <row r="382" spans="1:10">
      <c r="A382" s="56"/>
      <c r="B382" s="57"/>
      <c r="C382" t="s">
        <v>800</v>
      </c>
      <c r="D382" t="s">
        <v>811</v>
      </c>
      <c r="E382" t="s">
        <v>1098</v>
      </c>
      <c r="F382" t="s">
        <v>1071</v>
      </c>
      <c r="G382">
        <v>0.33324300000000001</v>
      </c>
      <c r="H382">
        <v>3.7433800000000002</v>
      </c>
      <c r="I382">
        <v>8.9021799999999998E-2</v>
      </c>
      <c r="J382" s="19">
        <v>4.0900799999999998E-38</v>
      </c>
    </row>
    <row r="383" spans="1:10">
      <c r="A383" s="56"/>
      <c r="B383" s="57"/>
      <c r="C383" t="s">
        <v>801</v>
      </c>
      <c r="D383" t="s">
        <v>783</v>
      </c>
      <c r="E383" t="s">
        <v>1099</v>
      </c>
      <c r="F383" t="s">
        <v>1086</v>
      </c>
      <c r="G383">
        <v>0.54531099999999999</v>
      </c>
      <c r="H383">
        <v>4.2703300000000004</v>
      </c>
      <c r="I383">
        <v>0.12769800000000001</v>
      </c>
      <c r="J383" s="19">
        <v>7.1477400000000005E-45</v>
      </c>
    </row>
    <row r="384" spans="1:10">
      <c r="A384" s="56"/>
      <c r="B384" s="57"/>
      <c r="C384" t="s">
        <v>774</v>
      </c>
      <c r="D384" t="s">
        <v>772</v>
      </c>
      <c r="E384" t="s">
        <v>1100</v>
      </c>
      <c r="F384" t="s">
        <v>1056</v>
      </c>
      <c r="G384">
        <v>0.65113799999999999</v>
      </c>
      <c r="H384">
        <v>4.18431</v>
      </c>
      <c r="I384">
        <v>0.155614</v>
      </c>
      <c r="J384" s="19">
        <v>5.6223100000000005E-26</v>
      </c>
    </row>
    <row r="385" spans="1:10">
      <c r="A385" s="56"/>
      <c r="B385" s="57"/>
      <c r="C385" t="s">
        <v>789</v>
      </c>
      <c r="D385" t="s">
        <v>760</v>
      </c>
      <c r="E385" t="s">
        <v>1101</v>
      </c>
      <c r="F385" t="s">
        <v>1050</v>
      </c>
      <c r="G385">
        <v>0.21712300000000001</v>
      </c>
      <c r="H385">
        <v>2.57761</v>
      </c>
      <c r="I385">
        <v>8.4234100000000006E-2</v>
      </c>
      <c r="J385" s="19">
        <v>2.1220899999999999E-12</v>
      </c>
    </row>
    <row r="386" spans="1:10">
      <c r="A386" s="56"/>
      <c r="B386" s="57"/>
      <c r="C386" t="s">
        <v>790</v>
      </c>
      <c r="D386" t="s">
        <v>753</v>
      </c>
      <c r="E386" t="s">
        <v>1102</v>
      </c>
      <c r="F386" t="s">
        <v>1103</v>
      </c>
      <c r="G386">
        <v>0.650196</v>
      </c>
      <c r="H386">
        <v>4.3537400000000002</v>
      </c>
      <c r="I386">
        <v>0.149342</v>
      </c>
      <c r="J386" s="19">
        <v>3.4896700000000002E-54</v>
      </c>
    </row>
    <row r="387" spans="1:10">
      <c r="A387" s="56"/>
      <c r="B387" s="57"/>
      <c r="C387" t="s">
        <v>769</v>
      </c>
      <c r="D387" t="s">
        <v>788</v>
      </c>
      <c r="E387" t="s">
        <v>1104</v>
      </c>
      <c r="F387" t="s">
        <v>1054</v>
      </c>
      <c r="G387">
        <v>0.43257600000000002</v>
      </c>
      <c r="H387">
        <v>1.00237</v>
      </c>
      <c r="I387">
        <v>0.43155500000000002</v>
      </c>
      <c r="J387">
        <v>6.1905599999999999E-4</v>
      </c>
    </row>
    <row r="388" spans="1:10">
      <c r="A388" s="56"/>
      <c r="B388" s="57"/>
      <c r="C388" t="s">
        <v>798</v>
      </c>
      <c r="D388" t="s">
        <v>784</v>
      </c>
      <c r="E388" t="s">
        <v>1105</v>
      </c>
      <c r="F388" t="s">
        <v>1106</v>
      </c>
      <c r="G388">
        <v>0.53205499999999994</v>
      </c>
      <c r="H388">
        <v>3.4224299999999999</v>
      </c>
      <c r="I388">
        <v>0.15546099999999999</v>
      </c>
      <c r="J388" s="19">
        <v>1.1773499999999999E-14</v>
      </c>
    </row>
    <row r="389" spans="1:10">
      <c r="A389" s="56"/>
      <c r="B389" s="57"/>
      <c r="C389" t="s">
        <v>782</v>
      </c>
      <c r="D389" t="s">
        <v>784</v>
      </c>
      <c r="E389" t="s">
        <v>1107</v>
      </c>
      <c r="F389" t="s">
        <v>1106</v>
      </c>
      <c r="G389">
        <v>0.54665799999999998</v>
      </c>
      <c r="H389">
        <v>3.2961200000000002</v>
      </c>
      <c r="I389">
        <v>0.165849</v>
      </c>
      <c r="J389" s="19">
        <v>4.2316200000000001E-12</v>
      </c>
    </row>
    <row r="390" spans="1:10">
      <c r="A390" s="56"/>
      <c r="B390" s="57"/>
      <c r="C390" t="s">
        <v>755</v>
      </c>
      <c r="D390" t="s">
        <v>759</v>
      </c>
      <c r="E390" t="s">
        <v>1108</v>
      </c>
      <c r="F390" t="s">
        <v>1046</v>
      </c>
      <c r="G390">
        <v>0.72559899999999999</v>
      </c>
      <c r="H390">
        <v>3.8792200000000001</v>
      </c>
      <c r="I390">
        <v>0.18704799999999999</v>
      </c>
      <c r="J390" s="19">
        <v>1.03156E-20</v>
      </c>
    </row>
    <row r="391" spans="1:10">
      <c r="A391" s="56"/>
      <c r="B391" s="57"/>
      <c r="C391" t="s">
        <v>809</v>
      </c>
      <c r="D391" t="s">
        <v>771</v>
      </c>
      <c r="E391" t="s">
        <v>1109</v>
      </c>
      <c r="F391" t="s">
        <v>1039</v>
      </c>
      <c r="G391">
        <v>0.469032</v>
      </c>
      <c r="H391">
        <v>3.9551599999999998</v>
      </c>
      <c r="I391">
        <v>0.118587</v>
      </c>
      <c r="J391" s="19">
        <v>1.3151199999999999E-44</v>
      </c>
    </row>
    <row r="392" spans="1:10">
      <c r="A392" s="56"/>
      <c r="B392" s="57"/>
      <c r="C392" t="s">
        <v>783</v>
      </c>
      <c r="D392" t="s">
        <v>761</v>
      </c>
      <c r="E392" t="s">
        <v>1086</v>
      </c>
      <c r="F392" t="s">
        <v>1110</v>
      </c>
      <c r="G392">
        <v>0.49367</v>
      </c>
      <c r="H392">
        <v>4.1379200000000003</v>
      </c>
      <c r="I392">
        <v>0.11930399999999999</v>
      </c>
      <c r="J392" s="19">
        <v>6.5563799999999997E-28</v>
      </c>
    </row>
    <row r="393" spans="1:10">
      <c r="A393" s="56"/>
      <c r="B393" s="57"/>
      <c r="C393" t="s">
        <v>756</v>
      </c>
      <c r="D393" t="s">
        <v>759</v>
      </c>
      <c r="E393" t="s">
        <v>1083</v>
      </c>
      <c r="F393" t="s">
        <v>1046</v>
      </c>
      <c r="G393">
        <v>0.598441</v>
      </c>
      <c r="H393">
        <v>3.87276</v>
      </c>
      <c r="I393">
        <v>0.154526</v>
      </c>
      <c r="J393" s="19">
        <v>8.1831399999999995E-26</v>
      </c>
    </row>
    <row r="394" spans="1:10">
      <c r="A394" s="56"/>
      <c r="B394" s="57"/>
      <c r="C394" t="s">
        <v>761</v>
      </c>
      <c r="D394" t="s">
        <v>804</v>
      </c>
      <c r="E394" t="s">
        <v>1110</v>
      </c>
      <c r="F394" t="s">
        <v>1063</v>
      </c>
      <c r="G394">
        <v>0.46172000000000002</v>
      </c>
      <c r="H394">
        <v>4.1446500000000004</v>
      </c>
      <c r="I394">
        <v>0.111402</v>
      </c>
      <c r="J394" s="19">
        <v>1.3742399999999999E-35</v>
      </c>
    </row>
    <row r="395" spans="1:10">
      <c r="A395" s="56" t="s">
        <v>834</v>
      </c>
      <c r="B395" s="57" t="s">
        <v>1606</v>
      </c>
      <c r="C395" t="s">
        <v>70</v>
      </c>
      <c r="D395" t="s">
        <v>46</v>
      </c>
      <c r="E395" t="s">
        <v>1161</v>
      </c>
      <c r="F395" t="s">
        <v>1201</v>
      </c>
      <c r="G395">
        <v>0.76918799999999998</v>
      </c>
      <c r="H395">
        <v>4.0708500000000001</v>
      </c>
      <c r="I395">
        <v>0.18895000000000001</v>
      </c>
      <c r="J395" s="19">
        <v>3.2322900000000003E-14</v>
      </c>
    </row>
    <row r="396" spans="1:10">
      <c r="A396" s="56"/>
      <c r="B396" s="57"/>
      <c r="C396" t="s">
        <v>10</v>
      </c>
      <c r="D396" t="s">
        <v>9</v>
      </c>
      <c r="E396" t="s">
        <v>1144</v>
      </c>
      <c r="F396" t="s">
        <v>1150</v>
      </c>
      <c r="G396">
        <v>5.8297300000000003E-2</v>
      </c>
      <c r="H396">
        <v>0.25138300000000002</v>
      </c>
      <c r="I396">
        <v>0.231906</v>
      </c>
      <c r="J396" s="19">
        <v>1.42872E-12</v>
      </c>
    </row>
    <row r="397" spans="1:10">
      <c r="A397" s="56"/>
      <c r="B397" s="57"/>
      <c r="C397" t="s">
        <v>44</v>
      </c>
      <c r="D397" t="s">
        <v>46</v>
      </c>
      <c r="E397" t="s">
        <v>1164</v>
      </c>
      <c r="F397" t="s">
        <v>1201</v>
      </c>
      <c r="G397">
        <v>2.77612E-2</v>
      </c>
      <c r="H397">
        <v>0.14876600000000001</v>
      </c>
      <c r="I397">
        <v>0.186609</v>
      </c>
      <c r="J397" s="19">
        <v>6.7911199999999996E-9</v>
      </c>
    </row>
    <row r="398" spans="1:10">
      <c r="A398" s="56"/>
      <c r="B398" s="57"/>
      <c r="C398" t="s">
        <v>44</v>
      </c>
      <c r="D398" t="s">
        <v>45</v>
      </c>
      <c r="E398" t="s">
        <v>1164</v>
      </c>
      <c r="F398" t="s">
        <v>1148</v>
      </c>
      <c r="G398">
        <v>0.31745299999999999</v>
      </c>
      <c r="H398">
        <v>3.9721799999999998</v>
      </c>
      <c r="I398">
        <v>7.9919199999999996E-2</v>
      </c>
      <c r="J398" s="19">
        <v>4.67888E-39</v>
      </c>
    </row>
    <row r="399" spans="1:10">
      <c r="A399" s="56"/>
      <c r="B399" s="57"/>
      <c r="C399" t="s">
        <v>10</v>
      </c>
      <c r="D399" t="s">
        <v>11</v>
      </c>
      <c r="E399" t="s">
        <v>1144</v>
      </c>
      <c r="F399" t="s">
        <v>1132</v>
      </c>
      <c r="G399">
        <v>0.48947299999999999</v>
      </c>
      <c r="H399">
        <v>4.20777</v>
      </c>
      <c r="I399">
        <v>0.116326</v>
      </c>
      <c r="J399" s="19">
        <v>2.1327500000000001E-44</v>
      </c>
    </row>
    <row r="400" spans="1:10">
      <c r="A400" s="56"/>
      <c r="B400" s="57"/>
      <c r="C400" t="s">
        <v>10</v>
      </c>
      <c r="D400" t="s">
        <v>8</v>
      </c>
      <c r="E400" t="s">
        <v>1144</v>
      </c>
      <c r="F400" t="s">
        <v>1129</v>
      </c>
      <c r="G400">
        <v>0.30435400000000001</v>
      </c>
      <c r="H400">
        <v>4.1509499999999999</v>
      </c>
      <c r="I400">
        <v>7.3321399999999995E-2</v>
      </c>
      <c r="J400" s="19">
        <v>4.3404400000000002E-66</v>
      </c>
    </row>
    <row r="401" spans="1:10">
      <c r="A401" s="56"/>
      <c r="B401" s="57"/>
      <c r="C401" t="s">
        <v>12</v>
      </c>
      <c r="D401" t="s">
        <v>14</v>
      </c>
      <c r="E401" t="s">
        <v>1146</v>
      </c>
      <c r="F401" t="s">
        <v>1157</v>
      </c>
      <c r="G401">
        <v>0.29373899999999997</v>
      </c>
      <c r="H401">
        <v>1.6577599999999999</v>
      </c>
      <c r="I401">
        <v>0.17719099999999999</v>
      </c>
      <c r="J401" s="19">
        <v>2.5966299999999999E-25</v>
      </c>
    </row>
    <row r="402" spans="1:10">
      <c r="A402" s="56"/>
      <c r="B402" s="57"/>
      <c r="C402" t="s">
        <v>12</v>
      </c>
      <c r="D402" t="s">
        <v>13</v>
      </c>
      <c r="E402" t="s">
        <v>1146</v>
      </c>
      <c r="F402" t="s">
        <v>1149</v>
      </c>
      <c r="G402">
        <v>0.30995499999999998</v>
      </c>
      <c r="H402">
        <v>1.79206</v>
      </c>
      <c r="I402">
        <v>0.17296</v>
      </c>
      <c r="J402" s="19">
        <v>1.0040599999999999E-26</v>
      </c>
    </row>
    <row r="403" spans="1:10">
      <c r="A403" s="56"/>
      <c r="B403" s="57"/>
      <c r="C403" t="s">
        <v>70</v>
      </c>
      <c r="D403" t="s">
        <v>71</v>
      </c>
      <c r="E403" t="s">
        <v>1161</v>
      </c>
      <c r="F403" t="s">
        <v>1270</v>
      </c>
      <c r="G403">
        <v>0.76609499999999997</v>
      </c>
      <c r="H403">
        <v>4.1949500000000004</v>
      </c>
      <c r="I403">
        <v>0.18262300000000001</v>
      </c>
      <c r="J403" s="19">
        <v>1.0813399999999999E-12</v>
      </c>
    </row>
    <row r="404" spans="1:10">
      <c r="A404" s="56"/>
      <c r="B404" s="57"/>
      <c r="C404" t="s">
        <v>6</v>
      </c>
      <c r="D404" t="s">
        <v>7</v>
      </c>
      <c r="E404" t="s">
        <v>1145</v>
      </c>
      <c r="F404" t="s">
        <v>1189</v>
      </c>
      <c r="G404">
        <v>0.44591500000000001</v>
      </c>
      <c r="H404">
        <v>4.0917000000000003</v>
      </c>
      <c r="I404">
        <v>0.10897999999999999</v>
      </c>
      <c r="J404" s="19">
        <v>6.9951199999999996E-34</v>
      </c>
    </row>
    <row r="405" spans="1:10">
      <c r="A405" s="56"/>
      <c r="B405" s="57"/>
      <c r="C405" t="s">
        <v>70</v>
      </c>
      <c r="D405" t="s">
        <v>72</v>
      </c>
      <c r="E405" t="s">
        <v>1161</v>
      </c>
      <c r="F405" t="s">
        <v>1267</v>
      </c>
      <c r="G405">
        <v>2.9019900000000001E-2</v>
      </c>
      <c r="H405">
        <v>0.15939500000000001</v>
      </c>
      <c r="I405">
        <v>0.182063</v>
      </c>
      <c r="J405" s="19">
        <v>1.5205999999999999E-10</v>
      </c>
    </row>
    <row r="406" spans="1:10">
      <c r="A406" s="56"/>
      <c r="B406" s="57"/>
      <c r="C406" t="s">
        <v>54</v>
      </c>
      <c r="D406" t="s">
        <v>47</v>
      </c>
      <c r="E406" t="s">
        <v>1248</v>
      </c>
      <c r="F406" t="s">
        <v>1217</v>
      </c>
      <c r="G406">
        <v>2.5156399999999999E-2</v>
      </c>
      <c r="H406">
        <v>0.21585799999999999</v>
      </c>
      <c r="I406">
        <v>0.11654200000000001</v>
      </c>
      <c r="J406" s="19">
        <v>3.3079499999999999E-7</v>
      </c>
    </row>
    <row r="407" spans="1:10">
      <c r="A407" s="56"/>
      <c r="B407" s="57"/>
      <c r="C407" t="s">
        <v>54</v>
      </c>
      <c r="D407" t="s">
        <v>52</v>
      </c>
      <c r="E407" t="s">
        <v>1248</v>
      </c>
      <c r="F407" t="s">
        <v>1251</v>
      </c>
      <c r="G407">
        <v>5.4781200000000002E-2</v>
      </c>
      <c r="H407">
        <v>0.242594</v>
      </c>
      <c r="I407">
        <v>0.22581399999999999</v>
      </c>
      <c r="J407" s="19">
        <v>7.5195599999999999E-12</v>
      </c>
    </row>
    <row r="408" spans="1:10">
      <c r="A408" s="56"/>
      <c r="B408" s="57"/>
      <c r="C408" t="s">
        <v>30</v>
      </c>
      <c r="D408" t="s">
        <v>29</v>
      </c>
      <c r="E408" t="s">
        <v>1247</v>
      </c>
      <c r="F408" t="s">
        <v>1191</v>
      </c>
      <c r="G408">
        <v>0.105834</v>
      </c>
      <c r="H408">
        <v>1.8960699999999999</v>
      </c>
      <c r="I408">
        <v>5.5817400000000003E-2</v>
      </c>
      <c r="J408" s="19">
        <v>3.2007900000000001E-82</v>
      </c>
    </row>
    <row r="409" spans="1:10">
      <c r="A409" s="56"/>
      <c r="B409" s="57"/>
      <c r="C409" t="s">
        <v>46</v>
      </c>
      <c r="D409" t="s">
        <v>45</v>
      </c>
      <c r="E409" t="s">
        <v>1201</v>
      </c>
      <c r="F409" t="s">
        <v>1148</v>
      </c>
      <c r="G409">
        <v>0.321268</v>
      </c>
      <c r="H409">
        <v>3.9837799999999999</v>
      </c>
      <c r="I409">
        <v>8.0643999999999993E-2</v>
      </c>
      <c r="J409" s="19">
        <v>4.6339999999999999E-40</v>
      </c>
    </row>
    <row r="410" spans="1:10">
      <c r="A410" s="56"/>
      <c r="B410" s="57"/>
      <c r="C410" t="s">
        <v>38</v>
      </c>
      <c r="D410" t="s">
        <v>37</v>
      </c>
      <c r="E410" t="s">
        <v>1223</v>
      </c>
      <c r="F410" t="s">
        <v>1188</v>
      </c>
      <c r="G410">
        <v>0.57990299999999995</v>
      </c>
      <c r="H410">
        <v>3.9196599999999999</v>
      </c>
      <c r="I410">
        <v>0.147947</v>
      </c>
      <c r="J410" s="19">
        <v>9.8591799999999998E-32</v>
      </c>
    </row>
    <row r="411" spans="1:10">
      <c r="A411" s="56"/>
      <c r="B411" s="57"/>
      <c r="C411" t="s">
        <v>9</v>
      </c>
      <c r="D411" t="s">
        <v>8</v>
      </c>
      <c r="E411" t="s">
        <v>1150</v>
      </c>
      <c r="F411" t="s">
        <v>1129</v>
      </c>
      <c r="G411">
        <v>0.53010299999999999</v>
      </c>
      <c r="H411">
        <v>4.1877899999999997</v>
      </c>
      <c r="I411">
        <v>0.126583</v>
      </c>
      <c r="J411" s="19">
        <v>2.6697099999999999E-38</v>
      </c>
    </row>
    <row r="412" spans="1:10">
      <c r="A412" s="56"/>
      <c r="B412" s="57"/>
      <c r="C412" t="s">
        <v>33</v>
      </c>
      <c r="D412" t="s">
        <v>34</v>
      </c>
      <c r="E412" t="s">
        <v>1186</v>
      </c>
      <c r="F412" t="s">
        <v>1216</v>
      </c>
      <c r="G412">
        <v>0.32442799999999999</v>
      </c>
      <c r="H412">
        <v>4.3689099999999996</v>
      </c>
      <c r="I412">
        <v>7.4258199999999996E-2</v>
      </c>
      <c r="J412" s="19">
        <v>6.9327900000000001E-90</v>
      </c>
    </row>
    <row r="413" spans="1:10">
      <c r="A413" s="56"/>
      <c r="B413" s="57"/>
      <c r="C413" t="s">
        <v>15</v>
      </c>
      <c r="D413" t="s">
        <v>14</v>
      </c>
      <c r="E413" t="s">
        <v>1147</v>
      </c>
      <c r="F413" t="s">
        <v>1157</v>
      </c>
      <c r="G413">
        <v>4.1006899999999999E-2</v>
      </c>
      <c r="H413">
        <v>0.175787</v>
      </c>
      <c r="I413">
        <v>0.23327600000000001</v>
      </c>
      <c r="J413" s="19">
        <v>7.4755800000000004E-10</v>
      </c>
    </row>
    <row r="414" spans="1:10">
      <c r="A414" s="56"/>
      <c r="B414" s="57"/>
      <c r="C414" t="s">
        <v>23</v>
      </c>
      <c r="D414" t="s">
        <v>22</v>
      </c>
      <c r="E414" t="s">
        <v>1263</v>
      </c>
      <c r="F414" t="s">
        <v>1190</v>
      </c>
      <c r="G414">
        <v>0.35219600000000001</v>
      </c>
      <c r="H414">
        <v>4.1314099999999998</v>
      </c>
      <c r="I414">
        <v>8.5248400000000002E-2</v>
      </c>
      <c r="J414" s="19">
        <v>8.1745199999999992E-59</v>
      </c>
    </row>
    <row r="415" spans="1:10">
      <c r="A415" s="56"/>
      <c r="B415" s="57"/>
      <c r="C415" t="s">
        <v>26</v>
      </c>
      <c r="D415" t="s">
        <v>27</v>
      </c>
      <c r="E415" t="s">
        <v>1139</v>
      </c>
      <c r="F415" t="s">
        <v>1244</v>
      </c>
      <c r="G415">
        <v>0.25136399999999998</v>
      </c>
      <c r="H415">
        <v>3.8877100000000002</v>
      </c>
      <c r="I415">
        <v>6.4656099999999994E-2</v>
      </c>
      <c r="J415" s="19">
        <v>6.0292599999999999E-58</v>
      </c>
    </row>
    <row r="416" spans="1:10">
      <c r="A416" s="56"/>
      <c r="B416" s="57"/>
      <c r="C416" t="s">
        <v>68</v>
      </c>
      <c r="D416" t="s">
        <v>69</v>
      </c>
      <c r="E416" t="s">
        <v>1130</v>
      </c>
      <c r="F416" t="s">
        <v>1239</v>
      </c>
      <c r="G416">
        <v>0.66369400000000001</v>
      </c>
      <c r="H416">
        <v>3.85717</v>
      </c>
      <c r="I416">
        <v>0.172068</v>
      </c>
      <c r="J416" s="19">
        <v>1.1026100000000001E-35</v>
      </c>
    </row>
    <row r="417" spans="1:10">
      <c r="A417" s="56"/>
      <c r="B417" s="57"/>
      <c r="C417" t="s">
        <v>66</v>
      </c>
      <c r="D417" t="s">
        <v>67</v>
      </c>
      <c r="E417" t="s">
        <v>1167</v>
      </c>
      <c r="F417" t="s">
        <v>1178</v>
      </c>
      <c r="G417">
        <v>5.7619900000000002E-2</v>
      </c>
      <c r="H417">
        <v>0.20763699999999999</v>
      </c>
      <c r="I417">
        <v>0.277503</v>
      </c>
      <c r="J417" s="19">
        <v>4.2192199999999999E-10</v>
      </c>
    </row>
    <row r="418" spans="1:10">
      <c r="A418" s="56"/>
      <c r="B418" s="57"/>
      <c r="C418" t="s">
        <v>39</v>
      </c>
      <c r="D418" t="s">
        <v>40</v>
      </c>
      <c r="E418" t="s">
        <v>1209</v>
      </c>
      <c r="F418" t="s">
        <v>1250</v>
      </c>
      <c r="G418">
        <v>0.152391</v>
      </c>
      <c r="H418">
        <v>0.33243</v>
      </c>
      <c r="I418">
        <v>0.45841599999999999</v>
      </c>
      <c r="J418" s="19">
        <v>8.5776E-5</v>
      </c>
    </row>
    <row r="419" spans="1:10">
      <c r="A419" s="56"/>
      <c r="B419" s="57"/>
      <c r="C419" t="s">
        <v>24</v>
      </c>
      <c r="D419" t="s">
        <v>25</v>
      </c>
      <c r="E419" t="s">
        <v>1138</v>
      </c>
      <c r="F419" t="s">
        <v>1234</v>
      </c>
      <c r="G419">
        <v>0.29799999999999999</v>
      </c>
      <c r="H419">
        <v>4.1722099999999998</v>
      </c>
      <c r="I419">
        <v>7.1425000000000002E-2</v>
      </c>
      <c r="J419" s="19">
        <v>4.48713E-73</v>
      </c>
    </row>
    <row r="420" spans="1:10">
      <c r="A420" s="56"/>
      <c r="B420" s="57"/>
      <c r="C420" t="s">
        <v>1174</v>
      </c>
      <c r="D420" t="s">
        <v>49</v>
      </c>
      <c r="E420" t="s">
        <v>1175</v>
      </c>
      <c r="F420" t="s">
        <v>1141</v>
      </c>
      <c r="G420">
        <v>0.26601799999999998</v>
      </c>
      <c r="H420">
        <v>2.8341500000000002</v>
      </c>
      <c r="I420">
        <v>9.3861700000000006E-2</v>
      </c>
      <c r="J420" s="19">
        <v>5.49405E-48</v>
      </c>
    </row>
    <row r="421" spans="1:10">
      <c r="A421" s="56"/>
      <c r="B421" s="57"/>
      <c r="C421" t="s">
        <v>31</v>
      </c>
      <c r="D421" t="s">
        <v>32</v>
      </c>
      <c r="E421" t="s">
        <v>1236</v>
      </c>
      <c r="F421" t="s">
        <v>1140</v>
      </c>
      <c r="G421">
        <v>2.1634400000000002E-2</v>
      </c>
      <c r="H421">
        <v>0.112784</v>
      </c>
      <c r="I421">
        <v>0.19182199999999999</v>
      </c>
      <c r="J421" s="19">
        <v>1.5390800000000001E-8</v>
      </c>
    </row>
    <row r="422" spans="1:10">
      <c r="A422" s="56"/>
      <c r="B422" s="57"/>
      <c r="C422" t="s">
        <v>60</v>
      </c>
      <c r="D422" t="s">
        <v>59</v>
      </c>
      <c r="E422" t="s">
        <v>1197</v>
      </c>
      <c r="F422" t="s">
        <v>1158</v>
      </c>
      <c r="G422">
        <v>0.18518399999999999</v>
      </c>
      <c r="H422">
        <v>3.6395599999999999</v>
      </c>
      <c r="I422">
        <v>5.08809E-2</v>
      </c>
      <c r="J422" s="19">
        <v>2.7215800000000001E-79</v>
      </c>
    </row>
    <row r="423" spans="1:10">
      <c r="A423" s="56"/>
      <c r="B423" s="57"/>
      <c r="C423" t="s">
        <v>1152</v>
      </c>
      <c r="D423" t="s">
        <v>1237</v>
      </c>
      <c r="E423" t="s">
        <v>1153</v>
      </c>
      <c r="F423" t="s">
        <v>1238</v>
      </c>
      <c r="G423">
        <v>0.49271599999999999</v>
      </c>
      <c r="H423">
        <v>4.1770199999999997</v>
      </c>
      <c r="I423">
        <v>0.11795899999999999</v>
      </c>
      <c r="J423" s="19">
        <v>1.38873E-42</v>
      </c>
    </row>
    <row r="424" spans="1:10">
      <c r="A424" s="56"/>
      <c r="B424" s="57"/>
      <c r="C424" t="s">
        <v>1174</v>
      </c>
      <c r="D424" t="s">
        <v>48</v>
      </c>
      <c r="E424" t="s">
        <v>1175</v>
      </c>
      <c r="F424" t="s">
        <v>1124</v>
      </c>
      <c r="G424">
        <v>0.40923100000000001</v>
      </c>
      <c r="H424">
        <v>4.0932899999999997</v>
      </c>
      <c r="I424">
        <v>9.9976099999999998E-2</v>
      </c>
      <c r="J424" s="19">
        <v>1.15051E-34</v>
      </c>
    </row>
    <row r="425" spans="1:10">
      <c r="A425" s="56"/>
      <c r="B425" s="57"/>
      <c r="C425" t="s">
        <v>2</v>
      </c>
      <c r="D425" t="s">
        <v>0</v>
      </c>
      <c r="E425" t="s">
        <v>1199</v>
      </c>
      <c r="F425" t="s">
        <v>1260</v>
      </c>
      <c r="G425">
        <v>4.6621799999999998E-2</v>
      </c>
      <c r="H425">
        <v>0.14999699999999999</v>
      </c>
      <c r="I425">
        <v>0.31081900000000001</v>
      </c>
      <c r="J425" s="19">
        <v>1.4357000000000001E-8</v>
      </c>
    </row>
    <row r="426" spans="1:10">
      <c r="A426" s="56"/>
      <c r="B426" s="57"/>
      <c r="C426" t="s">
        <v>2</v>
      </c>
      <c r="D426" t="s">
        <v>1</v>
      </c>
      <c r="E426" t="s">
        <v>1199</v>
      </c>
      <c r="F426" t="s">
        <v>1271</v>
      </c>
      <c r="G426">
        <v>4.8025199999999997E-2</v>
      </c>
      <c r="H426">
        <v>0.149585</v>
      </c>
      <c r="I426">
        <v>0.32105499999999998</v>
      </c>
      <c r="J426" s="19">
        <v>2.9397600000000001E-8</v>
      </c>
    </row>
    <row r="427" spans="1:10">
      <c r="A427" s="56"/>
      <c r="B427" s="57"/>
      <c r="C427" t="s">
        <v>57</v>
      </c>
      <c r="D427" t="s">
        <v>56</v>
      </c>
      <c r="E427" t="s">
        <v>1143</v>
      </c>
      <c r="F427" t="s">
        <v>1196</v>
      </c>
      <c r="G427">
        <v>0.31073000000000001</v>
      </c>
      <c r="H427">
        <v>4.3123500000000003</v>
      </c>
      <c r="I427">
        <v>7.2055900000000006E-2</v>
      </c>
      <c r="J427" s="19">
        <v>9.7726500000000007E-65</v>
      </c>
    </row>
    <row r="428" spans="1:10">
      <c r="A428" s="56"/>
      <c r="B428" s="57"/>
      <c r="C428" t="s">
        <v>56</v>
      </c>
      <c r="D428" t="s">
        <v>58</v>
      </c>
      <c r="E428" t="s">
        <v>1196</v>
      </c>
      <c r="F428" t="s">
        <v>1142</v>
      </c>
      <c r="G428">
        <v>0.31073000000000001</v>
      </c>
      <c r="H428">
        <v>4.3123500000000003</v>
      </c>
      <c r="I428">
        <v>7.2055900000000006E-2</v>
      </c>
      <c r="J428" s="19">
        <v>9.7726500000000007E-65</v>
      </c>
    </row>
    <row r="429" spans="1:10">
      <c r="A429" s="56"/>
      <c r="B429" s="57"/>
      <c r="C429" t="s">
        <v>4</v>
      </c>
      <c r="D429" t="s">
        <v>3</v>
      </c>
      <c r="E429" t="s">
        <v>1198</v>
      </c>
      <c r="F429" t="s">
        <v>1181</v>
      </c>
      <c r="G429">
        <v>3.9044700000000002E-2</v>
      </c>
      <c r="H429">
        <v>0.175817</v>
      </c>
      <c r="I429">
        <v>0.222076</v>
      </c>
      <c r="J429" s="19">
        <v>6.4379799999999997E-14</v>
      </c>
    </row>
    <row r="430" spans="1:10">
      <c r="A430" s="56"/>
      <c r="B430" s="57"/>
      <c r="C430" t="s">
        <v>51</v>
      </c>
      <c r="D430" t="s">
        <v>50</v>
      </c>
      <c r="E430" t="s">
        <v>1176</v>
      </c>
      <c r="F430" t="s">
        <v>1151</v>
      </c>
      <c r="G430">
        <v>0.21652199999999999</v>
      </c>
      <c r="H430">
        <v>1.3714999999999999</v>
      </c>
      <c r="I430">
        <v>0.15787300000000001</v>
      </c>
      <c r="J430" s="19">
        <v>2.6100499999999998E-43</v>
      </c>
    </row>
    <row r="431" spans="1:10">
      <c r="A431" s="56"/>
      <c r="B431" s="57"/>
      <c r="C431" t="s">
        <v>16</v>
      </c>
      <c r="D431" t="s">
        <v>17</v>
      </c>
      <c r="E431" t="s">
        <v>1211</v>
      </c>
      <c r="F431" t="s">
        <v>1213</v>
      </c>
      <c r="G431">
        <v>3.9948200000000003E-2</v>
      </c>
      <c r="H431">
        <v>0.23711699999999999</v>
      </c>
      <c r="I431">
        <v>0.16847400000000001</v>
      </c>
      <c r="J431" s="19">
        <v>6.4425600000000004E-28</v>
      </c>
    </row>
    <row r="432" spans="1:10">
      <c r="A432" s="56"/>
      <c r="B432" s="57"/>
      <c r="C432" t="s">
        <v>4</v>
      </c>
      <c r="D432" t="s">
        <v>5</v>
      </c>
      <c r="E432" t="s">
        <v>1198</v>
      </c>
      <c r="F432" t="s">
        <v>1224</v>
      </c>
      <c r="G432">
        <v>0.29716900000000002</v>
      </c>
      <c r="H432">
        <v>2.1306600000000002</v>
      </c>
      <c r="I432">
        <v>0.13947300000000001</v>
      </c>
      <c r="J432" s="19">
        <v>1.6758899999999999E-41</v>
      </c>
    </row>
    <row r="433" spans="1:10">
      <c r="A433" s="56"/>
      <c r="B433" s="57"/>
      <c r="C433" t="s">
        <v>63</v>
      </c>
      <c r="D433" t="s">
        <v>61</v>
      </c>
      <c r="E433" t="s">
        <v>1202</v>
      </c>
      <c r="F433" t="s">
        <v>1214</v>
      </c>
      <c r="G433">
        <v>0.10068299999999999</v>
      </c>
      <c r="H433">
        <v>0.298989</v>
      </c>
      <c r="I433">
        <v>0.33674500000000002</v>
      </c>
      <c r="J433" s="19">
        <v>1.61524E-8</v>
      </c>
    </row>
    <row r="434" spans="1:10">
      <c r="A434" s="56"/>
      <c r="B434" s="57"/>
      <c r="C434" t="s">
        <v>42</v>
      </c>
      <c r="D434" t="s">
        <v>43</v>
      </c>
      <c r="E434" t="s">
        <v>1200</v>
      </c>
      <c r="F434" t="s">
        <v>1131</v>
      </c>
      <c r="G434">
        <v>9.5243900000000006E-3</v>
      </c>
      <c r="H434">
        <v>0.123171</v>
      </c>
      <c r="I434">
        <v>7.7326699999999998E-2</v>
      </c>
      <c r="J434" s="19">
        <v>3.9033499999999999E-12</v>
      </c>
    </row>
    <row r="435" spans="1:10">
      <c r="A435" s="56"/>
      <c r="B435" s="57"/>
      <c r="C435" t="s">
        <v>64</v>
      </c>
      <c r="D435" t="s">
        <v>65</v>
      </c>
      <c r="E435" t="s">
        <v>1113</v>
      </c>
      <c r="F435" t="s">
        <v>1133</v>
      </c>
      <c r="G435">
        <v>0.79640900000000003</v>
      </c>
      <c r="H435">
        <v>4.4139799999999996</v>
      </c>
      <c r="I435">
        <v>0.18042900000000001</v>
      </c>
      <c r="J435" s="19">
        <v>2.8381099999999999E-22</v>
      </c>
    </row>
    <row r="436" spans="1:10">
      <c r="A436" s="56"/>
      <c r="B436" s="57"/>
      <c r="C436" t="s">
        <v>63</v>
      </c>
      <c r="D436" t="s">
        <v>62</v>
      </c>
      <c r="E436" t="s">
        <v>1202</v>
      </c>
      <c r="F436" t="s">
        <v>1264</v>
      </c>
      <c r="G436">
        <v>0.10068299999999999</v>
      </c>
      <c r="H436">
        <v>0.298989</v>
      </c>
      <c r="I436">
        <v>0.33674500000000002</v>
      </c>
      <c r="J436" s="19">
        <v>1.61524E-8</v>
      </c>
    </row>
    <row r="437" spans="1:10">
      <c r="A437" s="56"/>
      <c r="B437" s="57"/>
      <c r="C437" t="s">
        <v>4</v>
      </c>
      <c r="D437" t="s">
        <v>0</v>
      </c>
      <c r="E437" t="s">
        <v>1198</v>
      </c>
      <c r="F437" t="s">
        <v>1260</v>
      </c>
      <c r="G437">
        <v>0.29533100000000001</v>
      </c>
      <c r="H437">
        <v>1.9647399999999999</v>
      </c>
      <c r="I437">
        <v>0.15031600000000001</v>
      </c>
      <c r="J437" s="19">
        <v>1.7310800000000001E-48</v>
      </c>
    </row>
    <row r="438" spans="1:10">
      <c r="A438" s="56"/>
      <c r="B438" s="57"/>
      <c r="C438" t="s">
        <v>1118</v>
      </c>
      <c r="D438" t="s">
        <v>1240</v>
      </c>
      <c r="E438" t="s">
        <v>1119</v>
      </c>
      <c r="F438" t="s">
        <v>1241</v>
      </c>
      <c r="G438">
        <v>0.48639100000000002</v>
      </c>
      <c r="H438">
        <v>4.1333200000000003</v>
      </c>
      <c r="I438">
        <v>0.117676</v>
      </c>
      <c r="J438" s="19">
        <v>1.44081E-53</v>
      </c>
    </row>
    <row r="439" spans="1:10">
      <c r="A439" s="56"/>
      <c r="B439" s="57"/>
      <c r="C439" t="s">
        <v>41</v>
      </c>
      <c r="D439" t="s">
        <v>40</v>
      </c>
      <c r="E439" t="s">
        <v>1210</v>
      </c>
      <c r="F439" t="s">
        <v>1250</v>
      </c>
      <c r="G439">
        <v>1.40602E-3</v>
      </c>
      <c r="H439" t="s">
        <v>1601</v>
      </c>
      <c r="I439" t="s">
        <v>1601</v>
      </c>
      <c r="J439" t="s">
        <v>1601</v>
      </c>
    </row>
    <row r="440" spans="1:10">
      <c r="A440" s="56"/>
      <c r="B440" s="57"/>
      <c r="C440" t="s">
        <v>49</v>
      </c>
      <c r="D440" t="s">
        <v>48</v>
      </c>
      <c r="E440" t="s">
        <v>1141</v>
      </c>
      <c r="F440" t="s">
        <v>1124</v>
      </c>
      <c r="G440">
        <v>0.42537199999999997</v>
      </c>
      <c r="H440">
        <v>4.1592500000000001</v>
      </c>
      <c r="I440">
        <v>0.102271</v>
      </c>
      <c r="J440" s="19">
        <v>2.3075300000000002E-52</v>
      </c>
    </row>
    <row r="441" spans="1:10">
      <c r="A441" s="56"/>
      <c r="B441" s="57"/>
      <c r="C441" t="s">
        <v>3</v>
      </c>
      <c r="D441" t="s">
        <v>0</v>
      </c>
      <c r="E441" t="s">
        <v>1181</v>
      </c>
      <c r="F441" t="s">
        <v>1260</v>
      </c>
      <c r="G441">
        <v>0.32999699999999998</v>
      </c>
      <c r="H441">
        <v>1.87754</v>
      </c>
      <c r="I441">
        <v>0.175761</v>
      </c>
      <c r="J441" s="19">
        <v>1.0698E-42</v>
      </c>
    </row>
    <row r="442" spans="1:10">
      <c r="A442" s="56"/>
      <c r="B442" s="57"/>
      <c r="C442" t="s">
        <v>21</v>
      </c>
      <c r="D442" t="s">
        <v>20</v>
      </c>
      <c r="E442" t="s">
        <v>1229</v>
      </c>
      <c r="F442" t="s">
        <v>1235</v>
      </c>
      <c r="G442">
        <v>3.4749200000000001E-2</v>
      </c>
      <c r="H442">
        <v>0.16830000000000001</v>
      </c>
      <c r="I442">
        <v>0.20647199999999999</v>
      </c>
      <c r="J442" s="19">
        <v>2.8277999999999998E-10</v>
      </c>
    </row>
    <row r="443" spans="1:10">
      <c r="A443" s="56"/>
      <c r="B443" s="57"/>
      <c r="C443" t="s">
        <v>3</v>
      </c>
      <c r="D443" t="s">
        <v>1</v>
      </c>
      <c r="E443" t="s">
        <v>1181</v>
      </c>
      <c r="F443" t="s">
        <v>1271</v>
      </c>
      <c r="G443">
        <v>0.31344499999999997</v>
      </c>
      <c r="H443">
        <v>1.9570799999999999</v>
      </c>
      <c r="I443">
        <v>0.16016</v>
      </c>
      <c r="J443" s="19">
        <v>3.9521099999999997E-46</v>
      </c>
    </row>
    <row r="444" spans="1:10">
      <c r="A444" s="56"/>
      <c r="B444" s="57"/>
      <c r="C444" t="s">
        <v>52</v>
      </c>
      <c r="D444" t="s">
        <v>53</v>
      </c>
      <c r="E444" t="s">
        <v>1251</v>
      </c>
      <c r="F444" t="s">
        <v>1220</v>
      </c>
      <c r="G444">
        <v>2.11668E-2</v>
      </c>
      <c r="H444">
        <v>6.6190499999999999E-2</v>
      </c>
      <c r="I444">
        <v>0.31978600000000001</v>
      </c>
      <c r="J444">
        <v>6.73068E-2</v>
      </c>
    </row>
    <row r="445" spans="1:10">
      <c r="A445" s="56"/>
      <c r="B445" s="57"/>
      <c r="C445" t="s">
        <v>55</v>
      </c>
      <c r="D445" t="s">
        <v>47</v>
      </c>
      <c r="E445" t="s">
        <v>1177</v>
      </c>
      <c r="F445" t="s">
        <v>1217</v>
      </c>
      <c r="G445">
        <v>0.52031799999999995</v>
      </c>
      <c r="H445">
        <v>1.49963</v>
      </c>
      <c r="I445">
        <v>0.34696399999999999</v>
      </c>
      <c r="J445" s="19">
        <v>9.2090800000000006E-9</v>
      </c>
    </row>
    <row r="446" spans="1:10">
      <c r="A446" s="56"/>
      <c r="B446" s="57"/>
      <c r="C446" t="s">
        <v>18</v>
      </c>
      <c r="D446" t="s">
        <v>19</v>
      </c>
      <c r="E446" t="s">
        <v>1212</v>
      </c>
      <c r="F446" t="s">
        <v>1215</v>
      </c>
      <c r="G446">
        <v>0.457181</v>
      </c>
      <c r="H446">
        <v>4.5517000000000003</v>
      </c>
      <c r="I446">
        <v>0.100442</v>
      </c>
      <c r="J446" s="19">
        <v>6.6651800000000003E-84</v>
      </c>
    </row>
    <row r="447" spans="1:10">
      <c r="A447" s="56"/>
      <c r="B447" s="57"/>
      <c r="C447" t="s">
        <v>62</v>
      </c>
      <c r="D447" t="s">
        <v>61</v>
      </c>
      <c r="E447" t="s">
        <v>1264</v>
      </c>
      <c r="F447" t="s">
        <v>1214</v>
      </c>
      <c r="G447" t="s">
        <v>1601</v>
      </c>
      <c r="H447" t="s">
        <v>1601</v>
      </c>
      <c r="I447" t="s">
        <v>1601</v>
      </c>
      <c r="J447" t="s">
        <v>1601</v>
      </c>
    </row>
    <row r="448" spans="1:10">
      <c r="A448" s="56"/>
      <c r="B448" s="57"/>
      <c r="C448" t="s">
        <v>5</v>
      </c>
      <c r="D448" t="s">
        <v>0</v>
      </c>
      <c r="E448" t="s">
        <v>1224</v>
      </c>
      <c r="F448" t="s">
        <v>1260</v>
      </c>
      <c r="G448">
        <v>0.28961700000000001</v>
      </c>
      <c r="H448">
        <v>4.2115200000000002</v>
      </c>
      <c r="I448">
        <v>6.8767800000000004E-2</v>
      </c>
      <c r="J448" s="19">
        <v>7.9457399999999996E-44</v>
      </c>
    </row>
    <row r="449" spans="1:10">
      <c r="A449" s="56"/>
      <c r="B449" s="57"/>
      <c r="C449" t="s">
        <v>0</v>
      </c>
      <c r="D449" t="s">
        <v>1</v>
      </c>
      <c r="E449" t="s">
        <v>1260</v>
      </c>
      <c r="F449" t="s">
        <v>1271</v>
      </c>
      <c r="G449">
        <v>1.60867E-3</v>
      </c>
      <c r="H449">
        <v>5.19324E-3</v>
      </c>
      <c r="I449">
        <v>0.30976199999999998</v>
      </c>
      <c r="J449">
        <v>0.23692199999999999</v>
      </c>
    </row>
    <row r="450" spans="1:10">
      <c r="A450" s="56"/>
      <c r="B450" s="57"/>
      <c r="C450" t="s">
        <v>71</v>
      </c>
      <c r="D450" t="s">
        <v>72</v>
      </c>
      <c r="E450" t="s">
        <v>1270</v>
      </c>
      <c r="F450" t="s">
        <v>1267</v>
      </c>
      <c r="G450">
        <v>3.2594199999999999E-3</v>
      </c>
      <c r="H450">
        <v>2.91101E-2</v>
      </c>
      <c r="I450">
        <v>0.111969</v>
      </c>
      <c r="J450">
        <v>3.0255799999999999E-3</v>
      </c>
    </row>
    <row r="451" spans="1:10">
      <c r="A451" s="56"/>
      <c r="B451" s="57"/>
      <c r="C451" t="s">
        <v>35</v>
      </c>
      <c r="D451" t="s">
        <v>36</v>
      </c>
      <c r="E451" t="s">
        <v>1154</v>
      </c>
      <c r="F451" t="s">
        <v>1187</v>
      </c>
      <c r="G451">
        <v>1.82731E-3</v>
      </c>
      <c r="H451">
        <v>7.6465700000000001E-3</v>
      </c>
      <c r="I451">
        <v>0.23897099999999999</v>
      </c>
      <c r="J451">
        <v>0.11804099999999999</v>
      </c>
    </row>
    <row r="452" spans="1:10">
      <c r="A452" s="56"/>
      <c r="B452" s="57" t="s">
        <v>1609</v>
      </c>
      <c r="C452" t="s">
        <v>53</v>
      </c>
      <c r="D452" t="s">
        <v>1221</v>
      </c>
      <c r="E452" t="s">
        <v>1220</v>
      </c>
      <c r="F452" t="s">
        <v>1222</v>
      </c>
      <c r="G452">
        <v>0.112001</v>
      </c>
      <c r="H452">
        <v>0.22897600000000001</v>
      </c>
      <c r="I452">
        <v>0.48914000000000002</v>
      </c>
      <c r="J452">
        <v>2.35918E-4</v>
      </c>
    </row>
    <row r="453" spans="1:10">
      <c r="A453" s="56"/>
      <c r="B453" s="57"/>
      <c r="C453" t="s">
        <v>52</v>
      </c>
      <c r="D453" t="s">
        <v>55</v>
      </c>
      <c r="E453" t="s">
        <v>1251</v>
      </c>
      <c r="F453" t="s">
        <v>1177</v>
      </c>
      <c r="G453">
        <v>2.0728400000000001E-2</v>
      </c>
      <c r="H453">
        <v>6.8916699999999997E-2</v>
      </c>
      <c r="I453">
        <v>0.30077399999999999</v>
      </c>
      <c r="J453">
        <v>3.3314400000000001E-2</v>
      </c>
    </row>
    <row r="454" spans="1:10">
      <c r="A454" s="56"/>
      <c r="B454" s="57"/>
      <c r="C454" t="s">
        <v>1254</v>
      </c>
      <c r="D454" t="s">
        <v>1218</v>
      </c>
      <c r="E454" t="s">
        <v>1255</v>
      </c>
      <c r="F454" t="s">
        <v>1219</v>
      </c>
      <c r="G454">
        <v>0.227519</v>
      </c>
      <c r="H454">
        <v>0.41082200000000002</v>
      </c>
      <c r="I454">
        <v>0.55381400000000003</v>
      </c>
      <c r="J454">
        <v>5.3005200000000002E-2</v>
      </c>
    </row>
    <row r="455" spans="1:10">
      <c r="A455" s="56"/>
      <c r="B455" s="57"/>
      <c r="C455" t="s">
        <v>1172</v>
      </c>
      <c r="D455" t="s">
        <v>1265</v>
      </c>
      <c r="E455" t="s">
        <v>1173</v>
      </c>
      <c r="F455" t="s">
        <v>1266</v>
      </c>
      <c r="G455" t="s">
        <v>1601</v>
      </c>
      <c r="H455" t="s">
        <v>1601</v>
      </c>
      <c r="I455" t="s">
        <v>1601</v>
      </c>
      <c r="J455" t="s">
        <v>1601</v>
      </c>
    </row>
    <row r="456" spans="1:10">
      <c r="A456" s="56"/>
      <c r="B456" s="57" t="s">
        <v>1610</v>
      </c>
      <c r="C456" t="s">
        <v>1252</v>
      </c>
      <c r="D456" t="s">
        <v>1218</v>
      </c>
      <c r="E456" t="s">
        <v>1253</v>
      </c>
      <c r="F456" t="s">
        <v>1219</v>
      </c>
      <c r="G456">
        <v>0.22365099999999999</v>
      </c>
      <c r="H456">
        <v>0.22775100000000001</v>
      </c>
      <c r="I456">
        <v>0.98199700000000001</v>
      </c>
      <c r="J456">
        <v>0.89635799999999999</v>
      </c>
    </row>
    <row r="457" spans="1:10">
      <c r="A457" s="56"/>
      <c r="B457" s="57"/>
      <c r="C457" t="s">
        <v>1258</v>
      </c>
      <c r="D457" t="s">
        <v>1162</v>
      </c>
      <c r="E457" t="s">
        <v>1259</v>
      </c>
      <c r="F457" t="s">
        <v>1163</v>
      </c>
      <c r="G457">
        <v>1.1709299999999999E-3</v>
      </c>
      <c r="H457" t="s">
        <v>1601</v>
      </c>
      <c r="I457" t="s">
        <v>1601</v>
      </c>
      <c r="J457" t="s">
        <v>1601</v>
      </c>
    </row>
    <row r="458" spans="1:10">
      <c r="A458" s="56"/>
      <c r="B458" s="57" t="s">
        <v>1607</v>
      </c>
      <c r="C458" t="s">
        <v>1116</v>
      </c>
      <c r="D458" t="s">
        <v>1225</v>
      </c>
      <c r="E458" t="s">
        <v>1117</v>
      </c>
      <c r="F458" t="s">
        <v>1226</v>
      </c>
      <c r="G458">
        <v>0.38431700000000002</v>
      </c>
      <c r="H458">
        <v>4.1372900000000001</v>
      </c>
      <c r="I458">
        <v>9.2890899999999998E-2</v>
      </c>
      <c r="J458" s="19">
        <v>7.2778999999999996E-47</v>
      </c>
    </row>
    <row r="459" spans="1:10">
      <c r="A459" s="56"/>
      <c r="B459" s="57"/>
      <c r="C459" t="s">
        <v>1127</v>
      </c>
      <c r="D459" t="s">
        <v>9</v>
      </c>
      <c r="E459" t="s">
        <v>1128</v>
      </c>
      <c r="F459" t="s">
        <v>1150</v>
      </c>
      <c r="G459">
        <v>0.62331000000000003</v>
      </c>
      <c r="H459">
        <v>4.2476099999999999</v>
      </c>
      <c r="I459">
        <v>0.14674400000000001</v>
      </c>
      <c r="J459" s="19">
        <v>5.52245E-32</v>
      </c>
    </row>
    <row r="460" spans="1:10">
      <c r="A460" s="56"/>
      <c r="B460" s="57"/>
      <c r="C460" t="s">
        <v>1136</v>
      </c>
      <c r="D460" t="s">
        <v>25</v>
      </c>
      <c r="E460" t="s">
        <v>1137</v>
      </c>
      <c r="F460" t="s">
        <v>1234</v>
      </c>
      <c r="G460">
        <v>1.7627400000000001E-2</v>
      </c>
      <c r="H460">
        <v>0.193941</v>
      </c>
      <c r="I460">
        <v>9.0890499999999999E-2</v>
      </c>
      <c r="J460" s="19">
        <v>3.4793899999999996E-18</v>
      </c>
    </row>
    <row r="461" spans="1:10">
      <c r="A461" s="56"/>
      <c r="B461" s="57"/>
      <c r="C461" t="s">
        <v>1155</v>
      </c>
      <c r="D461" t="s">
        <v>5</v>
      </c>
      <c r="E461" t="s">
        <v>1156</v>
      </c>
      <c r="F461" t="s">
        <v>1224</v>
      </c>
      <c r="G461">
        <v>0.667489</v>
      </c>
      <c r="H461">
        <v>3.9774699999999998</v>
      </c>
      <c r="I461">
        <v>0.16781699999999999</v>
      </c>
      <c r="J461" s="19">
        <v>2.5605699999999999E-24</v>
      </c>
    </row>
    <row r="462" spans="1:10">
      <c r="A462" s="56"/>
      <c r="B462" s="57"/>
      <c r="C462" t="s">
        <v>1165</v>
      </c>
      <c r="D462" t="s">
        <v>36</v>
      </c>
      <c r="E462" t="s">
        <v>1166</v>
      </c>
      <c r="F462" t="s">
        <v>1187</v>
      </c>
      <c r="G462">
        <v>0.28245199999999998</v>
      </c>
      <c r="H462">
        <v>1.54064</v>
      </c>
      <c r="I462">
        <v>0.183335</v>
      </c>
      <c r="J462" s="19">
        <v>5.5062499999999997E-38</v>
      </c>
    </row>
    <row r="463" spans="1:10">
      <c r="A463" s="56"/>
      <c r="B463" s="57"/>
      <c r="C463" t="s">
        <v>1125</v>
      </c>
      <c r="D463" t="s">
        <v>54</v>
      </c>
      <c r="E463" t="s">
        <v>1126</v>
      </c>
      <c r="F463" t="s">
        <v>1248</v>
      </c>
      <c r="G463">
        <v>0.21624299999999999</v>
      </c>
      <c r="H463">
        <v>1.94113</v>
      </c>
      <c r="I463">
        <v>0.1114</v>
      </c>
      <c r="J463" s="19">
        <v>2.9507399999999999E-56</v>
      </c>
    </row>
    <row r="464" spans="1:10">
      <c r="A464" s="56"/>
      <c r="B464" s="57"/>
      <c r="C464" t="s">
        <v>1192</v>
      </c>
      <c r="D464" t="s">
        <v>1227</v>
      </c>
      <c r="E464" t="s">
        <v>1193</v>
      </c>
      <c r="F464" t="s">
        <v>1228</v>
      </c>
      <c r="G464" t="s">
        <v>1601</v>
      </c>
      <c r="H464" t="s">
        <v>1601</v>
      </c>
      <c r="I464" t="s">
        <v>1601</v>
      </c>
      <c r="J464" t="s">
        <v>1601</v>
      </c>
    </row>
    <row r="465" spans="1:10">
      <c r="A465" s="56"/>
      <c r="B465" s="57"/>
      <c r="C465" t="s">
        <v>1205</v>
      </c>
      <c r="D465" t="s">
        <v>1225</v>
      </c>
      <c r="E465" t="s">
        <v>1206</v>
      </c>
      <c r="F465" t="s">
        <v>1226</v>
      </c>
      <c r="G465">
        <v>0.78385000000000005</v>
      </c>
      <c r="H465">
        <v>4.0421800000000001</v>
      </c>
      <c r="I465">
        <v>0.19391700000000001</v>
      </c>
      <c r="J465" s="19">
        <v>5.4083599999999999E-18</v>
      </c>
    </row>
    <row r="466" spans="1:10">
      <c r="A466" s="56"/>
      <c r="B466" s="57"/>
      <c r="C466" t="s">
        <v>1194</v>
      </c>
      <c r="D466" t="s">
        <v>1227</v>
      </c>
      <c r="E466" t="s">
        <v>1195</v>
      </c>
      <c r="F466" t="s">
        <v>1228</v>
      </c>
      <c r="G466">
        <v>0.18259700000000001</v>
      </c>
      <c r="H466">
        <v>1.5270699999999999</v>
      </c>
      <c r="I466">
        <v>0.119574</v>
      </c>
      <c r="J466" s="19">
        <v>1.34636E-55</v>
      </c>
    </row>
    <row r="467" spans="1:10">
      <c r="A467" s="56"/>
      <c r="B467" s="57"/>
      <c r="C467" t="s">
        <v>1256</v>
      </c>
      <c r="D467" t="s">
        <v>11</v>
      </c>
      <c r="E467" t="s">
        <v>1257</v>
      </c>
      <c r="F467" t="s">
        <v>1132</v>
      </c>
      <c r="G467">
        <v>8.7333300000000003E-2</v>
      </c>
      <c r="H467">
        <v>0.51198100000000002</v>
      </c>
      <c r="I467">
        <v>0.17057900000000001</v>
      </c>
      <c r="J467" s="19">
        <v>3.51418E-6</v>
      </c>
    </row>
    <row r="468" spans="1:10">
      <c r="A468" s="56"/>
      <c r="B468" s="57"/>
      <c r="C468" t="s">
        <v>1232</v>
      </c>
      <c r="D468" t="s">
        <v>1114</v>
      </c>
      <c r="E468" t="s">
        <v>1233</v>
      </c>
      <c r="F468" t="s">
        <v>1115</v>
      </c>
      <c r="G468">
        <v>0.538219</v>
      </c>
      <c r="H468">
        <v>4.0789099999999996</v>
      </c>
      <c r="I468">
        <v>0.13195200000000001</v>
      </c>
      <c r="J468" s="19">
        <v>6.1045799999999998E-40</v>
      </c>
    </row>
    <row r="469" spans="1:10">
      <c r="A469" s="56"/>
      <c r="B469" s="57"/>
      <c r="C469" t="s">
        <v>1268</v>
      </c>
      <c r="D469" t="s">
        <v>43</v>
      </c>
      <c r="E469" t="s">
        <v>1269</v>
      </c>
      <c r="F469" t="s">
        <v>1131</v>
      </c>
      <c r="G469">
        <v>0.62309899999999996</v>
      </c>
      <c r="H469">
        <v>3.9351099999999999</v>
      </c>
      <c r="I469">
        <v>0.15834300000000001</v>
      </c>
      <c r="J469" s="19">
        <v>1.12322E-24</v>
      </c>
    </row>
    <row r="470" spans="1:10">
      <c r="A470" s="56"/>
      <c r="B470" s="57" t="s">
        <v>1608</v>
      </c>
      <c r="C470" t="s">
        <v>64</v>
      </c>
      <c r="D470" t="s">
        <v>1114</v>
      </c>
      <c r="E470" t="s">
        <v>1113</v>
      </c>
      <c r="F470" t="s">
        <v>1115</v>
      </c>
      <c r="G470">
        <v>8.9124800000000004E-2</v>
      </c>
      <c r="H470">
        <v>0.22047</v>
      </c>
      <c r="I470">
        <v>0.40425</v>
      </c>
      <c r="J470" s="19">
        <v>9.4983099999999996E-9</v>
      </c>
    </row>
    <row r="471" spans="1:10">
      <c r="A471" s="56"/>
      <c r="B471" s="57"/>
      <c r="C471" t="s">
        <v>1116</v>
      </c>
      <c r="D471" t="s">
        <v>1118</v>
      </c>
      <c r="E471" t="s">
        <v>1117</v>
      </c>
      <c r="F471" t="s">
        <v>1119</v>
      </c>
      <c r="G471">
        <v>5.6600999999999999E-2</v>
      </c>
      <c r="H471">
        <v>0.27409299999999998</v>
      </c>
      <c r="I471">
        <v>0.20650299999999999</v>
      </c>
      <c r="J471" s="19">
        <v>2.4281399999999999E-14</v>
      </c>
    </row>
    <row r="472" spans="1:10">
      <c r="A472" s="56"/>
      <c r="B472" s="57"/>
      <c r="C472" t="s">
        <v>1120</v>
      </c>
      <c r="D472" t="s">
        <v>1122</v>
      </c>
      <c r="E472" t="s">
        <v>1121</v>
      </c>
      <c r="F472" t="s">
        <v>1123</v>
      </c>
      <c r="G472">
        <v>3.1283199999999997E-2</v>
      </c>
      <c r="H472">
        <v>0.12893499999999999</v>
      </c>
      <c r="I472">
        <v>0.24262800000000001</v>
      </c>
      <c r="J472" s="19">
        <v>4.0543399999999997E-6</v>
      </c>
    </row>
    <row r="473" spans="1:10">
      <c r="A473" s="56"/>
      <c r="B473" s="57"/>
      <c r="C473" t="s">
        <v>48</v>
      </c>
      <c r="D473" t="s">
        <v>1125</v>
      </c>
      <c r="E473" t="s">
        <v>1124</v>
      </c>
      <c r="F473" t="s">
        <v>1126</v>
      </c>
      <c r="G473">
        <v>0.44949099999999997</v>
      </c>
      <c r="H473">
        <v>4.1815499999999997</v>
      </c>
      <c r="I473">
        <v>0.10749400000000001</v>
      </c>
      <c r="J473" s="19">
        <v>2.9639799999999999E-49</v>
      </c>
    </row>
    <row r="474" spans="1:10">
      <c r="A474" s="56"/>
      <c r="B474" s="57"/>
      <c r="C474" t="s">
        <v>1127</v>
      </c>
      <c r="D474" t="s">
        <v>8</v>
      </c>
      <c r="E474" t="s">
        <v>1128</v>
      </c>
      <c r="F474" t="s">
        <v>1129</v>
      </c>
      <c r="G474">
        <v>0.62526499999999996</v>
      </c>
      <c r="H474">
        <v>4.2109399999999999</v>
      </c>
      <c r="I474">
        <v>0.14848600000000001</v>
      </c>
      <c r="J474" s="19">
        <v>5.4062299999999997E-35</v>
      </c>
    </row>
    <row r="475" spans="1:10">
      <c r="A475" s="56"/>
      <c r="B475" s="57"/>
      <c r="C475" t="s">
        <v>68</v>
      </c>
      <c r="D475" t="s">
        <v>43</v>
      </c>
      <c r="E475" t="s">
        <v>1130</v>
      </c>
      <c r="F475" t="s">
        <v>1131</v>
      </c>
      <c r="G475">
        <v>3.5249700000000002E-2</v>
      </c>
      <c r="H475">
        <v>0.127333</v>
      </c>
      <c r="I475">
        <v>0.27683200000000002</v>
      </c>
      <c r="J475" s="19">
        <v>8.3740500000000005E-9</v>
      </c>
    </row>
    <row r="476" spans="1:10">
      <c r="A476" s="56"/>
      <c r="B476" s="57"/>
      <c r="C476" t="s">
        <v>8</v>
      </c>
      <c r="D476" t="s">
        <v>11</v>
      </c>
      <c r="E476" t="s">
        <v>1129</v>
      </c>
      <c r="F476" t="s">
        <v>1132</v>
      </c>
      <c r="G476">
        <v>0.29554000000000002</v>
      </c>
      <c r="H476">
        <v>4.1374199999999997</v>
      </c>
      <c r="I476">
        <v>7.1430900000000006E-2</v>
      </c>
      <c r="J476" s="19">
        <v>5.36399E-78</v>
      </c>
    </row>
    <row r="477" spans="1:10">
      <c r="A477" s="56"/>
      <c r="B477" s="57"/>
      <c r="C477" t="s">
        <v>65</v>
      </c>
      <c r="D477" t="s">
        <v>1114</v>
      </c>
      <c r="E477" t="s">
        <v>1133</v>
      </c>
      <c r="F477" t="s">
        <v>1115</v>
      </c>
      <c r="G477">
        <v>0.83551200000000003</v>
      </c>
      <c r="H477">
        <v>4.3837700000000002</v>
      </c>
      <c r="I477">
        <v>0.19059200000000001</v>
      </c>
      <c r="J477" s="19">
        <v>1.34579E-22</v>
      </c>
    </row>
    <row r="478" spans="1:10">
      <c r="A478" s="56"/>
      <c r="B478" s="57"/>
      <c r="C478" t="s">
        <v>1134</v>
      </c>
      <c r="D478" t="s">
        <v>1114</v>
      </c>
      <c r="E478" t="s">
        <v>1135</v>
      </c>
      <c r="F478" t="s">
        <v>1115</v>
      </c>
      <c r="G478">
        <v>3.59108E-2</v>
      </c>
      <c r="H478">
        <v>0.19675599999999999</v>
      </c>
      <c r="I478">
        <v>0.18251400000000001</v>
      </c>
      <c r="J478" s="19">
        <v>3.4787700000000002E-17</v>
      </c>
    </row>
    <row r="479" spans="1:10">
      <c r="A479" s="56"/>
      <c r="B479" s="57"/>
      <c r="C479" t="s">
        <v>1136</v>
      </c>
      <c r="D479" t="s">
        <v>24</v>
      </c>
      <c r="E479" t="s">
        <v>1137</v>
      </c>
      <c r="F479" t="s">
        <v>1138</v>
      </c>
      <c r="G479">
        <v>1.8789799999999999E-2</v>
      </c>
      <c r="H479">
        <v>0.20474700000000001</v>
      </c>
      <c r="I479">
        <v>9.1770699999999997E-2</v>
      </c>
      <c r="J479" s="19">
        <v>7.7241999999999999E-19</v>
      </c>
    </row>
    <row r="480" spans="1:10">
      <c r="A480" s="56"/>
      <c r="B480" s="57"/>
      <c r="C480" t="s">
        <v>26</v>
      </c>
      <c r="D480" t="s">
        <v>32</v>
      </c>
      <c r="E480" t="s">
        <v>1139</v>
      </c>
      <c r="F480" t="s">
        <v>1140</v>
      </c>
      <c r="G480">
        <v>3.7549800000000001E-2</v>
      </c>
      <c r="H480">
        <v>0.17138500000000001</v>
      </c>
      <c r="I480">
        <v>0.21909600000000001</v>
      </c>
      <c r="J480" s="19">
        <v>1.0261800000000001E-9</v>
      </c>
    </row>
    <row r="481" spans="1:10">
      <c r="A481" s="56"/>
      <c r="B481" s="57"/>
      <c r="C481" t="s">
        <v>49</v>
      </c>
      <c r="D481" t="s">
        <v>1125</v>
      </c>
      <c r="E481" t="s">
        <v>1141</v>
      </c>
      <c r="F481" t="s">
        <v>1126</v>
      </c>
      <c r="G481">
        <v>3.6811299999999998E-2</v>
      </c>
      <c r="H481">
        <v>0.121417</v>
      </c>
      <c r="I481">
        <v>0.30318200000000001</v>
      </c>
      <c r="J481" s="19">
        <v>3.34145E-6</v>
      </c>
    </row>
    <row r="482" spans="1:10">
      <c r="A482" s="56"/>
      <c r="B482" s="57"/>
      <c r="C482" t="s">
        <v>58</v>
      </c>
      <c r="D482" t="s">
        <v>57</v>
      </c>
      <c r="E482" t="s">
        <v>1142</v>
      </c>
      <c r="F482" t="s">
        <v>1143</v>
      </c>
      <c r="G482">
        <v>3.2023599999999999E-2</v>
      </c>
      <c r="H482">
        <v>0.16825499999999999</v>
      </c>
      <c r="I482">
        <v>0.190327</v>
      </c>
      <c r="J482" s="19">
        <v>4.0181400000000001E-12</v>
      </c>
    </row>
    <row r="483" spans="1:10">
      <c r="A483" s="56"/>
      <c r="B483" s="57"/>
      <c r="C483" t="s">
        <v>10</v>
      </c>
      <c r="D483" t="s">
        <v>6</v>
      </c>
      <c r="E483" t="s">
        <v>1144</v>
      </c>
      <c r="F483" t="s">
        <v>1145</v>
      </c>
      <c r="G483">
        <v>0.29965199999999997</v>
      </c>
      <c r="H483">
        <v>4.1298199999999996</v>
      </c>
      <c r="I483">
        <v>7.25581E-2</v>
      </c>
      <c r="J483" s="19">
        <v>1.7951199999999999E-70</v>
      </c>
    </row>
    <row r="484" spans="1:10">
      <c r="A484" s="56"/>
      <c r="B484" s="57"/>
      <c r="C484" t="s">
        <v>12</v>
      </c>
      <c r="D484" t="s">
        <v>15</v>
      </c>
      <c r="E484" t="s">
        <v>1146</v>
      </c>
      <c r="F484" t="s">
        <v>1147</v>
      </c>
      <c r="G484">
        <v>5.9303700000000001E-2</v>
      </c>
      <c r="H484">
        <v>0.234985</v>
      </c>
      <c r="I484">
        <v>0.25237199999999999</v>
      </c>
      <c r="J484" s="19">
        <v>3.7318999999999998E-11</v>
      </c>
    </row>
    <row r="485" spans="1:10">
      <c r="A485" s="56"/>
      <c r="B485" s="57"/>
      <c r="C485" t="s">
        <v>45</v>
      </c>
      <c r="D485" t="s">
        <v>43</v>
      </c>
      <c r="E485" t="s">
        <v>1148</v>
      </c>
      <c r="F485" t="s">
        <v>1131</v>
      </c>
      <c r="G485">
        <v>0.32296799999999998</v>
      </c>
      <c r="H485">
        <v>3.9827900000000001</v>
      </c>
      <c r="I485">
        <v>8.1090800000000005E-2</v>
      </c>
      <c r="J485" s="19">
        <v>1.2910500000000001E-40</v>
      </c>
    </row>
    <row r="486" spans="1:10">
      <c r="A486" s="56"/>
      <c r="B486" s="57"/>
      <c r="C486" t="s">
        <v>13</v>
      </c>
      <c r="D486" t="s">
        <v>15</v>
      </c>
      <c r="E486" t="s">
        <v>1149</v>
      </c>
      <c r="F486" t="s">
        <v>1147</v>
      </c>
      <c r="G486">
        <v>0.31243100000000001</v>
      </c>
      <c r="H486">
        <v>1.9222999999999999</v>
      </c>
      <c r="I486">
        <v>0.16253000000000001</v>
      </c>
      <c r="J486" s="19">
        <v>2.2421999999999999E-28</v>
      </c>
    </row>
    <row r="487" spans="1:10">
      <c r="A487" s="56"/>
      <c r="B487" s="57"/>
      <c r="C487" t="s">
        <v>11</v>
      </c>
      <c r="D487" t="s">
        <v>9</v>
      </c>
      <c r="E487" t="s">
        <v>1132</v>
      </c>
      <c r="F487" t="s">
        <v>1150</v>
      </c>
      <c r="G487">
        <v>0.29267399999999999</v>
      </c>
      <c r="H487">
        <v>4.1736399999999998</v>
      </c>
      <c r="I487">
        <v>7.0124500000000006E-2</v>
      </c>
      <c r="J487" s="19">
        <v>3.0766500000000002E-75</v>
      </c>
    </row>
    <row r="488" spans="1:10">
      <c r="A488" s="56"/>
      <c r="B488" s="57"/>
      <c r="C488" t="s">
        <v>50</v>
      </c>
      <c r="D488" t="s">
        <v>1125</v>
      </c>
      <c r="E488" t="s">
        <v>1151</v>
      </c>
      <c r="F488" t="s">
        <v>1126</v>
      </c>
      <c r="G488">
        <v>0.23638400000000001</v>
      </c>
      <c r="H488">
        <v>1.31728</v>
      </c>
      <c r="I488">
        <v>0.179448</v>
      </c>
      <c r="J488" s="19">
        <v>5.6695099999999996E-40</v>
      </c>
    </row>
    <row r="489" spans="1:10">
      <c r="A489" s="56"/>
      <c r="B489" s="57"/>
      <c r="C489" t="s">
        <v>1152</v>
      </c>
      <c r="D489" t="s">
        <v>35</v>
      </c>
      <c r="E489" t="s">
        <v>1153</v>
      </c>
      <c r="F489" t="s">
        <v>1154</v>
      </c>
      <c r="G489">
        <v>0.28118500000000002</v>
      </c>
      <c r="H489">
        <v>2.4640900000000001</v>
      </c>
      <c r="I489">
        <v>0.11411300000000001</v>
      </c>
      <c r="J489" s="19">
        <v>6.7847299999999998E-48</v>
      </c>
    </row>
    <row r="490" spans="1:10">
      <c r="A490" s="56"/>
      <c r="B490" s="57"/>
      <c r="C490" t="s">
        <v>1155</v>
      </c>
      <c r="D490" t="s">
        <v>43</v>
      </c>
      <c r="E490" t="s">
        <v>1156</v>
      </c>
      <c r="F490" t="s">
        <v>1131</v>
      </c>
      <c r="G490">
        <v>0.70282699999999998</v>
      </c>
      <c r="H490">
        <v>4.0424699999999998</v>
      </c>
      <c r="I490">
        <v>0.17386099999999999</v>
      </c>
      <c r="J490" s="19">
        <v>1.7313000000000001E-21</v>
      </c>
    </row>
    <row r="491" spans="1:10">
      <c r="A491" s="56"/>
      <c r="B491" s="57"/>
      <c r="C491" t="s">
        <v>14</v>
      </c>
      <c r="D491" t="s">
        <v>43</v>
      </c>
      <c r="E491" t="s">
        <v>1157</v>
      </c>
      <c r="F491" t="s">
        <v>1131</v>
      </c>
      <c r="G491">
        <v>0.631494</v>
      </c>
      <c r="H491">
        <v>3.9450500000000002</v>
      </c>
      <c r="I491">
        <v>0.16007199999999999</v>
      </c>
      <c r="J491" s="19">
        <v>7.5475899999999998E-26</v>
      </c>
    </row>
    <row r="492" spans="1:10">
      <c r="A492" s="56"/>
      <c r="B492" s="57"/>
      <c r="C492" t="s">
        <v>59</v>
      </c>
      <c r="D492" t="s">
        <v>1159</v>
      </c>
      <c r="E492" t="s">
        <v>1158</v>
      </c>
      <c r="F492" t="s">
        <v>1160</v>
      </c>
      <c r="G492">
        <v>0.182999</v>
      </c>
      <c r="H492">
        <v>4.2903599999999997</v>
      </c>
      <c r="I492">
        <v>4.2653499999999997E-2</v>
      </c>
      <c r="J492" s="19">
        <v>1.06433E-86</v>
      </c>
    </row>
    <row r="493" spans="1:10">
      <c r="A493" s="56"/>
      <c r="B493" s="57"/>
      <c r="C493" t="s">
        <v>70</v>
      </c>
      <c r="D493" t="s">
        <v>43</v>
      </c>
      <c r="E493" t="s">
        <v>1161</v>
      </c>
      <c r="F493" t="s">
        <v>1131</v>
      </c>
      <c r="G493">
        <v>2.2797700000000001E-2</v>
      </c>
      <c r="H493">
        <v>0.15009</v>
      </c>
      <c r="I493">
        <v>0.151893</v>
      </c>
      <c r="J493" s="19">
        <v>6.84697E-10</v>
      </c>
    </row>
    <row r="494" spans="1:10">
      <c r="A494" s="56"/>
      <c r="B494" s="57"/>
      <c r="C494" t="s">
        <v>6</v>
      </c>
      <c r="D494" t="s">
        <v>1162</v>
      </c>
      <c r="E494" t="s">
        <v>1145</v>
      </c>
      <c r="F494" t="s">
        <v>1163</v>
      </c>
      <c r="G494">
        <v>7.2642499999999999E-2</v>
      </c>
      <c r="H494">
        <v>0.191326</v>
      </c>
      <c r="I494">
        <v>0.37968000000000002</v>
      </c>
      <c r="J494" s="19">
        <v>2.5420899999999999E-6</v>
      </c>
    </row>
    <row r="495" spans="1:10">
      <c r="A495" s="56"/>
      <c r="B495" s="57"/>
      <c r="C495" t="s">
        <v>44</v>
      </c>
      <c r="D495" t="s">
        <v>43</v>
      </c>
      <c r="E495" t="s">
        <v>1164</v>
      </c>
      <c r="F495" t="s">
        <v>1131</v>
      </c>
      <c r="G495">
        <v>3.3254600000000002E-2</v>
      </c>
      <c r="H495">
        <v>0.15376000000000001</v>
      </c>
      <c r="I495">
        <v>0.216275</v>
      </c>
      <c r="J495" s="19">
        <v>2.4952800000000001E-8</v>
      </c>
    </row>
    <row r="496" spans="1:10">
      <c r="A496" s="56"/>
      <c r="B496" s="57"/>
      <c r="C496" t="s">
        <v>1165</v>
      </c>
      <c r="D496" t="s">
        <v>35</v>
      </c>
      <c r="E496" t="s">
        <v>1166</v>
      </c>
      <c r="F496" t="s">
        <v>1154</v>
      </c>
      <c r="G496">
        <v>0.28426000000000001</v>
      </c>
      <c r="H496">
        <v>1.56426</v>
      </c>
      <c r="I496">
        <v>0.18172099999999999</v>
      </c>
      <c r="J496" s="19">
        <v>2.4142300000000002E-38</v>
      </c>
    </row>
    <row r="497" spans="1:10">
      <c r="A497" s="56"/>
      <c r="B497" s="57"/>
      <c r="C497" t="s">
        <v>66</v>
      </c>
      <c r="D497" t="s">
        <v>1168</v>
      </c>
      <c r="E497" t="s">
        <v>1167</v>
      </c>
      <c r="F497" t="s">
        <v>1169</v>
      </c>
      <c r="G497">
        <v>0.354931</v>
      </c>
      <c r="H497">
        <v>4.2351599999999996</v>
      </c>
      <c r="I497">
        <v>8.38058E-2</v>
      </c>
      <c r="J497" s="19">
        <v>1.9785499999999999E-67</v>
      </c>
    </row>
    <row r="498" spans="1:10">
      <c r="A498" s="56"/>
      <c r="B498" s="57"/>
      <c r="C498" t="s">
        <v>1170</v>
      </c>
      <c r="D498" t="s">
        <v>1172</v>
      </c>
      <c r="E498" t="s">
        <v>1171</v>
      </c>
      <c r="F498" t="s">
        <v>1173</v>
      </c>
      <c r="G498">
        <v>4.4998900000000001E-2</v>
      </c>
      <c r="H498">
        <v>0.12523999999999999</v>
      </c>
      <c r="I498">
        <v>0.35930099999999998</v>
      </c>
      <c r="J498" s="19">
        <v>2.0971300000000002E-6</v>
      </c>
    </row>
    <row r="499" spans="1:10">
      <c r="A499" s="56"/>
      <c r="B499" s="57"/>
      <c r="C499" t="s">
        <v>1174</v>
      </c>
      <c r="D499" t="s">
        <v>51</v>
      </c>
      <c r="E499" t="s">
        <v>1175</v>
      </c>
      <c r="F499" t="s">
        <v>1176</v>
      </c>
      <c r="G499">
        <v>0.270843</v>
      </c>
      <c r="H499">
        <v>1.8988700000000001</v>
      </c>
      <c r="I499">
        <v>0.14263400000000001</v>
      </c>
      <c r="J499" s="19">
        <v>1.1763999999999999E-40</v>
      </c>
    </row>
    <row r="500" spans="1:10">
      <c r="A500" s="56"/>
      <c r="B500" s="57"/>
      <c r="C500" t="s">
        <v>24</v>
      </c>
      <c r="D500" t="s">
        <v>32</v>
      </c>
      <c r="E500" t="s">
        <v>1138</v>
      </c>
      <c r="F500" t="s">
        <v>1140</v>
      </c>
      <c r="G500">
        <v>1.1841099999999999E-3</v>
      </c>
      <c r="H500">
        <v>6.5033399999999998E-3</v>
      </c>
      <c r="I500">
        <v>0.18207599999999999</v>
      </c>
      <c r="J500">
        <v>0.15773799999999999</v>
      </c>
    </row>
    <row r="501" spans="1:10">
      <c r="A501" s="56"/>
      <c r="B501" s="57"/>
      <c r="C501" t="s">
        <v>1125</v>
      </c>
      <c r="D501" t="s">
        <v>55</v>
      </c>
      <c r="E501" t="s">
        <v>1126</v>
      </c>
      <c r="F501" t="s">
        <v>1177</v>
      </c>
      <c r="G501">
        <v>0.216645</v>
      </c>
      <c r="H501">
        <v>1.9404699999999999</v>
      </c>
      <c r="I501">
        <v>0.11164499999999999</v>
      </c>
      <c r="J501" s="19">
        <v>1.5782199999999999E-56</v>
      </c>
    </row>
    <row r="502" spans="1:10">
      <c r="A502" s="56"/>
      <c r="B502" s="57"/>
      <c r="C502" t="s">
        <v>1168</v>
      </c>
      <c r="D502" t="s">
        <v>67</v>
      </c>
      <c r="E502" t="s">
        <v>1169</v>
      </c>
      <c r="F502" t="s">
        <v>1178</v>
      </c>
      <c r="G502">
        <v>0.36041499999999999</v>
      </c>
      <c r="H502">
        <v>4.2414100000000001</v>
      </c>
      <c r="I502">
        <v>8.4975200000000001E-2</v>
      </c>
      <c r="J502" s="19">
        <v>1.92577E-54</v>
      </c>
    </row>
    <row r="503" spans="1:10">
      <c r="A503" s="56"/>
      <c r="B503" s="57"/>
      <c r="C503" t="s">
        <v>1179</v>
      </c>
      <c r="D503" t="s">
        <v>3</v>
      </c>
      <c r="E503" t="s">
        <v>1180</v>
      </c>
      <c r="F503" t="s">
        <v>1181</v>
      </c>
      <c r="G503">
        <v>0.52078400000000002</v>
      </c>
      <c r="H503">
        <v>4.2426300000000001</v>
      </c>
      <c r="I503">
        <v>0.12275</v>
      </c>
      <c r="J503" s="19">
        <v>6.7700100000000002E-42</v>
      </c>
    </row>
    <row r="504" spans="1:10">
      <c r="A504" s="56"/>
      <c r="B504" s="57"/>
      <c r="C504" t="s">
        <v>1182</v>
      </c>
      <c r="D504" t="s">
        <v>1184</v>
      </c>
      <c r="E504" t="s">
        <v>1183</v>
      </c>
      <c r="F504" t="s">
        <v>1185</v>
      </c>
      <c r="G504">
        <v>0.53849499999999995</v>
      </c>
      <c r="H504">
        <v>3.3365</v>
      </c>
      <c r="I504">
        <v>0.16139500000000001</v>
      </c>
      <c r="J504" s="19">
        <v>1.02741E-30</v>
      </c>
    </row>
    <row r="505" spans="1:10">
      <c r="A505" s="56"/>
      <c r="B505" s="57"/>
      <c r="C505" t="s">
        <v>33</v>
      </c>
      <c r="D505" t="s">
        <v>36</v>
      </c>
      <c r="E505" t="s">
        <v>1186</v>
      </c>
      <c r="F505" t="s">
        <v>1187</v>
      </c>
      <c r="G505">
        <v>5.2866999999999997E-2</v>
      </c>
      <c r="H505">
        <v>0.14129700000000001</v>
      </c>
      <c r="I505">
        <v>0.37415399999999999</v>
      </c>
      <c r="J505" s="19">
        <v>1.0625100000000001E-6</v>
      </c>
    </row>
    <row r="506" spans="1:10">
      <c r="A506" s="56"/>
      <c r="B506" s="57"/>
      <c r="C506" t="s">
        <v>37</v>
      </c>
      <c r="D506" t="s">
        <v>1122</v>
      </c>
      <c r="E506" t="s">
        <v>1188</v>
      </c>
      <c r="F506" t="s">
        <v>1123</v>
      </c>
      <c r="G506">
        <v>0.35178599999999999</v>
      </c>
      <c r="H506">
        <v>3.8670200000000001</v>
      </c>
      <c r="I506">
        <v>9.0970800000000004E-2</v>
      </c>
      <c r="J506" s="19">
        <v>8.2025199999999995E-60</v>
      </c>
    </row>
    <row r="507" spans="1:10">
      <c r="A507" s="56"/>
      <c r="B507" s="57"/>
      <c r="C507" t="s">
        <v>9</v>
      </c>
      <c r="D507" t="s">
        <v>7</v>
      </c>
      <c r="E507" t="s">
        <v>1150</v>
      </c>
      <c r="F507" t="s">
        <v>1189</v>
      </c>
      <c r="G507">
        <v>7.0003399999999993E-2</v>
      </c>
      <c r="H507">
        <v>0.29893999999999998</v>
      </c>
      <c r="I507">
        <v>0.23417199999999999</v>
      </c>
      <c r="J507" s="19">
        <v>1.6442599999999999E-14</v>
      </c>
    </row>
    <row r="508" spans="1:10">
      <c r="A508" s="56"/>
      <c r="B508" s="57"/>
      <c r="C508" t="s">
        <v>22</v>
      </c>
      <c r="D508" t="s">
        <v>29</v>
      </c>
      <c r="E508" t="s">
        <v>1190</v>
      </c>
      <c r="F508" t="s">
        <v>1191</v>
      </c>
      <c r="G508">
        <v>0.34672199999999997</v>
      </c>
      <c r="H508">
        <v>4.1061699999999997</v>
      </c>
      <c r="I508">
        <v>8.4439200000000006E-2</v>
      </c>
      <c r="J508" s="19">
        <v>3.5344100000000001E-63</v>
      </c>
    </row>
    <row r="509" spans="1:10">
      <c r="A509" s="56"/>
      <c r="B509" s="57"/>
      <c r="C509" t="s">
        <v>1192</v>
      </c>
      <c r="D509" t="s">
        <v>1194</v>
      </c>
      <c r="E509" t="s">
        <v>1193</v>
      </c>
      <c r="F509" t="s">
        <v>1195</v>
      </c>
      <c r="G509">
        <v>4.9978799999999997E-2</v>
      </c>
      <c r="H509">
        <v>0.18213699999999999</v>
      </c>
      <c r="I509">
        <v>0.27440300000000001</v>
      </c>
      <c r="J509" s="19">
        <v>7.1907E-9</v>
      </c>
    </row>
    <row r="510" spans="1:10">
      <c r="A510" s="56"/>
      <c r="B510" s="57"/>
      <c r="C510" t="s">
        <v>56</v>
      </c>
      <c r="D510" t="s">
        <v>60</v>
      </c>
      <c r="E510" t="s">
        <v>1196</v>
      </c>
      <c r="F510" t="s">
        <v>1197</v>
      </c>
      <c r="G510">
        <v>3.2023599999999999E-2</v>
      </c>
      <c r="H510">
        <v>0.16825499999999999</v>
      </c>
      <c r="I510">
        <v>0.190327</v>
      </c>
      <c r="J510" s="19">
        <v>4.0181400000000001E-12</v>
      </c>
    </row>
    <row r="511" spans="1:10">
      <c r="A511" s="56"/>
      <c r="B511" s="57"/>
      <c r="C511" t="s">
        <v>57</v>
      </c>
      <c r="D511" t="s">
        <v>60</v>
      </c>
      <c r="E511" t="s">
        <v>1143</v>
      </c>
      <c r="F511" t="s">
        <v>1197</v>
      </c>
      <c r="G511" t="s">
        <v>1601</v>
      </c>
      <c r="H511" t="s">
        <v>1601</v>
      </c>
      <c r="I511" t="s">
        <v>1601</v>
      </c>
      <c r="J511" t="s">
        <v>1601</v>
      </c>
    </row>
    <row r="512" spans="1:10">
      <c r="A512" s="56"/>
      <c r="B512" s="57"/>
      <c r="C512" t="s">
        <v>4</v>
      </c>
      <c r="D512" t="s">
        <v>2</v>
      </c>
      <c r="E512" t="s">
        <v>1198</v>
      </c>
      <c r="F512" t="s">
        <v>1199</v>
      </c>
      <c r="G512">
        <v>0.33111200000000002</v>
      </c>
      <c r="H512">
        <v>2.4953599999999998</v>
      </c>
      <c r="I512">
        <v>0.132691</v>
      </c>
      <c r="J512" s="19">
        <v>1.67181E-37</v>
      </c>
    </row>
    <row r="513" spans="1:10">
      <c r="A513" s="56"/>
      <c r="B513" s="57"/>
      <c r="C513" t="s">
        <v>42</v>
      </c>
      <c r="D513" t="s">
        <v>46</v>
      </c>
      <c r="E513" t="s">
        <v>1200</v>
      </c>
      <c r="F513" t="s">
        <v>1201</v>
      </c>
      <c r="G513">
        <v>0.31395499999999998</v>
      </c>
      <c r="H513">
        <v>3.9780199999999999</v>
      </c>
      <c r="I513">
        <v>7.8922400000000004E-2</v>
      </c>
      <c r="J513" s="19">
        <v>1.59286E-46</v>
      </c>
    </row>
    <row r="514" spans="1:10">
      <c r="A514" s="56"/>
      <c r="B514" s="57"/>
      <c r="C514" t="s">
        <v>63</v>
      </c>
      <c r="D514" t="s">
        <v>1203</v>
      </c>
      <c r="E514" t="s">
        <v>1202</v>
      </c>
      <c r="F514" t="s">
        <v>1204</v>
      </c>
      <c r="G514">
        <v>0.22264900000000001</v>
      </c>
      <c r="H514">
        <v>2.5760900000000002</v>
      </c>
      <c r="I514">
        <v>8.6429099999999995E-2</v>
      </c>
      <c r="J514" s="19">
        <v>1.6523400000000001E-39</v>
      </c>
    </row>
    <row r="515" spans="1:10">
      <c r="A515" s="56"/>
      <c r="B515" s="57"/>
      <c r="C515" t="s">
        <v>1205</v>
      </c>
      <c r="D515" t="s">
        <v>1116</v>
      </c>
      <c r="E515" t="s">
        <v>1206</v>
      </c>
      <c r="F515" t="s">
        <v>1117</v>
      </c>
      <c r="G515">
        <v>0.83099800000000001</v>
      </c>
      <c r="H515">
        <v>3.7438099999999999</v>
      </c>
      <c r="I515">
        <v>0.221966</v>
      </c>
      <c r="J515" s="19">
        <v>7.0150799999999996E-12</v>
      </c>
    </row>
    <row r="516" spans="1:10">
      <c r="A516" s="56"/>
      <c r="B516" s="57"/>
      <c r="C516" t="s">
        <v>1207</v>
      </c>
      <c r="D516" t="s">
        <v>1205</v>
      </c>
      <c r="E516" t="s">
        <v>1208</v>
      </c>
      <c r="F516" t="s">
        <v>1206</v>
      </c>
      <c r="G516">
        <v>0.44350499999999998</v>
      </c>
      <c r="H516">
        <v>0.925126</v>
      </c>
      <c r="I516">
        <v>0.47939999999999999</v>
      </c>
      <c r="J516">
        <v>1.01376E-2</v>
      </c>
    </row>
    <row r="517" spans="1:10">
      <c r="A517" s="56"/>
      <c r="B517" s="57"/>
      <c r="C517" t="s">
        <v>39</v>
      </c>
      <c r="D517" t="s">
        <v>41</v>
      </c>
      <c r="E517" t="s">
        <v>1209</v>
      </c>
      <c r="F517" t="s">
        <v>1210</v>
      </c>
      <c r="G517">
        <v>0.15079699999999999</v>
      </c>
      <c r="H517">
        <v>0.33128600000000002</v>
      </c>
      <c r="I517">
        <v>0.45518599999999998</v>
      </c>
      <c r="J517" s="19">
        <v>5.1436800000000002E-5</v>
      </c>
    </row>
    <row r="518" spans="1:10">
      <c r="A518" s="56"/>
      <c r="B518" s="57"/>
      <c r="C518" t="s">
        <v>16</v>
      </c>
      <c r="D518" t="s">
        <v>18</v>
      </c>
      <c r="E518" t="s">
        <v>1211</v>
      </c>
      <c r="F518" t="s">
        <v>1212</v>
      </c>
      <c r="G518">
        <v>0.42548399999999997</v>
      </c>
      <c r="H518">
        <v>4.5748699999999998</v>
      </c>
      <c r="I518">
        <v>9.3004699999999996E-2</v>
      </c>
      <c r="J518" s="19">
        <v>1.5888599999999999E-81</v>
      </c>
    </row>
    <row r="519" spans="1:10">
      <c r="A519" s="56"/>
      <c r="B519" s="57"/>
      <c r="C519" t="s">
        <v>18</v>
      </c>
      <c r="D519" t="s">
        <v>17</v>
      </c>
      <c r="E519" t="s">
        <v>1212</v>
      </c>
      <c r="F519" t="s">
        <v>1213</v>
      </c>
      <c r="G519">
        <v>1.16018E-3</v>
      </c>
      <c r="H519">
        <v>5.0670799999999998E-3</v>
      </c>
      <c r="I519">
        <v>0.228965</v>
      </c>
      <c r="J519">
        <v>0.10959000000000001</v>
      </c>
    </row>
    <row r="520" spans="1:10">
      <c r="A520" s="56"/>
      <c r="B520" s="57"/>
      <c r="C520" t="s">
        <v>1203</v>
      </c>
      <c r="D520" t="s">
        <v>61</v>
      </c>
      <c r="E520" t="s">
        <v>1204</v>
      </c>
      <c r="F520" t="s">
        <v>1214</v>
      </c>
      <c r="G520">
        <v>0.15044199999999999</v>
      </c>
      <c r="H520">
        <v>1.43035</v>
      </c>
      <c r="I520">
        <v>0.10517799999999999</v>
      </c>
      <c r="J520" s="19">
        <v>1.5739999999999999E-43</v>
      </c>
    </row>
    <row r="521" spans="1:10">
      <c r="A521" s="56"/>
      <c r="B521" s="57"/>
      <c r="C521" t="s">
        <v>7</v>
      </c>
      <c r="D521" t="s">
        <v>1162</v>
      </c>
      <c r="E521" t="s">
        <v>1189</v>
      </c>
      <c r="F521" t="s">
        <v>1163</v>
      </c>
      <c r="G521">
        <v>0.485817</v>
      </c>
      <c r="H521">
        <v>4.1144600000000002</v>
      </c>
      <c r="I521">
        <v>0.118075</v>
      </c>
      <c r="J521" s="19">
        <v>8.5395500000000003E-34</v>
      </c>
    </row>
    <row r="522" spans="1:10">
      <c r="A522" s="56"/>
      <c r="B522" s="57"/>
      <c r="C522" t="s">
        <v>19</v>
      </c>
      <c r="D522" t="s">
        <v>17</v>
      </c>
      <c r="E522" t="s">
        <v>1215</v>
      </c>
      <c r="F522" t="s">
        <v>1213</v>
      </c>
      <c r="G522">
        <v>0.43830599999999997</v>
      </c>
      <c r="H522">
        <v>4.5153499999999998</v>
      </c>
      <c r="I522">
        <v>9.7070299999999998E-2</v>
      </c>
      <c r="J522" s="19">
        <v>4.7921000000000002E-86</v>
      </c>
    </row>
    <row r="523" spans="1:10">
      <c r="A523" s="56"/>
      <c r="B523" s="57"/>
      <c r="C523" t="s">
        <v>34</v>
      </c>
      <c r="D523" t="s">
        <v>36</v>
      </c>
      <c r="E523" t="s">
        <v>1216</v>
      </c>
      <c r="F523" t="s">
        <v>1187</v>
      </c>
      <c r="G523">
        <v>0.33102100000000001</v>
      </c>
      <c r="H523">
        <v>4.3593599999999997</v>
      </c>
      <c r="I523">
        <v>7.5933399999999998E-2</v>
      </c>
      <c r="J523" s="19">
        <v>1.7490100000000001E-87</v>
      </c>
    </row>
    <row r="524" spans="1:10">
      <c r="A524" s="56"/>
      <c r="B524" s="57"/>
      <c r="C524" t="s">
        <v>47</v>
      </c>
      <c r="D524" t="s">
        <v>1218</v>
      </c>
      <c r="E524" t="s">
        <v>1217</v>
      </c>
      <c r="F524" t="s">
        <v>1219</v>
      </c>
      <c r="G524">
        <v>3.0969900000000002E-2</v>
      </c>
      <c r="H524">
        <v>7.0332599999999995E-2</v>
      </c>
      <c r="I524">
        <v>0.44033499999999998</v>
      </c>
      <c r="J524">
        <v>9.6371100000000008E-3</v>
      </c>
    </row>
    <row r="525" spans="1:10">
      <c r="A525" s="56"/>
      <c r="B525" s="57"/>
      <c r="C525" t="s">
        <v>53</v>
      </c>
      <c r="D525" t="s">
        <v>55</v>
      </c>
      <c r="E525" t="s">
        <v>1220</v>
      </c>
      <c r="F525" t="s">
        <v>1177</v>
      </c>
      <c r="G525">
        <v>5.8458499999999997E-2</v>
      </c>
      <c r="H525">
        <v>0.163748</v>
      </c>
      <c r="I525">
        <v>0.35700199999999999</v>
      </c>
      <c r="J525">
        <v>8.3156800000000006E-3</v>
      </c>
    </row>
    <row r="526" spans="1:10">
      <c r="A526" s="56"/>
      <c r="B526" s="57"/>
      <c r="C526" t="s">
        <v>1221</v>
      </c>
      <c r="D526" t="s">
        <v>55</v>
      </c>
      <c r="E526" t="s">
        <v>1222</v>
      </c>
      <c r="F526" t="s">
        <v>1177</v>
      </c>
      <c r="G526">
        <v>4.1033699999999999E-2</v>
      </c>
      <c r="H526">
        <v>9.2539899999999994E-2</v>
      </c>
      <c r="I526">
        <v>0.44341599999999998</v>
      </c>
      <c r="J526">
        <v>7.9165299999999994E-2</v>
      </c>
    </row>
    <row r="527" spans="1:10">
      <c r="A527" s="56"/>
      <c r="B527" s="57"/>
      <c r="C527" t="s">
        <v>1122</v>
      </c>
      <c r="D527" t="s">
        <v>38</v>
      </c>
      <c r="E527" t="s">
        <v>1123</v>
      </c>
      <c r="F527" t="s">
        <v>1223</v>
      </c>
      <c r="G527">
        <v>0.337393</v>
      </c>
      <c r="H527">
        <v>3.9044400000000001</v>
      </c>
      <c r="I527">
        <v>8.6412600000000006E-2</v>
      </c>
      <c r="J527" s="19">
        <v>2.4886700000000001E-58</v>
      </c>
    </row>
    <row r="528" spans="1:10">
      <c r="A528" s="56"/>
      <c r="B528" s="57"/>
      <c r="C528" t="s">
        <v>5</v>
      </c>
      <c r="D528" t="s">
        <v>2</v>
      </c>
      <c r="E528" t="s">
        <v>1224</v>
      </c>
      <c r="F528" t="s">
        <v>1199</v>
      </c>
      <c r="G528">
        <v>0.33371000000000001</v>
      </c>
      <c r="H528">
        <v>2.2155800000000001</v>
      </c>
      <c r="I528">
        <v>0.150619</v>
      </c>
      <c r="J528" s="19">
        <v>5.32882E-36</v>
      </c>
    </row>
    <row r="529" spans="1:10">
      <c r="A529" s="56"/>
      <c r="B529" s="57"/>
      <c r="C529" t="s">
        <v>1225</v>
      </c>
      <c r="D529" t="s">
        <v>1118</v>
      </c>
      <c r="E529" t="s">
        <v>1226</v>
      </c>
      <c r="F529" t="s">
        <v>1119</v>
      </c>
      <c r="G529">
        <v>0.40430700000000003</v>
      </c>
      <c r="H529">
        <v>4.1086600000000004</v>
      </c>
      <c r="I529">
        <v>9.8403599999999994E-2</v>
      </c>
      <c r="J529" s="19">
        <v>1.73166E-47</v>
      </c>
    </row>
    <row r="530" spans="1:10">
      <c r="A530" s="56"/>
      <c r="B530" s="57"/>
      <c r="C530" t="s">
        <v>1227</v>
      </c>
      <c r="D530" t="s">
        <v>21</v>
      </c>
      <c r="E530" t="s">
        <v>1228</v>
      </c>
      <c r="F530" t="s">
        <v>1229</v>
      </c>
      <c r="G530">
        <v>0.16213900000000001</v>
      </c>
      <c r="H530">
        <v>1.95943</v>
      </c>
      <c r="I530">
        <v>8.2748000000000002E-2</v>
      </c>
      <c r="J530" s="19">
        <v>7.4046599999999997E-68</v>
      </c>
    </row>
    <row r="531" spans="1:10">
      <c r="A531" s="56"/>
      <c r="B531" s="57"/>
      <c r="C531" t="s">
        <v>1230</v>
      </c>
      <c r="D531" t="s">
        <v>1232</v>
      </c>
      <c r="E531" t="s">
        <v>1231</v>
      </c>
      <c r="F531" t="s">
        <v>1233</v>
      </c>
      <c r="G531">
        <v>6.4685599999999996E-2</v>
      </c>
      <c r="H531">
        <v>0.17174900000000001</v>
      </c>
      <c r="I531">
        <v>0.37662899999999999</v>
      </c>
      <c r="J531" s="19">
        <v>5.0568900000000003E-5</v>
      </c>
    </row>
    <row r="532" spans="1:10">
      <c r="A532" s="56"/>
      <c r="B532" s="57"/>
      <c r="C532" t="s">
        <v>25</v>
      </c>
      <c r="D532" t="s">
        <v>32</v>
      </c>
      <c r="E532" t="s">
        <v>1234</v>
      </c>
      <c r="F532" t="s">
        <v>1140</v>
      </c>
      <c r="G532">
        <v>0.29492699999999999</v>
      </c>
      <c r="H532">
        <v>4.1637899999999997</v>
      </c>
      <c r="I532">
        <v>7.08313E-2</v>
      </c>
      <c r="J532" s="19">
        <v>1.5765400000000001E-74</v>
      </c>
    </row>
    <row r="533" spans="1:10">
      <c r="A533" s="56"/>
      <c r="B533" s="57"/>
      <c r="C533" t="s">
        <v>20</v>
      </c>
      <c r="D533" t="s">
        <v>1194</v>
      </c>
      <c r="E533" t="s">
        <v>1235</v>
      </c>
      <c r="F533" t="s">
        <v>1195</v>
      </c>
      <c r="G533">
        <v>0.192936</v>
      </c>
      <c r="H533">
        <v>1.3976</v>
      </c>
      <c r="I533">
        <v>0.138047</v>
      </c>
      <c r="J533" s="19">
        <v>2.6507199999999999E-50</v>
      </c>
    </row>
    <row r="534" spans="1:10">
      <c r="A534" s="56"/>
      <c r="B534" s="57"/>
      <c r="C534" t="s">
        <v>29</v>
      </c>
      <c r="D534" t="s">
        <v>31</v>
      </c>
      <c r="E534" t="s">
        <v>1191</v>
      </c>
      <c r="F534" t="s">
        <v>1236</v>
      </c>
      <c r="G534">
        <v>0.10806499999999999</v>
      </c>
      <c r="H534">
        <v>1.67042</v>
      </c>
      <c r="I534">
        <v>6.4693299999999995E-2</v>
      </c>
      <c r="J534" s="19">
        <v>9.4123600000000003E-78</v>
      </c>
    </row>
    <row r="535" spans="1:10">
      <c r="A535" s="56"/>
      <c r="B535" s="57"/>
      <c r="C535" t="s">
        <v>1194</v>
      </c>
      <c r="D535" t="s">
        <v>21</v>
      </c>
      <c r="E535" t="s">
        <v>1195</v>
      </c>
      <c r="F535" t="s">
        <v>1229</v>
      </c>
      <c r="G535">
        <v>4.9978799999999997E-2</v>
      </c>
      <c r="H535">
        <v>0.18213699999999999</v>
      </c>
      <c r="I535">
        <v>0.27440300000000001</v>
      </c>
      <c r="J535" s="19">
        <v>7.1907E-9</v>
      </c>
    </row>
    <row r="536" spans="1:10">
      <c r="A536" s="56"/>
      <c r="B536" s="57"/>
      <c r="C536" t="s">
        <v>60</v>
      </c>
      <c r="D536" t="s">
        <v>1159</v>
      </c>
      <c r="E536" t="s">
        <v>1197</v>
      </c>
      <c r="F536" t="s">
        <v>1160</v>
      </c>
      <c r="G536">
        <v>9.4250199999999992E-3</v>
      </c>
      <c r="H536">
        <v>0.10774</v>
      </c>
      <c r="I536">
        <v>8.7479100000000004E-2</v>
      </c>
      <c r="J536" s="19">
        <v>5.8944599999999999E-13</v>
      </c>
    </row>
    <row r="537" spans="1:10">
      <c r="A537" s="56"/>
      <c r="B537" s="57"/>
      <c r="C537" t="s">
        <v>1159</v>
      </c>
      <c r="D537" t="s">
        <v>58</v>
      </c>
      <c r="E537" t="s">
        <v>1160</v>
      </c>
      <c r="F537" t="s">
        <v>1142</v>
      </c>
      <c r="G537">
        <v>0.369398</v>
      </c>
      <c r="H537">
        <v>4.2972200000000003</v>
      </c>
      <c r="I537">
        <v>8.59621E-2</v>
      </c>
      <c r="J537" s="19">
        <v>4.8698200000000002E-48</v>
      </c>
    </row>
    <row r="538" spans="1:10">
      <c r="A538" s="56"/>
      <c r="B538" s="57"/>
      <c r="C538" t="s">
        <v>1237</v>
      </c>
      <c r="D538" t="s">
        <v>1165</v>
      </c>
      <c r="E538" t="s">
        <v>1238</v>
      </c>
      <c r="F538" t="s">
        <v>1166</v>
      </c>
      <c r="G538">
        <v>0.47454600000000002</v>
      </c>
      <c r="H538">
        <v>4.1748599999999998</v>
      </c>
      <c r="I538">
        <v>0.113667</v>
      </c>
      <c r="J538" s="19">
        <v>5.9849399999999994E-39</v>
      </c>
    </row>
    <row r="539" spans="1:10">
      <c r="A539" s="56"/>
      <c r="B539" s="57"/>
      <c r="C539" t="s">
        <v>69</v>
      </c>
      <c r="D539" t="s">
        <v>43</v>
      </c>
      <c r="E539" t="s">
        <v>1239</v>
      </c>
      <c r="F539" t="s">
        <v>1131</v>
      </c>
      <c r="G539">
        <v>0.66362299999999996</v>
      </c>
      <c r="H539">
        <v>3.8454899999999999</v>
      </c>
      <c r="I539">
        <v>0.172572</v>
      </c>
      <c r="J539" s="19">
        <v>8.53446E-36</v>
      </c>
    </row>
    <row r="540" spans="1:10">
      <c r="A540" s="56"/>
      <c r="B540" s="57"/>
      <c r="C540" t="s">
        <v>1240</v>
      </c>
      <c r="D540" t="s">
        <v>55</v>
      </c>
      <c r="E540" t="s">
        <v>1241</v>
      </c>
      <c r="F540" t="s">
        <v>1177</v>
      </c>
      <c r="G540">
        <v>0.48200399999999999</v>
      </c>
      <c r="H540">
        <v>4.1503199999999998</v>
      </c>
      <c r="I540">
        <v>0.116137</v>
      </c>
      <c r="J540" s="19">
        <v>6.7130200000000002E-57</v>
      </c>
    </row>
    <row r="541" spans="1:10">
      <c r="A541" s="56"/>
      <c r="B541" s="57"/>
      <c r="C541" t="s">
        <v>1242</v>
      </c>
      <c r="D541" t="s">
        <v>1165</v>
      </c>
      <c r="E541" t="s">
        <v>1243</v>
      </c>
      <c r="F541" t="s">
        <v>1166</v>
      </c>
      <c r="G541">
        <v>0.460005</v>
      </c>
      <c r="H541">
        <v>4.1208200000000001</v>
      </c>
      <c r="I541">
        <v>0.11162900000000001</v>
      </c>
      <c r="J541" s="19">
        <v>3.3573099999999998E-48</v>
      </c>
    </row>
    <row r="542" spans="1:10">
      <c r="A542" s="56"/>
      <c r="B542" s="57"/>
      <c r="C542" t="s">
        <v>27</v>
      </c>
      <c r="D542" t="s">
        <v>31</v>
      </c>
      <c r="E542" t="s">
        <v>1244</v>
      </c>
      <c r="F542" t="s">
        <v>1236</v>
      </c>
      <c r="G542">
        <v>0.246225</v>
      </c>
      <c r="H542">
        <v>4.24099</v>
      </c>
      <c r="I542">
        <v>5.8058400000000003E-2</v>
      </c>
      <c r="J542" s="19">
        <v>2.3273399999999998E-62</v>
      </c>
    </row>
    <row r="543" spans="1:10">
      <c r="A543" s="56"/>
      <c r="B543" s="57"/>
      <c r="C543" t="s">
        <v>1245</v>
      </c>
      <c r="D543" t="s">
        <v>1114</v>
      </c>
      <c r="E543" t="s">
        <v>1246</v>
      </c>
      <c r="F543" t="s">
        <v>1115</v>
      </c>
      <c r="G543">
        <v>0.28750999999999999</v>
      </c>
      <c r="H543">
        <v>1.6657200000000001</v>
      </c>
      <c r="I543">
        <v>0.17260400000000001</v>
      </c>
      <c r="J543" s="19">
        <v>7.3152699999999993E-43</v>
      </c>
    </row>
    <row r="544" spans="1:10">
      <c r="A544" s="56"/>
      <c r="B544" s="57"/>
      <c r="C544" t="s">
        <v>1184</v>
      </c>
      <c r="D544" t="s">
        <v>35</v>
      </c>
      <c r="E544" t="s">
        <v>1185</v>
      </c>
      <c r="F544" t="s">
        <v>1154</v>
      </c>
      <c r="G544">
        <v>0.40837800000000002</v>
      </c>
      <c r="H544">
        <v>4.23062</v>
      </c>
      <c r="I544">
        <v>9.6529000000000004E-2</v>
      </c>
      <c r="J544" s="19">
        <v>8.9867099999999995E-97</v>
      </c>
    </row>
    <row r="545" spans="1:10">
      <c r="A545" s="56"/>
      <c r="B545" s="57"/>
      <c r="C545" t="s">
        <v>67</v>
      </c>
      <c r="D545" t="s">
        <v>1242</v>
      </c>
      <c r="E545" t="s">
        <v>1178</v>
      </c>
      <c r="F545" t="s">
        <v>1243</v>
      </c>
      <c r="G545">
        <v>0.75801700000000005</v>
      </c>
      <c r="H545">
        <v>3.9736600000000002</v>
      </c>
      <c r="I545">
        <v>0.19076000000000001</v>
      </c>
      <c r="J545" s="19">
        <v>3.7255499999999997E-23</v>
      </c>
    </row>
    <row r="546" spans="1:10">
      <c r="A546" s="56"/>
      <c r="B546" s="57"/>
      <c r="C546" t="s">
        <v>46</v>
      </c>
      <c r="D546" t="s">
        <v>43</v>
      </c>
      <c r="E546" t="s">
        <v>1201</v>
      </c>
      <c r="F546" t="s">
        <v>1131</v>
      </c>
      <c r="G546">
        <v>7.63183E-3</v>
      </c>
      <c r="H546">
        <v>8.0693899999999992E-3</v>
      </c>
      <c r="I546">
        <v>0.94577500000000003</v>
      </c>
      <c r="J546">
        <v>0.58063299999999995</v>
      </c>
    </row>
    <row r="547" spans="1:10">
      <c r="A547" s="56"/>
      <c r="B547" s="57"/>
      <c r="C547" t="s">
        <v>30</v>
      </c>
      <c r="D547" t="s">
        <v>31</v>
      </c>
      <c r="E547" t="s">
        <v>1247</v>
      </c>
      <c r="F547" t="s">
        <v>1236</v>
      </c>
      <c r="G547">
        <v>2.6612299999999998E-2</v>
      </c>
      <c r="H547">
        <v>0.1095</v>
      </c>
      <c r="I547">
        <v>0.243035</v>
      </c>
      <c r="J547" s="19">
        <v>2.56289E-7</v>
      </c>
    </row>
    <row r="548" spans="1:10">
      <c r="A548" s="56"/>
      <c r="B548" s="57"/>
      <c r="C548" t="s">
        <v>54</v>
      </c>
      <c r="D548" t="s">
        <v>55</v>
      </c>
      <c r="E548" t="s">
        <v>1248</v>
      </c>
      <c r="F548" t="s">
        <v>1177</v>
      </c>
      <c r="G548">
        <v>0.55717499999999998</v>
      </c>
      <c r="H548">
        <v>1.55152</v>
      </c>
      <c r="I548">
        <v>0.35911500000000002</v>
      </c>
      <c r="J548" s="19">
        <v>7.0832999999999996E-8</v>
      </c>
    </row>
    <row r="549" spans="1:10">
      <c r="A549" s="56"/>
      <c r="B549" s="57"/>
      <c r="C549" t="s">
        <v>28</v>
      </c>
      <c r="D549" t="s">
        <v>31</v>
      </c>
      <c r="E549" t="s">
        <v>1249</v>
      </c>
      <c r="F549" t="s">
        <v>1236</v>
      </c>
      <c r="G549">
        <v>0.223275</v>
      </c>
      <c r="H549">
        <v>4.2531100000000004</v>
      </c>
      <c r="I549">
        <v>5.2496899999999999E-2</v>
      </c>
      <c r="J549" s="19">
        <v>2.7683800000000002E-76</v>
      </c>
    </row>
    <row r="550" spans="1:10">
      <c r="A550" s="56"/>
      <c r="B550" s="57"/>
      <c r="C550" t="s">
        <v>40</v>
      </c>
      <c r="D550" t="s">
        <v>37</v>
      </c>
      <c r="E550" t="s">
        <v>1250</v>
      </c>
      <c r="F550" t="s">
        <v>1188</v>
      </c>
      <c r="G550">
        <v>0.60586099999999998</v>
      </c>
      <c r="H550">
        <v>3.8853599999999999</v>
      </c>
      <c r="I550">
        <v>0.15593399999999999</v>
      </c>
      <c r="J550" s="19">
        <v>3.8332599999999999E-16</v>
      </c>
    </row>
    <row r="551" spans="1:10">
      <c r="A551" s="56"/>
      <c r="B551" s="57"/>
      <c r="C551" t="s">
        <v>41</v>
      </c>
      <c r="D551" t="s">
        <v>37</v>
      </c>
      <c r="E551" t="s">
        <v>1210</v>
      </c>
      <c r="F551" t="s">
        <v>1188</v>
      </c>
      <c r="G551">
        <v>0.60919999999999996</v>
      </c>
      <c r="H551">
        <v>3.88313</v>
      </c>
      <c r="I551">
        <v>0.156884</v>
      </c>
      <c r="J551" s="19">
        <v>3.6283099999999999E-16</v>
      </c>
    </row>
    <row r="552" spans="1:10">
      <c r="A552" s="56"/>
      <c r="B552" s="57"/>
      <c r="C552" t="s">
        <v>52</v>
      </c>
      <c r="D552" t="s">
        <v>50</v>
      </c>
      <c r="E552" t="s">
        <v>1251</v>
      </c>
      <c r="F552" t="s">
        <v>1151</v>
      </c>
      <c r="G552">
        <v>6.61471E-2</v>
      </c>
      <c r="H552">
        <v>1.33307</v>
      </c>
      <c r="I552">
        <v>4.9619999999999997E-2</v>
      </c>
      <c r="J552" s="19">
        <v>4.8777100000000003E-30</v>
      </c>
    </row>
    <row r="553" spans="1:10">
      <c r="A553" s="56"/>
      <c r="B553" s="57"/>
      <c r="C553" t="s">
        <v>1252</v>
      </c>
      <c r="D553" t="s">
        <v>53</v>
      </c>
      <c r="E553" t="s">
        <v>1253</v>
      </c>
      <c r="F553" t="s">
        <v>1220</v>
      </c>
      <c r="G553">
        <v>0.17036899999999999</v>
      </c>
      <c r="H553">
        <v>0.109416</v>
      </c>
      <c r="I553">
        <v>1.55708</v>
      </c>
      <c r="J553">
        <v>0.23405000000000001</v>
      </c>
    </row>
    <row r="554" spans="1:10">
      <c r="A554" s="56"/>
      <c r="B554" s="57"/>
      <c r="C554" t="s">
        <v>1254</v>
      </c>
      <c r="D554" t="s">
        <v>47</v>
      </c>
      <c r="E554" t="s">
        <v>1255</v>
      </c>
      <c r="F554" t="s">
        <v>1217</v>
      </c>
      <c r="G554">
        <v>0.37265599999999999</v>
      </c>
      <c r="H554">
        <v>0.973445</v>
      </c>
      <c r="I554">
        <v>0.38282100000000002</v>
      </c>
      <c r="J554">
        <v>9.8159599999999994E-4</v>
      </c>
    </row>
    <row r="555" spans="1:10">
      <c r="A555" s="56"/>
      <c r="B555" s="57"/>
      <c r="C555" t="s">
        <v>1218</v>
      </c>
      <c r="D555" t="s">
        <v>53</v>
      </c>
      <c r="E555" t="s">
        <v>1219</v>
      </c>
      <c r="F555" t="s">
        <v>1220</v>
      </c>
      <c r="G555">
        <v>0.39579599999999998</v>
      </c>
      <c r="H555">
        <v>0.51906200000000002</v>
      </c>
      <c r="I555">
        <v>0.762521</v>
      </c>
      <c r="J555">
        <v>9.7034599999999999E-2</v>
      </c>
    </row>
    <row r="556" spans="1:10">
      <c r="A556" s="56"/>
      <c r="B556" s="57"/>
      <c r="C556" t="s">
        <v>1118</v>
      </c>
      <c r="D556" t="s">
        <v>55</v>
      </c>
      <c r="E556" t="s">
        <v>1119</v>
      </c>
      <c r="F556" t="s">
        <v>1177</v>
      </c>
      <c r="G556">
        <v>5.27488E-3</v>
      </c>
      <c r="H556">
        <v>5.17177E-3</v>
      </c>
      <c r="I556">
        <v>1.0199400000000001</v>
      </c>
      <c r="J556">
        <v>0.91808599999999996</v>
      </c>
    </row>
    <row r="557" spans="1:10">
      <c r="A557" s="56"/>
      <c r="B557" s="57"/>
      <c r="C557" t="s">
        <v>1256</v>
      </c>
      <c r="D557" t="s">
        <v>10</v>
      </c>
      <c r="E557" t="s">
        <v>1257</v>
      </c>
      <c r="F557" t="s">
        <v>1144</v>
      </c>
      <c r="G557">
        <v>8.4049600000000002E-2</v>
      </c>
      <c r="H557">
        <v>0.317382</v>
      </c>
      <c r="I557">
        <v>0.264822</v>
      </c>
      <c r="J557">
        <v>1.72313E-3</v>
      </c>
    </row>
    <row r="558" spans="1:10">
      <c r="A558" s="56"/>
      <c r="B558" s="57"/>
      <c r="C558" t="s">
        <v>1258</v>
      </c>
      <c r="D558" t="s">
        <v>0</v>
      </c>
      <c r="E558" t="s">
        <v>1259</v>
      </c>
      <c r="F558" t="s">
        <v>1260</v>
      </c>
      <c r="G558">
        <v>0.62302800000000003</v>
      </c>
      <c r="H558">
        <v>4.2453200000000004</v>
      </c>
      <c r="I558">
        <v>0.146756</v>
      </c>
      <c r="J558" s="19">
        <v>1.2625599999999999E-31</v>
      </c>
    </row>
    <row r="559" spans="1:10">
      <c r="A559" s="56"/>
      <c r="B559" s="57"/>
      <c r="C559" t="s">
        <v>1162</v>
      </c>
      <c r="D559" t="s">
        <v>0</v>
      </c>
      <c r="E559" t="s">
        <v>1163</v>
      </c>
      <c r="F559" t="s">
        <v>1260</v>
      </c>
      <c r="G559">
        <v>0.62169099999999999</v>
      </c>
      <c r="H559">
        <v>4.24003</v>
      </c>
      <c r="I559">
        <v>0.146624</v>
      </c>
      <c r="J559" s="19">
        <v>1.4491999999999999E-32</v>
      </c>
    </row>
    <row r="560" spans="1:10">
      <c r="A560" s="56"/>
      <c r="B560" s="57"/>
      <c r="C560" t="s">
        <v>1261</v>
      </c>
      <c r="D560" t="s">
        <v>1114</v>
      </c>
      <c r="E560" t="s">
        <v>1262</v>
      </c>
      <c r="F560" t="s">
        <v>1115</v>
      </c>
      <c r="G560">
        <v>0.71209800000000001</v>
      </c>
      <c r="H560">
        <v>4.31358</v>
      </c>
      <c r="I560">
        <v>0.16508300000000001</v>
      </c>
      <c r="J560" s="19">
        <v>8.0702900000000004E-15</v>
      </c>
    </row>
    <row r="561" spans="1:10">
      <c r="A561" s="56"/>
      <c r="B561" s="57"/>
      <c r="C561" t="s">
        <v>23</v>
      </c>
      <c r="D561" t="s">
        <v>29</v>
      </c>
      <c r="E561" t="s">
        <v>1263</v>
      </c>
      <c r="F561" t="s">
        <v>1191</v>
      </c>
      <c r="G561">
        <v>1.8322000000000001E-2</v>
      </c>
      <c r="H561">
        <v>0.186996</v>
      </c>
      <c r="I561">
        <v>9.7980499999999998E-2</v>
      </c>
      <c r="J561" s="19">
        <v>1.28579E-17</v>
      </c>
    </row>
    <row r="562" spans="1:10">
      <c r="A562" s="56"/>
      <c r="B562" s="57"/>
      <c r="C562" t="s">
        <v>61</v>
      </c>
      <c r="D562" t="s">
        <v>1116</v>
      </c>
      <c r="E562" t="s">
        <v>1214</v>
      </c>
      <c r="F562" t="s">
        <v>1117</v>
      </c>
      <c r="G562">
        <v>0.68757800000000002</v>
      </c>
      <c r="H562">
        <v>3.99112</v>
      </c>
      <c r="I562">
        <v>0.17227700000000001</v>
      </c>
      <c r="J562" s="19">
        <v>3.70195E-28</v>
      </c>
    </row>
    <row r="563" spans="1:10">
      <c r="A563" s="56"/>
      <c r="B563" s="57"/>
      <c r="C563" t="s">
        <v>62</v>
      </c>
      <c r="D563" t="s">
        <v>1116</v>
      </c>
      <c r="E563" t="s">
        <v>1264</v>
      </c>
      <c r="F563" t="s">
        <v>1117</v>
      </c>
      <c r="G563">
        <v>0.68757800000000002</v>
      </c>
      <c r="H563">
        <v>3.99112</v>
      </c>
      <c r="I563">
        <v>0.17227700000000001</v>
      </c>
      <c r="J563" s="19">
        <v>3.70195E-28</v>
      </c>
    </row>
    <row r="564" spans="1:10">
      <c r="A564" s="56"/>
      <c r="B564" s="57"/>
      <c r="C564" t="s">
        <v>1265</v>
      </c>
      <c r="D564" t="s">
        <v>16</v>
      </c>
      <c r="E564" t="s">
        <v>1266</v>
      </c>
      <c r="F564" t="s">
        <v>1211</v>
      </c>
      <c r="G564">
        <v>0.674288</v>
      </c>
      <c r="H564">
        <v>4.35121</v>
      </c>
      <c r="I564">
        <v>0.15496599999999999</v>
      </c>
      <c r="J564" s="19">
        <v>7.7758800000000002E-49</v>
      </c>
    </row>
    <row r="565" spans="1:10">
      <c r="A565" s="56"/>
      <c r="B565" s="57"/>
      <c r="C565" t="s">
        <v>51</v>
      </c>
      <c r="D565" t="s">
        <v>55</v>
      </c>
      <c r="E565" t="s">
        <v>1176</v>
      </c>
      <c r="F565" t="s">
        <v>1177</v>
      </c>
      <c r="G565">
        <v>2.71256E-2</v>
      </c>
      <c r="H565">
        <v>0.16300000000000001</v>
      </c>
      <c r="I565">
        <v>0.16641500000000001</v>
      </c>
      <c r="J565" s="19">
        <v>2.6997399999999999E-11</v>
      </c>
    </row>
    <row r="566" spans="1:10">
      <c r="A566" s="56"/>
      <c r="B566" s="57"/>
      <c r="C566" t="s">
        <v>72</v>
      </c>
      <c r="D566" t="s">
        <v>43</v>
      </c>
      <c r="E566" t="s">
        <v>1267</v>
      </c>
      <c r="F566" t="s">
        <v>1131</v>
      </c>
      <c r="G566">
        <v>0.76816600000000002</v>
      </c>
      <c r="H566">
        <v>4.0031299999999996</v>
      </c>
      <c r="I566">
        <v>0.19189100000000001</v>
      </c>
      <c r="J566" s="19">
        <v>3.9832300000000002E-14</v>
      </c>
    </row>
    <row r="567" spans="1:10">
      <c r="A567" s="56"/>
      <c r="B567" s="57"/>
      <c r="C567" t="s">
        <v>38</v>
      </c>
      <c r="D567" t="s">
        <v>43</v>
      </c>
      <c r="E567" t="s">
        <v>1223</v>
      </c>
      <c r="F567" t="s">
        <v>1131</v>
      </c>
      <c r="G567">
        <v>2.0319799999999999E-2</v>
      </c>
      <c r="H567">
        <v>0.16483500000000001</v>
      </c>
      <c r="I567">
        <v>0.12327399999999999</v>
      </c>
      <c r="J567" s="19">
        <v>4.1291300000000001E-11</v>
      </c>
    </row>
    <row r="568" spans="1:10">
      <c r="A568" s="56"/>
      <c r="B568" s="57"/>
      <c r="C568" t="s">
        <v>1268</v>
      </c>
      <c r="D568" t="s">
        <v>45</v>
      </c>
      <c r="E568" t="s">
        <v>1269</v>
      </c>
      <c r="F568" t="s">
        <v>1148</v>
      </c>
      <c r="G568">
        <v>0.71227300000000004</v>
      </c>
      <c r="H568">
        <v>4.0995600000000003</v>
      </c>
      <c r="I568">
        <v>0.17374400000000001</v>
      </c>
      <c r="J568" s="19">
        <v>1.7734100000000001E-24</v>
      </c>
    </row>
    <row r="569" spans="1:10">
      <c r="A569" s="56"/>
      <c r="B569" s="57"/>
      <c r="C569" t="s">
        <v>3</v>
      </c>
      <c r="D569" t="s">
        <v>2</v>
      </c>
      <c r="E569" t="s">
        <v>1181</v>
      </c>
      <c r="F569" t="s">
        <v>1199</v>
      </c>
      <c r="G569">
        <v>0.31392300000000001</v>
      </c>
      <c r="H569">
        <v>1.90889</v>
      </c>
      <c r="I569">
        <v>0.16445299999999999</v>
      </c>
      <c r="J569" s="19">
        <v>2.5808699999999999E-45</v>
      </c>
    </row>
    <row r="570" spans="1:10">
      <c r="A570" s="56"/>
      <c r="B570" s="57"/>
      <c r="C570" t="s">
        <v>15</v>
      </c>
      <c r="D570" t="s">
        <v>45</v>
      </c>
      <c r="E570" t="s">
        <v>1147</v>
      </c>
      <c r="F570" t="s">
        <v>1148</v>
      </c>
      <c r="G570">
        <v>0.66392799999999996</v>
      </c>
      <c r="H570">
        <v>4.0690299999999997</v>
      </c>
      <c r="I570">
        <v>0.16316600000000001</v>
      </c>
      <c r="J570" s="19">
        <v>1.7609999999999999E-29</v>
      </c>
    </row>
    <row r="571" spans="1:10">
      <c r="A571" s="56" t="s">
        <v>835</v>
      </c>
      <c r="B571" s="57" t="s">
        <v>1606</v>
      </c>
      <c r="C571" t="s">
        <v>417</v>
      </c>
      <c r="D571" t="s">
        <v>474</v>
      </c>
      <c r="E571" t="s">
        <v>1274</v>
      </c>
      <c r="F571" t="s">
        <v>1344</v>
      </c>
      <c r="G571">
        <v>0.40870099999999998</v>
      </c>
      <c r="H571">
        <v>4.0101199999999997</v>
      </c>
      <c r="I571">
        <v>0.10191699999999999</v>
      </c>
      <c r="J571" s="19">
        <v>1.09184E-32</v>
      </c>
    </row>
    <row r="572" spans="1:10">
      <c r="A572" s="56"/>
      <c r="B572" s="57"/>
      <c r="C572" t="s">
        <v>418</v>
      </c>
      <c r="D572" t="s">
        <v>473</v>
      </c>
      <c r="E572" t="s">
        <v>1278</v>
      </c>
      <c r="F572" t="s">
        <v>1343</v>
      </c>
      <c r="G572">
        <v>0.297151</v>
      </c>
      <c r="H572">
        <v>1.4330400000000001</v>
      </c>
      <c r="I572">
        <v>0.20735799999999999</v>
      </c>
      <c r="J572" s="19">
        <v>2.7249799999999999E-24</v>
      </c>
    </row>
    <row r="573" spans="1:10">
      <c r="A573" s="56"/>
      <c r="B573" s="57"/>
      <c r="C573" t="s">
        <v>416</v>
      </c>
      <c r="D573" t="s">
        <v>479</v>
      </c>
      <c r="E573" t="s">
        <v>1272</v>
      </c>
      <c r="F573" t="s">
        <v>1347</v>
      </c>
      <c r="G573">
        <v>0.24734700000000001</v>
      </c>
      <c r="H573">
        <v>1.61947</v>
      </c>
      <c r="I573">
        <v>0.15273300000000001</v>
      </c>
      <c r="J573" s="19">
        <v>2.0511900000000001E-45</v>
      </c>
    </row>
    <row r="574" spans="1:10">
      <c r="A574" s="56"/>
      <c r="B574" s="57"/>
      <c r="C574" t="s">
        <v>417</v>
      </c>
      <c r="D574" t="s">
        <v>430</v>
      </c>
      <c r="E574" t="s">
        <v>1274</v>
      </c>
      <c r="F574" t="s">
        <v>1293</v>
      </c>
      <c r="G574">
        <v>7.9800800000000005E-2</v>
      </c>
      <c r="H574">
        <v>0.23381199999999999</v>
      </c>
      <c r="I574">
        <v>0.341304</v>
      </c>
      <c r="J574" s="19">
        <v>1.1357400000000001E-8</v>
      </c>
    </row>
    <row r="575" spans="1:10">
      <c r="A575" s="56"/>
      <c r="B575" s="57"/>
      <c r="C575" t="s">
        <v>418</v>
      </c>
      <c r="D575" t="s">
        <v>429</v>
      </c>
      <c r="E575" t="s">
        <v>1278</v>
      </c>
      <c r="F575" t="s">
        <v>1291</v>
      </c>
      <c r="G575">
        <v>5.2068499999999997E-2</v>
      </c>
      <c r="H575">
        <v>0.213585</v>
      </c>
      <c r="I575">
        <v>0.243783</v>
      </c>
      <c r="J575" s="19">
        <v>1.75775E-10</v>
      </c>
    </row>
    <row r="576" spans="1:10">
      <c r="A576" s="56"/>
      <c r="B576" s="57"/>
      <c r="C576" t="s">
        <v>416</v>
      </c>
      <c r="D576" t="s">
        <v>436</v>
      </c>
      <c r="E576" t="s">
        <v>1272</v>
      </c>
      <c r="F576" t="s">
        <v>1305</v>
      </c>
      <c r="G576">
        <v>2.6355699999999999E-2</v>
      </c>
      <c r="H576">
        <v>0.17152899999999999</v>
      </c>
      <c r="I576">
        <v>0.15365200000000001</v>
      </c>
      <c r="J576" s="19">
        <v>4.7589799999999998E-13</v>
      </c>
    </row>
    <row r="577" spans="1:10">
      <c r="A577" s="56"/>
      <c r="B577" s="57"/>
      <c r="C577" t="s">
        <v>416</v>
      </c>
      <c r="D577" t="s">
        <v>449</v>
      </c>
      <c r="E577" t="s">
        <v>1272</v>
      </c>
      <c r="F577" t="s">
        <v>1285</v>
      </c>
      <c r="G577">
        <v>0.25009700000000001</v>
      </c>
      <c r="H577">
        <v>2.1325799999999999</v>
      </c>
      <c r="I577">
        <v>0.117274</v>
      </c>
      <c r="J577" s="19">
        <v>1.3220200000000001E-40</v>
      </c>
    </row>
    <row r="578" spans="1:10">
      <c r="A578" s="56"/>
      <c r="B578" s="57"/>
      <c r="C578" t="s">
        <v>417</v>
      </c>
      <c r="D578" t="s">
        <v>450</v>
      </c>
      <c r="E578" t="s">
        <v>1274</v>
      </c>
      <c r="F578" t="s">
        <v>1276</v>
      </c>
      <c r="G578">
        <v>0.33861400000000003</v>
      </c>
      <c r="H578">
        <v>4.1901999999999999</v>
      </c>
      <c r="I578">
        <v>8.0811099999999997E-2</v>
      </c>
      <c r="J578" s="19">
        <v>8.0471299999999993E-62</v>
      </c>
    </row>
    <row r="579" spans="1:10">
      <c r="A579" s="56"/>
      <c r="B579" s="57"/>
      <c r="C579" t="s">
        <v>418</v>
      </c>
      <c r="D579" t="s">
        <v>451</v>
      </c>
      <c r="E579" t="s">
        <v>1278</v>
      </c>
      <c r="F579" t="s">
        <v>1319</v>
      </c>
      <c r="G579">
        <v>0.317556</v>
      </c>
      <c r="H579">
        <v>2.5388199999999999</v>
      </c>
      <c r="I579">
        <v>0.12508</v>
      </c>
      <c r="J579" s="19">
        <v>1.1658399999999999E-28</v>
      </c>
    </row>
    <row r="580" spans="1:10">
      <c r="A580" s="56"/>
      <c r="B580" s="57"/>
      <c r="C580" t="s">
        <v>419</v>
      </c>
      <c r="D580" t="s">
        <v>453</v>
      </c>
      <c r="E580" t="s">
        <v>1275</v>
      </c>
      <c r="F580" t="s">
        <v>1321</v>
      </c>
      <c r="G580">
        <v>0.76605800000000002</v>
      </c>
      <c r="H580">
        <v>3.9351799999999999</v>
      </c>
      <c r="I580">
        <v>0.19466900000000001</v>
      </c>
      <c r="J580" s="19">
        <v>5.5008900000000001E-15</v>
      </c>
    </row>
    <row r="581" spans="1:10">
      <c r="A581" s="56"/>
      <c r="B581" s="57"/>
      <c r="C581" t="s">
        <v>420</v>
      </c>
      <c r="D581" t="s">
        <v>454</v>
      </c>
      <c r="E581" t="s">
        <v>1277</v>
      </c>
      <c r="F581" t="s">
        <v>1322</v>
      </c>
      <c r="G581">
        <v>3.0736800000000002E-2</v>
      </c>
      <c r="H581">
        <v>0.13164200000000001</v>
      </c>
      <c r="I581">
        <v>0.233488</v>
      </c>
      <c r="J581" s="19">
        <v>1.36304E-8</v>
      </c>
    </row>
    <row r="582" spans="1:10">
      <c r="A582" s="56"/>
      <c r="B582" s="57"/>
      <c r="C582" t="s">
        <v>419</v>
      </c>
      <c r="D582" t="s">
        <v>452</v>
      </c>
      <c r="E582" t="s">
        <v>1275</v>
      </c>
      <c r="F582" t="s">
        <v>1320</v>
      </c>
      <c r="G582">
        <v>7.83475E-2</v>
      </c>
      <c r="H582">
        <v>0.19023399999999999</v>
      </c>
      <c r="I582">
        <v>0.41184799999999999</v>
      </c>
      <c r="J582" s="19">
        <v>1.4460299999999999E-5</v>
      </c>
    </row>
    <row r="583" spans="1:10">
      <c r="A583" s="56"/>
      <c r="B583" s="57"/>
      <c r="C583" t="s">
        <v>470</v>
      </c>
      <c r="D583" t="s">
        <v>508</v>
      </c>
      <c r="E583" t="s">
        <v>1316</v>
      </c>
      <c r="F583" t="s">
        <v>1360</v>
      </c>
      <c r="G583">
        <v>0.25795200000000001</v>
      </c>
      <c r="H583">
        <v>2.5460500000000001</v>
      </c>
      <c r="I583">
        <v>0.101315</v>
      </c>
      <c r="J583" s="19">
        <v>1.7184900000000001E-33</v>
      </c>
    </row>
    <row r="584" spans="1:10">
      <c r="A584" s="56"/>
      <c r="B584" s="57"/>
      <c r="C584" t="s">
        <v>469</v>
      </c>
      <c r="D584" t="s">
        <v>509</v>
      </c>
      <c r="E584" t="s">
        <v>1338</v>
      </c>
      <c r="F584" t="s">
        <v>1369</v>
      </c>
      <c r="G584">
        <v>0.15320300000000001</v>
      </c>
      <c r="H584">
        <v>1.70258</v>
      </c>
      <c r="I584">
        <v>8.9982800000000002E-2</v>
      </c>
      <c r="J584" s="19">
        <v>1.46269E-54</v>
      </c>
    </row>
    <row r="585" spans="1:10">
      <c r="A585" s="56"/>
      <c r="B585" s="57"/>
      <c r="C585" t="s">
        <v>468</v>
      </c>
      <c r="D585" t="s">
        <v>427</v>
      </c>
      <c r="E585" t="s">
        <v>1336</v>
      </c>
      <c r="F585" t="s">
        <v>1288</v>
      </c>
      <c r="G585">
        <v>4.5477299999999998E-2</v>
      </c>
      <c r="H585">
        <v>0.17142299999999999</v>
      </c>
      <c r="I585">
        <v>0.26529199999999997</v>
      </c>
      <c r="J585" s="19">
        <v>1.45165E-8</v>
      </c>
    </row>
    <row r="586" spans="1:10">
      <c r="A586" s="56"/>
      <c r="B586" s="57"/>
      <c r="C586" t="s">
        <v>470</v>
      </c>
      <c r="D586" t="s">
        <v>424</v>
      </c>
      <c r="E586" t="s">
        <v>1316</v>
      </c>
      <c r="F586" t="s">
        <v>1283</v>
      </c>
      <c r="G586">
        <v>0.111194</v>
      </c>
      <c r="H586">
        <v>0.34681200000000001</v>
      </c>
      <c r="I586">
        <v>0.32061800000000001</v>
      </c>
      <c r="J586" s="19">
        <v>6.6914300000000002E-8</v>
      </c>
    </row>
    <row r="587" spans="1:10">
      <c r="A587" s="56"/>
      <c r="B587" s="57"/>
      <c r="C587" t="s">
        <v>469</v>
      </c>
      <c r="D587" t="s">
        <v>425</v>
      </c>
      <c r="E587" t="s">
        <v>1338</v>
      </c>
      <c r="F587" t="s">
        <v>1273</v>
      </c>
      <c r="G587">
        <v>7.2426599999999994E-2</v>
      </c>
      <c r="H587">
        <v>0.16392599999999999</v>
      </c>
      <c r="I587">
        <v>0.44182500000000002</v>
      </c>
      <c r="J587">
        <v>4.06702E-4</v>
      </c>
    </row>
    <row r="588" spans="1:10">
      <c r="A588" s="56"/>
      <c r="B588" s="57"/>
      <c r="C588" t="s">
        <v>468</v>
      </c>
      <c r="D588" t="s">
        <v>441</v>
      </c>
      <c r="E588" t="s">
        <v>1336</v>
      </c>
      <c r="F588" t="s">
        <v>1313</v>
      </c>
      <c r="G588">
        <v>0.19515099999999999</v>
      </c>
      <c r="H588">
        <v>2.0843099999999999</v>
      </c>
      <c r="I588">
        <v>9.3628500000000003E-2</v>
      </c>
      <c r="J588" s="19">
        <v>3.1710400000000002E-47</v>
      </c>
    </row>
    <row r="589" spans="1:10">
      <c r="A589" s="56"/>
      <c r="B589" s="57"/>
      <c r="C589" t="s">
        <v>469</v>
      </c>
      <c r="D589" t="s">
        <v>442</v>
      </c>
      <c r="E589" t="s">
        <v>1338</v>
      </c>
      <c r="F589" t="s">
        <v>1314</v>
      </c>
      <c r="G589">
        <v>9.8684400000000005E-2</v>
      </c>
      <c r="H589">
        <v>1.3561000000000001</v>
      </c>
      <c r="I589">
        <v>7.2771000000000002E-2</v>
      </c>
      <c r="J589" s="19">
        <v>1.3603700000000001E-53</v>
      </c>
    </row>
    <row r="590" spans="1:10">
      <c r="A590" s="56"/>
      <c r="B590" s="57"/>
      <c r="C590" t="s">
        <v>470</v>
      </c>
      <c r="D590" t="s">
        <v>443</v>
      </c>
      <c r="E590" t="s">
        <v>1316</v>
      </c>
      <c r="F590" t="s">
        <v>1315</v>
      </c>
      <c r="G590">
        <v>0.231817</v>
      </c>
      <c r="H590">
        <v>1.49838</v>
      </c>
      <c r="I590">
        <v>0.15471199999999999</v>
      </c>
      <c r="J590" s="19">
        <v>4.29318E-43</v>
      </c>
    </row>
    <row r="591" spans="1:10">
      <c r="A591" s="56"/>
      <c r="B591" s="57"/>
      <c r="C591" t="s">
        <v>476</v>
      </c>
      <c r="D591" t="s">
        <v>433</v>
      </c>
      <c r="E591" t="s">
        <v>1329</v>
      </c>
      <c r="F591" t="s">
        <v>1299</v>
      </c>
      <c r="G591">
        <v>0.34784100000000001</v>
      </c>
      <c r="H591">
        <v>3.9379200000000001</v>
      </c>
      <c r="I591">
        <v>8.8331000000000007E-2</v>
      </c>
      <c r="J591" s="19">
        <v>3.7770299999999999E-56</v>
      </c>
    </row>
    <row r="592" spans="1:10">
      <c r="A592" s="56"/>
      <c r="B592" s="57"/>
      <c r="C592" t="s">
        <v>471</v>
      </c>
      <c r="D592" t="s">
        <v>428</v>
      </c>
      <c r="E592" t="s">
        <v>1339</v>
      </c>
      <c r="F592" t="s">
        <v>1289</v>
      </c>
      <c r="G592">
        <v>0.36463499999999999</v>
      </c>
      <c r="H592">
        <v>3.8568500000000001</v>
      </c>
      <c r="I592">
        <v>9.4542200000000007E-2</v>
      </c>
      <c r="J592" s="19">
        <v>1.54728E-37</v>
      </c>
    </row>
    <row r="593" spans="1:10">
      <c r="A593" s="56"/>
      <c r="B593" s="57"/>
      <c r="C593" t="s">
        <v>473</v>
      </c>
      <c r="D593" t="s">
        <v>429</v>
      </c>
      <c r="E593" t="s">
        <v>1343</v>
      </c>
      <c r="F593" t="s">
        <v>1291</v>
      </c>
      <c r="G593">
        <v>0.336505</v>
      </c>
      <c r="H593">
        <v>1.7657</v>
      </c>
      <c r="I593">
        <v>0.190578</v>
      </c>
      <c r="J593" s="19">
        <v>2.3989899999999999E-24</v>
      </c>
    </row>
    <row r="594" spans="1:10">
      <c r="A594" s="56"/>
      <c r="B594" s="57"/>
      <c r="C594" t="s">
        <v>474</v>
      </c>
      <c r="D594" t="s">
        <v>430</v>
      </c>
      <c r="E594" t="s">
        <v>1344</v>
      </c>
      <c r="F594" t="s">
        <v>1293</v>
      </c>
      <c r="G594">
        <v>0.30187599999999998</v>
      </c>
      <c r="H594">
        <v>4.1907399999999999</v>
      </c>
      <c r="I594">
        <v>7.2034000000000001E-2</v>
      </c>
      <c r="J594" s="19">
        <v>2.40315E-68</v>
      </c>
    </row>
    <row r="595" spans="1:10">
      <c r="A595" s="56"/>
      <c r="B595" s="57"/>
      <c r="C595" t="s">
        <v>475</v>
      </c>
      <c r="D595" t="s">
        <v>431</v>
      </c>
      <c r="E595" t="s">
        <v>1307</v>
      </c>
      <c r="F595" t="s">
        <v>1295</v>
      </c>
      <c r="G595">
        <v>0.50716300000000003</v>
      </c>
      <c r="H595">
        <v>4.57355</v>
      </c>
      <c r="I595">
        <v>0.11089</v>
      </c>
      <c r="J595" s="19">
        <v>2.06859E-60</v>
      </c>
    </row>
    <row r="596" spans="1:10">
      <c r="A596" s="56"/>
      <c r="B596" s="57"/>
      <c r="C596" t="s">
        <v>474</v>
      </c>
      <c r="D596" t="s">
        <v>450</v>
      </c>
      <c r="E596" t="s">
        <v>1344</v>
      </c>
      <c r="F596" t="s">
        <v>1276</v>
      </c>
      <c r="G596">
        <v>0.564967</v>
      </c>
      <c r="H596">
        <v>4.2733299999999996</v>
      </c>
      <c r="I596">
        <v>0.13220799999999999</v>
      </c>
      <c r="J596" s="19">
        <v>6.7888899999999999E-37</v>
      </c>
    </row>
    <row r="597" spans="1:10">
      <c r="A597" s="56"/>
      <c r="B597" s="57"/>
      <c r="C597" t="s">
        <v>473</v>
      </c>
      <c r="D597" t="s">
        <v>451</v>
      </c>
      <c r="E597" t="s">
        <v>1343</v>
      </c>
      <c r="F597" t="s">
        <v>1319</v>
      </c>
      <c r="G597">
        <v>0.48359099999999999</v>
      </c>
      <c r="H597">
        <v>4.0462100000000003</v>
      </c>
      <c r="I597">
        <v>0.119517</v>
      </c>
      <c r="J597" s="19">
        <v>3.3028799999999998E-28</v>
      </c>
    </row>
    <row r="598" spans="1:10">
      <c r="A598" s="56"/>
      <c r="B598" s="57"/>
      <c r="C598" t="s">
        <v>477</v>
      </c>
      <c r="D598" t="s">
        <v>495</v>
      </c>
      <c r="E598" t="s">
        <v>1345</v>
      </c>
      <c r="F598" t="s">
        <v>1359</v>
      </c>
      <c r="G598">
        <v>2.0419300000000001E-2</v>
      </c>
      <c r="H598">
        <v>0.25805099999999997</v>
      </c>
      <c r="I598">
        <v>7.9128900000000002E-2</v>
      </c>
      <c r="J598" s="19">
        <v>4.2868199999999998E-17</v>
      </c>
    </row>
    <row r="599" spans="1:10">
      <c r="A599" s="56"/>
      <c r="B599" s="57"/>
      <c r="C599" t="s">
        <v>478</v>
      </c>
      <c r="D599" t="s">
        <v>496</v>
      </c>
      <c r="E599" t="s">
        <v>1346</v>
      </c>
      <c r="F599" t="s">
        <v>1379</v>
      </c>
      <c r="G599">
        <v>0.121901</v>
      </c>
      <c r="H599">
        <v>0.36531400000000003</v>
      </c>
      <c r="I599">
        <v>0.33368700000000001</v>
      </c>
      <c r="J599">
        <v>1.38244E-3</v>
      </c>
    </row>
    <row r="600" spans="1:10">
      <c r="A600" s="56"/>
      <c r="B600" s="57"/>
      <c r="C600" t="s">
        <v>479</v>
      </c>
      <c r="D600" t="s">
        <v>436</v>
      </c>
      <c r="E600" t="s">
        <v>1347</v>
      </c>
      <c r="F600" t="s">
        <v>1305</v>
      </c>
      <c r="G600">
        <v>4.3598600000000001E-2</v>
      </c>
      <c r="H600">
        <v>0.199433</v>
      </c>
      <c r="I600">
        <v>0.218613</v>
      </c>
      <c r="J600" s="19">
        <v>2.86617E-11</v>
      </c>
    </row>
    <row r="601" spans="1:10">
      <c r="A601" s="56"/>
      <c r="B601" s="57"/>
      <c r="C601" t="s">
        <v>481</v>
      </c>
      <c r="D601" t="s">
        <v>438</v>
      </c>
      <c r="E601" t="s">
        <v>1326</v>
      </c>
      <c r="F601" t="s">
        <v>1308</v>
      </c>
      <c r="G601">
        <v>0.18634999999999999</v>
      </c>
      <c r="H601">
        <v>3.7849300000000001</v>
      </c>
      <c r="I601">
        <v>4.9234699999999999E-2</v>
      </c>
      <c r="J601" s="19">
        <v>6.6648000000000003E-41</v>
      </c>
    </row>
    <row r="602" spans="1:10">
      <c r="A602" s="56"/>
      <c r="B602" s="57"/>
      <c r="C602" t="s">
        <v>482</v>
      </c>
      <c r="D602" t="s">
        <v>439</v>
      </c>
      <c r="E602" t="s">
        <v>1350</v>
      </c>
      <c r="F602" t="s">
        <v>1310</v>
      </c>
      <c r="G602">
        <v>0.25861600000000001</v>
      </c>
      <c r="H602">
        <v>2.0668899999999999</v>
      </c>
      <c r="I602">
        <v>0.12512300000000001</v>
      </c>
      <c r="J602" s="19">
        <v>4.5912100000000001E-34</v>
      </c>
    </row>
    <row r="603" spans="1:10">
      <c r="A603" s="56"/>
      <c r="B603" s="57"/>
      <c r="C603" t="s">
        <v>483</v>
      </c>
      <c r="D603" t="s">
        <v>440</v>
      </c>
      <c r="E603" t="s">
        <v>1290</v>
      </c>
      <c r="F603" t="s">
        <v>1312</v>
      </c>
      <c r="G603">
        <v>4.9412999999999999E-2</v>
      </c>
      <c r="H603">
        <v>0.106075</v>
      </c>
      <c r="I603">
        <v>0.465831</v>
      </c>
      <c r="J603">
        <v>3.1059600000000001E-3</v>
      </c>
    </row>
    <row r="604" spans="1:10">
      <c r="A604" s="56"/>
      <c r="B604" s="57"/>
      <c r="C604" t="s">
        <v>479</v>
      </c>
      <c r="D604" t="s">
        <v>449</v>
      </c>
      <c r="E604" t="s">
        <v>1347</v>
      </c>
      <c r="F604" t="s">
        <v>1285</v>
      </c>
      <c r="G604">
        <v>0.26275399999999999</v>
      </c>
      <c r="H604">
        <v>1.83023</v>
      </c>
      <c r="I604">
        <v>0.143563</v>
      </c>
      <c r="J604" s="19">
        <v>1.97435E-37</v>
      </c>
    </row>
    <row r="605" spans="1:10">
      <c r="A605" s="56"/>
      <c r="B605" s="57"/>
      <c r="C605" t="s">
        <v>484</v>
      </c>
      <c r="D605" t="s">
        <v>512</v>
      </c>
      <c r="E605" t="s">
        <v>1351</v>
      </c>
      <c r="F605" t="s">
        <v>1370</v>
      </c>
      <c r="G605">
        <v>0.16209699999999999</v>
      </c>
      <c r="H605">
        <v>0.28693600000000002</v>
      </c>
      <c r="I605">
        <v>0.56492299999999995</v>
      </c>
      <c r="J605">
        <v>0.104287</v>
      </c>
    </row>
    <row r="606" spans="1:10">
      <c r="A606" s="56"/>
      <c r="B606" s="57"/>
      <c r="C606" t="s">
        <v>485</v>
      </c>
      <c r="D606" t="s">
        <v>513</v>
      </c>
      <c r="E606" t="s">
        <v>1349</v>
      </c>
      <c r="F606" t="s">
        <v>1365</v>
      </c>
      <c r="G606">
        <v>1.27005E-2</v>
      </c>
      <c r="H606">
        <v>0.14452000000000001</v>
      </c>
      <c r="I606">
        <v>8.7880299999999995E-2</v>
      </c>
      <c r="J606" s="19">
        <v>1.0938100000000001E-8</v>
      </c>
    </row>
    <row r="607" spans="1:10">
      <c r="A607" s="56"/>
      <c r="B607" s="57"/>
      <c r="C607" t="s">
        <v>488</v>
      </c>
      <c r="D607" t="s">
        <v>514</v>
      </c>
      <c r="E607" t="s">
        <v>1352</v>
      </c>
      <c r="F607" t="s">
        <v>1371</v>
      </c>
      <c r="G607">
        <v>8.5002999999999995E-2</v>
      </c>
      <c r="H607">
        <v>0.219726</v>
      </c>
      <c r="I607">
        <v>0.38685999999999998</v>
      </c>
      <c r="J607">
        <v>4.2520999999999998E-4</v>
      </c>
    </row>
    <row r="608" spans="1:10">
      <c r="A608" s="56"/>
      <c r="B608" s="57"/>
      <c r="C608" t="s">
        <v>489</v>
      </c>
      <c r="D608" t="s">
        <v>515</v>
      </c>
      <c r="E608" t="s">
        <v>1354</v>
      </c>
      <c r="F608" t="s">
        <v>1372</v>
      </c>
      <c r="G608">
        <v>1.6519099999999998E-2</v>
      </c>
      <c r="H608">
        <v>0.119128</v>
      </c>
      <c r="I608">
        <v>0.13866700000000001</v>
      </c>
      <c r="J608" s="19">
        <v>5.6445300000000003E-7</v>
      </c>
    </row>
    <row r="609" spans="1:10">
      <c r="A609" s="56"/>
      <c r="B609" s="57"/>
      <c r="C609" t="s">
        <v>491</v>
      </c>
      <c r="D609" t="s">
        <v>516</v>
      </c>
      <c r="E609" t="s">
        <v>1355</v>
      </c>
      <c r="F609" t="s">
        <v>1373</v>
      </c>
      <c r="G609">
        <v>4.1498500000000001E-2</v>
      </c>
      <c r="H609">
        <v>0.13922000000000001</v>
      </c>
      <c r="I609">
        <v>0.29807800000000001</v>
      </c>
      <c r="J609" s="19">
        <v>8.3979300000000001E-7</v>
      </c>
    </row>
    <row r="610" spans="1:10">
      <c r="A610" s="56"/>
      <c r="B610" s="57"/>
      <c r="C610" t="s">
        <v>492</v>
      </c>
      <c r="D610" t="s">
        <v>517</v>
      </c>
      <c r="E610" t="s">
        <v>1356</v>
      </c>
      <c r="F610" t="s">
        <v>1282</v>
      </c>
      <c r="G610">
        <v>3.9800000000000002E-2</v>
      </c>
      <c r="H610">
        <v>0.17965400000000001</v>
      </c>
      <c r="I610">
        <v>0.22153700000000001</v>
      </c>
      <c r="J610" s="19">
        <v>6.5601600000000004E-11</v>
      </c>
    </row>
    <row r="611" spans="1:10">
      <c r="A611" s="56"/>
      <c r="B611" s="57"/>
      <c r="C611" t="s">
        <v>493</v>
      </c>
      <c r="D611" t="s">
        <v>518</v>
      </c>
      <c r="E611" t="s">
        <v>1358</v>
      </c>
      <c r="F611" t="s">
        <v>1374</v>
      </c>
      <c r="G611">
        <v>3.8544700000000001E-2</v>
      </c>
      <c r="H611">
        <v>0.142156</v>
      </c>
      <c r="I611">
        <v>0.27114500000000002</v>
      </c>
      <c r="J611" s="19">
        <v>6.5991299999999997E-10</v>
      </c>
    </row>
    <row r="612" spans="1:10">
      <c r="A612" s="56"/>
      <c r="B612" s="57"/>
      <c r="C612" t="s">
        <v>494</v>
      </c>
      <c r="D612" t="s">
        <v>519</v>
      </c>
      <c r="E612" t="s">
        <v>1380</v>
      </c>
      <c r="F612" t="s">
        <v>1375</v>
      </c>
      <c r="G612">
        <v>6.2995899999999994E-2</v>
      </c>
      <c r="H612">
        <v>0.213668</v>
      </c>
      <c r="I612">
        <v>0.29483100000000001</v>
      </c>
      <c r="J612" s="19">
        <v>7.1922399999999998E-6</v>
      </c>
    </row>
    <row r="613" spans="1:10">
      <c r="A613" s="56"/>
      <c r="B613" s="57"/>
      <c r="C613" t="s">
        <v>488</v>
      </c>
      <c r="D613" t="s">
        <v>467</v>
      </c>
      <c r="E613" t="s">
        <v>1352</v>
      </c>
      <c r="F613" t="s">
        <v>1335</v>
      </c>
      <c r="G613">
        <v>0.29426099999999999</v>
      </c>
      <c r="H613">
        <v>3.8734199999999999</v>
      </c>
      <c r="I613">
        <v>7.5969499999999995E-2</v>
      </c>
      <c r="J613" s="19">
        <v>3.8311199999999999E-39</v>
      </c>
    </row>
    <row r="614" spans="1:10">
      <c r="A614" s="56"/>
      <c r="B614" s="57"/>
      <c r="C614" t="s">
        <v>501</v>
      </c>
      <c r="D614" t="s">
        <v>507</v>
      </c>
      <c r="E614" t="s">
        <v>1325</v>
      </c>
      <c r="F614" t="s">
        <v>1294</v>
      </c>
      <c r="G614">
        <v>0.30769800000000003</v>
      </c>
      <c r="H614">
        <v>2.7246000000000001</v>
      </c>
      <c r="I614">
        <v>0.11293300000000001</v>
      </c>
      <c r="J614" s="19">
        <v>2.9029300000000001E-41</v>
      </c>
    </row>
    <row r="615" spans="1:10">
      <c r="A615" s="56"/>
      <c r="B615" s="57"/>
      <c r="C615" t="s">
        <v>497</v>
      </c>
      <c r="D615" t="s">
        <v>523</v>
      </c>
      <c r="E615" t="s">
        <v>1334</v>
      </c>
      <c r="F615" t="s">
        <v>1376</v>
      </c>
      <c r="G615">
        <v>0.169901</v>
      </c>
      <c r="H615">
        <v>1.4206399999999999</v>
      </c>
      <c r="I615">
        <v>0.11959400000000001</v>
      </c>
      <c r="J615" s="19">
        <v>1.81312E-31</v>
      </c>
    </row>
    <row r="616" spans="1:10">
      <c r="A616" s="56"/>
      <c r="B616" s="57"/>
      <c r="C616" t="s">
        <v>507</v>
      </c>
      <c r="D616" t="s">
        <v>522</v>
      </c>
      <c r="E616" t="s">
        <v>1294</v>
      </c>
      <c r="F616" t="s">
        <v>1363</v>
      </c>
      <c r="G616">
        <v>5.4975299999999998E-2</v>
      </c>
      <c r="H616">
        <v>0.20912800000000001</v>
      </c>
      <c r="I616">
        <v>0.262878</v>
      </c>
      <c r="J616" s="19">
        <v>3.1936599999999997E-11</v>
      </c>
    </row>
    <row r="617" spans="1:10">
      <c r="A617" s="56"/>
      <c r="B617" s="57"/>
      <c r="C617" t="s">
        <v>504</v>
      </c>
      <c r="D617" t="s">
        <v>421</v>
      </c>
      <c r="E617" t="s">
        <v>1367</v>
      </c>
      <c r="F617" t="s">
        <v>1279</v>
      </c>
      <c r="G617">
        <v>0.48735099999999998</v>
      </c>
      <c r="H617">
        <v>4.1723800000000004</v>
      </c>
      <c r="I617">
        <v>0.11680400000000001</v>
      </c>
      <c r="J617" s="19">
        <v>1.34575E-62</v>
      </c>
    </row>
    <row r="618" spans="1:10">
      <c r="A618" s="56"/>
      <c r="B618" s="57"/>
      <c r="C618" t="s">
        <v>505</v>
      </c>
      <c r="D618" t="s">
        <v>422</v>
      </c>
      <c r="E618" t="s">
        <v>1357</v>
      </c>
      <c r="F618" t="s">
        <v>1281</v>
      </c>
      <c r="G618">
        <v>0.35805500000000001</v>
      </c>
      <c r="H618">
        <v>4.2248999999999999</v>
      </c>
      <c r="I618">
        <v>8.4748599999999993E-2</v>
      </c>
      <c r="J618" s="19">
        <v>1.2996300000000001E-53</v>
      </c>
    </row>
    <row r="619" spans="1:10">
      <c r="A619" s="56"/>
      <c r="B619" s="57"/>
      <c r="C619" t="s">
        <v>507</v>
      </c>
      <c r="D619" t="s">
        <v>423</v>
      </c>
      <c r="E619" t="s">
        <v>1294</v>
      </c>
      <c r="F619" t="s">
        <v>1381</v>
      </c>
      <c r="G619">
        <v>0.28352500000000003</v>
      </c>
      <c r="H619">
        <v>1.4664299999999999</v>
      </c>
      <c r="I619">
        <v>0.19334399999999999</v>
      </c>
      <c r="J619" s="19">
        <v>9.3459299999999996E-38</v>
      </c>
    </row>
    <row r="620" spans="1:10">
      <c r="A620" s="56"/>
      <c r="B620" s="57"/>
      <c r="C620" t="s">
        <v>508</v>
      </c>
      <c r="D620" t="s">
        <v>424</v>
      </c>
      <c r="E620" t="s">
        <v>1360</v>
      </c>
      <c r="F620" t="s">
        <v>1283</v>
      </c>
      <c r="G620">
        <v>3.4107899999999997E-2</v>
      </c>
      <c r="H620">
        <v>0.18088000000000001</v>
      </c>
      <c r="I620">
        <v>0.18856600000000001</v>
      </c>
      <c r="J620" s="19">
        <v>2.1042299999999999E-11</v>
      </c>
    </row>
    <row r="621" spans="1:10">
      <c r="A621" s="56"/>
      <c r="B621" s="57"/>
      <c r="C621" t="s">
        <v>509</v>
      </c>
      <c r="D621" t="s">
        <v>425</v>
      </c>
      <c r="E621" t="s">
        <v>1369</v>
      </c>
      <c r="F621" t="s">
        <v>1273</v>
      </c>
      <c r="G621">
        <v>1.77819E-2</v>
      </c>
      <c r="H621">
        <v>0.167658</v>
      </c>
      <c r="I621">
        <v>0.106061</v>
      </c>
      <c r="J621" s="19">
        <v>5.0128799999999998E-11</v>
      </c>
    </row>
    <row r="622" spans="1:10">
      <c r="A622" s="56"/>
      <c r="B622" s="57"/>
      <c r="C622" t="s">
        <v>510</v>
      </c>
      <c r="D622" t="s">
        <v>427</v>
      </c>
      <c r="E622" t="s">
        <v>1337</v>
      </c>
      <c r="F622" t="s">
        <v>1288</v>
      </c>
      <c r="G622">
        <v>3.1433900000000001E-2</v>
      </c>
      <c r="H622">
        <v>0.16461000000000001</v>
      </c>
      <c r="I622">
        <v>0.19095999999999999</v>
      </c>
      <c r="J622" s="19">
        <v>1.5610399999999999E-10</v>
      </c>
    </row>
    <row r="623" spans="1:10">
      <c r="A623" s="56"/>
      <c r="B623" s="57"/>
      <c r="C623" t="s">
        <v>510</v>
      </c>
      <c r="D623" t="s">
        <v>441</v>
      </c>
      <c r="E623" t="s">
        <v>1337</v>
      </c>
      <c r="F623" t="s">
        <v>1313</v>
      </c>
      <c r="G623">
        <v>0.17022899999999999</v>
      </c>
      <c r="H623">
        <v>1.69729</v>
      </c>
      <c r="I623">
        <v>0.100295</v>
      </c>
      <c r="J623" s="19">
        <v>1.6553399999999999E-60</v>
      </c>
    </row>
    <row r="624" spans="1:10">
      <c r="A624" s="56"/>
      <c r="B624" s="57"/>
      <c r="C624" t="s">
        <v>509</v>
      </c>
      <c r="D624" t="s">
        <v>442</v>
      </c>
      <c r="E624" t="s">
        <v>1369</v>
      </c>
      <c r="F624" t="s">
        <v>1314</v>
      </c>
      <c r="G624">
        <v>0.110706</v>
      </c>
      <c r="H624">
        <v>2.5384000000000002</v>
      </c>
      <c r="I624">
        <v>4.3612699999999997E-2</v>
      </c>
      <c r="J624" s="19">
        <v>9.7160100000000002E-46</v>
      </c>
    </row>
    <row r="625" spans="1:10">
      <c r="A625" s="56"/>
      <c r="B625" s="57"/>
      <c r="C625" t="s">
        <v>508</v>
      </c>
      <c r="D625" t="s">
        <v>443</v>
      </c>
      <c r="E625" t="s">
        <v>1360</v>
      </c>
      <c r="F625" t="s">
        <v>1315</v>
      </c>
      <c r="G625">
        <v>0.27099299999999998</v>
      </c>
      <c r="H625">
        <v>2.0399099999999999</v>
      </c>
      <c r="I625">
        <v>0.13284499999999999</v>
      </c>
      <c r="J625" s="19">
        <v>5.5789500000000002E-42</v>
      </c>
    </row>
    <row r="626" spans="1:10">
      <c r="A626" s="56"/>
      <c r="B626" s="57"/>
      <c r="C626" t="s">
        <v>508</v>
      </c>
      <c r="D626" t="s">
        <v>446</v>
      </c>
      <c r="E626" t="s">
        <v>1360</v>
      </c>
      <c r="F626" t="s">
        <v>1284</v>
      </c>
      <c r="G626">
        <v>0.24304300000000001</v>
      </c>
      <c r="H626">
        <v>1.2422200000000001</v>
      </c>
      <c r="I626">
        <v>0.19565199999999999</v>
      </c>
      <c r="J626" s="19">
        <v>1.1906899999999999E-36</v>
      </c>
    </row>
    <row r="627" spans="1:10">
      <c r="A627" s="56"/>
      <c r="B627" s="57"/>
      <c r="C627" t="s">
        <v>511</v>
      </c>
      <c r="D627" t="s">
        <v>459</v>
      </c>
      <c r="E627" t="s">
        <v>1300</v>
      </c>
      <c r="F627" t="s">
        <v>1328</v>
      </c>
      <c r="G627">
        <v>7.5209399999999996E-2</v>
      </c>
      <c r="H627">
        <v>0.22387499999999999</v>
      </c>
      <c r="I627">
        <v>0.33594299999999999</v>
      </c>
      <c r="J627" s="19">
        <v>1.1963299999999999E-5</v>
      </c>
    </row>
    <row r="628" spans="1:10">
      <c r="A628" s="56"/>
      <c r="B628" s="57"/>
      <c r="C628" t="s">
        <v>502</v>
      </c>
      <c r="D628" t="s">
        <v>457</v>
      </c>
      <c r="E628" t="s">
        <v>1364</v>
      </c>
      <c r="F628" t="s">
        <v>1309</v>
      </c>
      <c r="G628">
        <v>0.374504</v>
      </c>
      <c r="H628">
        <v>3.7644600000000001</v>
      </c>
      <c r="I628">
        <v>9.9484000000000003E-2</v>
      </c>
      <c r="J628" s="19">
        <v>6.3383999999999995E-26</v>
      </c>
    </row>
    <row r="629" spans="1:10">
      <c r="A629" s="56"/>
      <c r="B629" s="57"/>
      <c r="C629" t="s">
        <v>503</v>
      </c>
      <c r="D629" t="s">
        <v>458</v>
      </c>
      <c r="E629" t="s">
        <v>1366</v>
      </c>
      <c r="F629" t="s">
        <v>1327</v>
      </c>
      <c r="G629">
        <v>0.14485100000000001</v>
      </c>
      <c r="H629">
        <v>0.28256999999999999</v>
      </c>
      <c r="I629">
        <v>0.51262099999999999</v>
      </c>
      <c r="J629">
        <v>1.11951E-3</v>
      </c>
    </row>
    <row r="630" spans="1:10">
      <c r="A630" s="56"/>
      <c r="B630" s="57"/>
      <c r="C630" t="s">
        <v>507</v>
      </c>
      <c r="D630" t="s">
        <v>456</v>
      </c>
      <c r="E630" t="s">
        <v>1294</v>
      </c>
      <c r="F630" t="s">
        <v>1324</v>
      </c>
      <c r="G630">
        <v>0.32138100000000003</v>
      </c>
      <c r="H630">
        <v>2.0356000000000001</v>
      </c>
      <c r="I630">
        <v>0.15787999999999999</v>
      </c>
      <c r="J630" s="19">
        <v>8.1598200000000006E-46</v>
      </c>
    </row>
    <row r="631" spans="1:10">
      <c r="A631" s="56"/>
      <c r="B631" s="57"/>
      <c r="C631" t="s">
        <v>499</v>
      </c>
      <c r="D631" t="s">
        <v>455</v>
      </c>
      <c r="E631" t="s">
        <v>1361</v>
      </c>
      <c r="F631" t="s">
        <v>1323</v>
      </c>
      <c r="G631">
        <v>0.448625</v>
      </c>
      <c r="H631">
        <v>6.4280099999999996</v>
      </c>
      <c r="I631">
        <v>6.9792199999999999E-2</v>
      </c>
      <c r="J631" s="19">
        <v>8.1231800000000005E-11</v>
      </c>
    </row>
    <row r="632" spans="1:10">
      <c r="A632" s="56"/>
      <c r="B632" s="57"/>
      <c r="C632" t="s">
        <v>500</v>
      </c>
      <c r="D632" t="s">
        <v>456</v>
      </c>
      <c r="E632" t="s">
        <v>1362</v>
      </c>
      <c r="F632" t="s">
        <v>1324</v>
      </c>
      <c r="G632">
        <v>8.3389099999999994E-2</v>
      </c>
      <c r="H632">
        <v>0.15362500000000001</v>
      </c>
      <c r="I632">
        <v>0.54280899999999999</v>
      </c>
      <c r="J632">
        <v>7.6395400000000002E-2</v>
      </c>
    </row>
    <row r="633" spans="1:10">
      <c r="A633" s="56"/>
      <c r="B633" s="57"/>
      <c r="C633" t="s">
        <v>500</v>
      </c>
      <c r="D633" t="s">
        <v>465</v>
      </c>
      <c r="E633" t="s">
        <v>1362</v>
      </c>
      <c r="F633" t="s">
        <v>1332</v>
      </c>
      <c r="G633">
        <v>0.18900900000000001</v>
      </c>
      <c r="H633">
        <v>1.86378</v>
      </c>
      <c r="I633">
        <v>0.101412</v>
      </c>
      <c r="J633" s="19">
        <v>2.1344200000000001E-17</v>
      </c>
    </row>
    <row r="634" spans="1:10">
      <c r="A634" s="56"/>
      <c r="B634" s="57"/>
      <c r="C634" t="s">
        <v>507</v>
      </c>
      <c r="D634" t="s">
        <v>465</v>
      </c>
      <c r="E634" t="s">
        <v>1294</v>
      </c>
      <c r="F634" t="s">
        <v>1332</v>
      </c>
      <c r="G634">
        <v>0.29447800000000002</v>
      </c>
      <c r="H634">
        <v>2.3382000000000001</v>
      </c>
      <c r="I634">
        <v>0.125942</v>
      </c>
      <c r="J634" s="19">
        <v>2.6348499999999999E-52</v>
      </c>
    </row>
    <row r="635" spans="1:10">
      <c r="A635" s="56"/>
      <c r="B635" s="57"/>
      <c r="C635" t="s">
        <v>514</v>
      </c>
      <c r="D635" t="s">
        <v>524</v>
      </c>
      <c r="E635" t="s">
        <v>1371</v>
      </c>
      <c r="F635" t="s">
        <v>1353</v>
      </c>
      <c r="G635">
        <v>0.39952799999999999</v>
      </c>
      <c r="H635">
        <v>3.9651399999999999</v>
      </c>
      <c r="I635">
        <v>0.10076</v>
      </c>
      <c r="J635" s="19">
        <v>4.5865599999999998E-36</v>
      </c>
    </row>
    <row r="636" spans="1:10">
      <c r="A636" s="56"/>
      <c r="B636" s="57"/>
      <c r="C636" t="s">
        <v>520</v>
      </c>
      <c r="D636" t="s">
        <v>447</v>
      </c>
      <c r="E636" t="s">
        <v>1296</v>
      </c>
      <c r="F636" t="s">
        <v>1298</v>
      </c>
      <c r="G636">
        <v>2.4098100000000001E-2</v>
      </c>
      <c r="H636">
        <v>0.15918299999999999</v>
      </c>
      <c r="I636">
        <v>0.15138599999999999</v>
      </c>
      <c r="J636" s="19">
        <v>6.5104999999999997E-24</v>
      </c>
    </row>
    <row r="637" spans="1:10">
      <c r="A637" s="56"/>
      <c r="B637" s="57"/>
      <c r="C637" t="s">
        <v>514</v>
      </c>
      <c r="D637" t="s">
        <v>467</v>
      </c>
      <c r="E637" t="s">
        <v>1371</v>
      </c>
      <c r="F637" t="s">
        <v>1335</v>
      </c>
      <c r="G637">
        <v>0.21251100000000001</v>
      </c>
      <c r="H637">
        <v>1.7286900000000001</v>
      </c>
      <c r="I637">
        <v>0.122932</v>
      </c>
      <c r="J637" s="19">
        <v>5.0088999999999998E-42</v>
      </c>
    </row>
    <row r="638" spans="1:10">
      <c r="A638" s="56"/>
      <c r="B638" s="57"/>
      <c r="C638" t="s">
        <v>522</v>
      </c>
      <c r="D638" t="s">
        <v>423</v>
      </c>
      <c r="E638" t="s">
        <v>1363</v>
      </c>
      <c r="F638" t="s">
        <v>1381</v>
      </c>
      <c r="G638">
        <v>0.32555800000000001</v>
      </c>
      <c r="H638">
        <v>1.72803</v>
      </c>
      <c r="I638">
        <v>0.18839800000000001</v>
      </c>
      <c r="J638" s="19">
        <v>7.0253299999999998E-41</v>
      </c>
    </row>
    <row r="639" spans="1:10">
      <c r="A639" s="56"/>
      <c r="B639" s="57"/>
      <c r="C639" t="s">
        <v>521</v>
      </c>
      <c r="D639" t="s">
        <v>464</v>
      </c>
      <c r="E639" t="s">
        <v>1304</v>
      </c>
      <c r="F639" t="s">
        <v>1331</v>
      </c>
      <c r="G639">
        <v>0.405721</v>
      </c>
      <c r="H639">
        <v>4.2692899999999998</v>
      </c>
      <c r="I639">
        <v>9.5032599999999995E-2</v>
      </c>
      <c r="J639" s="19">
        <v>4.0908899999999999E-119</v>
      </c>
    </row>
    <row r="640" spans="1:10">
      <c r="A640" s="56"/>
      <c r="B640" s="57"/>
      <c r="C640" t="s">
        <v>522</v>
      </c>
      <c r="D640" t="s">
        <v>465</v>
      </c>
      <c r="E640" t="s">
        <v>1363</v>
      </c>
      <c r="F640" t="s">
        <v>1332</v>
      </c>
      <c r="G640">
        <v>4.26944E-2</v>
      </c>
      <c r="H640">
        <v>0.116371</v>
      </c>
      <c r="I640">
        <v>0.36688300000000001</v>
      </c>
      <c r="J640" s="19">
        <v>8.2114599999999998E-6</v>
      </c>
    </row>
    <row r="641" spans="1:10">
      <c r="A641" s="56"/>
      <c r="B641" s="57"/>
      <c r="C641" t="s">
        <v>524</v>
      </c>
      <c r="D641" t="s">
        <v>467</v>
      </c>
      <c r="E641" t="s">
        <v>1353</v>
      </c>
      <c r="F641" t="s">
        <v>1335</v>
      </c>
      <c r="G641">
        <v>3.7390199999999998E-2</v>
      </c>
      <c r="H641">
        <v>0.14537</v>
      </c>
      <c r="I641">
        <v>0.25720799999999999</v>
      </c>
      <c r="J641" s="19">
        <v>5.9402499999999999E-8</v>
      </c>
    </row>
    <row r="642" spans="1:10">
      <c r="A642" s="56"/>
      <c r="B642" s="57"/>
      <c r="C642" t="s">
        <v>427</v>
      </c>
      <c r="D642" t="s">
        <v>441</v>
      </c>
      <c r="E642" t="s">
        <v>1288</v>
      </c>
      <c r="F642" t="s">
        <v>1313</v>
      </c>
      <c r="G642">
        <v>0.157143</v>
      </c>
      <c r="H642">
        <v>1.9158599999999999</v>
      </c>
      <c r="I642">
        <v>8.2022100000000001E-2</v>
      </c>
      <c r="J642" s="19">
        <v>3.6961400000000001E-67</v>
      </c>
    </row>
    <row r="643" spans="1:10">
      <c r="A643" s="56"/>
      <c r="B643" s="57"/>
      <c r="C643" t="s">
        <v>425</v>
      </c>
      <c r="D643" t="s">
        <v>442</v>
      </c>
      <c r="E643" t="s">
        <v>1273</v>
      </c>
      <c r="F643" t="s">
        <v>1314</v>
      </c>
      <c r="G643">
        <v>0.234649</v>
      </c>
      <c r="H643">
        <v>4.29779</v>
      </c>
      <c r="I643">
        <v>5.4597600000000003E-2</v>
      </c>
      <c r="J643" s="19">
        <v>8.3831500000000006E-71</v>
      </c>
    </row>
    <row r="644" spans="1:10">
      <c r="A644" s="56"/>
      <c r="B644" s="57"/>
      <c r="C644" t="s">
        <v>423</v>
      </c>
      <c r="D644" t="s">
        <v>456</v>
      </c>
      <c r="E644" t="s">
        <v>1381</v>
      </c>
      <c r="F644" t="s">
        <v>1324</v>
      </c>
      <c r="G644">
        <v>0.28832400000000002</v>
      </c>
      <c r="H644">
        <v>3.04488</v>
      </c>
      <c r="I644">
        <v>9.4691399999999995E-2</v>
      </c>
      <c r="J644" s="19">
        <v>5.6443200000000004E-35</v>
      </c>
    </row>
    <row r="645" spans="1:10">
      <c r="A645" s="56"/>
      <c r="B645" s="57"/>
      <c r="C645" t="s">
        <v>423</v>
      </c>
      <c r="D645" t="s">
        <v>465</v>
      </c>
      <c r="E645" t="s">
        <v>1381</v>
      </c>
      <c r="F645" t="s">
        <v>1332</v>
      </c>
      <c r="G645">
        <v>0.34950500000000001</v>
      </c>
      <c r="H645">
        <v>1.59097</v>
      </c>
      <c r="I645">
        <v>0.21967999999999999</v>
      </c>
      <c r="J645" s="19">
        <v>1.9562599999999999E-35</v>
      </c>
    </row>
    <row r="646" spans="1:10">
      <c r="A646" s="56"/>
      <c r="B646" s="57"/>
      <c r="C646" t="s">
        <v>431</v>
      </c>
      <c r="D646" t="s">
        <v>437</v>
      </c>
      <c r="E646" t="s">
        <v>1295</v>
      </c>
      <c r="F646" t="s">
        <v>1306</v>
      </c>
      <c r="G646">
        <v>0.44226300000000002</v>
      </c>
      <c r="H646">
        <v>4.5992199999999999</v>
      </c>
      <c r="I646">
        <v>9.6160399999999993E-2</v>
      </c>
      <c r="J646" s="19">
        <v>1.46223E-84</v>
      </c>
    </row>
    <row r="647" spans="1:10">
      <c r="A647" s="56"/>
      <c r="B647" s="57"/>
      <c r="C647" t="s">
        <v>429</v>
      </c>
      <c r="D647" t="s">
        <v>451</v>
      </c>
      <c r="E647" t="s">
        <v>1291</v>
      </c>
      <c r="F647" t="s">
        <v>1319</v>
      </c>
      <c r="G647">
        <v>0.52315</v>
      </c>
      <c r="H647">
        <v>2.5644900000000002</v>
      </c>
      <c r="I647">
        <v>0.20399800000000001</v>
      </c>
      <c r="J647" s="19">
        <v>8.1701499999999994E-23</v>
      </c>
    </row>
    <row r="648" spans="1:10">
      <c r="A648" s="56"/>
      <c r="B648" s="57"/>
      <c r="C648" t="s">
        <v>430</v>
      </c>
      <c r="D648" t="s">
        <v>450</v>
      </c>
      <c r="E648" t="s">
        <v>1293</v>
      </c>
      <c r="F648" t="s">
        <v>1276</v>
      </c>
      <c r="G648">
        <v>0.621035</v>
      </c>
      <c r="H648">
        <v>4.0472900000000003</v>
      </c>
      <c r="I648">
        <v>0.153445</v>
      </c>
      <c r="J648" s="19">
        <v>2.4760300000000003E-35</v>
      </c>
    </row>
    <row r="649" spans="1:10">
      <c r="A649" s="56"/>
      <c r="B649" s="57"/>
      <c r="C649" t="s">
        <v>436</v>
      </c>
      <c r="D649" t="s">
        <v>449</v>
      </c>
      <c r="E649" t="s">
        <v>1305</v>
      </c>
      <c r="F649" t="s">
        <v>1285</v>
      </c>
      <c r="G649">
        <v>0.24423900000000001</v>
      </c>
      <c r="H649">
        <v>4.0384700000000002</v>
      </c>
      <c r="I649">
        <v>6.0478200000000003E-2</v>
      </c>
      <c r="J649" s="19">
        <v>2.4761900000000002E-42</v>
      </c>
    </row>
    <row r="650" spans="1:10">
      <c r="A650" s="56"/>
      <c r="B650" s="57"/>
      <c r="C650" t="s">
        <v>456</v>
      </c>
      <c r="D650" t="s">
        <v>465</v>
      </c>
      <c r="E650" t="s">
        <v>1324</v>
      </c>
      <c r="F650" t="s">
        <v>1332</v>
      </c>
      <c r="G650">
        <v>3.7862100000000003E-2</v>
      </c>
      <c r="H650">
        <v>0.19323000000000001</v>
      </c>
      <c r="I650">
        <v>0.19594300000000001</v>
      </c>
      <c r="J650" s="19">
        <v>1.8374300000000001E-16</v>
      </c>
    </row>
    <row r="651" spans="1:10">
      <c r="A651" s="56"/>
      <c r="B651" s="57" t="s">
        <v>1609</v>
      </c>
      <c r="C651" t="s">
        <v>443</v>
      </c>
      <c r="D651" t="s">
        <v>444</v>
      </c>
      <c r="E651" t="s">
        <v>1315</v>
      </c>
      <c r="F651" t="s">
        <v>1280</v>
      </c>
      <c r="G651">
        <v>0.26913900000000002</v>
      </c>
      <c r="H651">
        <v>1.8705799999999999</v>
      </c>
      <c r="I651">
        <v>0.14388000000000001</v>
      </c>
      <c r="J651" s="19">
        <v>2.7931E-42</v>
      </c>
    </row>
    <row r="652" spans="1:10">
      <c r="A652" s="56"/>
      <c r="B652" s="57"/>
      <c r="C652" t="s">
        <v>444</v>
      </c>
      <c r="D652" t="s">
        <v>445</v>
      </c>
      <c r="E652" t="s">
        <v>1280</v>
      </c>
      <c r="F652" t="s">
        <v>1317</v>
      </c>
      <c r="G652">
        <v>6.0230699999999998E-2</v>
      </c>
      <c r="H652">
        <v>0.27771699999999999</v>
      </c>
      <c r="I652">
        <v>0.21687799999999999</v>
      </c>
      <c r="J652" s="19">
        <v>6.7067000000000001E-12</v>
      </c>
    </row>
    <row r="653" spans="1:10">
      <c r="A653" s="56"/>
      <c r="B653" s="57" t="s">
        <v>1610</v>
      </c>
      <c r="C653" t="s">
        <v>460</v>
      </c>
      <c r="D653" t="s">
        <v>461</v>
      </c>
      <c r="E653" t="s">
        <v>1302</v>
      </c>
      <c r="F653" t="s">
        <v>1377</v>
      </c>
      <c r="G653">
        <v>5.6867399999999999E-2</v>
      </c>
      <c r="H653">
        <v>0.19970599999999999</v>
      </c>
      <c r="I653">
        <v>0.28475499999999998</v>
      </c>
      <c r="J653">
        <v>5.7584200000000002E-4</v>
      </c>
    </row>
    <row r="654" spans="1:10">
      <c r="A654" s="56"/>
      <c r="B654" s="57"/>
      <c r="C654" t="s">
        <v>461</v>
      </c>
      <c r="D654" t="s">
        <v>462</v>
      </c>
      <c r="E654" t="s">
        <v>1377</v>
      </c>
      <c r="F654" t="s">
        <v>1330</v>
      </c>
      <c r="G654">
        <v>0.19319</v>
      </c>
      <c r="H654">
        <v>2.0144199999999999</v>
      </c>
      <c r="I654">
        <v>9.59039E-2</v>
      </c>
      <c r="J654" s="19">
        <v>3.8672099999999999E-6</v>
      </c>
    </row>
    <row r="655" spans="1:10">
      <c r="A655" s="56"/>
      <c r="B655" s="57"/>
      <c r="C655" t="s">
        <v>500</v>
      </c>
      <c r="D655" t="s">
        <v>501</v>
      </c>
      <c r="E655" t="s">
        <v>1362</v>
      </c>
      <c r="F655" t="s">
        <v>1325</v>
      </c>
      <c r="G655">
        <v>0.19550400000000001</v>
      </c>
      <c r="H655">
        <v>1.9188700000000001</v>
      </c>
      <c r="I655">
        <v>0.101885</v>
      </c>
      <c r="J655" s="19">
        <v>6.4415199999999998E-15</v>
      </c>
    </row>
    <row r="656" spans="1:10">
      <c r="A656" s="56"/>
      <c r="B656" s="57" t="s">
        <v>1607</v>
      </c>
      <c r="C656" t="s">
        <v>432</v>
      </c>
      <c r="D656" t="s">
        <v>520</v>
      </c>
      <c r="E656" t="s">
        <v>1297</v>
      </c>
      <c r="F656" t="s">
        <v>1296</v>
      </c>
      <c r="G656">
        <v>0.43357899999999999</v>
      </c>
      <c r="H656">
        <v>3.1453700000000002</v>
      </c>
      <c r="I656">
        <v>0.137847</v>
      </c>
      <c r="J656" s="19">
        <v>5.7813699999999995E-20</v>
      </c>
    </row>
    <row r="657" spans="1:10">
      <c r="A657" s="56"/>
      <c r="B657" s="57"/>
      <c r="C657" t="s">
        <v>434</v>
      </c>
      <c r="D657" t="s">
        <v>456</v>
      </c>
      <c r="E657" t="s">
        <v>1301</v>
      </c>
      <c r="F657" t="s">
        <v>1324</v>
      </c>
      <c r="G657">
        <v>0.17965800000000001</v>
      </c>
      <c r="H657">
        <v>0.60963500000000004</v>
      </c>
      <c r="I657">
        <v>0.29469899999999999</v>
      </c>
      <c r="J657" s="19">
        <v>1.04112E-13</v>
      </c>
    </row>
    <row r="658" spans="1:10">
      <c r="A658" s="56"/>
      <c r="B658" s="57"/>
      <c r="C658" t="s">
        <v>435</v>
      </c>
      <c r="D658" t="s">
        <v>483</v>
      </c>
      <c r="E658" t="s">
        <v>1303</v>
      </c>
      <c r="F658" t="s">
        <v>1290</v>
      </c>
      <c r="G658">
        <v>0.33910800000000002</v>
      </c>
      <c r="H658">
        <v>4.1381800000000002</v>
      </c>
      <c r="I658">
        <v>8.1946099999999994E-2</v>
      </c>
      <c r="J658" s="19">
        <v>2.7581300000000001E-95</v>
      </c>
    </row>
    <row r="659" spans="1:10">
      <c r="A659" s="56"/>
      <c r="B659" s="57"/>
      <c r="C659" t="s">
        <v>448</v>
      </c>
      <c r="D659" t="s">
        <v>458</v>
      </c>
      <c r="E659" t="s">
        <v>1318</v>
      </c>
      <c r="F659" t="s">
        <v>1327</v>
      </c>
      <c r="G659">
        <v>0.72697100000000003</v>
      </c>
      <c r="H659">
        <v>4.0591100000000004</v>
      </c>
      <c r="I659">
        <v>0.17909600000000001</v>
      </c>
      <c r="J659" s="19">
        <v>1.7399899999999999E-18</v>
      </c>
    </row>
    <row r="660" spans="1:10">
      <c r="A660" s="56"/>
      <c r="B660" s="57"/>
      <c r="C660" t="s">
        <v>486</v>
      </c>
      <c r="D660" t="s">
        <v>418</v>
      </c>
      <c r="E660" t="s">
        <v>1292</v>
      </c>
      <c r="F660" t="s">
        <v>1278</v>
      </c>
      <c r="G660">
        <v>0.43286400000000003</v>
      </c>
      <c r="H660">
        <v>4.1129199999999999</v>
      </c>
      <c r="I660">
        <v>0.10524500000000001</v>
      </c>
      <c r="J660" s="19">
        <v>4.4763999999999998E-32</v>
      </c>
    </row>
    <row r="661" spans="1:10">
      <c r="A661" s="56"/>
      <c r="B661" s="57"/>
      <c r="C661" t="s">
        <v>498</v>
      </c>
      <c r="D661" t="s">
        <v>452</v>
      </c>
      <c r="E661" t="s">
        <v>1378</v>
      </c>
      <c r="F661" t="s">
        <v>1320</v>
      </c>
      <c r="G661">
        <v>0.43173099999999998</v>
      </c>
      <c r="H661">
        <v>3.1172300000000002</v>
      </c>
      <c r="I661">
        <v>0.13849900000000001</v>
      </c>
      <c r="J661" s="19">
        <v>2.9390499999999999E-11</v>
      </c>
    </row>
    <row r="662" spans="1:10">
      <c r="A662" s="56"/>
      <c r="B662" s="57" t="s">
        <v>1608</v>
      </c>
      <c r="C662" t="s">
        <v>416</v>
      </c>
      <c r="D662" t="s">
        <v>425</v>
      </c>
      <c r="E662" t="s">
        <v>1272</v>
      </c>
      <c r="F662" t="s">
        <v>1273</v>
      </c>
      <c r="G662">
        <v>0.230291</v>
      </c>
      <c r="H662">
        <v>5.6390500000000001</v>
      </c>
      <c r="I662">
        <v>4.0838600000000003E-2</v>
      </c>
      <c r="J662" s="19">
        <v>7.8617399999999994E-67</v>
      </c>
    </row>
    <row r="663" spans="1:10">
      <c r="A663" s="56"/>
      <c r="B663" s="57"/>
      <c r="C663" t="s">
        <v>417</v>
      </c>
      <c r="D663" t="s">
        <v>419</v>
      </c>
      <c r="E663" t="s">
        <v>1274</v>
      </c>
      <c r="F663" t="s">
        <v>1275</v>
      </c>
      <c r="G663">
        <v>0.51597800000000005</v>
      </c>
      <c r="H663">
        <v>4.2356699999999998</v>
      </c>
      <c r="I663">
        <v>0.12181699999999999</v>
      </c>
      <c r="J663" s="19">
        <v>2.0808E-39</v>
      </c>
    </row>
    <row r="664" spans="1:10">
      <c r="A664" s="56"/>
      <c r="B664" s="57"/>
      <c r="C664" t="s">
        <v>419</v>
      </c>
      <c r="D664" t="s">
        <v>450</v>
      </c>
      <c r="E664" t="s">
        <v>1275</v>
      </c>
      <c r="F664" t="s">
        <v>1276</v>
      </c>
      <c r="G664">
        <v>0.505521</v>
      </c>
      <c r="H664">
        <v>4.2291499999999997</v>
      </c>
      <c r="I664">
        <v>0.119532</v>
      </c>
      <c r="J664" s="19">
        <v>8.3033899999999998E-43</v>
      </c>
    </row>
    <row r="665" spans="1:10">
      <c r="A665" s="56"/>
      <c r="B665" s="57"/>
      <c r="C665" t="s">
        <v>420</v>
      </c>
      <c r="D665" t="s">
        <v>418</v>
      </c>
      <c r="E665" t="s">
        <v>1277</v>
      </c>
      <c r="F665" t="s">
        <v>1278</v>
      </c>
      <c r="G665">
        <v>0.75487899999999997</v>
      </c>
      <c r="H665">
        <v>4.1154700000000002</v>
      </c>
      <c r="I665">
        <v>0.183425</v>
      </c>
      <c r="J665" s="19">
        <v>1.05592E-14</v>
      </c>
    </row>
    <row r="666" spans="1:10">
      <c r="A666" s="56"/>
      <c r="B666" s="57"/>
      <c r="C666" t="s">
        <v>421</v>
      </c>
      <c r="D666" t="s">
        <v>444</v>
      </c>
      <c r="E666" t="s">
        <v>1279</v>
      </c>
      <c r="F666" t="s">
        <v>1280</v>
      </c>
      <c r="G666">
        <v>0.47153200000000001</v>
      </c>
      <c r="H666">
        <v>4.1610399999999998</v>
      </c>
      <c r="I666">
        <v>0.11332100000000001</v>
      </c>
      <c r="J666" s="19">
        <v>1.2627799999999999E-56</v>
      </c>
    </row>
    <row r="667" spans="1:10">
      <c r="A667" s="56"/>
      <c r="B667" s="57"/>
      <c r="C667" t="s">
        <v>422</v>
      </c>
      <c r="D667" t="s">
        <v>517</v>
      </c>
      <c r="E667" t="s">
        <v>1281</v>
      </c>
      <c r="F667" t="s">
        <v>1282</v>
      </c>
      <c r="G667">
        <v>0.37420900000000001</v>
      </c>
      <c r="H667">
        <v>4.2155899999999997</v>
      </c>
      <c r="I667">
        <v>8.8768E-2</v>
      </c>
      <c r="J667" s="19">
        <v>2.2894600000000001E-62</v>
      </c>
    </row>
    <row r="668" spans="1:10">
      <c r="A668" s="56"/>
      <c r="B668" s="57"/>
      <c r="C668" t="s">
        <v>424</v>
      </c>
      <c r="D668" t="s">
        <v>446</v>
      </c>
      <c r="E668" t="s">
        <v>1283</v>
      </c>
      <c r="F668" t="s">
        <v>1284</v>
      </c>
      <c r="G668">
        <v>0.24699599999999999</v>
      </c>
      <c r="H668">
        <v>1.29606</v>
      </c>
      <c r="I668">
        <v>0.19057499999999999</v>
      </c>
      <c r="J668" s="19">
        <v>3.1017199999999997E-35</v>
      </c>
    </row>
    <row r="669" spans="1:10">
      <c r="A669" s="56"/>
      <c r="B669" s="57"/>
      <c r="C669" t="s">
        <v>425</v>
      </c>
      <c r="D669" t="s">
        <v>449</v>
      </c>
      <c r="E669" t="s">
        <v>1273</v>
      </c>
      <c r="F669" t="s">
        <v>1285</v>
      </c>
      <c r="G669">
        <v>0.117104</v>
      </c>
      <c r="H669">
        <v>1.44981</v>
      </c>
      <c r="I669">
        <v>8.0771700000000002E-2</v>
      </c>
      <c r="J669" s="19">
        <v>1.3996E-69</v>
      </c>
    </row>
    <row r="670" spans="1:10">
      <c r="A670" s="56"/>
      <c r="B670" s="57"/>
      <c r="C670" t="s">
        <v>426</v>
      </c>
      <c r="D670" t="s">
        <v>463</v>
      </c>
      <c r="E670" t="s">
        <v>1286</v>
      </c>
      <c r="F670" t="s">
        <v>1287</v>
      </c>
      <c r="G670">
        <v>0.92049700000000001</v>
      </c>
      <c r="H670">
        <v>2.4778500000000001</v>
      </c>
      <c r="I670">
        <v>0.37148999999999999</v>
      </c>
      <c r="J670" s="19">
        <v>9.5638300000000006E-11</v>
      </c>
    </row>
    <row r="671" spans="1:10">
      <c r="A671" s="56"/>
      <c r="B671" s="57"/>
      <c r="C671" t="s">
        <v>427</v>
      </c>
      <c r="D671" t="s">
        <v>425</v>
      </c>
      <c r="E671" t="s">
        <v>1288</v>
      </c>
      <c r="F671" t="s">
        <v>1273</v>
      </c>
      <c r="G671">
        <v>0.36713099999999999</v>
      </c>
      <c r="H671">
        <v>4.1666999999999996</v>
      </c>
      <c r="I671">
        <v>8.8110599999999997E-2</v>
      </c>
      <c r="J671" s="19">
        <v>1.1533000000000001E-62</v>
      </c>
    </row>
    <row r="672" spans="1:10">
      <c r="A672" s="56"/>
      <c r="B672" s="57"/>
      <c r="C672" t="s">
        <v>428</v>
      </c>
      <c r="D672" t="s">
        <v>483</v>
      </c>
      <c r="E672" t="s">
        <v>1289</v>
      </c>
      <c r="F672" t="s">
        <v>1290</v>
      </c>
      <c r="G672">
        <v>0.36639300000000002</v>
      </c>
      <c r="H672">
        <v>4.3866100000000001</v>
      </c>
      <c r="I672">
        <v>8.3525299999999997E-2</v>
      </c>
      <c r="J672" s="19">
        <v>2.88827E-63</v>
      </c>
    </row>
    <row r="673" spans="1:10">
      <c r="A673" s="56"/>
      <c r="B673" s="57"/>
      <c r="C673" t="s">
        <v>429</v>
      </c>
      <c r="D673" t="s">
        <v>486</v>
      </c>
      <c r="E673" t="s">
        <v>1291</v>
      </c>
      <c r="F673" t="s">
        <v>1292</v>
      </c>
      <c r="G673">
        <v>0.30968899999999999</v>
      </c>
      <c r="H673">
        <v>1.4758100000000001</v>
      </c>
      <c r="I673">
        <v>0.209843</v>
      </c>
      <c r="J673" s="19">
        <v>2.6499200000000001E-22</v>
      </c>
    </row>
    <row r="674" spans="1:10">
      <c r="A674" s="56"/>
      <c r="B674" s="57"/>
      <c r="C674" t="s">
        <v>430</v>
      </c>
      <c r="D674" t="s">
        <v>507</v>
      </c>
      <c r="E674" t="s">
        <v>1293</v>
      </c>
      <c r="F674" t="s">
        <v>1294</v>
      </c>
      <c r="G674">
        <v>0.36765599999999998</v>
      </c>
      <c r="H674">
        <v>3.95933</v>
      </c>
      <c r="I674">
        <v>9.2857899999999993E-2</v>
      </c>
      <c r="J674" s="19">
        <v>5.6882300000000002E-55</v>
      </c>
    </row>
    <row r="675" spans="1:10">
      <c r="A675" s="56"/>
      <c r="B675" s="57"/>
      <c r="C675" t="s">
        <v>431</v>
      </c>
      <c r="D675" t="s">
        <v>520</v>
      </c>
      <c r="E675" t="s">
        <v>1295</v>
      </c>
      <c r="F675" t="s">
        <v>1296</v>
      </c>
      <c r="G675">
        <v>0.29092200000000001</v>
      </c>
      <c r="H675">
        <v>1.74499</v>
      </c>
      <c r="I675">
        <v>0.16671800000000001</v>
      </c>
      <c r="J675" s="19">
        <v>1.35776E-71</v>
      </c>
    </row>
    <row r="676" spans="1:10">
      <c r="A676" s="56"/>
      <c r="B676" s="57"/>
      <c r="C676" t="s">
        <v>432</v>
      </c>
      <c r="D676" t="s">
        <v>447</v>
      </c>
      <c r="E676" t="s">
        <v>1297</v>
      </c>
      <c r="F676" t="s">
        <v>1298</v>
      </c>
      <c r="G676">
        <v>0.66260699999999995</v>
      </c>
      <c r="H676">
        <v>3.2521499999999999</v>
      </c>
      <c r="I676">
        <v>0.20374400000000001</v>
      </c>
      <c r="J676" s="19">
        <v>2.7909000000000002E-11</v>
      </c>
    </row>
    <row r="677" spans="1:10">
      <c r="A677" s="56"/>
      <c r="B677" s="57"/>
      <c r="C677" t="s">
        <v>433</v>
      </c>
      <c r="D677" t="s">
        <v>511</v>
      </c>
      <c r="E677" t="s">
        <v>1299</v>
      </c>
      <c r="F677" t="s">
        <v>1300</v>
      </c>
      <c r="G677">
        <v>0.35200399999999998</v>
      </c>
      <c r="H677">
        <v>3.8928600000000002</v>
      </c>
      <c r="I677">
        <v>9.0422799999999998E-2</v>
      </c>
      <c r="J677" s="19">
        <v>1.49822E-53</v>
      </c>
    </row>
    <row r="678" spans="1:10">
      <c r="A678" s="56"/>
      <c r="B678" s="57"/>
      <c r="C678" t="s">
        <v>434</v>
      </c>
      <c r="D678" t="s">
        <v>460</v>
      </c>
      <c r="E678" t="s">
        <v>1301</v>
      </c>
      <c r="F678" t="s">
        <v>1302</v>
      </c>
      <c r="G678">
        <v>0.75798100000000002</v>
      </c>
      <c r="H678">
        <v>4.13009</v>
      </c>
      <c r="I678">
        <v>0.183527</v>
      </c>
      <c r="J678" s="19">
        <v>6.47515E-21</v>
      </c>
    </row>
    <row r="679" spans="1:10">
      <c r="A679" s="56"/>
      <c r="B679" s="57"/>
      <c r="C679" t="s">
        <v>435</v>
      </c>
      <c r="D679" t="s">
        <v>521</v>
      </c>
      <c r="E679" t="s">
        <v>1303</v>
      </c>
      <c r="F679" t="s">
        <v>1304</v>
      </c>
      <c r="G679">
        <v>0.29947800000000002</v>
      </c>
      <c r="H679">
        <v>1.49231</v>
      </c>
      <c r="I679">
        <v>0.200681</v>
      </c>
      <c r="J679" s="19">
        <v>2.3885000000000002E-34</v>
      </c>
    </row>
    <row r="680" spans="1:10">
      <c r="A680" s="56"/>
      <c r="B680" s="57"/>
      <c r="C680" t="s">
        <v>436</v>
      </c>
      <c r="D680" t="s">
        <v>425</v>
      </c>
      <c r="E680" t="s">
        <v>1305</v>
      </c>
      <c r="F680" t="s">
        <v>1273</v>
      </c>
      <c r="G680">
        <v>0.25457000000000002</v>
      </c>
      <c r="H680">
        <v>4.0770299999999997</v>
      </c>
      <c r="I680">
        <v>6.2440200000000001E-2</v>
      </c>
      <c r="J680" s="19">
        <v>6.9514400000000003E-58</v>
      </c>
    </row>
    <row r="681" spans="1:10">
      <c r="A681" s="56"/>
      <c r="B681" s="57"/>
      <c r="C681" t="s">
        <v>437</v>
      </c>
      <c r="D681" t="s">
        <v>475</v>
      </c>
      <c r="E681" t="s">
        <v>1306</v>
      </c>
      <c r="F681" t="s">
        <v>1307</v>
      </c>
      <c r="G681">
        <v>0.34148800000000001</v>
      </c>
      <c r="H681">
        <v>1.6265700000000001</v>
      </c>
      <c r="I681">
        <v>0.20994299999999999</v>
      </c>
      <c r="J681" s="19">
        <v>2.9012500000000001E-54</v>
      </c>
    </row>
    <row r="682" spans="1:10">
      <c r="A682" s="56"/>
      <c r="B682" s="57"/>
      <c r="C682" t="s">
        <v>438</v>
      </c>
      <c r="D682" t="s">
        <v>457</v>
      </c>
      <c r="E682" t="s">
        <v>1308</v>
      </c>
      <c r="F682" t="s">
        <v>1309</v>
      </c>
      <c r="G682">
        <v>0.38881100000000002</v>
      </c>
      <c r="H682">
        <v>4.3008100000000002</v>
      </c>
      <c r="I682">
        <v>9.0404100000000001E-2</v>
      </c>
      <c r="J682" s="19">
        <v>4.81213E-50</v>
      </c>
    </row>
    <row r="683" spans="1:10">
      <c r="A683" s="56"/>
      <c r="B683" s="57"/>
      <c r="C683" t="s">
        <v>439</v>
      </c>
      <c r="D683" t="s">
        <v>490</v>
      </c>
      <c r="E683" t="s">
        <v>1310</v>
      </c>
      <c r="F683" t="s">
        <v>1311</v>
      </c>
      <c r="G683">
        <v>0.29265799999999997</v>
      </c>
      <c r="H683">
        <v>1.80542</v>
      </c>
      <c r="I683">
        <v>0.16209899999999999</v>
      </c>
      <c r="J683" s="19">
        <v>2.5830699999999998E-38</v>
      </c>
    </row>
    <row r="684" spans="1:10">
      <c r="A684" s="56"/>
      <c r="B684" s="57"/>
      <c r="C684" t="s">
        <v>440</v>
      </c>
      <c r="D684" t="s">
        <v>428</v>
      </c>
      <c r="E684" t="s">
        <v>1312</v>
      </c>
      <c r="F684" t="s">
        <v>1289</v>
      </c>
      <c r="G684">
        <v>0.28492699999999999</v>
      </c>
      <c r="H684">
        <v>4.0421500000000004</v>
      </c>
      <c r="I684">
        <v>7.0488899999999993E-2</v>
      </c>
      <c r="J684" s="19">
        <v>1.4794900000000001E-62</v>
      </c>
    </row>
    <row r="685" spans="1:10">
      <c r="A685" s="56"/>
      <c r="B685" s="57"/>
      <c r="C685" t="s">
        <v>441</v>
      </c>
      <c r="D685" t="s">
        <v>425</v>
      </c>
      <c r="E685" t="s">
        <v>1313</v>
      </c>
      <c r="F685" t="s">
        <v>1273</v>
      </c>
      <c r="G685">
        <v>0.38694899999999999</v>
      </c>
      <c r="H685">
        <v>4.1774300000000002</v>
      </c>
      <c r="I685">
        <v>9.2628600000000005E-2</v>
      </c>
      <c r="J685" s="19">
        <v>5.1430999999999998E-62</v>
      </c>
    </row>
    <row r="686" spans="1:10">
      <c r="A686" s="56"/>
      <c r="B686" s="57"/>
      <c r="C686" t="s">
        <v>442</v>
      </c>
      <c r="D686" t="s">
        <v>449</v>
      </c>
      <c r="E686" t="s">
        <v>1314</v>
      </c>
      <c r="F686" t="s">
        <v>1285</v>
      </c>
      <c r="G686">
        <v>0.25607799999999997</v>
      </c>
      <c r="H686">
        <v>4.2425800000000002</v>
      </c>
      <c r="I686">
        <v>6.03589E-2</v>
      </c>
      <c r="J686" s="19">
        <v>8.6043999999999997E-83</v>
      </c>
    </row>
    <row r="687" spans="1:10">
      <c r="A687" s="56"/>
      <c r="B687" s="57"/>
      <c r="C687" t="s">
        <v>443</v>
      </c>
      <c r="D687" t="s">
        <v>446</v>
      </c>
      <c r="E687" t="s">
        <v>1315</v>
      </c>
      <c r="F687" t="s">
        <v>1284</v>
      </c>
      <c r="G687">
        <v>5.0531300000000001E-2</v>
      </c>
      <c r="H687">
        <v>9.0308799999999995E-2</v>
      </c>
      <c r="I687">
        <v>0.55953900000000001</v>
      </c>
      <c r="J687">
        <v>2.3105199999999999E-2</v>
      </c>
    </row>
    <row r="688" spans="1:10">
      <c r="A688" s="56"/>
      <c r="B688" s="57"/>
      <c r="C688" t="s">
        <v>444</v>
      </c>
      <c r="D688" t="s">
        <v>470</v>
      </c>
      <c r="E688" t="s">
        <v>1280</v>
      </c>
      <c r="F688" t="s">
        <v>1316</v>
      </c>
      <c r="G688">
        <v>0.40878300000000001</v>
      </c>
      <c r="H688">
        <v>0.57391400000000004</v>
      </c>
      <c r="I688">
        <v>0.71227200000000002</v>
      </c>
      <c r="J688">
        <v>0.135932</v>
      </c>
    </row>
    <row r="689" spans="1:10">
      <c r="A689" s="56"/>
      <c r="B689" s="57"/>
      <c r="C689" t="s">
        <v>445</v>
      </c>
      <c r="D689" t="s">
        <v>424</v>
      </c>
      <c r="E689" t="s">
        <v>1317</v>
      </c>
      <c r="F689" t="s">
        <v>1283</v>
      </c>
      <c r="G689">
        <v>0.46260800000000002</v>
      </c>
      <c r="H689">
        <v>1.5308600000000001</v>
      </c>
      <c r="I689">
        <v>0.30218699999999998</v>
      </c>
      <c r="J689" s="19">
        <v>6.3435700000000002E-12</v>
      </c>
    </row>
    <row r="690" spans="1:10">
      <c r="A690" s="56"/>
      <c r="B690" s="57"/>
      <c r="C690" t="s">
        <v>446</v>
      </c>
      <c r="D690" t="s">
        <v>470</v>
      </c>
      <c r="E690" t="s">
        <v>1284</v>
      </c>
      <c r="F690" t="s">
        <v>1316</v>
      </c>
      <c r="G690">
        <v>0.22634199999999999</v>
      </c>
      <c r="H690">
        <v>1.7758700000000001</v>
      </c>
      <c r="I690">
        <v>0.12745400000000001</v>
      </c>
      <c r="J690" s="19">
        <v>7.2003700000000001E-49</v>
      </c>
    </row>
    <row r="691" spans="1:10">
      <c r="A691" s="56"/>
      <c r="B691" s="57"/>
      <c r="C691" t="s">
        <v>447</v>
      </c>
      <c r="D691" t="s">
        <v>475</v>
      </c>
      <c r="E691" t="s">
        <v>1298</v>
      </c>
      <c r="F691" t="s">
        <v>1307</v>
      </c>
      <c r="G691">
        <v>0.50111600000000001</v>
      </c>
      <c r="H691">
        <v>4.5336499999999997</v>
      </c>
      <c r="I691">
        <v>0.11053300000000001</v>
      </c>
      <c r="J691" s="19">
        <v>4.8592099999999997E-74</v>
      </c>
    </row>
    <row r="692" spans="1:10">
      <c r="A692" s="56"/>
      <c r="B692" s="57"/>
      <c r="C692" t="s">
        <v>448</v>
      </c>
      <c r="D692" t="s">
        <v>486</v>
      </c>
      <c r="E692" t="s">
        <v>1318</v>
      </c>
      <c r="F692" t="s">
        <v>1292</v>
      </c>
      <c r="G692">
        <v>0.90151300000000001</v>
      </c>
      <c r="H692">
        <v>2.1158600000000001</v>
      </c>
      <c r="I692">
        <v>0.42607400000000001</v>
      </c>
      <c r="J692" s="19">
        <v>1.0299699999999999E-6</v>
      </c>
    </row>
    <row r="693" spans="1:10">
      <c r="A693" s="56"/>
      <c r="B693" s="57"/>
      <c r="C693" t="s">
        <v>451</v>
      </c>
      <c r="D693" t="s">
        <v>486</v>
      </c>
      <c r="E693" t="s">
        <v>1319</v>
      </c>
      <c r="F693" t="s">
        <v>1292</v>
      </c>
      <c r="G693">
        <v>0.47378900000000002</v>
      </c>
      <c r="H693">
        <v>4.0901399999999999</v>
      </c>
      <c r="I693">
        <v>0.115837</v>
      </c>
      <c r="J693" s="19">
        <v>1.80772E-36</v>
      </c>
    </row>
    <row r="694" spans="1:10">
      <c r="A694" s="56"/>
      <c r="B694" s="57"/>
      <c r="C694" t="s">
        <v>452</v>
      </c>
      <c r="D694" t="s">
        <v>511</v>
      </c>
      <c r="E694" t="s">
        <v>1320</v>
      </c>
      <c r="F694" t="s">
        <v>1300</v>
      </c>
      <c r="G694">
        <v>0.54941399999999996</v>
      </c>
      <c r="H694">
        <v>3.6763599999999999</v>
      </c>
      <c r="I694">
        <v>0.14944499999999999</v>
      </c>
      <c r="J694" s="19">
        <v>8.4099699999999999E-23</v>
      </c>
    </row>
    <row r="695" spans="1:10">
      <c r="A695" s="56"/>
      <c r="B695" s="57"/>
      <c r="C695" t="s">
        <v>453</v>
      </c>
      <c r="D695" t="s">
        <v>450</v>
      </c>
      <c r="E695" t="s">
        <v>1321</v>
      </c>
      <c r="F695" t="s">
        <v>1276</v>
      </c>
      <c r="G695">
        <v>0.57085300000000005</v>
      </c>
      <c r="H695">
        <v>4.2263599999999997</v>
      </c>
      <c r="I695">
        <v>0.13507</v>
      </c>
      <c r="J695" s="19">
        <v>2.1886499999999999E-40</v>
      </c>
    </row>
    <row r="696" spans="1:10">
      <c r="A696" s="56"/>
      <c r="B696" s="57"/>
      <c r="C696" t="s">
        <v>454</v>
      </c>
      <c r="D696" t="s">
        <v>418</v>
      </c>
      <c r="E696" t="s">
        <v>1322</v>
      </c>
      <c r="F696" t="s">
        <v>1278</v>
      </c>
      <c r="G696">
        <v>0.84422699999999995</v>
      </c>
      <c r="H696">
        <v>4.2165600000000003</v>
      </c>
      <c r="I696">
        <v>0.20021700000000001</v>
      </c>
      <c r="J696" s="19">
        <v>1.6430200000000001E-16</v>
      </c>
    </row>
    <row r="697" spans="1:10">
      <c r="A697" s="56"/>
      <c r="B697" s="57"/>
      <c r="C697" t="s">
        <v>455</v>
      </c>
      <c r="D697" t="s">
        <v>511</v>
      </c>
      <c r="E697" t="s">
        <v>1323</v>
      </c>
      <c r="F697" t="s">
        <v>1300</v>
      </c>
      <c r="G697">
        <v>0.44889000000000001</v>
      </c>
      <c r="H697">
        <v>3.2858000000000001</v>
      </c>
      <c r="I697">
        <v>0.13661499999999999</v>
      </c>
      <c r="J697" s="19">
        <v>3.6212100000000001E-11</v>
      </c>
    </row>
    <row r="698" spans="1:10">
      <c r="A698" s="56"/>
      <c r="B698" s="57"/>
      <c r="C698" t="s">
        <v>456</v>
      </c>
      <c r="D698" t="s">
        <v>501</v>
      </c>
      <c r="E698" t="s">
        <v>1324</v>
      </c>
      <c r="F698" t="s">
        <v>1325</v>
      </c>
      <c r="G698">
        <v>0.31784099999999998</v>
      </c>
      <c r="H698">
        <v>1.591</v>
      </c>
      <c r="I698">
        <v>0.19977400000000001</v>
      </c>
      <c r="J698" s="19">
        <v>6.4586300000000003E-33</v>
      </c>
    </row>
    <row r="699" spans="1:10">
      <c r="A699" s="56"/>
      <c r="B699" s="57"/>
      <c r="C699" t="s">
        <v>457</v>
      </c>
      <c r="D699" t="s">
        <v>481</v>
      </c>
      <c r="E699" t="s">
        <v>1309</v>
      </c>
      <c r="F699" t="s">
        <v>1326</v>
      </c>
      <c r="G699">
        <v>0.3851</v>
      </c>
      <c r="H699">
        <v>4.2845500000000003</v>
      </c>
      <c r="I699">
        <v>8.9881100000000005E-2</v>
      </c>
      <c r="J699" s="19">
        <v>1.01484E-49</v>
      </c>
    </row>
    <row r="700" spans="1:10">
      <c r="A700" s="56"/>
      <c r="B700" s="57"/>
      <c r="C700" t="s">
        <v>458</v>
      </c>
      <c r="D700" t="s">
        <v>421</v>
      </c>
      <c r="E700" t="s">
        <v>1327</v>
      </c>
      <c r="F700" t="s">
        <v>1279</v>
      </c>
      <c r="G700">
        <v>0.46124199999999999</v>
      </c>
      <c r="H700">
        <v>4.0351299999999997</v>
      </c>
      <c r="I700">
        <v>0.11430700000000001</v>
      </c>
      <c r="J700" s="19">
        <v>9.3564099999999997E-29</v>
      </c>
    </row>
    <row r="701" spans="1:10">
      <c r="A701" s="56"/>
      <c r="B701" s="57"/>
      <c r="C701" t="s">
        <v>459</v>
      </c>
      <c r="D701" t="s">
        <v>476</v>
      </c>
      <c r="E701" t="s">
        <v>1328</v>
      </c>
      <c r="F701" t="s">
        <v>1329</v>
      </c>
      <c r="G701">
        <v>0.29626999999999998</v>
      </c>
      <c r="H701">
        <v>3.7941099999999999</v>
      </c>
      <c r="I701">
        <v>7.8086799999999998E-2</v>
      </c>
      <c r="J701" s="19">
        <v>7.0013100000000004E-68</v>
      </c>
    </row>
    <row r="702" spans="1:10">
      <c r="A702" s="56"/>
      <c r="B702" s="57"/>
      <c r="C702" t="s">
        <v>460</v>
      </c>
      <c r="D702" t="s">
        <v>462</v>
      </c>
      <c r="E702" t="s">
        <v>1302</v>
      </c>
      <c r="F702" t="s">
        <v>1330</v>
      </c>
      <c r="G702">
        <v>0.28903099999999998</v>
      </c>
      <c r="H702">
        <v>1.1698999999999999</v>
      </c>
      <c r="I702">
        <v>0.247056</v>
      </c>
      <c r="J702" s="19">
        <v>1.6267699999999999E-11</v>
      </c>
    </row>
    <row r="703" spans="1:10">
      <c r="A703" s="56"/>
      <c r="B703" s="57"/>
      <c r="C703" t="s">
        <v>464</v>
      </c>
      <c r="D703" t="s">
        <v>483</v>
      </c>
      <c r="E703" t="s">
        <v>1331</v>
      </c>
      <c r="F703" t="s">
        <v>1290</v>
      </c>
      <c r="G703">
        <v>0.412966</v>
      </c>
      <c r="H703">
        <v>4.26396</v>
      </c>
      <c r="I703">
        <v>9.68503E-2</v>
      </c>
      <c r="J703" s="19">
        <v>1.09404E-113</v>
      </c>
    </row>
    <row r="704" spans="1:10">
      <c r="A704" s="56"/>
      <c r="B704" s="57"/>
      <c r="C704" t="s">
        <v>465</v>
      </c>
      <c r="D704" t="s">
        <v>501</v>
      </c>
      <c r="E704" t="s">
        <v>1332</v>
      </c>
      <c r="F704" t="s">
        <v>1325</v>
      </c>
      <c r="G704">
        <v>0.32813900000000001</v>
      </c>
      <c r="H704">
        <v>1.8047599999999999</v>
      </c>
      <c r="I704">
        <v>0.18181900000000001</v>
      </c>
      <c r="J704" s="19">
        <v>6.2209000000000003E-32</v>
      </c>
    </row>
    <row r="705" spans="1:10">
      <c r="A705" s="56"/>
      <c r="B705" s="57"/>
      <c r="C705" t="s">
        <v>466</v>
      </c>
      <c r="D705" t="s">
        <v>497</v>
      </c>
      <c r="E705" t="s">
        <v>1333</v>
      </c>
      <c r="F705" t="s">
        <v>1334</v>
      </c>
      <c r="G705">
        <v>0.101858</v>
      </c>
      <c r="H705">
        <v>1.0699799999999999</v>
      </c>
      <c r="I705">
        <v>9.5195500000000002E-2</v>
      </c>
      <c r="J705" s="19">
        <v>2.70771E-15</v>
      </c>
    </row>
    <row r="706" spans="1:10">
      <c r="A706" s="56"/>
      <c r="B706" s="57"/>
      <c r="C706" t="s">
        <v>467</v>
      </c>
      <c r="D706" t="s">
        <v>446</v>
      </c>
      <c r="E706" t="s">
        <v>1335</v>
      </c>
      <c r="F706" t="s">
        <v>1284</v>
      </c>
      <c r="G706">
        <v>0.46841500000000003</v>
      </c>
      <c r="H706">
        <v>4.1983600000000001</v>
      </c>
      <c r="I706">
        <v>0.111571</v>
      </c>
      <c r="J706" s="19">
        <v>7.7399600000000005E-52</v>
      </c>
    </row>
    <row r="707" spans="1:10">
      <c r="A707" s="56"/>
      <c r="B707" s="57"/>
      <c r="C707" t="s">
        <v>468</v>
      </c>
      <c r="D707" t="s">
        <v>510</v>
      </c>
      <c r="E707" t="s">
        <v>1336</v>
      </c>
      <c r="F707" t="s">
        <v>1337</v>
      </c>
      <c r="G707">
        <v>0.18140200000000001</v>
      </c>
      <c r="H707">
        <v>1.5257400000000001</v>
      </c>
      <c r="I707">
        <v>0.118894</v>
      </c>
      <c r="J707" s="19">
        <v>3.21234E-56</v>
      </c>
    </row>
    <row r="708" spans="1:10">
      <c r="A708" s="56"/>
      <c r="B708" s="57"/>
      <c r="C708" t="s">
        <v>469</v>
      </c>
      <c r="D708" t="s">
        <v>416</v>
      </c>
      <c r="E708" t="s">
        <v>1338</v>
      </c>
      <c r="F708" t="s">
        <v>1272</v>
      </c>
      <c r="G708">
        <v>0.278588</v>
      </c>
      <c r="H708">
        <v>4.0637299999999996</v>
      </c>
      <c r="I708">
        <v>6.8554599999999993E-2</v>
      </c>
      <c r="J708" s="19">
        <v>1.6008599999999999E-59</v>
      </c>
    </row>
    <row r="709" spans="1:10">
      <c r="A709" s="56"/>
      <c r="B709" s="57"/>
      <c r="C709" t="s">
        <v>471</v>
      </c>
      <c r="D709" t="s">
        <v>440</v>
      </c>
      <c r="E709" t="s">
        <v>1339</v>
      </c>
      <c r="F709" t="s">
        <v>1312</v>
      </c>
      <c r="G709">
        <v>5.5957800000000002E-2</v>
      </c>
      <c r="H709">
        <v>0.18046799999999999</v>
      </c>
      <c r="I709">
        <v>0.31007099999999999</v>
      </c>
      <c r="J709" s="19">
        <v>1.5103799999999999E-5</v>
      </c>
    </row>
    <row r="710" spans="1:10">
      <c r="A710" s="56"/>
      <c r="B710" s="57"/>
      <c r="C710" t="s">
        <v>472</v>
      </c>
      <c r="D710" t="s">
        <v>1341</v>
      </c>
      <c r="E710" t="s">
        <v>1340</v>
      </c>
      <c r="F710" t="s">
        <v>1342</v>
      </c>
      <c r="G710">
        <v>0.75953400000000004</v>
      </c>
      <c r="H710">
        <v>3.7882600000000002</v>
      </c>
      <c r="I710">
        <v>0.20049700000000001</v>
      </c>
      <c r="J710" s="19">
        <v>2.2757199999999999E-12</v>
      </c>
    </row>
    <row r="711" spans="1:10">
      <c r="A711" s="56"/>
      <c r="B711" s="57"/>
      <c r="C711" t="s">
        <v>473</v>
      </c>
      <c r="D711" t="s">
        <v>486</v>
      </c>
      <c r="E711" t="s">
        <v>1343</v>
      </c>
      <c r="F711" t="s">
        <v>1292</v>
      </c>
      <c r="G711">
        <v>3.9325600000000002E-2</v>
      </c>
      <c r="H711">
        <v>0.17385800000000001</v>
      </c>
      <c r="I711">
        <v>0.22619400000000001</v>
      </c>
      <c r="J711" s="19">
        <v>1.33379E-9</v>
      </c>
    </row>
    <row r="712" spans="1:10">
      <c r="A712" s="56"/>
      <c r="B712" s="57"/>
      <c r="C712" t="s">
        <v>474</v>
      </c>
      <c r="D712" t="s">
        <v>507</v>
      </c>
      <c r="E712" t="s">
        <v>1344</v>
      </c>
      <c r="F712" t="s">
        <v>1294</v>
      </c>
      <c r="G712">
        <v>7.4292300000000006E-2</v>
      </c>
      <c r="H712">
        <v>0.28138099999999999</v>
      </c>
      <c r="I712">
        <v>0.26402700000000001</v>
      </c>
      <c r="J712" s="19">
        <v>9.3721500000000006E-10</v>
      </c>
    </row>
    <row r="713" spans="1:10">
      <c r="A713" s="56"/>
      <c r="B713" s="57"/>
      <c r="C713" t="s">
        <v>475</v>
      </c>
      <c r="D713" t="s">
        <v>520</v>
      </c>
      <c r="E713" t="s">
        <v>1307</v>
      </c>
      <c r="F713" t="s">
        <v>1296</v>
      </c>
      <c r="G713">
        <v>7.0188500000000001E-2</v>
      </c>
      <c r="H713">
        <v>0.23238800000000001</v>
      </c>
      <c r="I713">
        <v>0.30203200000000002</v>
      </c>
      <c r="J713" s="19">
        <v>7.6383299999999998E-16</v>
      </c>
    </row>
    <row r="714" spans="1:10">
      <c r="A714" s="56"/>
      <c r="B714" s="57"/>
      <c r="C714" t="s">
        <v>476</v>
      </c>
      <c r="D714" t="s">
        <v>511</v>
      </c>
      <c r="E714" t="s">
        <v>1329</v>
      </c>
      <c r="F714" t="s">
        <v>1300</v>
      </c>
      <c r="G714">
        <v>2.5683500000000001E-2</v>
      </c>
      <c r="H714">
        <v>0.14732799999999999</v>
      </c>
      <c r="I714">
        <v>0.17432900000000001</v>
      </c>
      <c r="J714" s="19">
        <v>1.9156400000000001E-8</v>
      </c>
    </row>
    <row r="715" spans="1:10">
      <c r="A715" s="56"/>
      <c r="B715" s="57"/>
      <c r="C715" t="s">
        <v>477</v>
      </c>
      <c r="D715" t="s">
        <v>442</v>
      </c>
      <c r="E715" t="s">
        <v>1345</v>
      </c>
      <c r="F715" t="s">
        <v>1314</v>
      </c>
      <c r="G715">
        <v>0.32994299999999999</v>
      </c>
      <c r="H715">
        <v>3.95682</v>
      </c>
      <c r="I715">
        <v>8.3385899999999999E-2</v>
      </c>
      <c r="J715" s="19">
        <v>4.3099699999999998E-48</v>
      </c>
    </row>
    <row r="716" spans="1:10">
      <c r="A716" s="56"/>
      <c r="B716" s="57"/>
      <c r="C716" t="s">
        <v>478</v>
      </c>
      <c r="D716" t="s">
        <v>429</v>
      </c>
      <c r="E716" t="s">
        <v>1346</v>
      </c>
      <c r="F716" t="s">
        <v>1291</v>
      </c>
      <c r="G716">
        <v>0.82819500000000001</v>
      </c>
      <c r="H716">
        <v>4.2700199999999997</v>
      </c>
      <c r="I716">
        <v>0.19395599999999999</v>
      </c>
      <c r="J716" s="19">
        <v>1.99776E-29</v>
      </c>
    </row>
    <row r="717" spans="1:10">
      <c r="A717" s="56"/>
      <c r="B717" s="57"/>
      <c r="C717" t="s">
        <v>479</v>
      </c>
      <c r="D717" t="s">
        <v>425</v>
      </c>
      <c r="E717" t="s">
        <v>1347</v>
      </c>
      <c r="F717" t="s">
        <v>1273</v>
      </c>
      <c r="G717">
        <v>0.25909599999999999</v>
      </c>
      <c r="H717">
        <v>3.0943299999999998</v>
      </c>
      <c r="I717">
        <v>8.3732500000000001E-2</v>
      </c>
      <c r="J717" s="19">
        <v>6.1518300000000001E-55</v>
      </c>
    </row>
    <row r="718" spans="1:10">
      <c r="A718" s="56"/>
      <c r="B718" s="57"/>
      <c r="C718" t="s">
        <v>480</v>
      </c>
      <c r="D718" t="s">
        <v>464</v>
      </c>
      <c r="E718" t="s">
        <v>1348</v>
      </c>
      <c r="F718" t="s">
        <v>1331</v>
      </c>
      <c r="G718">
        <v>0.50944199999999995</v>
      </c>
      <c r="H718">
        <v>4.2865599999999997</v>
      </c>
      <c r="I718">
        <v>0.11884599999999999</v>
      </c>
      <c r="J718" s="19">
        <v>5.7427499999999996E-35</v>
      </c>
    </row>
    <row r="719" spans="1:10">
      <c r="A719" s="56"/>
      <c r="B719" s="57"/>
      <c r="C719" t="s">
        <v>481</v>
      </c>
      <c r="D719" t="s">
        <v>485</v>
      </c>
      <c r="E719" t="s">
        <v>1326</v>
      </c>
      <c r="F719" t="s">
        <v>1349</v>
      </c>
      <c r="G719">
        <v>2.1821E-2</v>
      </c>
      <c r="H719">
        <v>0.16300799999999999</v>
      </c>
      <c r="I719">
        <v>0.13386500000000001</v>
      </c>
      <c r="J719" s="19">
        <v>2.18058E-15</v>
      </c>
    </row>
    <row r="720" spans="1:10">
      <c r="A720" s="56"/>
      <c r="B720" s="57"/>
      <c r="C720" t="s">
        <v>482</v>
      </c>
      <c r="D720" t="s">
        <v>490</v>
      </c>
      <c r="E720" t="s">
        <v>1350</v>
      </c>
      <c r="F720" t="s">
        <v>1311</v>
      </c>
      <c r="G720">
        <v>3.86617E-2</v>
      </c>
      <c r="H720">
        <v>0.34724300000000002</v>
      </c>
      <c r="I720">
        <v>0.11133899999999999</v>
      </c>
      <c r="J720" s="19">
        <v>2.57882E-15</v>
      </c>
    </row>
    <row r="721" spans="1:10">
      <c r="A721" s="56"/>
      <c r="B721" s="57"/>
      <c r="C721" t="s">
        <v>484</v>
      </c>
      <c r="D721" t="s">
        <v>481</v>
      </c>
      <c r="E721" t="s">
        <v>1351</v>
      </c>
      <c r="F721" t="s">
        <v>1326</v>
      </c>
      <c r="G721">
        <v>0.28473799999999999</v>
      </c>
      <c r="H721">
        <v>3.3603700000000001</v>
      </c>
      <c r="I721">
        <v>8.4734400000000001E-2</v>
      </c>
      <c r="J721" s="19">
        <v>5.1949499999999999E-33</v>
      </c>
    </row>
    <row r="722" spans="1:10">
      <c r="A722" s="56"/>
      <c r="B722" s="57"/>
      <c r="C722" t="s">
        <v>485</v>
      </c>
      <c r="D722" t="s">
        <v>457</v>
      </c>
      <c r="E722" t="s">
        <v>1349</v>
      </c>
      <c r="F722" t="s">
        <v>1309</v>
      </c>
      <c r="G722">
        <v>0.363257</v>
      </c>
      <c r="H722">
        <v>3.7474400000000001</v>
      </c>
      <c r="I722">
        <v>9.6934699999999999E-2</v>
      </c>
      <c r="J722" s="19">
        <v>3.3772000000000002E-25</v>
      </c>
    </row>
    <row r="723" spans="1:10">
      <c r="A723" s="56"/>
      <c r="B723" s="57"/>
      <c r="C723" t="s">
        <v>488</v>
      </c>
      <c r="D723" t="s">
        <v>524</v>
      </c>
      <c r="E723" t="s">
        <v>1352</v>
      </c>
      <c r="F723" t="s">
        <v>1353</v>
      </c>
      <c r="G723">
        <v>0.27868399999999999</v>
      </c>
      <c r="H723">
        <v>3.8772700000000002</v>
      </c>
      <c r="I723">
        <v>7.1876300000000004E-2</v>
      </c>
      <c r="J723" s="19">
        <v>5.8021300000000001E-36</v>
      </c>
    </row>
    <row r="724" spans="1:10">
      <c r="A724" s="56"/>
      <c r="B724" s="57"/>
      <c r="C724" t="s">
        <v>489</v>
      </c>
      <c r="D724" t="s">
        <v>479</v>
      </c>
      <c r="E724" t="s">
        <v>1354</v>
      </c>
      <c r="F724" t="s">
        <v>1347</v>
      </c>
      <c r="G724">
        <v>0.35800500000000002</v>
      </c>
      <c r="H724">
        <v>3.82864</v>
      </c>
      <c r="I724">
        <v>9.3507199999999999E-2</v>
      </c>
      <c r="J724" s="19">
        <v>4.8867999999999999E-34</v>
      </c>
    </row>
    <row r="725" spans="1:10">
      <c r="A725" s="56"/>
      <c r="B725" s="57"/>
      <c r="C725" t="s">
        <v>490</v>
      </c>
      <c r="D725" t="s">
        <v>435</v>
      </c>
      <c r="E725" t="s">
        <v>1311</v>
      </c>
      <c r="F725" t="s">
        <v>1303</v>
      </c>
      <c r="G725">
        <v>0.56953799999999999</v>
      </c>
      <c r="H725">
        <v>4.1494</v>
      </c>
      <c r="I725">
        <v>0.13725799999999999</v>
      </c>
      <c r="J725" s="19">
        <v>2.6136500000000001E-33</v>
      </c>
    </row>
    <row r="726" spans="1:10">
      <c r="A726" s="56"/>
      <c r="B726" s="57"/>
      <c r="C726" t="s">
        <v>491</v>
      </c>
      <c r="D726" t="s">
        <v>431</v>
      </c>
      <c r="E726" t="s">
        <v>1355</v>
      </c>
      <c r="F726" t="s">
        <v>1295</v>
      </c>
      <c r="G726">
        <v>0.77893699999999999</v>
      </c>
      <c r="H726">
        <v>4.4839900000000004</v>
      </c>
      <c r="I726">
        <v>0.17371500000000001</v>
      </c>
      <c r="J726" s="19">
        <v>3.9353000000000002E-44</v>
      </c>
    </row>
    <row r="727" spans="1:10">
      <c r="A727" s="56"/>
      <c r="B727" s="57"/>
      <c r="C727" t="s">
        <v>492</v>
      </c>
      <c r="D727" t="s">
        <v>505</v>
      </c>
      <c r="E727" t="s">
        <v>1356</v>
      </c>
      <c r="F727" t="s">
        <v>1357</v>
      </c>
      <c r="G727">
        <v>0.36170000000000002</v>
      </c>
      <c r="H727">
        <v>4.1872199999999999</v>
      </c>
      <c r="I727">
        <v>8.6381799999999995E-2</v>
      </c>
      <c r="J727" s="19">
        <v>1.28253E-52</v>
      </c>
    </row>
    <row r="728" spans="1:10">
      <c r="A728" s="56"/>
      <c r="B728" s="57"/>
      <c r="C728" t="s">
        <v>493</v>
      </c>
      <c r="D728" t="s">
        <v>478</v>
      </c>
      <c r="E728" t="s">
        <v>1358</v>
      </c>
      <c r="F728" t="s">
        <v>1346</v>
      </c>
      <c r="G728">
        <v>0.90288599999999997</v>
      </c>
      <c r="H728">
        <v>4.35494</v>
      </c>
      <c r="I728">
        <v>0.20732400000000001</v>
      </c>
      <c r="J728" s="19">
        <v>9.3368499999999997E-39</v>
      </c>
    </row>
    <row r="729" spans="1:10">
      <c r="A729" s="56"/>
      <c r="B729" s="57"/>
      <c r="C729" t="s">
        <v>495</v>
      </c>
      <c r="D729" t="s">
        <v>442</v>
      </c>
      <c r="E729" t="s">
        <v>1359</v>
      </c>
      <c r="F729" t="s">
        <v>1314</v>
      </c>
      <c r="G729">
        <v>0.37129200000000001</v>
      </c>
      <c r="H729">
        <v>4.15273</v>
      </c>
      <c r="I729">
        <v>8.9409199999999994E-2</v>
      </c>
      <c r="J729" s="19">
        <v>4.6184000000000002E-59</v>
      </c>
    </row>
    <row r="730" spans="1:10">
      <c r="A730" s="56"/>
      <c r="B730" s="57"/>
      <c r="C730" t="s">
        <v>497</v>
      </c>
      <c r="D730" t="s">
        <v>508</v>
      </c>
      <c r="E730" t="s">
        <v>1334</v>
      </c>
      <c r="F730" t="s">
        <v>1360</v>
      </c>
      <c r="G730">
        <v>0.79214499999999999</v>
      </c>
      <c r="H730">
        <v>3.9476499999999999</v>
      </c>
      <c r="I730">
        <v>0.20066300000000001</v>
      </c>
      <c r="J730" s="19">
        <v>5.8482399999999998E-15</v>
      </c>
    </row>
    <row r="731" spans="1:10">
      <c r="A731" s="56"/>
      <c r="B731" s="57"/>
      <c r="C731" t="s">
        <v>499</v>
      </c>
      <c r="D731" t="s">
        <v>511</v>
      </c>
      <c r="E731" t="s">
        <v>1361</v>
      </c>
      <c r="F731" t="s">
        <v>1300</v>
      </c>
      <c r="G731">
        <v>4.0532399999999996E-3</v>
      </c>
      <c r="H731">
        <v>0.21563499999999999</v>
      </c>
      <c r="I731">
        <v>1.8796799999999999E-2</v>
      </c>
      <c r="J731" s="19">
        <v>5.3437899999999998E-9</v>
      </c>
    </row>
    <row r="732" spans="1:10">
      <c r="A732" s="56"/>
      <c r="B732" s="57"/>
      <c r="C732" t="s">
        <v>500</v>
      </c>
      <c r="D732" t="s">
        <v>522</v>
      </c>
      <c r="E732" t="s">
        <v>1362</v>
      </c>
      <c r="F732" t="s">
        <v>1363</v>
      </c>
      <c r="G732">
        <v>0.107395</v>
      </c>
      <c r="H732">
        <v>0.37364700000000001</v>
      </c>
      <c r="I732">
        <v>0.28742299999999998</v>
      </c>
      <c r="J732" s="19">
        <v>1.06571E-5</v>
      </c>
    </row>
    <row r="733" spans="1:10">
      <c r="A733" s="56"/>
      <c r="B733" s="57"/>
      <c r="C733" t="s">
        <v>501</v>
      </c>
      <c r="D733" t="s">
        <v>522</v>
      </c>
      <c r="E733" t="s">
        <v>1325</v>
      </c>
      <c r="F733" t="s">
        <v>1363</v>
      </c>
      <c r="G733">
        <v>0.286858</v>
      </c>
      <c r="H733">
        <v>1.79169</v>
      </c>
      <c r="I733">
        <v>0.160104</v>
      </c>
      <c r="J733" s="19">
        <v>2.4010099999999999E-46</v>
      </c>
    </row>
    <row r="734" spans="1:10">
      <c r="A734" s="56"/>
      <c r="B734" s="57"/>
      <c r="C734" t="s">
        <v>502</v>
      </c>
      <c r="D734" t="s">
        <v>513</v>
      </c>
      <c r="E734" t="s">
        <v>1364</v>
      </c>
      <c r="F734" t="s">
        <v>1365</v>
      </c>
      <c r="G734">
        <v>3.5298000000000003E-2</v>
      </c>
      <c r="H734">
        <v>0.17824599999999999</v>
      </c>
      <c r="I734">
        <v>0.19803000000000001</v>
      </c>
      <c r="J734" s="19">
        <v>1.03316E-7</v>
      </c>
    </row>
    <row r="735" spans="1:10">
      <c r="A735" s="56"/>
      <c r="B735" s="57"/>
      <c r="C735" t="s">
        <v>503</v>
      </c>
      <c r="D735" t="s">
        <v>421</v>
      </c>
      <c r="E735" t="s">
        <v>1366</v>
      </c>
      <c r="F735" t="s">
        <v>1279</v>
      </c>
      <c r="G735">
        <v>0.54462600000000005</v>
      </c>
      <c r="H735">
        <v>3.88605</v>
      </c>
      <c r="I735">
        <v>0.140149</v>
      </c>
      <c r="J735" s="19">
        <v>2.17907E-25</v>
      </c>
    </row>
    <row r="736" spans="1:10">
      <c r="A736" s="56"/>
      <c r="B736" s="57"/>
      <c r="C736" t="s">
        <v>504</v>
      </c>
      <c r="D736" t="s">
        <v>444</v>
      </c>
      <c r="E736" t="s">
        <v>1367</v>
      </c>
      <c r="F736" t="s">
        <v>1280</v>
      </c>
      <c r="G736">
        <v>0.14779600000000001</v>
      </c>
      <c r="H736">
        <v>0.27141500000000002</v>
      </c>
      <c r="I736">
        <v>0.54453799999999997</v>
      </c>
      <c r="J736" s="19">
        <v>9.8156200000000001E-5</v>
      </c>
    </row>
    <row r="737" spans="1:10">
      <c r="A737" s="56"/>
      <c r="B737" s="57"/>
      <c r="C737" t="s">
        <v>505</v>
      </c>
      <c r="D737" t="s">
        <v>517</v>
      </c>
      <c r="E737" t="s">
        <v>1357</v>
      </c>
      <c r="F737" t="s">
        <v>1282</v>
      </c>
      <c r="G737">
        <v>2.3139400000000001E-2</v>
      </c>
      <c r="H737">
        <v>0.151008</v>
      </c>
      <c r="I737">
        <v>0.15323300000000001</v>
      </c>
      <c r="J737" s="19">
        <v>1.2091500000000001E-17</v>
      </c>
    </row>
    <row r="738" spans="1:10">
      <c r="A738" s="56"/>
      <c r="B738" s="57"/>
      <c r="C738" t="s">
        <v>506</v>
      </c>
      <c r="D738" t="s">
        <v>507</v>
      </c>
      <c r="E738" t="s">
        <v>1368</v>
      </c>
      <c r="F738" t="s">
        <v>1294</v>
      </c>
      <c r="G738">
        <v>0.54690099999999997</v>
      </c>
      <c r="H738">
        <v>4.3043199999999997</v>
      </c>
      <c r="I738">
        <v>0.12705900000000001</v>
      </c>
      <c r="J738" s="19">
        <v>1.12842E-40</v>
      </c>
    </row>
    <row r="739" spans="1:10">
      <c r="A739" s="56"/>
      <c r="B739" s="57"/>
      <c r="C739" t="s">
        <v>509</v>
      </c>
      <c r="D739" t="s">
        <v>416</v>
      </c>
      <c r="E739" t="s">
        <v>1369</v>
      </c>
      <c r="F739" t="s">
        <v>1272</v>
      </c>
      <c r="G739">
        <v>0.21423200000000001</v>
      </c>
      <c r="H739">
        <v>2.3705500000000002</v>
      </c>
      <c r="I739">
        <v>9.0372099999999997E-2</v>
      </c>
      <c r="J739" s="19">
        <v>4.9455700000000003E-46</v>
      </c>
    </row>
    <row r="740" spans="1:10">
      <c r="A740" s="56"/>
      <c r="B740" s="57"/>
      <c r="C740" t="s">
        <v>510</v>
      </c>
      <c r="D740" t="s">
        <v>425</v>
      </c>
      <c r="E740" t="s">
        <v>1337</v>
      </c>
      <c r="F740" t="s">
        <v>1273</v>
      </c>
      <c r="G740">
        <v>0.39528600000000003</v>
      </c>
      <c r="H740">
        <v>4.2249400000000001</v>
      </c>
      <c r="I740">
        <v>9.3560000000000004E-2</v>
      </c>
      <c r="J740" s="19">
        <v>2.68192E-62</v>
      </c>
    </row>
    <row r="741" spans="1:10">
      <c r="A741" s="56"/>
      <c r="B741" s="57"/>
      <c r="C741" t="s">
        <v>512</v>
      </c>
      <c r="D741" t="s">
        <v>481</v>
      </c>
      <c r="E741" t="s">
        <v>1370</v>
      </c>
      <c r="F741" t="s">
        <v>1326</v>
      </c>
      <c r="G741">
        <v>0.17982400000000001</v>
      </c>
      <c r="H741">
        <v>3.4071600000000002</v>
      </c>
      <c r="I741">
        <v>5.27783E-2</v>
      </c>
      <c r="J741" s="19">
        <v>1.4805400000000001E-28</v>
      </c>
    </row>
    <row r="742" spans="1:10">
      <c r="A742" s="56"/>
      <c r="B742" s="57"/>
      <c r="C742" t="s">
        <v>514</v>
      </c>
      <c r="D742" t="s">
        <v>508</v>
      </c>
      <c r="E742" t="s">
        <v>1371</v>
      </c>
      <c r="F742" t="s">
        <v>1360</v>
      </c>
      <c r="G742">
        <v>0.19178300000000001</v>
      </c>
      <c r="H742">
        <v>2.1068600000000002</v>
      </c>
      <c r="I742">
        <v>9.1028200000000004E-2</v>
      </c>
      <c r="J742" s="19">
        <v>4.8553299999999999E-49</v>
      </c>
    </row>
    <row r="743" spans="1:10">
      <c r="A743" s="56"/>
      <c r="B743" s="57"/>
      <c r="C743" t="s">
        <v>515</v>
      </c>
      <c r="D743" t="s">
        <v>479</v>
      </c>
      <c r="E743" t="s">
        <v>1372</v>
      </c>
      <c r="F743" t="s">
        <v>1347</v>
      </c>
      <c r="G743">
        <v>0.37064000000000002</v>
      </c>
      <c r="H743">
        <v>3.8758400000000002</v>
      </c>
      <c r="I743">
        <v>9.5628299999999999E-2</v>
      </c>
      <c r="J743" s="19">
        <v>1.16943E-35</v>
      </c>
    </row>
    <row r="744" spans="1:10">
      <c r="A744" s="56"/>
      <c r="B744" s="57"/>
      <c r="C744" t="s">
        <v>516</v>
      </c>
      <c r="D744" t="s">
        <v>437</v>
      </c>
      <c r="E744" t="s">
        <v>1373</v>
      </c>
      <c r="F744" t="s">
        <v>1306</v>
      </c>
      <c r="G744">
        <v>0.60042300000000004</v>
      </c>
      <c r="H744">
        <v>4.1869300000000003</v>
      </c>
      <c r="I744">
        <v>0.143404</v>
      </c>
      <c r="J744" s="19">
        <v>2.0736000000000001E-76</v>
      </c>
    </row>
    <row r="745" spans="1:10">
      <c r="A745" s="56"/>
      <c r="B745" s="57"/>
      <c r="C745" t="s">
        <v>517</v>
      </c>
      <c r="D745" t="s">
        <v>480</v>
      </c>
      <c r="E745" t="s">
        <v>1282</v>
      </c>
      <c r="F745" t="s">
        <v>1348</v>
      </c>
      <c r="G745">
        <v>0.81346499999999999</v>
      </c>
      <c r="H745">
        <v>4.0481600000000002</v>
      </c>
      <c r="I745">
        <v>0.20094699999999999</v>
      </c>
      <c r="J745" s="19">
        <v>1.8653E-47</v>
      </c>
    </row>
    <row r="746" spans="1:10">
      <c r="A746" s="56"/>
      <c r="B746" s="57"/>
      <c r="C746" t="s">
        <v>518</v>
      </c>
      <c r="D746" t="s">
        <v>419</v>
      </c>
      <c r="E746" t="s">
        <v>1374</v>
      </c>
      <c r="F746" t="s">
        <v>1275</v>
      </c>
      <c r="G746">
        <v>0.89478199999999997</v>
      </c>
      <c r="H746">
        <v>4.1335300000000004</v>
      </c>
      <c r="I746">
        <v>0.21646899999999999</v>
      </c>
      <c r="J746" s="19">
        <v>1.2341400000000001E-16</v>
      </c>
    </row>
    <row r="747" spans="1:10">
      <c r="A747" s="56"/>
      <c r="B747" s="57"/>
      <c r="C747" t="s">
        <v>519</v>
      </c>
      <c r="D747" t="s">
        <v>433</v>
      </c>
      <c r="E747" t="s">
        <v>1375</v>
      </c>
      <c r="F747" t="s">
        <v>1299</v>
      </c>
      <c r="G747">
        <v>0.60295200000000004</v>
      </c>
      <c r="H747">
        <v>3.06067</v>
      </c>
      <c r="I747">
        <v>0.19700000000000001</v>
      </c>
      <c r="J747" s="19">
        <v>3.05196E-15</v>
      </c>
    </row>
    <row r="748" spans="1:10">
      <c r="A748" s="56"/>
      <c r="B748" s="57"/>
      <c r="C748" t="s">
        <v>521</v>
      </c>
      <c r="D748" t="s">
        <v>483</v>
      </c>
      <c r="E748" t="s">
        <v>1304</v>
      </c>
      <c r="F748" t="s">
        <v>1290</v>
      </c>
      <c r="G748">
        <v>2.99835E-2</v>
      </c>
      <c r="H748">
        <v>0.31492199999999998</v>
      </c>
      <c r="I748">
        <v>9.5209299999999997E-2</v>
      </c>
      <c r="J748" s="19">
        <v>1.8194299999999999E-29</v>
      </c>
    </row>
    <row r="749" spans="1:10">
      <c r="A749" s="56"/>
      <c r="B749" s="57"/>
      <c r="C749" t="s">
        <v>523</v>
      </c>
      <c r="D749" t="s">
        <v>508</v>
      </c>
      <c r="E749" t="s">
        <v>1376</v>
      </c>
      <c r="F749" t="s">
        <v>1360</v>
      </c>
      <c r="G749">
        <v>0.67624399999999996</v>
      </c>
      <c r="H749">
        <v>3.7049099999999999</v>
      </c>
      <c r="I749">
        <v>0.18252599999999999</v>
      </c>
      <c r="J749" s="19">
        <v>7.2216099999999995E-20</v>
      </c>
    </row>
    <row r="750" spans="1:10">
      <c r="A750" s="56"/>
      <c r="B750" s="57"/>
      <c r="C750" t="s">
        <v>524</v>
      </c>
      <c r="D750" t="s">
        <v>446</v>
      </c>
      <c r="E750" t="s">
        <v>1353</v>
      </c>
      <c r="F750" t="s">
        <v>1284</v>
      </c>
      <c r="G750">
        <v>0.451849</v>
      </c>
      <c r="H750">
        <v>4.2022300000000001</v>
      </c>
      <c r="I750">
        <v>0.107526</v>
      </c>
      <c r="J750" s="19">
        <v>1.7799E-51</v>
      </c>
    </row>
    <row r="751" spans="1:10">
      <c r="A751" s="56" t="s">
        <v>836</v>
      </c>
      <c r="B751" s="57" t="s">
        <v>1606</v>
      </c>
      <c r="C751" t="s">
        <v>527</v>
      </c>
      <c r="D751" t="s">
        <v>571</v>
      </c>
      <c r="E751" t="s">
        <v>1386</v>
      </c>
      <c r="F751" t="s">
        <v>1437</v>
      </c>
      <c r="G751">
        <v>0.31380400000000003</v>
      </c>
      <c r="H751">
        <v>1.4388300000000001</v>
      </c>
      <c r="I751">
        <v>0.21809700000000001</v>
      </c>
      <c r="J751" s="19">
        <v>3.8656699999999999E-22</v>
      </c>
    </row>
    <row r="752" spans="1:10">
      <c r="A752" s="56"/>
      <c r="B752" s="57"/>
      <c r="C752" t="s">
        <v>530</v>
      </c>
      <c r="D752" t="s">
        <v>579</v>
      </c>
      <c r="E752" t="s">
        <v>1392</v>
      </c>
      <c r="F752" t="s">
        <v>1444</v>
      </c>
      <c r="G752">
        <v>0.36367699999999997</v>
      </c>
      <c r="H752">
        <v>4.1888699999999996</v>
      </c>
      <c r="I752">
        <v>8.6819900000000005E-2</v>
      </c>
      <c r="J752" s="19">
        <v>2.3439499999999999E-70</v>
      </c>
    </row>
    <row r="753" spans="1:10">
      <c r="A753" s="56"/>
      <c r="B753" s="57"/>
      <c r="C753" t="s">
        <v>541</v>
      </c>
      <c r="D753" t="s">
        <v>564</v>
      </c>
      <c r="E753" t="s">
        <v>1410</v>
      </c>
      <c r="F753" t="s">
        <v>1432</v>
      </c>
      <c r="G753">
        <v>0.28614200000000001</v>
      </c>
      <c r="H753">
        <v>2.2794599999999998</v>
      </c>
      <c r="I753">
        <v>0.12553</v>
      </c>
      <c r="J753" s="19">
        <v>1.3918400000000001E-33</v>
      </c>
    </row>
    <row r="754" spans="1:10">
      <c r="A754" s="56"/>
      <c r="B754" s="57"/>
      <c r="C754" t="s">
        <v>551</v>
      </c>
      <c r="D754" t="s">
        <v>562</v>
      </c>
      <c r="E754" t="s">
        <v>1421</v>
      </c>
      <c r="F754" t="s">
        <v>1430</v>
      </c>
      <c r="G754">
        <v>0.470252</v>
      </c>
      <c r="H754">
        <v>4.2113100000000001</v>
      </c>
      <c r="I754">
        <v>0.111664</v>
      </c>
      <c r="J754" s="19">
        <v>7.9113199999999997E-41</v>
      </c>
    </row>
    <row r="755" spans="1:10">
      <c r="A755" s="56"/>
      <c r="B755" s="57"/>
      <c r="C755" t="s">
        <v>543</v>
      </c>
      <c r="D755" t="s">
        <v>565</v>
      </c>
      <c r="E755" t="s">
        <v>1413</v>
      </c>
      <c r="F755" t="s">
        <v>1433</v>
      </c>
      <c r="G755">
        <v>0.148006</v>
      </c>
      <c r="H755">
        <v>1.6996800000000001</v>
      </c>
      <c r="I755">
        <v>8.7078600000000006E-2</v>
      </c>
      <c r="J755" s="19">
        <v>1.1717E-47</v>
      </c>
    </row>
    <row r="756" spans="1:10">
      <c r="A756" s="56"/>
      <c r="B756" s="57"/>
      <c r="C756" t="s">
        <v>544</v>
      </c>
      <c r="D756" t="s">
        <v>588</v>
      </c>
      <c r="E756" t="s">
        <v>1403</v>
      </c>
      <c r="F756" t="s">
        <v>1448</v>
      </c>
      <c r="G756">
        <v>0.20566699999999999</v>
      </c>
      <c r="H756">
        <v>1.8405800000000001</v>
      </c>
      <c r="I756">
        <v>0.11174000000000001</v>
      </c>
      <c r="J756" s="19">
        <v>2.1385699999999999E-52</v>
      </c>
    </row>
    <row r="757" spans="1:10">
      <c r="A757" s="56"/>
      <c r="B757" s="57"/>
      <c r="C757" t="s">
        <v>541</v>
      </c>
      <c r="D757" t="s">
        <v>591</v>
      </c>
      <c r="E757" t="s">
        <v>1410</v>
      </c>
      <c r="F757" t="s">
        <v>1452</v>
      </c>
      <c r="G757">
        <v>0.28371099999999999</v>
      </c>
      <c r="H757">
        <v>2.0168200000000001</v>
      </c>
      <c r="I757">
        <v>0.14067199999999999</v>
      </c>
      <c r="J757" s="19">
        <v>3.83951E-50</v>
      </c>
    </row>
    <row r="758" spans="1:10">
      <c r="A758" s="56"/>
      <c r="B758" s="57"/>
      <c r="C758" t="s">
        <v>564</v>
      </c>
      <c r="D758" t="s">
        <v>591</v>
      </c>
      <c r="E758" t="s">
        <v>1432</v>
      </c>
      <c r="F758" t="s">
        <v>1452</v>
      </c>
      <c r="G758">
        <v>0.30661899999999997</v>
      </c>
      <c r="H758">
        <v>1.6403799999999999</v>
      </c>
      <c r="I758">
        <v>0.186919</v>
      </c>
      <c r="J758" s="19">
        <v>1.9135799999999999E-42</v>
      </c>
    </row>
    <row r="759" spans="1:10">
      <c r="A759" s="56"/>
      <c r="B759" s="57"/>
      <c r="C759" t="s">
        <v>578</v>
      </c>
      <c r="D759" t="s">
        <v>590</v>
      </c>
      <c r="E759" t="s">
        <v>1420</v>
      </c>
      <c r="F759" t="s">
        <v>1393</v>
      </c>
      <c r="G759">
        <v>8.7712300000000007E-2</v>
      </c>
      <c r="H759">
        <v>2.2391100000000002</v>
      </c>
      <c r="I759">
        <v>3.9172899999999997E-2</v>
      </c>
      <c r="J759" s="19">
        <v>1.2002599999999999E-90</v>
      </c>
    </row>
    <row r="760" spans="1:10">
      <c r="A760" s="56"/>
      <c r="B760" s="57" t="s">
        <v>1609</v>
      </c>
      <c r="C760" t="s">
        <v>555</v>
      </c>
      <c r="D760" t="s">
        <v>556</v>
      </c>
      <c r="E760" t="s">
        <v>1383</v>
      </c>
      <c r="F760" t="s">
        <v>1427</v>
      </c>
      <c r="G760">
        <v>0.17148099999999999</v>
      </c>
      <c r="H760">
        <v>0.50957399999999997</v>
      </c>
      <c r="I760">
        <v>0.33651799999999998</v>
      </c>
      <c r="J760" s="19">
        <v>1.1576100000000001E-9</v>
      </c>
    </row>
    <row r="761" spans="1:10">
      <c r="A761" s="56"/>
      <c r="B761" s="57"/>
      <c r="C761" t="s">
        <v>565</v>
      </c>
      <c r="D761" t="s">
        <v>566</v>
      </c>
      <c r="E761" t="s">
        <v>1433</v>
      </c>
      <c r="F761" t="s">
        <v>1433</v>
      </c>
      <c r="G761">
        <v>2.47671E-2</v>
      </c>
      <c r="H761">
        <v>6.2507400000000005E-2</v>
      </c>
      <c r="I761">
        <v>0.39622600000000002</v>
      </c>
      <c r="J761">
        <v>0.13653799999999999</v>
      </c>
    </row>
    <row r="762" spans="1:10">
      <c r="A762" s="56"/>
      <c r="B762" s="23" t="s">
        <v>1610</v>
      </c>
      <c r="C762" t="s">
        <v>558</v>
      </c>
      <c r="D762" t="s">
        <v>559</v>
      </c>
      <c r="E762" t="s">
        <v>1414</v>
      </c>
      <c r="F762" t="s">
        <v>1429</v>
      </c>
      <c r="G762">
        <v>0.404221</v>
      </c>
      <c r="H762">
        <v>1.4072499999999999</v>
      </c>
      <c r="I762">
        <v>0.28724100000000002</v>
      </c>
      <c r="J762" s="19">
        <v>1.0513899999999999E-15</v>
      </c>
    </row>
    <row r="763" spans="1:10">
      <c r="A763" s="56"/>
      <c r="B763" s="57" t="s">
        <v>1607</v>
      </c>
      <c r="C763" t="s">
        <v>526</v>
      </c>
      <c r="D763" t="s">
        <v>568</v>
      </c>
      <c r="E763" t="s">
        <v>1384</v>
      </c>
      <c r="F763" t="s">
        <v>1434</v>
      </c>
      <c r="G763">
        <v>0.43322100000000002</v>
      </c>
      <c r="H763">
        <v>4.1626899999999996</v>
      </c>
      <c r="I763">
        <v>0.104072</v>
      </c>
      <c r="J763" s="19">
        <v>8.8403399999999996E-50</v>
      </c>
    </row>
    <row r="764" spans="1:10">
      <c r="A764" s="56"/>
      <c r="B764" s="57"/>
      <c r="C764" t="s">
        <v>535</v>
      </c>
      <c r="D764" t="s">
        <v>568</v>
      </c>
      <c r="E764" t="s">
        <v>1385</v>
      </c>
      <c r="F764" t="s">
        <v>1434</v>
      </c>
      <c r="G764">
        <v>0.26100800000000002</v>
      </c>
      <c r="H764">
        <v>3.1772100000000001</v>
      </c>
      <c r="I764">
        <v>8.2150200000000007E-2</v>
      </c>
      <c r="J764" s="19">
        <v>1.06219E-36</v>
      </c>
    </row>
    <row r="765" spans="1:10">
      <c r="A765" s="56"/>
      <c r="B765" s="57"/>
      <c r="C765" t="s">
        <v>542</v>
      </c>
      <c r="D765" t="s">
        <v>581</v>
      </c>
      <c r="E765" t="s">
        <v>1411</v>
      </c>
      <c r="F765" t="s">
        <v>1440</v>
      </c>
      <c r="G765">
        <v>0.27347100000000002</v>
      </c>
      <c r="H765">
        <v>3.9320200000000001</v>
      </c>
      <c r="I765">
        <v>6.9549700000000006E-2</v>
      </c>
      <c r="J765" s="19">
        <v>8.8178899999999993E-55</v>
      </c>
    </row>
    <row r="766" spans="1:10">
      <c r="A766" s="56"/>
      <c r="B766" s="57"/>
      <c r="C766" t="s">
        <v>545</v>
      </c>
      <c r="D766" t="s">
        <v>571</v>
      </c>
      <c r="E766" t="s">
        <v>1387</v>
      </c>
      <c r="F766" t="s">
        <v>1437</v>
      </c>
      <c r="G766">
        <v>0.433361</v>
      </c>
      <c r="H766">
        <v>4.0019999999999998</v>
      </c>
      <c r="I766">
        <v>0.10828599999999999</v>
      </c>
      <c r="J766" s="19">
        <v>7.0372700000000004E-34</v>
      </c>
    </row>
    <row r="767" spans="1:10">
      <c r="A767" s="56"/>
      <c r="B767" s="57"/>
      <c r="C767" t="s">
        <v>554</v>
      </c>
      <c r="D767" t="s">
        <v>557</v>
      </c>
      <c r="E767" t="s">
        <v>1425</v>
      </c>
      <c r="F767" t="s">
        <v>1423</v>
      </c>
      <c r="G767">
        <v>0.54802399999999996</v>
      </c>
      <c r="H767">
        <v>3.7944599999999999</v>
      </c>
      <c r="I767">
        <v>0.144427</v>
      </c>
      <c r="J767" s="19">
        <v>6.9617099999999997E-23</v>
      </c>
    </row>
    <row r="768" spans="1:10">
      <c r="A768" s="56"/>
      <c r="B768" s="57"/>
      <c r="C768" t="s">
        <v>561</v>
      </c>
      <c r="D768" t="s">
        <v>582</v>
      </c>
      <c r="E768" t="s">
        <v>1451</v>
      </c>
      <c r="F768" t="s">
        <v>1394</v>
      </c>
      <c r="G768">
        <v>0.38645600000000002</v>
      </c>
      <c r="H768">
        <v>4.6653599999999997</v>
      </c>
      <c r="I768">
        <v>8.2835400000000003E-2</v>
      </c>
      <c r="J768" s="19">
        <v>5.3760300000000002E-115</v>
      </c>
    </row>
    <row r="769" spans="1:10">
      <c r="A769" s="56"/>
      <c r="B769" s="57"/>
      <c r="C769" t="s">
        <v>563</v>
      </c>
      <c r="D769" t="s">
        <v>557</v>
      </c>
      <c r="E769" t="s">
        <v>1431</v>
      </c>
      <c r="F769" t="s">
        <v>1423</v>
      </c>
      <c r="G769">
        <v>0.17594799999999999</v>
      </c>
      <c r="H769">
        <v>0.50565899999999997</v>
      </c>
      <c r="I769">
        <v>0.34795799999999999</v>
      </c>
      <c r="J769" s="19">
        <v>2.5419299999999999E-5</v>
      </c>
    </row>
    <row r="770" spans="1:10">
      <c r="A770" s="56"/>
      <c r="B770" s="57"/>
      <c r="C770" t="s">
        <v>572</v>
      </c>
      <c r="D770" t="s">
        <v>528</v>
      </c>
      <c r="E770" t="s">
        <v>1438</v>
      </c>
      <c r="F770" t="s">
        <v>1388</v>
      </c>
      <c r="G770">
        <v>0.62632100000000002</v>
      </c>
      <c r="H770">
        <v>4.19292</v>
      </c>
      <c r="I770">
        <v>0.14937600000000001</v>
      </c>
      <c r="J770" s="19">
        <v>4.1654400000000001E-29</v>
      </c>
    </row>
    <row r="771" spans="1:10">
      <c r="A771" s="56"/>
      <c r="B771" s="57"/>
      <c r="C771" t="s">
        <v>576</v>
      </c>
      <c r="D771" t="s">
        <v>541</v>
      </c>
      <c r="E771" t="s">
        <v>1442</v>
      </c>
      <c r="F771" t="s">
        <v>1410</v>
      </c>
      <c r="G771">
        <v>0.62215299999999996</v>
      </c>
      <c r="H771">
        <v>3.8228</v>
      </c>
      <c r="I771">
        <v>0.162748</v>
      </c>
      <c r="J771" s="19">
        <v>6.7217999999999999E-18</v>
      </c>
    </row>
    <row r="772" spans="1:10">
      <c r="A772" s="56"/>
      <c r="B772" s="57"/>
      <c r="C772" t="s">
        <v>586</v>
      </c>
      <c r="D772" t="s">
        <v>581</v>
      </c>
      <c r="E772" t="s">
        <v>1446</v>
      </c>
      <c r="F772" t="s">
        <v>1440</v>
      </c>
      <c r="G772">
        <v>0.72608700000000004</v>
      </c>
      <c r="H772">
        <v>3.7907600000000001</v>
      </c>
      <c r="I772">
        <v>0.19154099999999999</v>
      </c>
      <c r="J772" s="19">
        <v>1.18726E-14</v>
      </c>
    </row>
    <row r="773" spans="1:10">
      <c r="A773" s="56"/>
      <c r="B773" s="57"/>
      <c r="C773" t="s">
        <v>599</v>
      </c>
      <c r="D773" t="s">
        <v>568</v>
      </c>
      <c r="E773" t="s">
        <v>1401</v>
      </c>
      <c r="F773" t="s">
        <v>1434</v>
      </c>
      <c r="G773">
        <v>0.399594</v>
      </c>
      <c r="H773">
        <v>4.16465</v>
      </c>
      <c r="I773">
        <v>9.5949000000000007E-2</v>
      </c>
      <c r="J773" s="19">
        <v>3.30441E-57</v>
      </c>
    </row>
    <row r="774" spans="1:10">
      <c r="A774" s="56"/>
      <c r="B774" s="57" t="s">
        <v>1608</v>
      </c>
      <c r="C774" t="s">
        <v>525</v>
      </c>
      <c r="D774" t="s">
        <v>555</v>
      </c>
      <c r="E774" t="s">
        <v>1382</v>
      </c>
      <c r="F774" t="s">
        <v>1383</v>
      </c>
      <c r="G774">
        <v>0.85026000000000002</v>
      </c>
      <c r="H774">
        <v>3.9602400000000002</v>
      </c>
      <c r="I774">
        <v>0.214699</v>
      </c>
      <c r="J774" s="19">
        <v>5.9311E-25</v>
      </c>
    </row>
    <row r="775" spans="1:10">
      <c r="A775" s="56"/>
      <c r="B775" s="57"/>
      <c r="C775" t="s">
        <v>526</v>
      </c>
      <c r="D775" t="s">
        <v>535</v>
      </c>
      <c r="E775" t="s">
        <v>1384</v>
      </c>
      <c r="F775" t="s">
        <v>1385</v>
      </c>
      <c r="G775">
        <v>0.36894500000000002</v>
      </c>
      <c r="H775">
        <v>4.2744600000000004</v>
      </c>
      <c r="I775">
        <v>8.6313799999999996E-2</v>
      </c>
      <c r="J775" s="19">
        <v>6.2921300000000001E-60</v>
      </c>
    </row>
    <row r="776" spans="1:10">
      <c r="A776" s="56"/>
      <c r="B776" s="57"/>
      <c r="C776" t="s">
        <v>527</v>
      </c>
      <c r="D776" t="s">
        <v>545</v>
      </c>
      <c r="E776" t="s">
        <v>1386</v>
      </c>
      <c r="F776" t="s">
        <v>1387</v>
      </c>
      <c r="G776">
        <v>0.46590900000000002</v>
      </c>
      <c r="H776">
        <v>2.22071</v>
      </c>
      <c r="I776">
        <v>0.20980199999999999</v>
      </c>
      <c r="J776" s="19">
        <v>5.3700100000000001E-22</v>
      </c>
    </row>
    <row r="777" spans="1:10">
      <c r="A777" s="56"/>
      <c r="B777" s="57"/>
      <c r="C777" t="s">
        <v>528</v>
      </c>
      <c r="D777" t="s">
        <v>570</v>
      </c>
      <c r="E777" t="s">
        <v>1388</v>
      </c>
      <c r="F777" t="s">
        <v>1389</v>
      </c>
      <c r="G777">
        <v>0.31400800000000001</v>
      </c>
      <c r="H777">
        <v>4.20695</v>
      </c>
      <c r="I777">
        <v>7.4640300000000007E-2</v>
      </c>
      <c r="J777" s="19">
        <v>2.6981300000000002E-52</v>
      </c>
    </row>
    <row r="778" spans="1:10">
      <c r="A778" s="56"/>
      <c r="B778" s="57"/>
      <c r="C778" t="s">
        <v>529</v>
      </c>
      <c r="D778" t="s">
        <v>531</v>
      </c>
      <c r="E778" t="s">
        <v>1390</v>
      </c>
      <c r="F778" t="s">
        <v>1391</v>
      </c>
      <c r="G778">
        <v>0.25703100000000001</v>
      </c>
      <c r="H778">
        <v>1.7883800000000001</v>
      </c>
      <c r="I778">
        <v>0.14372299999999999</v>
      </c>
      <c r="J778" s="19">
        <v>6.1282600000000004E-65</v>
      </c>
    </row>
    <row r="779" spans="1:10">
      <c r="A779" s="56"/>
      <c r="B779" s="57"/>
      <c r="C779" t="s">
        <v>530</v>
      </c>
      <c r="D779" t="s">
        <v>590</v>
      </c>
      <c r="E779" t="s">
        <v>1392</v>
      </c>
      <c r="F779" t="s">
        <v>1393</v>
      </c>
      <c r="G779">
        <v>0.140066</v>
      </c>
      <c r="H779">
        <v>1.8703099999999999</v>
      </c>
      <c r="I779">
        <v>7.4889200000000003E-2</v>
      </c>
      <c r="J779" s="19">
        <v>2.5831199999999999E-70</v>
      </c>
    </row>
    <row r="780" spans="1:10">
      <c r="A780" s="56"/>
      <c r="B780" s="57"/>
      <c r="C780" t="s">
        <v>531</v>
      </c>
      <c r="D780" t="s">
        <v>582</v>
      </c>
      <c r="E780" t="s">
        <v>1391</v>
      </c>
      <c r="F780" t="s">
        <v>1394</v>
      </c>
      <c r="G780">
        <v>0.47102699999999997</v>
      </c>
      <c r="H780">
        <v>4.6433099999999996</v>
      </c>
      <c r="I780">
        <v>0.101442</v>
      </c>
      <c r="J780" s="19">
        <v>3.0044299999999999E-69</v>
      </c>
    </row>
    <row r="781" spans="1:10">
      <c r="A781" s="56"/>
      <c r="B781" s="57"/>
      <c r="C781" t="s">
        <v>532</v>
      </c>
      <c r="D781" t="s">
        <v>569</v>
      </c>
      <c r="E781" t="s">
        <v>1395</v>
      </c>
      <c r="F781" t="s">
        <v>1396</v>
      </c>
      <c r="G781">
        <v>0.21429799999999999</v>
      </c>
      <c r="H781">
        <v>1.3853599999999999</v>
      </c>
      <c r="I781">
        <v>0.15468699999999999</v>
      </c>
      <c r="J781" s="19">
        <v>1.86068E-35</v>
      </c>
    </row>
    <row r="782" spans="1:10">
      <c r="A782" s="56"/>
      <c r="B782" s="57"/>
      <c r="C782" t="s">
        <v>533</v>
      </c>
      <c r="D782" t="s">
        <v>549</v>
      </c>
      <c r="E782" t="s">
        <v>1397</v>
      </c>
      <c r="F782" t="s">
        <v>1398</v>
      </c>
      <c r="G782">
        <v>0.187441</v>
      </c>
      <c r="H782">
        <v>3.7123200000000001</v>
      </c>
      <c r="I782">
        <v>5.0491599999999998E-2</v>
      </c>
      <c r="J782" s="19">
        <v>6.8507300000000003E-38</v>
      </c>
    </row>
    <row r="783" spans="1:10">
      <c r="A783" s="56"/>
      <c r="B783" s="57"/>
      <c r="C783" t="s">
        <v>534</v>
      </c>
      <c r="D783" t="s">
        <v>539</v>
      </c>
      <c r="E783" t="s">
        <v>1399</v>
      </c>
      <c r="F783" t="s">
        <v>1400</v>
      </c>
      <c r="G783">
        <v>0.35198800000000002</v>
      </c>
      <c r="H783">
        <v>4.2705799999999998</v>
      </c>
      <c r="I783">
        <v>8.2421599999999998E-2</v>
      </c>
      <c r="J783" s="19">
        <v>1.6625299999999999E-63</v>
      </c>
    </row>
    <row r="784" spans="1:10">
      <c r="A784" s="56"/>
      <c r="B784" s="57"/>
      <c r="C784" t="s">
        <v>535</v>
      </c>
      <c r="D784" t="s">
        <v>599</v>
      </c>
      <c r="E784" t="s">
        <v>1385</v>
      </c>
      <c r="F784" t="s">
        <v>1401</v>
      </c>
      <c r="G784">
        <v>0.40371299999999999</v>
      </c>
      <c r="H784">
        <v>4.3032500000000002</v>
      </c>
      <c r="I784">
        <v>9.3815899999999994E-2</v>
      </c>
      <c r="J784" s="19">
        <v>3.5047600000000001E-76</v>
      </c>
    </row>
    <row r="785" spans="1:10">
      <c r="A785" s="56"/>
      <c r="B785" s="57"/>
      <c r="C785" t="s">
        <v>536</v>
      </c>
      <c r="D785" t="s">
        <v>544</v>
      </c>
      <c r="E785" t="s">
        <v>1402</v>
      </c>
      <c r="F785" t="s">
        <v>1403</v>
      </c>
      <c r="G785">
        <v>0.800118</v>
      </c>
      <c r="H785">
        <v>4.2479800000000001</v>
      </c>
      <c r="I785">
        <v>0.18835299999999999</v>
      </c>
      <c r="J785" s="19">
        <v>1.53195E-27</v>
      </c>
    </row>
    <row r="786" spans="1:10">
      <c r="A786" s="56"/>
      <c r="B786" s="57"/>
      <c r="C786" t="s">
        <v>537</v>
      </c>
      <c r="D786" t="s">
        <v>580</v>
      </c>
      <c r="E786" t="s">
        <v>1404</v>
      </c>
      <c r="F786" t="s">
        <v>1405</v>
      </c>
      <c r="G786">
        <v>9.9811700000000003E-2</v>
      </c>
      <c r="H786">
        <v>1.7527200000000001</v>
      </c>
      <c r="I786">
        <v>5.6946799999999999E-2</v>
      </c>
      <c r="J786" s="19">
        <v>2.8543500000000001E-41</v>
      </c>
    </row>
    <row r="787" spans="1:10">
      <c r="A787" s="56"/>
      <c r="B787" s="57"/>
      <c r="C787" t="s">
        <v>538</v>
      </c>
      <c r="D787" t="s">
        <v>577</v>
      </c>
      <c r="E787" t="s">
        <v>1406</v>
      </c>
      <c r="F787" t="s">
        <v>1407</v>
      </c>
      <c r="G787">
        <v>0.44978899999999999</v>
      </c>
      <c r="H787">
        <v>4.1154599999999997</v>
      </c>
      <c r="I787">
        <v>0.109293</v>
      </c>
      <c r="J787" s="19">
        <v>1.23255E-46</v>
      </c>
    </row>
    <row r="788" spans="1:10">
      <c r="A788" s="56"/>
      <c r="B788" s="57"/>
      <c r="C788" t="s">
        <v>539</v>
      </c>
      <c r="D788" t="s">
        <v>595</v>
      </c>
      <c r="E788" t="s">
        <v>1400</v>
      </c>
      <c r="F788" t="s">
        <v>1408</v>
      </c>
      <c r="G788">
        <v>0.37929400000000002</v>
      </c>
      <c r="H788">
        <v>2.89174</v>
      </c>
      <c r="I788">
        <v>0.131165</v>
      </c>
      <c r="J788" s="19">
        <v>4.4587799999999998E-33</v>
      </c>
    </row>
    <row r="789" spans="1:10">
      <c r="A789" s="56"/>
      <c r="B789" s="57"/>
      <c r="C789" t="s">
        <v>540</v>
      </c>
      <c r="D789" t="s">
        <v>535</v>
      </c>
      <c r="E789" t="s">
        <v>1409</v>
      </c>
      <c r="F789" t="s">
        <v>1385</v>
      </c>
      <c r="G789">
        <v>0.45865899999999998</v>
      </c>
      <c r="H789">
        <v>4.1476499999999996</v>
      </c>
      <c r="I789">
        <v>0.110583</v>
      </c>
      <c r="J789" s="19">
        <v>4.93015E-39</v>
      </c>
    </row>
    <row r="790" spans="1:10">
      <c r="A790" s="56"/>
      <c r="B790" s="57"/>
      <c r="C790" t="s">
        <v>541</v>
      </c>
      <c r="D790" t="s">
        <v>528</v>
      </c>
      <c r="E790" t="s">
        <v>1410</v>
      </c>
      <c r="F790" t="s">
        <v>1388</v>
      </c>
      <c r="G790">
        <v>0.61982000000000004</v>
      </c>
      <c r="H790">
        <v>4.2699100000000003</v>
      </c>
      <c r="I790">
        <v>0.14516000000000001</v>
      </c>
      <c r="J790" s="19">
        <v>3.7505299999999998E-35</v>
      </c>
    </row>
    <row r="791" spans="1:10">
      <c r="A791" s="56"/>
      <c r="B791" s="57"/>
      <c r="C791" t="s">
        <v>542</v>
      </c>
      <c r="D791" t="s">
        <v>575</v>
      </c>
      <c r="E791" t="s">
        <v>1411</v>
      </c>
      <c r="F791" t="s">
        <v>1412</v>
      </c>
      <c r="G791">
        <v>0.32575199999999999</v>
      </c>
      <c r="H791">
        <v>3.9696199999999999</v>
      </c>
      <c r="I791">
        <v>8.2061099999999998E-2</v>
      </c>
      <c r="J791" s="19">
        <v>1.2030300000000001E-44</v>
      </c>
    </row>
    <row r="792" spans="1:10">
      <c r="A792" s="56"/>
      <c r="B792" s="57"/>
      <c r="C792" t="s">
        <v>543</v>
      </c>
      <c r="D792" t="s">
        <v>538</v>
      </c>
      <c r="E792" t="s">
        <v>1413</v>
      </c>
      <c r="F792" t="s">
        <v>1406</v>
      </c>
      <c r="G792">
        <v>0.67976400000000003</v>
      </c>
      <c r="H792">
        <v>4.0327599999999997</v>
      </c>
      <c r="I792">
        <v>0.16855999999999999</v>
      </c>
      <c r="J792" s="19">
        <v>2.3116100000000001E-21</v>
      </c>
    </row>
    <row r="793" spans="1:10">
      <c r="A793" s="56"/>
      <c r="B793" s="57"/>
      <c r="C793" t="s">
        <v>544</v>
      </c>
      <c r="D793" t="s">
        <v>558</v>
      </c>
      <c r="E793" t="s">
        <v>1403</v>
      </c>
      <c r="F793" t="s">
        <v>1414</v>
      </c>
      <c r="G793">
        <v>0.44871100000000003</v>
      </c>
      <c r="H793">
        <v>3.9350100000000001</v>
      </c>
      <c r="I793">
        <v>0.11403000000000001</v>
      </c>
      <c r="J793" s="19">
        <v>2.5880200000000001E-22</v>
      </c>
    </row>
    <row r="794" spans="1:10">
      <c r="A794" s="56"/>
      <c r="B794" s="57"/>
      <c r="C794" t="s">
        <v>545</v>
      </c>
      <c r="D794" t="s">
        <v>542</v>
      </c>
      <c r="E794" t="s">
        <v>1387</v>
      </c>
      <c r="F794" t="s">
        <v>1411</v>
      </c>
      <c r="G794">
        <v>0.60201700000000002</v>
      </c>
      <c r="H794">
        <v>3.9083399999999999</v>
      </c>
      <c r="I794">
        <v>0.154034</v>
      </c>
      <c r="J794" s="19">
        <v>4.8101000000000003E-18</v>
      </c>
    </row>
    <row r="795" spans="1:10">
      <c r="A795" s="56"/>
      <c r="B795" s="57"/>
      <c r="C795" t="s">
        <v>546</v>
      </c>
      <c r="D795" t="s">
        <v>542</v>
      </c>
      <c r="E795" t="s">
        <v>1415</v>
      </c>
      <c r="F795" t="s">
        <v>1411</v>
      </c>
      <c r="G795">
        <v>0.65418699999999996</v>
      </c>
      <c r="H795">
        <v>3.8801999999999999</v>
      </c>
      <c r="I795">
        <v>0.168596</v>
      </c>
      <c r="J795" s="19">
        <v>8.4583300000000001E-47</v>
      </c>
    </row>
    <row r="796" spans="1:10">
      <c r="A796" s="56"/>
      <c r="B796" s="57"/>
      <c r="C796" t="s">
        <v>547</v>
      </c>
      <c r="D796" t="s">
        <v>593</v>
      </c>
      <c r="E796" t="s">
        <v>1416</v>
      </c>
      <c r="F796" t="s">
        <v>1417</v>
      </c>
      <c r="G796">
        <v>0.34539199999999998</v>
      </c>
      <c r="H796">
        <v>4.2371800000000004</v>
      </c>
      <c r="I796">
        <v>8.1514699999999995E-2</v>
      </c>
      <c r="J796" s="19">
        <v>1.666E-50</v>
      </c>
    </row>
    <row r="797" spans="1:10">
      <c r="A797" s="56"/>
      <c r="B797" s="57"/>
      <c r="C797" t="s">
        <v>548</v>
      </c>
      <c r="D797" t="s">
        <v>582</v>
      </c>
      <c r="E797" t="s">
        <v>1418</v>
      </c>
      <c r="F797" t="s">
        <v>1394</v>
      </c>
      <c r="G797">
        <v>0.66876500000000005</v>
      </c>
      <c r="H797">
        <v>4.3569699999999996</v>
      </c>
      <c r="I797">
        <v>0.15349299999999999</v>
      </c>
      <c r="J797" s="19">
        <v>7.5971399999999996E-50</v>
      </c>
    </row>
    <row r="798" spans="1:10">
      <c r="A798" s="56"/>
      <c r="B798" s="57"/>
      <c r="C798" t="s">
        <v>549</v>
      </c>
      <c r="D798" t="s">
        <v>535</v>
      </c>
      <c r="E798" t="s">
        <v>1398</v>
      </c>
      <c r="F798" t="s">
        <v>1385</v>
      </c>
      <c r="G798">
        <v>0.48751100000000003</v>
      </c>
      <c r="H798">
        <v>4.1265400000000003</v>
      </c>
      <c r="I798">
        <v>0.11814</v>
      </c>
      <c r="J798" s="19">
        <v>1.30803E-42</v>
      </c>
    </row>
    <row r="799" spans="1:10">
      <c r="A799" s="56"/>
      <c r="B799" s="57"/>
      <c r="C799" t="s">
        <v>550</v>
      </c>
      <c r="D799" t="s">
        <v>578</v>
      </c>
      <c r="E799" t="s">
        <v>1419</v>
      </c>
      <c r="F799" t="s">
        <v>1420</v>
      </c>
      <c r="G799">
        <v>0.29685899999999998</v>
      </c>
      <c r="H799">
        <v>4.1557500000000003</v>
      </c>
      <c r="I799">
        <v>7.1433399999999994E-2</v>
      </c>
      <c r="J799" s="19">
        <v>5.4820799999999997E-72</v>
      </c>
    </row>
    <row r="800" spans="1:10">
      <c r="A800" s="56"/>
      <c r="B800" s="57"/>
      <c r="C800" t="s">
        <v>551</v>
      </c>
      <c r="D800" t="s">
        <v>577</v>
      </c>
      <c r="E800" t="s">
        <v>1421</v>
      </c>
      <c r="F800" t="s">
        <v>1407</v>
      </c>
      <c r="G800">
        <v>0.26305699999999999</v>
      </c>
      <c r="H800">
        <v>1.6252599999999999</v>
      </c>
      <c r="I800">
        <v>0.161855</v>
      </c>
      <c r="J800" s="19">
        <v>7.5843599999999998E-44</v>
      </c>
    </row>
    <row r="801" spans="1:10">
      <c r="A801" s="56"/>
      <c r="B801" s="57"/>
      <c r="C801" t="s">
        <v>552</v>
      </c>
      <c r="D801" t="s">
        <v>557</v>
      </c>
      <c r="E801" t="s">
        <v>1422</v>
      </c>
      <c r="F801" t="s">
        <v>1423</v>
      </c>
      <c r="G801">
        <v>0.63725699999999996</v>
      </c>
      <c r="H801">
        <v>1.89012</v>
      </c>
      <c r="I801">
        <v>0.33715099999999998</v>
      </c>
      <c r="J801" s="19">
        <v>1.4672600000000001E-10</v>
      </c>
    </row>
    <row r="802" spans="1:10">
      <c r="A802" s="56"/>
      <c r="B802" s="57"/>
      <c r="C802" t="s">
        <v>553</v>
      </c>
      <c r="D802" t="s">
        <v>557</v>
      </c>
      <c r="E802" t="s">
        <v>1424</v>
      </c>
      <c r="F802" t="s">
        <v>1423</v>
      </c>
      <c r="G802">
        <v>0.30209799999999998</v>
      </c>
      <c r="H802">
        <v>3.9720200000000001</v>
      </c>
      <c r="I802">
        <v>7.6056499999999999E-2</v>
      </c>
      <c r="J802" s="19">
        <v>1.7798799999999999E-57</v>
      </c>
    </row>
    <row r="803" spans="1:10">
      <c r="A803" s="56"/>
      <c r="B803" s="57"/>
      <c r="C803" t="s">
        <v>554</v>
      </c>
      <c r="D803" t="s">
        <v>580</v>
      </c>
      <c r="E803" t="s">
        <v>1425</v>
      </c>
      <c r="F803" t="s">
        <v>1405</v>
      </c>
      <c r="G803">
        <v>0.52866000000000002</v>
      </c>
      <c r="H803">
        <v>3.90029</v>
      </c>
      <c r="I803">
        <v>0.135544</v>
      </c>
      <c r="J803" s="19">
        <v>2.1170400000000002E-34</v>
      </c>
    </row>
    <row r="804" spans="1:10">
      <c r="A804" s="56"/>
      <c r="B804" s="57"/>
      <c r="C804" t="s">
        <v>555</v>
      </c>
      <c r="D804" t="s">
        <v>567</v>
      </c>
      <c r="E804" t="s">
        <v>1383</v>
      </c>
      <c r="F804" t="s">
        <v>1426</v>
      </c>
      <c r="G804">
        <v>0.17990800000000001</v>
      </c>
      <c r="H804">
        <v>0.74326199999999998</v>
      </c>
      <c r="I804">
        <v>0.24205199999999999</v>
      </c>
      <c r="J804" s="19">
        <v>1.12781E-13</v>
      </c>
    </row>
    <row r="805" spans="1:10">
      <c r="A805" s="56"/>
      <c r="B805" s="57"/>
      <c r="C805" t="s">
        <v>556</v>
      </c>
      <c r="D805" t="s">
        <v>560</v>
      </c>
      <c r="E805" t="s">
        <v>1427</v>
      </c>
      <c r="F805" t="s">
        <v>1428</v>
      </c>
      <c r="G805">
        <v>0.109387</v>
      </c>
      <c r="H805">
        <v>0.27887299999999998</v>
      </c>
      <c r="I805">
        <v>0.39224700000000001</v>
      </c>
      <c r="J805" s="19">
        <v>2.8659200000000001E-6</v>
      </c>
    </row>
    <row r="806" spans="1:10">
      <c r="A806" s="56"/>
      <c r="B806" s="57"/>
      <c r="C806" t="s">
        <v>557</v>
      </c>
      <c r="D806" t="s">
        <v>580</v>
      </c>
      <c r="E806" t="s">
        <v>1423</v>
      </c>
      <c r="F806" t="s">
        <v>1405</v>
      </c>
      <c r="G806">
        <v>0.33524599999999999</v>
      </c>
      <c r="H806">
        <v>3.8292000000000002</v>
      </c>
      <c r="I806">
        <v>8.7549699999999994E-2</v>
      </c>
      <c r="J806" s="19">
        <v>1.60581E-31</v>
      </c>
    </row>
    <row r="807" spans="1:10">
      <c r="A807" s="56"/>
      <c r="B807" s="57"/>
      <c r="C807" t="s">
        <v>558</v>
      </c>
      <c r="D807" t="s">
        <v>560</v>
      </c>
      <c r="E807" t="s">
        <v>1414</v>
      </c>
      <c r="F807" t="s">
        <v>1428</v>
      </c>
      <c r="G807">
        <v>0.14810899999999999</v>
      </c>
      <c r="H807">
        <v>0.30954799999999999</v>
      </c>
      <c r="I807">
        <v>0.47846699999999998</v>
      </c>
      <c r="J807">
        <v>9.4547499999999996E-3</v>
      </c>
    </row>
    <row r="808" spans="1:10">
      <c r="A808" s="56"/>
      <c r="B808" s="57"/>
      <c r="C808" t="s">
        <v>559</v>
      </c>
      <c r="D808" t="s">
        <v>560</v>
      </c>
      <c r="E808" t="s">
        <v>1429</v>
      </c>
      <c r="F808" t="s">
        <v>1428</v>
      </c>
      <c r="G808">
        <v>0.29220200000000002</v>
      </c>
      <c r="H808">
        <v>1.4478500000000001</v>
      </c>
      <c r="I808">
        <v>0.201817</v>
      </c>
      <c r="J808" s="19">
        <v>6.0324100000000003E-16</v>
      </c>
    </row>
    <row r="809" spans="1:10">
      <c r="A809" s="56"/>
      <c r="B809" s="57"/>
      <c r="C809" t="s">
        <v>560</v>
      </c>
      <c r="D809" t="s">
        <v>567</v>
      </c>
      <c r="E809" t="s">
        <v>1428</v>
      </c>
      <c r="F809" t="s">
        <v>1426</v>
      </c>
      <c r="G809">
        <v>0.20935899999999999</v>
      </c>
      <c r="H809">
        <v>0.71450599999999997</v>
      </c>
      <c r="I809">
        <v>0.29301300000000002</v>
      </c>
      <c r="J809" s="19">
        <v>1.3293300000000001E-13</v>
      </c>
    </row>
    <row r="810" spans="1:10">
      <c r="A810" s="56"/>
      <c r="B810" s="57"/>
      <c r="C810" t="s">
        <v>562</v>
      </c>
      <c r="D810" t="s">
        <v>577</v>
      </c>
      <c r="E810" t="s">
        <v>1430</v>
      </c>
      <c r="F810" t="s">
        <v>1407</v>
      </c>
      <c r="G810">
        <v>0.42222900000000002</v>
      </c>
      <c r="H810">
        <v>4.1689800000000004</v>
      </c>
      <c r="I810">
        <v>0.10127899999999999</v>
      </c>
      <c r="J810" s="19">
        <v>2.7182799999999999E-56</v>
      </c>
    </row>
    <row r="811" spans="1:10">
      <c r="A811" s="56"/>
      <c r="B811" s="57"/>
      <c r="C811" t="s">
        <v>563</v>
      </c>
      <c r="D811" t="s">
        <v>553</v>
      </c>
      <c r="E811" t="s">
        <v>1431</v>
      </c>
      <c r="F811" t="s">
        <v>1424</v>
      </c>
      <c r="G811">
        <v>0.41284999999999999</v>
      </c>
      <c r="H811">
        <v>3.5814499999999998</v>
      </c>
      <c r="I811">
        <v>0.115275</v>
      </c>
      <c r="J811" s="19">
        <v>5.3892699999999997E-29</v>
      </c>
    </row>
    <row r="812" spans="1:10">
      <c r="A812" s="56"/>
      <c r="B812" s="57"/>
      <c r="C812" t="s">
        <v>564</v>
      </c>
      <c r="D812" t="s">
        <v>570</v>
      </c>
      <c r="E812" t="s">
        <v>1432</v>
      </c>
      <c r="F812" t="s">
        <v>1389</v>
      </c>
      <c r="G812">
        <v>0.68509600000000004</v>
      </c>
      <c r="H812">
        <v>2.32558</v>
      </c>
      <c r="I812">
        <v>0.29459099999999999</v>
      </c>
      <c r="J812" s="19">
        <v>1.0649900000000001E-17</v>
      </c>
    </row>
    <row r="813" spans="1:10">
      <c r="A813" s="56"/>
      <c r="B813" s="57"/>
      <c r="C813" t="s">
        <v>565</v>
      </c>
      <c r="D813" t="s">
        <v>551</v>
      </c>
      <c r="E813" t="s">
        <v>1433</v>
      </c>
      <c r="F813" t="s">
        <v>1421</v>
      </c>
      <c r="G813">
        <v>0.73850199999999999</v>
      </c>
      <c r="H813">
        <v>4.0194200000000002</v>
      </c>
      <c r="I813">
        <v>0.18373300000000001</v>
      </c>
      <c r="J813" s="19">
        <v>7.5118800000000001E-28</v>
      </c>
    </row>
    <row r="814" spans="1:10">
      <c r="A814" s="56"/>
      <c r="B814" s="57"/>
      <c r="C814" t="s">
        <v>566</v>
      </c>
      <c r="D814" t="s">
        <v>543</v>
      </c>
      <c r="E814" t="s">
        <v>1433</v>
      </c>
      <c r="F814" t="s">
        <v>1413</v>
      </c>
      <c r="G814">
        <v>0.297601</v>
      </c>
      <c r="H814">
        <v>3.1743800000000002</v>
      </c>
      <c r="I814">
        <v>9.3750899999999998E-2</v>
      </c>
      <c r="J814" s="19">
        <v>1.00405E-13</v>
      </c>
    </row>
    <row r="815" spans="1:10">
      <c r="A815" s="56"/>
      <c r="B815" s="57"/>
      <c r="C815" t="s">
        <v>568</v>
      </c>
      <c r="D815" t="s">
        <v>597</v>
      </c>
      <c r="E815" t="s">
        <v>1434</v>
      </c>
      <c r="F815" t="s">
        <v>1435</v>
      </c>
      <c r="G815">
        <v>0.55483899999999997</v>
      </c>
      <c r="H815">
        <v>4.2610999999999999</v>
      </c>
      <c r="I815">
        <v>0.13020999999999999</v>
      </c>
      <c r="J815" s="19">
        <v>2.9301000000000001E-46</v>
      </c>
    </row>
    <row r="816" spans="1:10">
      <c r="A816" s="56"/>
      <c r="B816" s="57"/>
      <c r="C816" t="s">
        <v>569</v>
      </c>
      <c r="D816" t="s">
        <v>590</v>
      </c>
      <c r="E816" t="s">
        <v>1396</v>
      </c>
      <c r="F816" t="s">
        <v>1393</v>
      </c>
      <c r="G816">
        <v>0.198849</v>
      </c>
      <c r="H816">
        <v>4.2637</v>
      </c>
      <c r="I816">
        <v>4.6637600000000001E-2</v>
      </c>
      <c r="J816" s="19">
        <v>2.7196200000000001E-85</v>
      </c>
    </row>
    <row r="817" spans="1:10">
      <c r="A817" s="56"/>
      <c r="B817" s="57"/>
      <c r="C817" t="s">
        <v>570</v>
      </c>
      <c r="D817" t="s">
        <v>574</v>
      </c>
      <c r="E817" t="s">
        <v>1389</v>
      </c>
      <c r="F817" t="s">
        <v>1436</v>
      </c>
      <c r="G817">
        <v>0.57849399999999995</v>
      </c>
      <c r="H817">
        <v>4.2330800000000002</v>
      </c>
      <c r="I817">
        <v>0.13666</v>
      </c>
      <c r="J817" s="19">
        <v>6.0953199999999998E-36</v>
      </c>
    </row>
    <row r="818" spans="1:10">
      <c r="A818" s="56"/>
      <c r="B818" s="57"/>
      <c r="C818" t="s">
        <v>571</v>
      </c>
      <c r="D818" t="s">
        <v>542</v>
      </c>
      <c r="E818" t="s">
        <v>1437</v>
      </c>
      <c r="F818" t="s">
        <v>1411</v>
      </c>
      <c r="G818">
        <v>0.61581799999999998</v>
      </c>
      <c r="H818">
        <v>3.89838</v>
      </c>
      <c r="I818">
        <v>0.157968</v>
      </c>
      <c r="J818" s="19">
        <v>1.41373E-36</v>
      </c>
    </row>
    <row r="819" spans="1:10">
      <c r="A819" s="56"/>
      <c r="B819" s="57"/>
      <c r="C819" t="s">
        <v>572</v>
      </c>
      <c r="D819" t="s">
        <v>570</v>
      </c>
      <c r="E819" t="s">
        <v>1438</v>
      </c>
      <c r="F819" t="s">
        <v>1389</v>
      </c>
      <c r="G819">
        <v>0.64931799999999995</v>
      </c>
      <c r="H819">
        <v>4.6599000000000004</v>
      </c>
      <c r="I819">
        <v>0.13934199999999999</v>
      </c>
      <c r="J819" s="19">
        <v>2.7226700000000001E-21</v>
      </c>
    </row>
    <row r="820" spans="1:10">
      <c r="A820" s="56"/>
      <c r="B820" s="57"/>
      <c r="C820" t="s">
        <v>573</v>
      </c>
      <c r="D820" t="s">
        <v>581</v>
      </c>
      <c r="E820" t="s">
        <v>1439</v>
      </c>
      <c r="F820" t="s">
        <v>1440</v>
      </c>
      <c r="G820">
        <v>0.64072899999999999</v>
      </c>
      <c r="H820">
        <v>2.25135</v>
      </c>
      <c r="I820">
        <v>0.28459800000000002</v>
      </c>
      <c r="J820" s="19">
        <v>5.5810700000000002E-13</v>
      </c>
    </row>
    <row r="821" spans="1:10">
      <c r="A821" s="56"/>
      <c r="B821" s="57"/>
      <c r="C821" t="s">
        <v>574</v>
      </c>
      <c r="D821" t="s">
        <v>584</v>
      </c>
      <c r="E821" t="s">
        <v>1436</v>
      </c>
      <c r="F821" t="s">
        <v>1441</v>
      </c>
      <c r="G821">
        <v>0.43135200000000001</v>
      </c>
      <c r="H821">
        <v>4.01708</v>
      </c>
      <c r="I821">
        <v>0.107379</v>
      </c>
      <c r="J821" s="19">
        <v>1.8544999999999999E-52</v>
      </c>
    </row>
    <row r="822" spans="1:10">
      <c r="A822" s="56"/>
      <c r="B822" s="57"/>
      <c r="C822" t="s">
        <v>575</v>
      </c>
      <c r="D822" t="s">
        <v>581</v>
      </c>
      <c r="E822" t="s">
        <v>1412</v>
      </c>
      <c r="F822" t="s">
        <v>1440</v>
      </c>
      <c r="G822">
        <v>0.41709499999999999</v>
      </c>
      <c r="H822">
        <v>4.0870499999999996</v>
      </c>
      <c r="I822">
        <v>0.102053</v>
      </c>
      <c r="J822" s="19">
        <v>4.2874800000000002E-44</v>
      </c>
    </row>
    <row r="823" spans="1:10">
      <c r="A823" s="56"/>
      <c r="B823" s="57"/>
      <c r="C823" t="s">
        <v>576</v>
      </c>
      <c r="D823" t="s">
        <v>542</v>
      </c>
      <c r="E823" t="s">
        <v>1442</v>
      </c>
      <c r="F823" t="s">
        <v>1411</v>
      </c>
      <c r="G823">
        <v>0.66456499999999996</v>
      </c>
      <c r="H823">
        <v>3.8519199999999998</v>
      </c>
      <c r="I823">
        <v>0.17252799999999999</v>
      </c>
      <c r="J823" s="19">
        <v>2.4789100000000001E-18</v>
      </c>
    </row>
    <row r="824" spans="1:10">
      <c r="A824" s="56"/>
      <c r="B824" s="57"/>
      <c r="C824" t="s">
        <v>577</v>
      </c>
      <c r="D824" t="s">
        <v>589</v>
      </c>
      <c r="E824" t="s">
        <v>1407</v>
      </c>
      <c r="F824" t="s">
        <v>1443</v>
      </c>
      <c r="G824">
        <v>0.19234299999999999</v>
      </c>
      <c r="H824">
        <v>1.68363</v>
      </c>
      <c r="I824">
        <v>0.114243</v>
      </c>
      <c r="J824" s="19">
        <v>8.3509100000000003E-57</v>
      </c>
    </row>
    <row r="825" spans="1:10">
      <c r="A825" s="56"/>
      <c r="B825" s="57"/>
      <c r="C825" t="s">
        <v>579</v>
      </c>
      <c r="D825" t="s">
        <v>578</v>
      </c>
      <c r="E825" t="s">
        <v>1444</v>
      </c>
      <c r="F825" t="s">
        <v>1420</v>
      </c>
      <c r="G825">
        <v>0.35406199999999999</v>
      </c>
      <c r="H825">
        <v>4.1567999999999996</v>
      </c>
      <c r="I825">
        <v>8.5176500000000002E-2</v>
      </c>
      <c r="J825" s="19">
        <v>6.0295700000000001E-76</v>
      </c>
    </row>
    <row r="826" spans="1:10">
      <c r="A826" s="56"/>
      <c r="B826" s="57"/>
      <c r="C826" t="s">
        <v>580</v>
      </c>
      <c r="D826" t="s">
        <v>542</v>
      </c>
      <c r="E826" t="s">
        <v>1405</v>
      </c>
      <c r="F826" t="s">
        <v>1411</v>
      </c>
      <c r="G826">
        <v>0.51054699999999997</v>
      </c>
      <c r="H826">
        <v>3.8203999999999998</v>
      </c>
      <c r="I826">
        <v>0.13363700000000001</v>
      </c>
      <c r="J826" s="19">
        <v>5.2206300000000001E-24</v>
      </c>
    </row>
    <row r="827" spans="1:10">
      <c r="A827" s="56"/>
      <c r="B827" s="57"/>
      <c r="C827" t="s">
        <v>581</v>
      </c>
      <c r="D827" t="s">
        <v>553</v>
      </c>
      <c r="E827" t="s">
        <v>1440</v>
      </c>
      <c r="F827" t="s">
        <v>1424</v>
      </c>
      <c r="G827">
        <v>0.62420699999999996</v>
      </c>
      <c r="H827">
        <v>3.9988299999999999</v>
      </c>
      <c r="I827">
        <v>0.15609700000000001</v>
      </c>
      <c r="J827" s="19">
        <v>1.2640900000000001E-25</v>
      </c>
    </row>
    <row r="828" spans="1:10">
      <c r="A828" s="56"/>
      <c r="B828" s="57"/>
      <c r="C828" t="s">
        <v>583</v>
      </c>
      <c r="D828" t="s">
        <v>560</v>
      </c>
      <c r="E828" t="s">
        <v>1445</v>
      </c>
      <c r="F828" t="s">
        <v>1428</v>
      </c>
      <c r="G828">
        <v>6.6871700000000006E-2</v>
      </c>
      <c r="H828">
        <v>0.201571</v>
      </c>
      <c r="I828">
        <v>0.33175300000000002</v>
      </c>
      <c r="J828">
        <v>3.1940199999999999E-4</v>
      </c>
    </row>
    <row r="829" spans="1:10">
      <c r="A829" s="56"/>
      <c r="B829" s="57"/>
      <c r="C829" t="s">
        <v>584</v>
      </c>
      <c r="D829" t="s">
        <v>564</v>
      </c>
      <c r="E829" t="s">
        <v>1441</v>
      </c>
      <c r="F829" t="s">
        <v>1432</v>
      </c>
      <c r="G829">
        <v>0.57503700000000002</v>
      </c>
      <c r="H829">
        <v>4.1619700000000002</v>
      </c>
      <c r="I829">
        <v>0.13816500000000001</v>
      </c>
      <c r="J829" s="19">
        <v>1.5705199999999999E-40</v>
      </c>
    </row>
    <row r="830" spans="1:10">
      <c r="A830" s="56"/>
      <c r="B830" s="57"/>
      <c r="C830" t="s">
        <v>586</v>
      </c>
      <c r="D830" t="s">
        <v>542</v>
      </c>
      <c r="E830" t="s">
        <v>1446</v>
      </c>
      <c r="F830" t="s">
        <v>1411</v>
      </c>
      <c r="G830">
        <v>0.64011899999999999</v>
      </c>
      <c r="H830">
        <v>3.9497100000000001</v>
      </c>
      <c r="I830">
        <v>0.16206699999999999</v>
      </c>
      <c r="J830" s="19">
        <v>1.4202500000000001E-25</v>
      </c>
    </row>
    <row r="831" spans="1:10">
      <c r="A831" s="56"/>
      <c r="B831" s="57"/>
      <c r="C831" t="s">
        <v>587</v>
      </c>
      <c r="D831" t="s">
        <v>578</v>
      </c>
      <c r="E831" t="s">
        <v>1447</v>
      </c>
      <c r="F831" t="s">
        <v>1420</v>
      </c>
      <c r="G831">
        <v>0.34603</v>
      </c>
      <c r="H831">
        <v>4.0752499999999996</v>
      </c>
      <c r="I831">
        <v>8.4910200000000005E-2</v>
      </c>
      <c r="J831" s="19">
        <v>2.02258E-73</v>
      </c>
    </row>
    <row r="832" spans="1:10">
      <c r="A832" s="56"/>
      <c r="B832" s="57"/>
      <c r="C832" t="s">
        <v>588</v>
      </c>
      <c r="D832" t="s">
        <v>558</v>
      </c>
      <c r="E832" t="s">
        <v>1448</v>
      </c>
      <c r="F832" t="s">
        <v>1414</v>
      </c>
      <c r="G832">
        <v>0.42206500000000002</v>
      </c>
      <c r="H832">
        <v>3.84612</v>
      </c>
      <c r="I832">
        <v>0.109738</v>
      </c>
      <c r="J832" s="19">
        <v>2.96586E-31</v>
      </c>
    </row>
    <row r="833" spans="1:10">
      <c r="A833" s="56"/>
      <c r="B833" s="57"/>
      <c r="C833" t="s">
        <v>592</v>
      </c>
      <c r="D833" t="s">
        <v>541</v>
      </c>
      <c r="E833" t="s">
        <v>1449</v>
      </c>
      <c r="F833" t="s">
        <v>1410</v>
      </c>
      <c r="G833">
        <v>0.30463600000000002</v>
      </c>
      <c r="H833">
        <v>3.7456100000000001</v>
      </c>
      <c r="I833">
        <v>8.1331299999999995E-2</v>
      </c>
      <c r="J833" s="19">
        <v>7.6298599999999998E-44</v>
      </c>
    </row>
    <row r="834" spans="1:10">
      <c r="A834" s="56"/>
      <c r="B834" s="57"/>
      <c r="C834" t="s">
        <v>594</v>
      </c>
      <c r="D834" t="s">
        <v>577</v>
      </c>
      <c r="E834" t="s">
        <v>1450</v>
      </c>
      <c r="F834" t="s">
        <v>1407</v>
      </c>
      <c r="G834">
        <v>0.34304099999999998</v>
      </c>
      <c r="H834">
        <v>3.6615600000000001</v>
      </c>
      <c r="I834">
        <v>9.3687199999999998E-2</v>
      </c>
      <c r="J834" s="19">
        <v>1.26894E-39</v>
      </c>
    </row>
    <row r="835" spans="1:10">
      <c r="A835" s="56"/>
      <c r="B835" s="57"/>
      <c r="C835" t="s">
        <v>597</v>
      </c>
      <c r="D835" t="s">
        <v>599</v>
      </c>
      <c r="E835" t="s">
        <v>1435</v>
      </c>
      <c r="F835" t="s">
        <v>1401</v>
      </c>
      <c r="G835">
        <v>0.483987</v>
      </c>
      <c r="H835">
        <v>4.17028</v>
      </c>
      <c r="I835">
        <v>0.11605600000000001</v>
      </c>
      <c r="J835" s="19">
        <v>3.3529900000000001E-43</v>
      </c>
    </row>
    <row r="836" spans="1:10">
      <c r="A836" s="56" t="s">
        <v>837</v>
      </c>
      <c r="B836" s="57" t="s">
        <v>1606</v>
      </c>
      <c r="C836" t="s">
        <v>615</v>
      </c>
      <c r="D836" t="s">
        <v>630</v>
      </c>
      <c r="E836" t="s">
        <v>1479</v>
      </c>
      <c r="F836" t="s">
        <v>1501</v>
      </c>
      <c r="G836">
        <v>0.291543</v>
      </c>
      <c r="H836">
        <v>2.6198000000000001</v>
      </c>
      <c r="I836">
        <v>0.111285</v>
      </c>
      <c r="J836" s="19">
        <v>1.3524900000000001E-54</v>
      </c>
    </row>
    <row r="837" spans="1:10">
      <c r="A837" s="56"/>
      <c r="B837" s="57"/>
      <c r="C837" t="s">
        <v>603</v>
      </c>
      <c r="D837" t="s">
        <v>629</v>
      </c>
      <c r="E837" t="s">
        <v>1456</v>
      </c>
      <c r="F837" t="s">
        <v>1500</v>
      </c>
      <c r="G837">
        <v>0.46129599999999998</v>
      </c>
      <c r="H837">
        <v>4.2031999999999998</v>
      </c>
      <c r="I837">
        <v>0.109749</v>
      </c>
      <c r="J837" s="19">
        <v>5.0881799999999998E-46</v>
      </c>
    </row>
    <row r="838" spans="1:10">
      <c r="A838" s="56"/>
      <c r="B838" s="57"/>
      <c r="C838" t="s">
        <v>615</v>
      </c>
      <c r="D838" t="s">
        <v>663</v>
      </c>
      <c r="E838" t="s">
        <v>1479</v>
      </c>
      <c r="F838" t="s">
        <v>1491</v>
      </c>
      <c r="G838">
        <v>0.46721400000000002</v>
      </c>
      <c r="H838">
        <v>4.2251099999999999</v>
      </c>
      <c r="I838">
        <v>0.11058</v>
      </c>
      <c r="J838" s="19">
        <v>1.0976699999999999E-49</v>
      </c>
    </row>
    <row r="839" spans="1:10">
      <c r="A839" s="56"/>
      <c r="B839" s="57"/>
      <c r="C839" t="s">
        <v>621</v>
      </c>
      <c r="D839" t="s">
        <v>651</v>
      </c>
      <c r="E839" t="s">
        <v>1488</v>
      </c>
      <c r="F839" t="s">
        <v>1518</v>
      </c>
      <c r="G839">
        <v>0.20477400000000001</v>
      </c>
      <c r="H839">
        <v>4.2766700000000002</v>
      </c>
      <c r="I839">
        <v>4.7881600000000003E-2</v>
      </c>
      <c r="J839" s="19">
        <v>9.3480499999999998E-91</v>
      </c>
    </row>
    <row r="840" spans="1:10">
      <c r="A840" s="56"/>
      <c r="B840" s="57"/>
      <c r="C840" t="s">
        <v>622</v>
      </c>
      <c r="D840" t="s">
        <v>648</v>
      </c>
      <c r="E840" t="s">
        <v>1490</v>
      </c>
      <c r="F840" t="s">
        <v>1513</v>
      </c>
      <c r="G840">
        <v>0.67518900000000004</v>
      </c>
      <c r="H840">
        <v>4.3035699999999997</v>
      </c>
      <c r="I840">
        <v>0.15689</v>
      </c>
      <c r="J840" s="19">
        <v>1.10044E-35</v>
      </c>
    </row>
    <row r="841" spans="1:10">
      <c r="A841" s="56"/>
      <c r="B841" s="57"/>
      <c r="C841" t="s">
        <v>623</v>
      </c>
      <c r="D841" t="s">
        <v>647</v>
      </c>
      <c r="E841" t="s">
        <v>1492</v>
      </c>
      <c r="F841" t="s">
        <v>1471</v>
      </c>
      <c r="G841">
        <v>0.31581799999999999</v>
      </c>
      <c r="H841">
        <v>1.5571999999999999</v>
      </c>
      <c r="I841">
        <v>0.20281199999999999</v>
      </c>
      <c r="J841" s="19">
        <v>1.93477E-23</v>
      </c>
    </row>
    <row r="842" spans="1:10">
      <c r="A842" s="56"/>
      <c r="B842" s="57"/>
      <c r="C842" t="s">
        <v>630</v>
      </c>
      <c r="D842" t="s">
        <v>663</v>
      </c>
      <c r="E842" t="s">
        <v>1501</v>
      </c>
      <c r="F842" t="s">
        <v>1491</v>
      </c>
      <c r="G842">
        <v>0.50700599999999996</v>
      </c>
      <c r="H842">
        <v>4.2536800000000001</v>
      </c>
      <c r="I842">
        <v>0.11919200000000001</v>
      </c>
      <c r="J842" s="19">
        <v>2.07233E-42</v>
      </c>
    </row>
    <row r="843" spans="1:10">
      <c r="A843" s="56"/>
      <c r="B843" s="57"/>
      <c r="C843" t="s">
        <v>649</v>
      </c>
      <c r="D843" t="s">
        <v>652</v>
      </c>
      <c r="E843" t="s">
        <v>1463</v>
      </c>
      <c r="F843" t="s">
        <v>1499</v>
      </c>
      <c r="G843">
        <v>0.252772</v>
      </c>
      <c r="H843">
        <v>1.70163</v>
      </c>
      <c r="I843">
        <v>0.14854700000000001</v>
      </c>
      <c r="J843" s="19">
        <v>2.3601999999999999E-64</v>
      </c>
    </row>
    <row r="844" spans="1:10">
      <c r="A844" s="56"/>
      <c r="B844" s="57"/>
      <c r="C844" t="s">
        <v>650</v>
      </c>
      <c r="D844" t="s">
        <v>669</v>
      </c>
      <c r="E844" t="s">
        <v>1517</v>
      </c>
      <c r="F844" t="s">
        <v>1523</v>
      </c>
      <c r="G844">
        <v>0.34643400000000002</v>
      </c>
      <c r="H844">
        <v>4.1600999999999999</v>
      </c>
      <c r="I844">
        <v>8.3275500000000002E-2</v>
      </c>
      <c r="J844" s="19">
        <v>1.74865E-71</v>
      </c>
    </row>
    <row r="845" spans="1:10">
      <c r="A845" s="56"/>
      <c r="B845" s="57" t="s">
        <v>1609</v>
      </c>
      <c r="C845" t="s">
        <v>631</v>
      </c>
      <c r="D845" t="s">
        <v>632</v>
      </c>
      <c r="E845" t="s">
        <v>1502</v>
      </c>
      <c r="F845" t="s">
        <v>1477</v>
      </c>
      <c r="G845" t="s">
        <v>1601</v>
      </c>
      <c r="H845" t="s">
        <v>1601</v>
      </c>
      <c r="I845" t="s">
        <v>1601</v>
      </c>
      <c r="J845" t="s">
        <v>1601</v>
      </c>
    </row>
    <row r="846" spans="1:10">
      <c r="A846" s="56"/>
      <c r="B846" s="57"/>
      <c r="C846" t="s">
        <v>637</v>
      </c>
      <c r="D846" t="s">
        <v>638</v>
      </c>
      <c r="E846" t="s">
        <v>1509</v>
      </c>
      <c r="F846" t="s">
        <v>1510</v>
      </c>
      <c r="G846">
        <v>0.17749799999999999</v>
      </c>
      <c r="H846">
        <v>0.17316300000000001</v>
      </c>
      <c r="I846">
        <v>1.02504</v>
      </c>
      <c r="J846">
        <v>0.82460599999999995</v>
      </c>
    </row>
    <row r="847" spans="1:10">
      <c r="A847" s="56"/>
      <c r="B847" s="23" t="s">
        <v>1610</v>
      </c>
      <c r="C847" t="s">
        <v>671</v>
      </c>
      <c r="D847" t="s">
        <v>672</v>
      </c>
      <c r="E847" t="s">
        <v>1524</v>
      </c>
      <c r="F847" t="s">
        <v>1525</v>
      </c>
      <c r="G847">
        <v>0.32127699999999998</v>
      </c>
      <c r="H847">
        <v>0.74884600000000001</v>
      </c>
      <c r="I847">
        <v>0.42903000000000002</v>
      </c>
      <c r="J847">
        <v>1.23123E-2</v>
      </c>
    </row>
    <row r="848" spans="1:10">
      <c r="A848" s="56"/>
      <c r="B848" s="57" t="s">
        <v>1607</v>
      </c>
      <c r="C848" t="s">
        <v>609</v>
      </c>
      <c r="D848" t="s">
        <v>633</v>
      </c>
      <c r="E848" t="s">
        <v>1468</v>
      </c>
      <c r="F848" t="s">
        <v>1503</v>
      </c>
      <c r="G848">
        <v>0.27017099999999999</v>
      </c>
      <c r="H848">
        <v>2.61619</v>
      </c>
      <c r="I848">
        <v>0.103269</v>
      </c>
      <c r="J848" s="19">
        <v>2.9310200000000003E-35</v>
      </c>
    </row>
    <row r="849" spans="1:10">
      <c r="A849" s="56"/>
      <c r="B849" s="57"/>
      <c r="C849" t="s">
        <v>610</v>
      </c>
      <c r="D849" t="s">
        <v>623</v>
      </c>
      <c r="E849" t="s">
        <v>1470</v>
      </c>
      <c r="F849" t="s">
        <v>1492</v>
      </c>
      <c r="G849">
        <v>0.52876299999999998</v>
      </c>
      <c r="H849">
        <v>4.1349099999999996</v>
      </c>
      <c r="I849">
        <v>0.12787799999999999</v>
      </c>
      <c r="J849" s="19">
        <v>2.11149E-25</v>
      </c>
    </row>
    <row r="850" spans="1:10">
      <c r="A850" s="56"/>
      <c r="B850" s="57"/>
      <c r="C850" t="s">
        <v>614</v>
      </c>
      <c r="D850" t="s">
        <v>625</v>
      </c>
      <c r="E850" t="s">
        <v>1467</v>
      </c>
      <c r="F850" t="s">
        <v>1494</v>
      </c>
      <c r="G850">
        <v>0.28997099999999998</v>
      </c>
      <c r="H850">
        <v>3.8576000000000001</v>
      </c>
      <c r="I850">
        <v>7.5168799999999994E-2</v>
      </c>
      <c r="J850" s="19">
        <v>2.39167E-54</v>
      </c>
    </row>
    <row r="851" spans="1:10">
      <c r="A851" s="56"/>
      <c r="B851" s="57"/>
      <c r="C851" t="s">
        <v>624</v>
      </c>
      <c r="D851" t="s">
        <v>648</v>
      </c>
      <c r="E851" t="s">
        <v>1493</v>
      </c>
      <c r="F851" t="s">
        <v>1513</v>
      </c>
      <c r="G851">
        <v>0.66005599999999998</v>
      </c>
      <c r="H851">
        <v>4.2102500000000003</v>
      </c>
      <c r="I851">
        <v>0.156774</v>
      </c>
      <c r="J851" s="19">
        <v>9.0253000000000003E-23</v>
      </c>
    </row>
    <row r="852" spans="1:10">
      <c r="A852" s="56"/>
      <c r="B852" s="57"/>
      <c r="C852" t="s">
        <v>628</v>
      </c>
      <c r="D852" t="s">
        <v>649</v>
      </c>
      <c r="E852" t="s">
        <v>1498</v>
      </c>
      <c r="F852" t="s">
        <v>1463</v>
      </c>
      <c r="G852">
        <v>0.44727600000000001</v>
      </c>
      <c r="H852">
        <v>4.5741699999999996</v>
      </c>
      <c r="I852">
        <v>9.7782999999999995E-2</v>
      </c>
      <c r="J852" s="19">
        <v>2.9727300000000001E-94</v>
      </c>
    </row>
    <row r="853" spans="1:10">
      <c r="A853" s="56"/>
      <c r="B853" s="57"/>
      <c r="C853" t="s">
        <v>634</v>
      </c>
      <c r="D853" t="s">
        <v>639</v>
      </c>
      <c r="E853" t="s">
        <v>1505</v>
      </c>
      <c r="F853" t="s">
        <v>1454</v>
      </c>
      <c r="G853">
        <v>0.35721599999999998</v>
      </c>
      <c r="H853">
        <v>3.7555000000000001</v>
      </c>
      <c r="I853">
        <v>9.51182E-2</v>
      </c>
      <c r="J853" s="19">
        <v>4.7048600000000001E-47</v>
      </c>
    </row>
    <row r="854" spans="1:10">
      <c r="A854" s="56"/>
      <c r="B854" s="57"/>
      <c r="C854" t="s">
        <v>641</v>
      </c>
      <c r="D854" t="s">
        <v>649</v>
      </c>
      <c r="E854" t="s">
        <v>1512</v>
      </c>
      <c r="F854" t="s">
        <v>1463</v>
      </c>
      <c r="G854">
        <v>0.61968900000000005</v>
      </c>
      <c r="H854">
        <v>4.4812200000000004</v>
      </c>
      <c r="I854">
        <v>0.13828599999999999</v>
      </c>
      <c r="J854" s="19">
        <v>2.3127199999999999E-38</v>
      </c>
    </row>
    <row r="855" spans="1:10">
      <c r="A855" s="56"/>
      <c r="B855" s="57"/>
      <c r="C855" t="s">
        <v>644</v>
      </c>
      <c r="D855" t="s">
        <v>618</v>
      </c>
      <c r="E855" t="s">
        <v>1514</v>
      </c>
      <c r="F855" t="s">
        <v>1483</v>
      </c>
      <c r="G855">
        <v>0.77568899999999996</v>
      </c>
      <c r="H855">
        <v>4.0375800000000002</v>
      </c>
      <c r="I855">
        <v>0.19211700000000001</v>
      </c>
      <c r="J855" s="19">
        <v>1.7945900000000002E-14</v>
      </c>
    </row>
    <row r="856" spans="1:10">
      <c r="A856" s="56"/>
      <c r="B856" s="57"/>
      <c r="C856" t="s">
        <v>645</v>
      </c>
      <c r="D856" t="s">
        <v>633</v>
      </c>
      <c r="E856" t="s">
        <v>1515</v>
      </c>
      <c r="F856" t="s">
        <v>1503</v>
      </c>
      <c r="G856">
        <v>0.34754099999999999</v>
      </c>
      <c r="H856">
        <v>4.3493700000000004</v>
      </c>
      <c r="I856">
        <v>7.9906099999999994E-2</v>
      </c>
      <c r="J856" s="19">
        <v>2.5532699999999999E-75</v>
      </c>
    </row>
    <row r="857" spans="1:10">
      <c r="A857" s="56"/>
      <c r="B857" s="57"/>
      <c r="C857" t="s">
        <v>656</v>
      </c>
      <c r="D857" t="s">
        <v>633</v>
      </c>
      <c r="E857" t="s">
        <v>1469</v>
      </c>
      <c r="F857" t="s">
        <v>1503</v>
      </c>
      <c r="G857">
        <v>0.407476</v>
      </c>
      <c r="H857">
        <v>4.3055700000000003</v>
      </c>
      <c r="I857">
        <v>9.4639399999999999E-2</v>
      </c>
      <c r="J857" s="19">
        <v>9.1662000000000002E-80</v>
      </c>
    </row>
    <row r="858" spans="1:10">
      <c r="A858" s="56"/>
      <c r="B858" s="57"/>
      <c r="C858" t="s">
        <v>657</v>
      </c>
      <c r="D858" t="s">
        <v>625</v>
      </c>
      <c r="E858" t="s">
        <v>1519</v>
      </c>
      <c r="F858" t="s">
        <v>1494</v>
      </c>
      <c r="G858">
        <v>0.62338499999999997</v>
      </c>
      <c r="H858">
        <v>4.1155099999999996</v>
      </c>
      <c r="I858">
        <v>0.151472</v>
      </c>
      <c r="J858" s="19">
        <v>1.4400400000000001E-27</v>
      </c>
    </row>
    <row r="859" spans="1:10">
      <c r="A859" s="56"/>
      <c r="B859" s="57"/>
      <c r="C859" t="s">
        <v>658</v>
      </c>
      <c r="D859" t="s">
        <v>662</v>
      </c>
      <c r="E859" t="s">
        <v>1520</v>
      </c>
      <c r="F859" t="s">
        <v>1522</v>
      </c>
      <c r="G859">
        <v>0.19667000000000001</v>
      </c>
      <c r="H859">
        <v>4.5773599999999997</v>
      </c>
      <c r="I859">
        <v>4.2965799999999998E-2</v>
      </c>
      <c r="J859" s="19">
        <v>5.9960999999999996E-24</v>
      </c>
    </row>
    <row r="860" spans="1:10">
      <c r="A860" s="56"/>
      <c r="B860" s="57"/>
      <c r="C860" t="s">
        <v>674</v>
      </c>
      <c r="D860" t="s">
        <v>615</v>
      </c>
      <c r="E860" t="s">
        <v>1526</v>
      </c>
      <c r="F860" t="s">
        <v>1479</v>
      </c>
      <c r="G860">
        <v>0.72188300000000005</v>
      </c>
      <c r="H860">
        <v>4.0672699999999997</v>
      </c>
      <c r="I860">
        <v>0.177486</v>
      </c>
      <c r="J860" s="19">
        <v>4.5298399999999998E-30</v>
      </c>
    </row>
    <row r="861" spans="1:10">
      <c r="A861" s="56"/>
      <c r="B861" s="57" t="s">
        <v>1608</v>
      </c>
      <c r="C861" t="s">
        <v>601</v>
      </c>
      <c r="D861" t="s">
        <v>639</v>
      </c>
      <c r="E861" t="s">
        <v>1453</v>
      </c>
      <c r="F861" t="s">
        <v>1454</v>
      </c>
      <c r="G861">
        <v>0.30000599999999999</v>
      </c>
      <c r="H861">
        <v>3.9613</v>
      </c>
      <c r="I861">
        <v>7.5734200000000002E-2</v>
      </c>
      <c r="J861" s="19">
        <v>1.2508600000000001E-54</v>
      </c>
    </row>
    <row r="862" spans="1:10">
      <c r="A862" s="56"/>
      <c r="B862" s="57"/>
      <c r="C862" t="s">
        <v>602</v>
      </c>
      <c r="D862" t="s">
        <v>639</v>
      </c>
      <c r="E862" t="s">
        <v>1455</v>
      </c>
      <c r="F862" t="s">
        <v>1454</v>
      </c>
      <c r="G862">
        <v>0.61830200000000002</v>
      </c>
      <c r="H862">
        <v>1.9815100000000001</v>
      </c>
      <c r="I862">
        <v>0.31203599999999998</v>
      </c>
      <c r="J862" s="19">
        <v>1.2990199999999999E-11</v>
      </c>
    </row>
    <row r="863" spans="1:10">
      <c r="A863" s="56"/>
      <c r="B863" s="57"/>
      <c r="C863" t="s">
        <v>603</v>
      </c>
      <c r="D863" t="s">
        <v>673</v>
      </c>
      <c r="E863" t="s">
        <v>1456</v>
      </c>
      <c r="F863" t="s">
        <v>1457</v>
      </c>
      <c r="G863">
        <v>0.25270500000000001</v>
      </c>
      <c r="H863">
        <v>1.7544500000000001</v>
      </c>
      <c r="I863">
        <v>0.144037</v>
      </c>
      <c r="J863" s="19">
        <v>1.04177E-47</v>
      </c>
    </row>
    <row r="864" spans="1:10">
      <c r="A864" s="56"/>
      <c r="B864" s="57"/>
      <c r="C864" t="s">
        <v>604</v>
      </c>
      <c r="D864" t="s">
        <v>670</v>
      </c>
      <c r="E864" t="s">
        <v>1458</v>
      </c>
      <c r="F864" t="s">
        <v>1459</v>
      </c>
      <c r="G864">
        <v>0.291487</v>
      </c>
      <c r="H864">
        <v>4.1647100000000004</v>
      </c>
      <c r="I864">
        <v>6.9989700000000002E-2</v>
      </c>
      <c r="J864" s="19">
        <v>4.0044999999999998E-72</v>
      </c>
    </row>
    <row r="865" spans="1:10">
      <c r="A865" s="56"/>
      <c r="B865" s="57"/>
      <c r="C865" t="s">
        <v>605</v>
      </c>
      <c r="D865" t="s">
        <v>655</v>
      </c>
      <c r="E865" t="s">
        <v>1460</v>
      </c>
      <c r="F865" t="s">
        <v>1461</v>
      </c>
      <c r="G865">
        <v>0.21539700000000001</v>
      </c>
      <c r="H865">
        <v>2.2335600000000002</v>
      </c>
      <c r="I865">
        <v>9.6436800000000003E-2</v>
      </c>
      <c r="J865" s="19">
        <v>5.3390699999999996E-41</v>
      </c>
    </row>
    <row r="866" spans="1:10">
      <c r="A866" s="56"/>
      <c r="B866" s="57"/>
      <c r="C866" t="s">
        <v>606</v>
      </c>
      <c r="D866" t="s">
        <v>649</v>
      </c>
      <c r="E866" t="s">
        <v>1462</v>
      </c>
      <c r="F866" t="s">
        <v>1463</v>
      </c>
      <c r="G866">
        <v>0.65137599999999996</v>
      </c>
      <c r="H866">
        <v>4.3007099999999996</v>
      </c>
      <c r="I866">
        <v>0.15145800000000001</v>
      </c>
      <c r="J866" s="19">
        <v>5.9118100000000001E-71</v>
      </c>
    </row>
    <row r="867" spans="1:10">
      <c r="A867" s="56"/>
      <c r="B867" s="57"/>
      <c r="C867" t="s">
        <v>607</v>
      </c>
      <c r="D867" t="s">
        <v>665</v>
      </c>
      <c r="E867" t="s">
        <v>1464</v>
      </c>
      <c r="F867" t="s">
        <v>1465</v>
      </c>
      <c r="G867">
        <v>0.35654799999999998</v>
      </c>
      <c r="H867">
        <v>4.2106000000000003</v>
      </c>
      <c r="I867">
        <v>8.4678600000000007E-2</v>
      </c>
      <c r="J867" s="19">
        <v>1.36063E-51</v>
      </c>
    </row>
    <row r="868" spans="1:10">
      <c r="A868" s="56"/>
      <c r="B868" s="57"/>
      <c r="C868" t="s">
        <v>608</v>
      </c>
      <c r="D868" t="s">
        <v>614</v>
      </c>
      <c r="E868" t="s">
        <v>1466</v>
      </c>
      <c r="F868" t="s">
        <v>1467</v>
      </c>
      <c r="G868">
        <v>0.66469199999999995</v>
      </c>
      <c r="H868">
        <v>3.8722599999999998</v>
      </c>
      <c r="I868">
        <v>0.171655</v>
      </c>
      <c r="J868" s="19">
        <v>2.6034099999999999E-42</v>
      </c>
    </row>
    <row r="869" spans="1:10">
      <c r="A869" s="56"/>
      <c r="B869" s="57"/>
      <c r="C869" t="s">
        <v>609</v>
      </c>
      <c r="D869" t="s">
        <v>656</v>
      </c>
      <c r="E869" t="s">
        <v>1468</v>
      </c>
      <c r="F869" t="s">
        <v>1469</v>
      </c>
      <c r="G869">
        <v>0.391318</v>
      </c>
      <c r="H869">
        <v>4.1965300000000001</v>
      </c>
      <c r="I869">
        <v>9.3247999999999998E-2</v>
      </c>
      <c r="J869" s="19">
        <v>2.2292800000000001E-56</v>
      </c>
    </row>
    <row r="870" spans="1:10">
      <c r="A870" s="56"/>
      <c r="B870" s="57"/>
      <c r="C870" t="s">
        <v>610</v>
      </c>
      <c r="D870" t="s">
        <v>647</v>
      </c>
      <c r="E870" t="s">
        <v>1470</v>
      </c>
      <c r="F870" t="s">
        <v>1471</v>
      </c>
      <c r="G870">
        <v>0.48532399999999998</v>
      </c>
      <c r="H870">
        <v>4.07944</v>
      </c>
      <c r="I870">
        <v>0.11896900000000001</v>
      </c>
      <c r="J870" s="19">
        <v>3.7248700000000002E-34</v>
      </c>
    </row>
    <row r="871" spans="1:10">
      <c r="A871" s="56"/>
      <c r="B871" s="57"/>
      <c r="C871" t="s">
        <v>611</v>
      </c>
      <c r="D871" t="s">
        <v>654</v>
      </c>
      <c r="E871" t="s">
        <v>1472</v>
      </c>
      <c r="F871" t="s">
        <v>1473</v>
      </c>
      <c r="G871">
        <v>0.17165900000000001</v>
      </c>
      <c r="H871">
        <v>3.1329600000000002</v>
      </c>
      <c r="I871">
        <v>5.4791399999999997E-2</v>
      </c>
      <c r="J871" s="19">
        <v>4.3789600000000002E-82</v>
      </c>
    </row>
    <row r="872" spans="1:10">
      <c r="A872" s="56"/>
      <c r="B872" s="57"/>
      <c r="C872" t="s">
        <v>612</v>
      </c>
      <c r="D872" t="s">
        <v>660</v>
      </c>
      <c r="E872" t="s">
        <v>1474</v>
      </c>
      <c r="F872" t="s">
        <v>1475</v>
      </c>
      <c r="G872">
        <v>0.26631700000000003</v>
      </c>
      <c r="H872">
        <v>1.8734200000000001</v>
      </c>
      <c r="I872">
        <v>0.142156</v>
      </c>
      <c r="J872" s="19">
        <v>1.98929E-50</v>
      </c>
    </row>
    <row r="873" spans="1:10">
      <c r="A873" s="56"/>
      <c r="B873" s="57"/>
      <c r="C873" t="s">
        <v>613</v>
      </c>
      <c r="D873" t="s">
        <v>632</v>
      </c>
      <c r="E873" t="s">
        <v>1476</v>
      </c>
      <c r="F873" t="s">
        <v>1477</v>
      </c>
      <c r="G873">
        <v>0.14766799999999999</v>
      </c>
      <c r="H873">
        <v>1.77704</v>
      </c>
      <c r="I873">
        <v>8.3098199999999997E-2</v>
      </c>
      <c r="J873" s="19">
        <v>7.3147899999999995E-48</v>
      </c>
    </row>
    <row r="874" spans="1:10">
      <c r="A874" s="56"/>
      <c r="B874" s="57"/>
      <c r="C874" t="s">
        <v>614</v>
      </c>
      <c r="D874" t="s">
        <v>667</v>
      </c>
      <c r="E874" t="s">
        <v>1467</v>
      </c>
      <c r="F874" t="s">
        <v>1478</v>
      </c>
      <c r="G874">
        <v>0.33285399999999998</v>
      </c>
      <c r="H874">
        <v>3.9596900000000002</v>
      </c>
      <c r="I874">
        <v>8.4060499999999996E-2</v>
      </c>
      <c r="J874" s="19">
        <v>6.1166400000000002E-48</v>
      </c>
    </row>
    <row r="875" spans="1:10">
      <c r="A875" s="56"/>
      <c r="B875" s="57"/>
      <c r="C875" t="s">
        <v>615</v>
      </c>
      <c r="D875" t="s">
        <v>664</v>
      </c>
      <c r="E875" t="s">
        <v>1479</v>
      </c>
      <c r="F875" t="s">
        <v>1480</v>
      </c>
      <c r="G875">
        <v>0.28303099999999998</v>
      </c>
      <c r="H875">
        <v>1.78104</v>
      </c>
      <c r="I875">
        <v>0.158914</v>
      </c>
      <c r="J875" s="19">
        <v>5.5494199999999999E-37</v>
      </c>
    </row>
    <row r="876" spans="1:10">
      <c r="A876" s="56"/>
      <c r="B876" s="57"/>
      <c r="C876" t="s">
        <v>616</v>
      </c>
      <c r="D876" t="s">
        <v>609</v>
      </c>
      <c r="E876" t="s">
        <v>1481</v>
      </c>
      <c r="F876" t="s">
        <v>1468</v>
      </c>
      <c r="G876">
        <v>0.48649199999999998</v>
      </c>
      <c r="H876">
        <v>3.8437899999999998</v>
      </c>
      <c r="I876">
        <v>0.12656600000000001</v>
      </c>
      <c r="J876" s="19">
        <v>1.3710199999999999E-26</v>
      </c>
    </row>
    <row r="877" spans="1:10">
      <c r="A877" s="56"/>
      <c r="B877" s="57"/>
      <c r="C877" t="s">
        <v>617</v>
      </c>
      <c r="D877" t="s">
        <v>654</v>
      </c>
      <c r="E877" t="s">
        <v>1482</v>
      </c>
      <c r="F877" t="s">
        <v>1473</v>
      </c>
      <c r="G877">
        <v>0.34926200000000002</v>
      </c>
      <c r="H877">
        <v>4.25814</v>
      </c>
      <c r="I877">
        <v>8.2022300000000006E-2</v>
      </c>
      <c r="J877" s="19">
        <v>4.6351200000000001E-58</v>
      </c>
    </row>
    <row r="878" spans="1:10">
      <c r="A878" s="56"/>
      <c r="B878" s="57"/>
      <c r="C878" t="s">
        <v>618</v>
      </c>
      <c r="D878" t="s">
        <v>666</v>
      </c>
      <c r="E878" t="s">
        <v>1483</v>
      </c>
      <c r="F878" t="s">
        <v>1484</v>
      </c>
      <c r="G878">
        <v>0.370284</v>
      </c>
      <c r="H878">
        <v>4.1480699999999997</v>
      </c>
      <c r="I878">
        <v>8.9266600000000002E-2</v>
      </c>
      <c r="J878" s="19">
        <v>2.12808E-45</v>
      </c>
    </row>
    <row r="879" spans="1:10">
      <c r="A879" s="56"/>
      <c r="B879" s="57"/>
      <c r="C879" t="s">
        <v>619</v>
      </c>
      <c r="D879" t="s">
        <v>668</v>
      </c>
      <c r="E879" t="s">
        <v>1485</v>
      </c>
      <c r="F879" t="s">
        <v>1486</v>
      </c>
      <c r="G879">
        <v>0.11544699999999999</v>
      </c>
      <c r="H879">
        <v>1.56691</v>
      </c>
      <c r="I879">
        <v>7.3678499999999994E-2</v>
      </c>
      <c r="J879" s="19">
        <v>5.1259200000000002E-54</v>
      </c>
    </row>
    <row r="880" spans="1:10">
      <c r="A880" s="56"/>
      <c r="B880" s="57"/>
      <c r="C880" t="s">
        <v>620</v>
      </c>
      <c r="D880" t="s">
        <v>612</v>
      </c>
      <c r="E880" t="s">
        <v>1487</v>
      </c>
      <c r="F880" t="s">
        <v>1474</v>
      </c>
      <c r="G880">
        <v>0.82575299999999996</v>
      </c>
      <c r="H880">
        <v>4.3299700000000003</v>
      </c>
      <c r="I880">
        <v>0.19070599999999999</v>
      </c>
      <c r="J880" s="19">
        <v>2.1600899999999999E-22</v>
      </c>
    </row>
    <row r="881" spans="1:10">
      <c r="A881" s="56"/>
      <c r="B881" s="57"/>
      <c r="C881" t="s">
        <v>621</v>
      </c>
      <c r="D881" t="s">
        <v>661</v>
      </c>
      <c r="E881" t="s">
        <v>1488</v>
      </c>
      <c r="F881" t="s">
        <v>1489</v>
      </c>
      <c r="G881">
        <v>0.214641</v>
      </c>
      <c r="H881">
        <v>1.4954400000000001</v>
      </c>
      <c r="I881">
        <v>0.14352999999999999</v>
      </c>
      <c r="J881" s="19">
        <v>1.66512E-36</v>
      </c>
    </row>
    <row r="882" spans="1:10">
      <c r="A882" s="56"/>
      <c r="B882" s="57"/>
      <c r="C882" t="s">
        <v>622</v>
      </c>
      <c r="D882" t="s">
        <v>663</v>
      </c>
      <c r="E882" t="s">
        <v>1490</v>
      </c>
      <c r="F882" t="s">
        <v>1491</v>
      </c>
      <c r="G882">
        <v>0.30169099999999999</v>
      </c>
      <c r="H882">
        <v>4.19069</v>
      </c>
      <c r="I882">
        <v>7.1990600000000002E-2</v>
      </c>
      <c r="J882" s="19">
        <v>4.7600600000000001E-54</v>
      </c>
    </row>
    <row r="883" spans="1:10">
      <c r="A883" s="56"/>
      <c r="B883" s="57"/>
      <c r="C883" t="s">
        <v>623</v>
      </c>
      <c r="D883" t="s">
        <v>614</v>
      </c>
      <c r="E883" t="s">
        <v>1492</v>
      </c>
      <c r="F883" t="s">
        <v>1467</v>
      </c>
      <c r="G883">
        <v>0.611313</v>
      </c>
      <c r="H883">
        <v>3.8940100000000002</v>
      </c>
      <c r="I883">
        <v>0.15698799999999999</v>
      </c>
      <c r="J883" s="19">
        <v>1.1859999999999999E-35</v>
      </c>
    </row>
    <row r="884" spans="1:10">
      <c r="A884" s="56"/>
      <c r="B884" s="57"/>
      <c r="C884" t="s">
        <v>624</v>
      </c>
      <c r="D884" t="s">
        <v>622</v>
      </c>
      <c r="E884" t="s">
        <v>1493</v>
      </c>
      <c r="F884" t="s">
        <v>1490</v>
      </c>
      <c r="G884">
        <v>0.66730699999999998</v>
      </c>
      <c r="H884">
        <v>4.1875099999999996</v>
      </c>
      <c r="I884">
        <v>0.159356</v>
      </c>
      <c r="J884" s="19">
        <v>1.53919E-29</v>
      </c>
    </row>
    <row r="885" spans="1:10">
      <c r="A885" s="56"/>
      <c r="B885" s="57"/>
      <c r="C885" t="s">
        <v>625</v>
      </c>
      <c r="D885" t="s">
        <v>667</v>
      </c>
      <c r="E885" t="s">
        <v>1494</v>
      </c>
      <c r="F885" t="s">
        <v>1478</v>
      </c>
      <c r="G885">
        <v>0.379718</v>
      </c>
      <c r="H885">
        <v>3.9117500000000001</v>
      </c>
      <c r="I885">
        <v>9.7071000000000005E-2</v>
      </c>
      <c r="J885" s="19">
        <v>9.2681600000000007E-40</v>
      </c>
    </row>
    <row r="886" spans="1:10">
      <c r="A886" s="56"/>
      <c r="B886" s="57"/>
      <c r="C886" t="s">
        <v>626</v>
      </c>
      <c r="D886" t="s">
        <v>643</v>
      </c>
      <c r="E886" t="s">
        <v>1495</v>
      </c>
      <c r="F886" t="s">
        <v>1496</v>
      </c>
      <c r="G886">
        <v>0.44330599999999998</v>
      </c>
      <c r="H886">
        <v>4.0420999999999996</v>
      </c>
      <c r="I886">
        <v>0.10967200000000001</v>
      </c>
      <c r="J886" s="19">
        <v>2.84413E-50</v>
      </c>
    </row>
    <row r="887" spans="1:10">
      <c r="A887" s="56"/>
      <c r="B887" s="57"/>
      <c r="C887" t="s">
        <v>627</v>
      </c>
      <c r="D887" t="s">
        <v>614</v>
      </c>
      <c r="E887" t="s">
        <v>1497</v>
      </c>
      <c r="F887" t="s">
        <v>1467</v>
      </c>
      <c r="G887">
        <v>0.71992800000000001</v>
      </c>
      <c r="H887">
        <v>3.9763099999999998</v>
      </c>
      <c r="I887">
        <v>0.18105399999999999</v>
      </c>
      <c r="J887" s="19">
        <v>1.96102E-19</v>
      </c>
    </row>
    <row r="888" spans="1:10">
      <c r="A888" s="56"/>
      <c r="B888" s="57"/>
      <c r="C888" t="s">
        <v>628</v>
      </c>
      <c r="D888" t="s">
        <v>652</v>
      </c>
      <c r="E888" t="s">
        <v>1498</v>
      </c>
      <c r="F888" t="s">
        <v>1499</v>
      </c>
      <c r="G888">
        <v>0.41915400000000003</v>
      </c>
      <c r="H888">
        <v>4.6179699999999997</v>
      </c>
      <c r="I888">
        <v>9.0765899999999997E-2</v>
      </c>
      <c r="J888" s="19">
        <v>2.42487E-105</v>
      </c>
    </row>
    <row r="889" spans="1:10">
      <c r="A889" s="56"/>
      <c r="B889" s="57"/>
      <c r="C889" t="s">
        <v>629</v>
      </c>
      <c r="D889" t="s">
        <v>673</v>
      </c>
      <c r="E889" t="s">
        <v>1500</v>
      </c>
      <c r="F889" t="s">
        <v>1457</v>
      </c>
      <c r="G889">
        <v>0.409557</v>
      </c>
      <c r="H889">
        <v>4.1619200000000003</v>
      </c>
      <c r="I889">
        <v>9.8405800000000002E-2</v>
      </c>
      <c r="J889" s="19">
        <v>1.8120900000000001E-65</v>
      </c>
    </row>
    <row r="890" spans="1:10">
      <c r="A890" s="56"/>
      <c r="B890" s="57"/>
      <c r="C890" t="s">
        <v>630</v>
      </c>
      <c r="D890" t="s">
        <v>664</v>
      </c>
      <c r="E890" t="s">
        <v>1501</v>
      </c>
      <c r="F890" t="s">
        <v>1480</v>
      </c>
      <c r="G890">
        <v>0.29941400000000001</v>
      </c>
      <c r="H890">
        <v>1.5821000000000001</v>
      </c>
      <c r="I890">
        <v>0.189251</v>
      </c>
      <c r="J890" s="19">
        <v>1.76481E-41</v>
      </c>
    </row>
    <row r="891" spans="1:10">
      <c r="A891" s="56"/>
      <c r="B891" s="57"/>
      <c r="C891" t="s">
        <v>631</v>
      </c>
      <c r="D891" t="s">
        <v>613</v>
      </c>
      <c r="E891" t="s">
        <v>1502</v>
      </c>
      <c r="F891" t="s">
        <v>1476</v>
      </c>
      <c r="G891">
        <v>0.316942</v>
      </c>
      <c r="H891">
        <v>3.1168999999999998</v>
      </c>
      <c r="I891">
        <v>0.101685</v>
      </c>
      <c r="J891" s="19">
        <v>5.7696499999999996E-13</v>
      </c>
    </row>
    <row r="892" spans="1:10">
      <c r="A892" s="56"/>
      <c r="B892" s="57"/>
      <c r="C892" t="s">
        <v>632</v>
      </c>
      <c r="D892" t="s">
        <v>618</v>
      </c>
      <c r="E892" t="s">
        <v>1477</v>
      </c>
      <c r="F892" t="s">
        <v>1483</v>
      </c>
      <c r="G892">
        <v>0.63859699999999997</v>
      </c>
      <c r="H892">
        <v>3.9768599999999998</v>
      </c>
      <c r="I892">
        <v>0.160578</v>
      </c>
      <c r="J892" s="19">
        <v>1.17905E-22</v>
      </c>
    </row>
    <row r="893" spans="1:10">
      <c r="A893" s="56"/>
      <c r="B893" s="57"/>
      <c r="C893" t="s">
        <v>633</v>
      </c>
      <c r="D893" t="s">
        <v>653</v>
      </c>
      <c r="E893" t="s">
        <v>1503</v>
      </c>
      <c r="F893" t="s">
        <v>1504</v>
      </c>
      <c r="G893">
        <v>0.55573799999999995</v>
      </c>
      <c r="H893">
        <v>4.2774599999999996</v>
      </c>
      <c r="I893">
        <v>0.12992300000000001</v>
      </c>
      <c r="J893" s="19">
        <v>2.9291600000000002E-41</v>
      </c>
    </row>
    <row r="894" spans="1:10">
      <c r="A894" s="56"/>
      <c r="B894" s="57"/>
      <c r="C894" t="s">
        <v>634</v>
      </c>
      <c r="D894" t="s">
        <v>668</v>
      </c>
      <c r="E894" t="s">
        <v>1505</v>
      </c>
      <c r="F894" t="s">
        <v>1486</v>
      </c>
      <c r="G894">
        <v>0.26005800000000001</v>
      </c>
      <c r="H894">
        <v>1.4227099999999999</v>
      </c>
      <c r="I894">
        <v>0.18279000000000001</v>
      </c>
      <c r="J894" s="19">
        <v>3.06073E-22</v>
      </c>
    </row>
    <row r="895" spans="1:10">
      <c r="A895" s="56"/>
      <c r="B895" s="57"/>
      <c r="C895" t="s">
        <v>635</v>
      </c>
      <c r="D895" t="s">
        <v>636</v>
      </c>
      <c r="E895" t="s">
        <v>1506</v>
      </c>
      <c r="F895" t="s">
        <v>1507</v>
      </c>
      <c r="G895">
        <v>0.116102</v>
      </c>
      <c r="H895">
        <v>0.33022699999999999</v>
      </c>
      <c r="I895">
        <v>0.35158299999999998</v>
      </c>
      <c r="J895" s="19">
        <v>3.0099700000000002E-8</v>
      </c>
    </row>
    <row r="896" spans="1:10">
      <c r="A896" s="56"/>
      <c r="B896" s="57"/>
      <c r="C896" t="s">
        <v>636</v>
      </c>
      <c r="D896" t="s">
        <v>642</v>
      </c>
      <c r="E896" t="s">
        <v>1507</v>
      </c>
      <c r="F896" t="s">
        <v>1508</v>
      </c>
      <c r="G896">
        <v>0.21441199999999999</v>
      </c>
      <c r="H896">
        <v>0.88215900000000003</v>
      </c>
      <c r="I896">
        <v>0.24305399999999999</v>
      </c>
      <c r="J896" s="19">
        <v>7.5884700000000004E-16</v>
      </c>
    </row>
    <row r="897" spans="1:10">
      <c r="A897" s="56"/>
      <c r="B897" s="57"/>
      <c r="C897" t="s">
        <v>637</v>
      </c>
      <c r="D897" t="s">
        <v>636</v>
      </c>
      <c r="E897" t="s">
        <v>1509</v>
      </c>
      <c r="F897" t="s">
        <v>1507</v>
      </c>
      <c r="G897">
        <v>0.368593</v>
      </c>
      <c r="H897">
        <v>1.55705</v>
      </c>
      <c r="I897">
        <v>0.23672499999999999</v>
      </c>
      <c r="J897" s="19">
        <v>2.4128799999999999E-14</v>
      </c>
    </row>
    <row r="898" spans="1:10">
      <c r="A898" s="56"/>
      <c r="B898" s="57"/>
      <c r="C898" t="s">
        <v>638</v>
      </c>
      <c r="D898" t="s">
        <v>642</v>
      </c>
      <c r="E898" t="s">
        <v>1510</v>
      </c>
      <c r="F898" t="s">
        <v>1508</v>
      </c>
      <c r="G898">
        <v>0.42437200000000003</v>
      </c>
      <c r="H898">
        <v>1.7395</v>
      </c>
      <c r="I898">
        <v>0.24396300000000001</v>
      </c>
      <c r="J898" s="19">
        <v>5.2794000000000002E-19</v>
      </c>
    </row>
    <row r="899" spans="1:10">
      <c r="A899" s="56"/>
      <c r="B899" s="57"/>
      <c r="C899" t="s">
        <v>639</v>
      </c>
      <c r="D899" t="s">
        <v>668</v>
      </c>
      <c r="E899" t="s">
        <v>1454</v>
      </c>
      <c r="F899" t="s">
        <v>1486</v>
      </c>
      <c r="G899">
        <v>0.38305299999999998</v>
      </c>
      <c r="H899">
        <v>3.9268900000000002</v>
      </c>
      <c r="I899">
        <v>9.75462E-2</v>
      </c>
      <c r="J899" s="19">
        <v>2.3818600000000001E-40</v>
      </c>
    </row>
    <row r="900" spans="1:10">
      <c r="A900" s="56"/>
      <c r="B900" s="57"/>
      <c r="C900" t="s">
        <v>640</v>
      </c>
      <c r="D900" t="s">
        <v>649</v>
      </c>
      <c r="E900" t="s">
        <v>1511</v>
      </c>
      <c r="F900" t="s">
        <v>1463</v>
      </c>
      <c r="G900">
        <v>0.17521800000000001</v>
      </c>
      <c r="H900">
        <v>3.2555700000000001</v>
      </c>
      <c r="I900">
        <v>5.3820800000000002E-2</v>
      </c>
      <c r="J900" s="19">
        <v>8.3762999999999994E-39</v>
      </c>
    </row>
    <row r="901" spans="1:10">
      <c r="A901" s="56"/>
      <c r="B901" s="57"/>
      <c r="C901" t="s">
        <v>641</v>
      </c>
      <c r="D901" t="s">
        <v>652</v>
      </c>
      <c r="E901" t="s">
        <v>1512</v>
      </c>
      <c r="F901" t="s">
        <v>1499</v>
      </c>
      <c r="G901">
        <v>0.56975900000000002</v>
      </c>
      <c r="H901">
        <v>4.5063300000000002</v>
      </c>
      <c r="I901">
        <v>0.12643499999999999</v>
      </c>
      <c r="J901" s="19">
        <v>1.8885999999999999E-40</v>
      </c>
    </row>
    <row r="902" spans="1:10">
      <c r="A902" s="56"/>
      <c r="B902" s="57"/>
      <c r="C902" t="s">
        <v>643</v>
      </c>
      <c r="D902" t="s">
        <v>648</v>
      </c>
      <c r="E902" t="s">
        <v>1496</v>
      </c>
      <c r="F902" t="s">
        <v>1513</v>
      </c>
      <c r="G902">
        <v>0.45454800000000001</v>
      </c>
      <c r="H902">
        <v>4.0007299999999999</v>
      </c>
      <c r="I902">
        <v>0.11361599999999999</v>
      </c>
      <c r="J902" s="19">
        <v>2.2076800000000002E-37</v>
      </c>
    </row>
    <row r="903" spans="1:10">
      <c r="A903" s="56"/>
      <c r="B903" s="57"/>
      <c r="C903" t="s">
        <v>644</v>
      </c>
      <c r="D903" t="s">
        <v>610</v>
      </c>
      <c r="E903" t="s">
        <v>1514</v>
      </c>
      <c r="F903" t="s">
        <v>1470</v>
      </c>
      <c r="G903">
        <v>0.67863399999999996</v>
      </c>
      <c r="H903">
        <v>3.9746199999999998</v>
      </c>
      <c r="I903">
        <v>0.170742</v>
      </c>
      <c r="J903" s="19">
        <v>8.8139699999999996E-35</v>
      </c>
    </row>
    <row r="904" spans="1:10">
      <c r="A904" s="56"/>
      <c r="B904" s="57"/>
      <c r="C904" t="s">
        <v>645</v>
      </c>
      <c r="D904" t="s">
        <v>656</v>
      </c>
      <c r="E904" t="s">
        <v>1515</v>
      </c>
      <c r="F904" t="s">
        <v>1469</v>
      </c>
      <c r="G904">
        <v>0.419178</v>
      </c>
      <c r="H904">
        <v>4.2684600000000001</v>
      </c>
      <c r="I904">
        <v>9.8203600000000002E-2</v>
      </c>
      <c r="J904" s="19">
        <v>1.2687899999999999E-63</v>
      </c>
    </row>
    <row r="905" spans="1:10">
      <c r="A905" s="56"/>
      <c r="B905" s="57"/>
      <c r="C905" t="s">
        <v>646</v>
      </c>
      <c r="D905" t="s">
        <v>636</v>
      </c>
      <c r="E905" t="s">
        <v>1516</v>
      </c>
      <c r="F905" t="s">
        <v>1507</v>
      </c>
      <c r="G905">
        <v>0.79760299999999995</v>
      </c>
      <c r="H905">
        <v>4.03512</v>
      </c>
      <c r="I905">
        <v>0.19766500000000001</v>
      </c>
      <c r="J905" s="19">
        <v>4.2414399999999998E-17</v>
      </c>
    </row>
    <row r="906" spans="1:10">
      <c r="A906" s="56"/>
      <c r="B906" s="57"/>
      <c r="C906" t="s">
        <v>647</v>
      </c>
      <c r="D906" t="s">
        <v>614</v>
      </c>
      <c r="E906" t="s">
        <v>1471</v>
      </c>
      <c r="F906" t="s">
        <v>1467</v>
      </c>
      <c r="G906">
        <v>0.62401799999999996</v>
      </c>
      <c r="H906">
        <v>3.9268700000000001</v>
      </c>
      <c r="I906">
        <v>0.15891</v>
      </c>
      <c r="J906" s="19">
        <v>9.2126699999999992E-25</v>
      </c>
    </row>
    <row r="907" spans="1:10">
      <c r="A907" s="56"/>
      <c r="B907" s="57"/>
      <c r="C907" t="s">
        <v>648</v>
      </c>
      <c r="D907" t="s">
        <v>663</v>
      </c>
      <c r="E907" t="s">
        <v>1513</v>
      </c>
      <c r="F907" t="s">
        <v>1491</v>
      </c>
      <c r="G907">
        <v>0.62550099999999997</v>
      </c>
      <c r="H907">
        <v>4.2297900000000004</v>
      </c>
      <c r="I907">
        <v>0.14788000000000001</v>
      </c>
      <c r="J907" s="19">
        <v>8.7579399999999995E-42</v>
      </c>
    </row>
    <row r="908" spans="1:10">
      <c r="A908" s="56"/>
      <c r="B908" s="57"/>
      <c r="C908" t="s">
        <v>650</v>
      </c>
      <c r="D908" t="s">
        <v>670</v>
      </c>
      <c r="E908" t="s">
        <v>1517</v>
      </c>
      <c r="F908" t="s">
        <v>1459</v>
      </c>
      <c r="G908">
        <v>0.14577100000000001</v>
      </c>
      <c r="H908">
        <v>1.8792</v>
      </c>
      <c r="I908">
        <v>7.7570600000000003E-2</v>
      </c>
      <c r="J908" s="19">
        <v>5.13572E-70</v>
      </c>
    </row>
    <row r="909" spans="1:10">
      <c r="A909" s="56"/>
      <c r="B909" s="57"/>
      <c r="C909" t="s">
        <v>651</v>
      </c>
      <c r="D909" t="s">
        <v>661</v>
      </c>
      <c r="E909" t="s">
        <v>1518</v>
      </c>
      <c r="F909" t="s">
        <v>1489</v>
      </c>
      <c r="G909">
        <v>0.24144099999999999</v>
      </c>
      <c r="H909">
        <v>4.23203</v>
      </c>
      <c r="I909">
        <v>5.7050799999999999E-2</v>
      </c>
      <c r="J909" s="19">
        <v>3.8077000000000002E-65</v>
      </c>
    </row>
    <row r="910" spans="1:10">
      <c r="A910" s="56"/>
      <c r="B910" s="57"/>
      <c r="C910" t="s">
        <v>653</v>
      </c>
      <c r="D910" t="s">
        <v>656</v>
      </c>
      <c r="E910" t="s">
        <v>1504</v>
      </c>
      <c r="F910" t="s">
        <v>1469</v>
      </c>
      <c r="G910">
        <v>0.55203400000000002</v>
      </c>
      <c r="H910">
        <v>4.2625299999999999</v>
      </c>
      <c r="I910">
        <v>0.12950900000000001</v>
      </c>
      <c r="J910" s="19">
        <v>1.42295E-40</v>
      </c>
    </row>
    <row r="911" spans="1:10">
      <c r="A911" s="56"/>
      <c r="B911" s="57"/>
      <c r="C911" t="s">
        <v>654</v>
      </c>
      <c r="D911" t="s">
        <v>626</v>
      </c>
      <c r="E911" t="s">
        <v>1473</v>
      </c>
      <c r="F911" t="s">
        <v>1495</v>
      </c>
      <c r="G911">
        <v>0.85522299999999996</v>
      </c>
      <c r="H911">
        <v>1.8993199999999999</v>
      </c>
      <c r="I911">
        <v>0.45028000000000001</v>
      </c>
      <c r="J911" s="19">
        <v>6.23832E-7</v>
      </c>
    </row>
    <row r="912" spans="1:10">
      <c r="A912" s="56"/>
      <c r="B912" s="57"/>
      <c r="C912" t="s">
        <v>655</v>
      </c>
      <c r="D912" t="s">
        <v>609</v>
      </c>
      <c r="E912" t="s">
        <v>1461</v>
      </c>
      <c r="F912" t="s">
        <v>1468</v>
      </c>
      <c r="G912">
        <v>0.49827900000000003</v>
      </c>
      <c r="H912">
        <v>4.1637300000000002</v>
      </c>
      <c r="I912">
        <v>0.119671</v>
      </c>
      <c r="J912" s="19">
        <v>8.1909599999999999E-38</v>
      </c>
    </row>
    <row r="913" spans="1:10">
      <c r="A913" s="56"/>
      <c r="B913" s="57"/>
      <c r="C913" t="s">
        <v>657</v>
      </c>
      <c r="D913" t="s">
        <v>614</v>
      </c>
      <c r="E913" t="s">
        <v>1519</v>
      </c>
      <c r="F913" t="s">
        <v>1467</v>
      </c>
      <c r="G913">
        <v>0.62677700000000003</v>
      </c>
      <c r="H913">
        <v>3.9413100000000001</v>
      </c>
      <c r="I913">
        <v>0.159028</v>
      </c>
      <c r="J913" s="19">
        <v>5.4609499999999997E-28</v>
      </c>
    </row>
    <row r="914" spans="1:10">
      <c r="A914" s="56"/>
      <c r="B914" s="57"/>
      <c r="C914" t="s">
        <v>658</v>
      </c>
      <c r="D914" t="s">
        <v>673</v>
      </c>
      <c r="E914" t="s">
        <v>1520</v>
      </c>
      <c r="F914" t="s">
        <v>1457</v>
      </c>
      <c r="G914">
        <v>3.4005400000000001E-3</v>
      </c>
      <c r="H914">
        <v>3.55252E-2</v>
      </c>
      <c r="I914">
        <v>9.5722100000000004E-2</v>
      </c>
      <c r="J914">
        <v>3.7721699999999997E-2</v>
      </c>
    </row>
    <row r="915" spans="1:10">
      <c r="A915" s="56"/>
      <c r="B915" s="57"/>
      <c r="C915" t="s">
        <v>659</v>
      </c>
      <c r="D915" t="s">
        <v>670</v>
      </c>
      <c r="E915" t="s">
        <v>1521</v>
      </c>
      <c r="F915" t="s">
        <v>1459</v>
      </c>
      <c r="G915">
        <v>0.34894500000000001</v>
      </c>
      <c r="H915">
        <v>4.0903900000000002</v>
      </c>
      <c r="I915">
        <v>8.5308499999999995E-2</v>
      </c>
      <c r="J915" s="19">
        <v>2.1908900000000002E-65</v>
      </c>
    </row>
    <row r="916" spans="1:10">
      <c r="A916" s="56"/>
      <c r="B916" s="57"/>
      <c r="C916" t="s">
        <v>660</v>
      </c>
      <c r="D916" t="s">
        <v>638</v>
      </c>
      <c r="E916" t="s">
        <v>1475</v>
      </c>
      <c r="F916" t="s">
        <v>1510</v>
      </c>
      <c r="G916">
        <v>0.43121500000000001</v>
      </c>
      <c r="H916">
        <v>3.8469199999999999</v>
      </c>
      <c r="I916">
        <v>0.112094</v>
      </c>
      <c r="J916" s="19">
        <v>1.60125E-27</v>
      </c>
    </row>
    <row r="917" spans="1:10">
      <c r="A917" s="56"/>
      <c r="B917" s="57"/>
      <c r="C917" t="s">
        <v>661</v>
      </c>
      <c r="D917" t="s">
        <v>670</v>
      </c>
      <c r="E917" t="s">
        <v>1489</v>
      </c>
      <c r="F917" t="s">
        <v>1459</v>
      </c>
      <c r="G917">
        <v>9.1418200000000005E-2</v>
      </c>
      <c r="H917">
        <v>1.7423500000000001</v>
      </c>
      <c r="I917">
        <v>5.2468399999999998E-2</v>
      </c>
      <c r="J917" s="19">
        <v>6.4897899999999996E-84</v>
      </c>
    </row>
    <row r="918" spans="1:10">
      <c r="A918" s="56"/>
      <c r="B918" s="57"/>
      <c r="C918" t="s">
        <v>662</v>
      </c>
      <c r="D918" t="s">
        <v>673</v>
      </c>
      <c r="E918" t="s">
        <v>1522</v>
      </c>
      <c r="F918" t="s">
        <v>1457</v>
      </c>
      <c r="G918">
        <v>0.201459</v>
      </c>
      <c r="H918">
        <v>1.9771799999999999</v>
      </c>
      <c r="I918">
        <v>0.101892</v>
      </c>
      <c r="J918" s="19">
        <v>3.09845E-60</v>
      </c>
    </row>
    <row r="919" spans="1:10">
      <c r="A919" s="56"/>
      <c r="B919" s="57"/>
      <c r="C919" t="s">
        <v>663</v>
      </c>
      <c r="D919" t="s">
        <v>664</v>
      </c>
      <c r="E919" t="s">
        <v>1491</v>
      </c>
      <c r="F919" t="s">
        <v>1480</v>
      </c>
      <c r="G919">
        <v>0.49551800000000001</v>
      </c>
      <c r="H919">
        <v>4.2178500000000003</v>
      </c>
      <c r="I919">
        <v>0.117481</v>
      </c>
      <c r="J919" s="19">
        <v>1.54681E-53</v>
      </c>
    </row>
    <row r="920" spans="1:10">
      <c r="A920" s="56"/>
      <c r="B920" s="57"/>
      <c r="C920" t="s">
        <v>664</v>
      </c>
      <c r="D920" t="s">
        <v>622</v>
      </c>
      <c r="E920" t="s">
        <v>1480</v>
      </c>
      <c r="F920" t="s">
        <v>1490</v>
      </c>
      <c r="G920">
        <v>0.58230199999999999</v>
      </c>
      <c r="H920">
        <v>4.21326</v>
      </c>
      <c r="I920">
        <v>0.138207</v>
      </c>
      <c r="J920" s="19">
        <v>3.7624699999999999E-29</v>
      </c>
    </row>
    <row r="921" spans="1:10">
      <c r="A921" s="56"/>
      <c r="B921" s="57"/>
      <c r="C921" t="s">
        <v>666</v>
      </c>
      <c r="D921" t="s">
        <v>673</v>
      </c>
      <c r="E921" t="s">
        <v>1484</v>
      </c>
      <c r="F921" t="s">
        <v>1457</v>
      </c>
      <c r="G921">
        <v>0.45247500000000002</v>
      </c>
      <c r="H921">
        <v>4.1497299999999999</v>
      </c>
      <c r="I921">
        <v>0.109037</v>
      </c>
      <c r="J921" s="19">
        <v>7.6028899999999995E-50</v>
      </c>
    </row>
    <row r="922" spans="1:10">
      <c r="A922" s="56"/>
      <c r="B922" s="57"/>
      <c r="C922" t="s">
        <v>667</v>
      </c>
      <c r="D922" t="s">
        <v>634</v>
      </c>
      <c r="E922" t="s">
        <v>1478</v>
      </c>
      <c r="F922" t="s">
        <v>1505</v>
      </c>
      <c r="G922">
        <v>0.511324</v>
      </c>
      <c r="H922">
        <v>3.7021700000000002</v>
      </c>
      <c r="I922">
        <v>0.13811499999999999</v>
      </c>
      <c r="J922" s="19">
        <v>3.29884E-37</v>
      </c>
    </row>
    <row r="923" spans="1:10">
      <c r="A923" s="56"/>
      <c r="B923" s="57"/>
      <c r="C923" t="s">
        <v>669</v>
      </c>
      <c r="D923" t="s">
        <v>659</v>
      </c>
      <c r="E923" t="s">
        <v>1523</v>
      </c>
      <c r="F923" t="s">
        <v>1521</v>
      </c>
      <c r="G923">
        <v>0.34104099999999998</v>
      </c>
      <c r="H923">
        <v>4.0551300000000001</v>
      </c>
      <c r="I923">
        <v>8.4101300000000004E-2</v>
      </c>
      <c r="J923" s="19">
        <v>1.31766E-92</v>
      </c>
    </row>
    <row r="924" spans="1:10">
      <c r="A924" s="56"/>
      <c r="B924" s="57"/>
      <c r="C924" t="s">
        <v>671</v>
      </c>
      <c r="D924" t="s">
        <v>639</v>
      </c>
      <c r="E924" t="s">
        <v>1524</v>
      </c>
      <c r="F924" t="s">
        <v>1454</v>
      </c>
      <c r="G924">
        <v>0.33076499999999998</v>
      </c>
      <c r="H924">
        <v>0.75493299999999997</v>
      </c>
      <c r="I924">
        <v>0.43813800000000003</v>
      </c>
      <c r="J924">
        <v>4.5085399999999998E-2</v>
      </c>
    </row>
    <row r="925" spans="1:10">
      <c r="A925" s="56"/>
      <c r="B925" s="57"/>
      <c r="C925" t="s">
        <v>672</v>
      </c>
      <c r="D925" t="s">
        <v>639</v>
      </c>
      <c r="E925" t="s">
        <v>1525</v>
      </c>
      <c r="F925" t="s">
        <v>1454</v>
      </c>
      <c r="G925">
        <v>0.41601399999999999</v>
      </c>
      <c r="H925">
        <v>0.73038000000000003</v>
      </c>
      <c r="I925">
        <v>0.56958600000000004</v>
      </c>
      <c r="J925">
        <v>1.14716E-2</v>
      </c>
    </row>
    <row r="926" spans="1:10">
      <c r="A926" s="56"/>
      <c r="B926" s="57"/>
      <c r="C926" t="s">
        <v>674</v>
      </c>
      <c r="D926" t="s">
        <v>614</v>
      </c>
      <c r="E926" t="s">
        <v>1526</v>
      </c>
      <c r="F926" t="s">
        <v>1467</v>
      </c>
      <c r="G926">
        <v>0.67353300000000005</v>
      </c>
      <c r="H926">
        <v>3.9588700000000001</v>
      </c>
      <c r="I926">
        <v>0.17013300000000001</v>
      </c>
      <c r="J926" s="19">
        <v>1.8615600000000001E-22</v>
      </c>
    </row>
    <row r="927" spans="1:10">
      <c r="A927" s="58" t="s">
        <v>838</v>
      </c>
      <c r="B927" s="63" t="s">
        <v>1606</v>
      </c>
      <c r="C927" s="24" t="s">
        <v>691</v>
      </c>
      <c r="D927" s="24" t="s">
        <v>729</v>
      </c>
      <c r="E927" s="24" t="s">
        <v>1535</v>
      </c>
      <c r="F927" s="24" t="s">
        <v>1528</v>
      </c>
      <c r="G927" s="24">
        <v>0.37553599999999998</v>
      </c>
      <c r="H927" s="24">
        <v>1.5687</v>
      </c>
      <c r="I927" s="24">
        <v>0.239394</v>
      </c>
      <c r="J927" s="25">
        <v>1.3237300000000001E-29</v>
      </c>
    </row>
    <row r="928" spans="1:10">
      <c r="A928" s="58"/>
      <c r="B928" s="63"/>
      <c r="C928" s="24" t="s">
        <v>692</v>
      </c>
      <c r="D928" s="24" t="s">
        <v>733</v>
      </c>
      <c r="E928" s="24" t="s">
        <v>1533</v>
      </c>
      <c r="F928" s="24" t="s">
        <v>1544</v>
      </c>
      <c r="G928" s="24">
        <v>0.21539800000000001</v>
      </c>
      <c r="H928" s="24">
        <v>2.5624600000000002</v>
      </c>
      <c r="I928" s="24">
        <v>8.4059099999999998E-2</v>
      </c>
      <c r="J928" s="25">
        <v>1.8404300000000001E-60</v>
      </c>
    </row>
    <row r="929" spans="1:10">
      <c r="A929" s="58"/>
      <c r="B929" s="63"/>
      <c r="C929" s="24" t="s">
        <v>695</v>
      </c>
      <c r="D929" s="24" t="s">
        <v>735</v>
      </c>
      <c r="E929" s="24" t="s">
        <v>1537</v>
      </c>
      <c r="F929" s="24" t="s">
        <v>1558</v>
      </c>
      <c r="G929" s="24">
        <v>0.18280199999999999</v>
      </c>
      <c r="H929" s="24">
        <v>2.1499000000000001</v>
      </c>
      <c r="I929" s="24">
        <v>8.5027800000000001E-2</v>
      </c>
      <c r="J929" s="25">
        <v>7.6080000000000001E-63</v>
      </c>
    </row>
    <row r="930" spans="1:10">
      <c r="A930" s="58"/>
      <c r="B930" s="63"/>
      <c r="C930" s="24" t="s">
        <v>694</v>
      </c>
      <c r="D930" s="24" t="s">
        <v>726</v>
      </c>
      <c r="E930" s="24" t="s">
        <v>1529</v>
      </c>
      <c r="F930" s="24" t="s">
        <v>1548</v>
      </c>
      <c r="G930" s="24">
        <v>0.55888099999999996</v>
      </c>
      <c r="H930" s="24">
        <v>4.0587400000000002</v>
      </c>
      <c r="I930" s="24">
        <v>0.13769799999999999</v>
      </c>
      <c r="J930" s="25">
        <v>9.37088E-22</v>
      </c>
    </row>
    <row r="931" spans="1:10">
      <c r="A931" s="58"/>
      <c r="B931" s="63"/>
      <c r="C931" s="24" t="s">
        <v>696</v>
      </c>
      <c r="D931" s="24" t="s">
        <v>740</v>
      </c>
      <c r="E931" s="24" t="s">
        <v>1543</v>
      </c>
      <c r="F931" s="24" t="s">
        <v>1561</v>
      </c>
      <c r="G931" s="24">
        <v>0.25803100000000001</v>
      </c>
      <c r="H931" s="24">
        <v>1.96858</v>
      </c>
      <c r="I931" s="24">
        <v>0.131075</v>
      </c>
      <c r="J931" s="25">
        <v>8.6953800000000002E-44</v>
      </c>
    </row>
    <row r="932" spans="1:10">
      <c r="A932" s="58"/>
      <c r="B932" s="63"/>
      <c r="C932" s="24" t="s">
        <v>692</v>
      </c>
      <c r="D932" s="24" t="s">
        <v>702</v>
      </c>
      <c r="E932" s="24" t="s">
        <v>1533</v>
      </c>
      <c r="F932" s="24" t="s">
        <v>1547</v>
      </c>
      <c r="G932" s="24">
        <v>0.197489</v>
      </c>
      <c r="H932" s="24">
        <v>1.6946099999999999</v>
      </c>
      <c r="I932" s="24">
        <v>0.11654</v>
      </c>
      <c r="J932" s="25">
        <v>1.59722E-53</v>
      </c>
    </row>
    <row r="933" spans="1:10">
      <c r="A933" s="58"/>
      <c r="B933" s="63"/>
      <c r="C933" s="24" t="s">
        <v>690</v>
      </c>
      <c r="D933" s="24" t="s">
        <v>676</v>
      </c>
      <c r="E933" s="24" t="s">
        <v>1527</v>
      </c>
      <c r="F933" s="24" t="s">
        <v>1591</v>
      </c>
      <c r="G933" s="24">
        <v>0.38392999999999999</v>
      </c>
      <c r="H933" s="24">
        <v>7.4303999999999997</v>
      </c>
      <c r="I933" s="24">
        <v>5.1670199999999999E-2</v>
      </c>
      <c r="J933" s="25">
        <v>5.21985E-32</v>
      </c>
    </row>
    <row r="934" spans="1:10">
      <c r="A934" s="58"/>
      <c r="B934" s="63"/>
      <c r="C934" s="24" t="s">
        <v>691</v>
      </c>
      <c r="D934" s="24" t="s">
        <v>677</v>
      </c>
      <c r="E934" s="24" t="s">
        <v>1535</v>
      </c>
      <c r="F934" s="24" t="s">
        <v>1566</v>
      </c>
      <c r="G934" s="24">
        <v>0.33359299999999997</v>
      </c>
      <c r="H934" s="24">
        <v>1.8960399999999999</v>
      </c>
      <c r="I934" s="24">
        <v>0.17594199999999999</v>
      </c>
      <c r="J934" s="25">
        <v>1.67683E-32</v>
      </c>
    </row>
    <row r="935" spans="1:10">
      <c r="A935" s="58"/>
      <c r="B935" s="63"/>
      <c r="C935" s="24" t="s">
        <v>733</v>
      </c>
      <c r="D935" s="24" t="s">
        <v>702</v>
      </c>
      <c r="E935" s="24" t="s">
        <v>1544</v>
      </c>
      <c r="F935" s="24" t="s">
        <v>1547</v>
      </c>
      <c r="G935" s="24">
        <v>0.16420799999999999</v>
      </c>
      <c r="H935" s="24">
        <v>1.9067400000000001</v>
      </c>
      <c r="I935" s="24">
        <v>8.6119699999999993E-2</v>
      </c>
      <c r="J935" s="25">
        <v>6.1400200000000006E-64</v>
      </c>
    </row>
    <row r="936" spans="1:10">
      <c r="A936" s="58"/>
      <c r="B936" s="63"/>
      <c r="C936" s="24" t="s">
        <v>729</v>
      </c>
      <c r="D936" s="24" t="s">
        <v>677</v>
      </c>
      <c r="E936" s="24" t="s">
        <v>1528</v>
      </c>
      <c r="F936" s="24" t="s">
        <v>1566</v>
      </c>
      <c r="G936" s="24">
        <v>0.31620300000000001</v>
      </c>
      <c r="H936" s="24">
        <v>1.66978</v>
      </c>
      <c r="I936" s="24">
        <v>0.18936900000000001</v>
      </c>
      <c r="J936" s="25">
        <v>7.4813599999999999E-34</v>
      </c>
    </row>
    <row r="937" spans="1:10">
      <c r="A937" s="58"/>
      <c r="B937" s="63"/>
      <c r="C937" s="24" t="s">
        <v>725</v>
      </c>
      <c r="D937" s="24" t="s">
        <v>675</v>
      </c>
      <c r="E937" s="24" t="s">
        <v>1560</v>
      </c>
      <c r="F937" s="24" t="s">
        <v>1592</v>
      </c>
      <c r="G937" s="24">
        <v>0.14344100000000001</v>
      </c>
      <c r="H937" s="24">
        <v>1.9476</v>
      </c>
      <c r="I937" s="24">
        <v>7.3650199999999999E-2</v>
      </c>
      <c r="J937" s="25">
        <v>3.28297E-51</v>
      </c>
    </row>
    <row r="938" spans="1:10">
      <c r="A938" s="58"/>
      <c r="B938" s="63"/>
      <c r="C938" s="24" t="s">
        <v>710</v>
      </c>
      <c r="D938" s="24" t="s">
        <v>683</v>
      </c>
      <c r="E938" s="24" t="s">
        <v>1576</v>
      </c>
      <c r="F938" s="24" t="s">
        <v>1584</v>
      </c>
      <c r="G938" s="24">
        <v>0.265704</v>
      </c>
      <c r="H938" s="24">
        <v>4.5107499999999998</v>
      </c>
      <c r="I938" s="24">
        <v>5.8904699999999997E-2</v>
      </c>
      <c r="J938" s="25">
        <v>1.31144E-85</v>
      </c>
    </row>
    <row r="939" spans="1:10">
      <c r="A939" s="58"/>
      <c r="B939" s="63"/>
      <c r="C939" s="24" t="s">
        <v>708</v>
      </c>
      <c r="D939" s="24" t="s">
        <v>720</v>
      </c>
      <c r="E939" s="24" t="s">
        <v>1562</v>
      </c>
      <c r="F939" s="24" t="s">
        <v>1556</v>
      </c>
      <c r="G939" s="24">
        <v>0.32370199999999999</v>
      </c>
      <c r="H939" s="24">
        <v>1.4262600000000001</v>
      </c>
      <c r="I939" s="24">
        <v>0.22695899999999999</v>
      </c>
      <c r="J939" s="25">
        <v>1.7821299999999999E-25</v>
      </c>
    </row>
    <row r="940" spans="1:10">
      <c r="A940" s="58"/>
      <c r="B940" s="63"/>
      <c r="C940" s="24" t="s">
        <v>709</v>
      </c>
      <c r="D940" s="24" t="s">
        <v>719</v>
      </c>
      <c r="E940" s="24" t="s">
        <v>1574</v>
      </c>
      <c r="F940" s="24" t="s">
        <v>1594</v>
      </c>
      <c r="G940" s="24">
        <v>0.3478</v>
      </c>
      <c r="H940" s="24">
        <v>2.92944</v>
      </c>
      <c r="I940" s="24">
        <v>0.118726</v>
      </c>
      <c r="J940" s="25">
        <v>1.29528E-32</v>
      </c>
    </row>
    <row r="941" spans="1:10">
      <c r="A941" s="58"/>
      <c r="B941" s="63"/>
      <c r="C941" s="24" t="s">
        <v>742</v>
      </c>
      <c r="D941" s="24" t="s">
        <v>680</v>
      </c>
      <c r="E941" s="24" t="s">
        <v>1596</v>
      </c>
      <c r="F941" s="24" t="s">
        <v>1593</v>
      </c>
      <c r="G941" s="24">
        <v>0.267179</v>
      </c>
      <c r="H941" s="24">
        <v>1.5549999999999999</v>
      </c>
      <c r="I941" s="24">
        <v>0.171819</v>
      </c>
      <c r="J941" s="25">
        <v>8.7024100000000001E-38</v>
      </c>
    </row>
    <row r="942" spans="1:10">
      <c r="A942" s="58"/>
      <c r="B942" s="63"/>
      <c r="C942" s="24" t="s">
        <v>684</v>
      </c>
      <c r="D942" s="24" t="s">
        <v>717</v>
      </c>
      <c r="E942" s="24" t="s">
        <v>1597</v>
      </c>
      <c r="F942" s="24" t="s">
        <v>1559</v>
      </c>
      <c r="G942" s="24">
        <v>0.21446799999999999</v>
      </c>
      <c r="H942" s="24">
        <v>1.78722</v>
      </c>
      <c r="I942" s="24">
        <v>0.120001</v>
      </c>
      <c r="J942" s="25">
        <v>4.0539000000000001E-39</v>
      </c>
    </row>
    <row r="943" spans="1:10">
      <c r="A943" s="58"/>
      <c r="B943" s="26" t="s">
        <v>1610</v>
      </c>
      <c r="C943" s="24" t="s">
        <v>698</v>
      </c>
      <c r="D943" s="24" t="s">
        <v>697</v>
      </c>
      <c r="E943" s="24" t="s">
        <v>1542</v>
      </c>
      <c r="F943" s="24" t="s">
        <v>1540</v>
      </c>
      <c r="G943" s="24">
        <v>0.48944199999999999</v>
      </c>
      <c r="H943" s="24">
        <v>4.6720899999999999</v>
      </c>
      <c r="I943" s="24">
        <v>0.104759</v>
      </c>
      <c r="J943" s="25">
        <v>1.7929599999999999E-111</v>
      </c>
    </row>
    <row r="944" spans="1:10">
      <c r="A944" s="58"/>
      <c r="B944" s="63" t="s">
        <v>1607</v>
      </c>
      <c r="C944" s="24" t="s">
        <v>724</v>
      </c>
      <c r="D944" s="24" t="s">
        <v>721</v>
      </c>
      <c r="E944" s="24" t="s">
        <v>1549</v>
      </c>
      <c r="F944" s="24" t="s">
        <v>1585</v>
      </c>
      <c r="G944" s="24">
        <v>0.29729899999999998</v>
      </c>
      <c r="H944" s="24">
        <v>3.9117199999999999</v>
      </c>
      <c r="I944" s="24">
        <v>7.6002100000000003E-2</v>
      </c>
      <c r="J944" s="25">
        <v>6.8537599999999994E-55</v>
      </c>
    </row>
    <row r="945" spans="1:10">
      <c r="A945" s="58"/>
      <c r="B945" s="63"/>
      <c r="C945" s="24" t="s">
        <v>731</v>
      </c>
      <c r="D945" s="24" t="s">
        <v>700</v>
      </c>
      <c r="E945" s="24" t="s">
        <v>1551</v>
      </c>
      <c r="F945" s="24" t="s">
        <v>1586</v>
      </c>
      <c r="G945" s="24">
        <v>0.15815899999999999</v>
      </c>
      <c r="H945" s="24">
        <v>0.68411699999999998</v>
      </c>
      <c r="I945" s="24">
        <v>0.231187</v>
      </c>
      <c r="J945" s="25">
        <v>1.12609E-25</v>
      </c>
    </row>
    <row r="946" spans="1:10">
      <c r="A946" s="58"/>
      <c r="B946" s="63"/>
      <c r="C946" s="24" t="s">
        <v>736</v>
      </c>
      <c r="D946" s="24" t="s">
        <v>708</v>
      </c>
      <c r="E946" s="24" t="s">
        <v>1555</v>
      </c>
      <c r="F946" s="24" t="s">
        <v>1562</v>
      </c>
      <c r="G946" s="24">
        <v>0.57422099999999998</v>
      </c>
      <c r="H946" s="24">
        <v>4.1418200000000001</v>
      </c>
      <c r="I946" s="24">
        <v>0.13864000000000001</v>
      </c>
      <c r="J946" s="25">
        <v>3.51311E-25</v>
      </c>
    </row>
    <row r="947" spans="1:10">
      <c r="A947" s="58"/>
      <c r="B947" s="63"/>
      <c r="C947" s="24" t="s">
        <v>732</v>
      </c>
      <c r="D947" s="24" t="s">
        <v>733</v>
      </c>
      <c r="E947" s="24" t="s">
        <v>1557</v>
      </c>
      <c r="F947" s="24" t="s">
        <v>1544</v>
      </c>
      <c r="G947" s="24">
        <v>0.629077</v>
      </c>
      <c r="H947" s="24">
        <v>4.02806</v>
      </c>
      <c r="I947" s="24">
        <v>0.15617400000000001</v>
      </c>
      <c r="J947" s="25">
        <v>4.5746900000000003E-27</v>
      </c>
    </row>
    <row r="948" spans="1:10">
      <c r="A948" s="58"/>
      <c r="B948" s="63"/>
      <c r="C948" s="24" t="s">
        <v>712</v>
      </c>
      <c r="D948" s="24" t="s">
        <v>709</v>
      </c>
      <c r="E948" s="24" t="s">
        <v>1565</v>
      </c>
      <c r="F948" s="24" t="s">
        <v>1574</v>
      </c>
      <c r="G948" s="24">
        <v>0.71851600000000004</v>
      </c>
      <c r="H948" s="24">
        <v>4.1085599999999998</v>
      </c>
      <c r="I948" s="24">
        <v>0.17488300000000001</v>
      </c>
      <c r="J948" s="25">
        <v>2.76503E-41</v>
      </c>
    </row>
    <row r="949" spans="1:10">
      <c r="A949" s="58"/>
      <c r="B949" s="63"/>
      <c r="C949" s="24" t="s">
        <v>706</v>
      </c>
      <c r="D949" s="24" t="s">
        <v>678</v>
      </c>
      <c r="E949" s="24" t="s">
        <v>1569</v>
      </c>
      <c r="F949" s="24" t="s">
        <v>1588</v>
      </c>
      <c r="G949" s="24">
        <v>0.34270400000000001</v>
      </c>
      <c r="H949" s="24">
        <v>4.3072900000000001</v>
      </c>
      <c r="I949" s="24">
        <v>7.9563700000000001E-2</v>
      </c>
      <c r="J949" s="25">
        <v>2.9984499999999999E-78</v>
      </c>
    </row>
    <row r="950" spans="1:10">
      <c r="A950" s="58"/>
      <c r="B950" s="63"/>
      <c r="C950" s="24" t="s">
        <v>743</v>
      </c>
      <c r="D950" s="24" t="s">
        <v>683</v>
      </c>
      <c r="E950" s="24" t="s">
        <v>1578</v>
      </c>
      <c r="F950" s="24" t="s">
        <v>1584</v>
      </c>
      <c r="G950" s="24">
        <v>0.64744800000000002</v>
      </c>
      <c r="H950" s="24">
        <v>4.2671000000000001</v>
      </c>
      <c r="I950" s="24">
        <v>0.15173</v>
      </c>
      <c r="J950" s="25">
        <v>1.4317599999999999E-73</v>
      </c>
    </row>
    <row r="951" spans="1:10">
      <c r="A951" s="58"/>
      <c r="B951" s="63"/>
      <c r="C951" s="24" t="s">
        <v>737</v>
      </c>
      <c r="D951" s="24" t="s">
        <v>713</v>
      </c>
      <c r="E951" s="24" t="s">
        <v>1579</v>
      </c>
      <c r="F951" s="24" t="s">
        <v>1550</v>
      </c>
      <c r="G951" s="24">
        <v>0.36274800000000001</v>
      </c>
      <c r="H951" s="24">
        <v>1.15374</v>
      </c>
      <c r="I951" s="24">
        <v>0.31441000000000002</v>
      </c>
      <c r="J951" s="25">
        <v>7.4379200000000001E-5</v>
      </c>
    </row>
    <row r="952" spans="1:10">
      <c r="A952" s="58"/>
      <c r="B952" s="63"/>
      <c r="C952" s="24" t="s">
        <v>746</v>
      </c>
      <c r="D952" s="24" t="s">
        <v>678</v>
      </c>
      <c r="E952" s="24" t="s">
        <v>1554</v>
      </c>
      <c r="F952" s="24" t="s">
        <v>1588</v>
      </c>
      <c r="G952" s="24">
        <v>0.260378</v>
      </c>
      <c r="H952" s="24">
        <v>2.4985200000000001</v>
      </c>
      <c r="I952" s="24">
        <v>0.104213</v>
      </c>
      <c r="J952" s="25">
        <v>3.8609400000000001E-54</v>
      </c>
    </row>
    <row r="953" spans="1:10">
      <c r="A953" s="58"/>
      <c r="B953" s="63"/>
      <c r="C953" s="24" t="s">
        <v>738</v>
      </c>
      <c r="D953" s="24" t="s">
        <v>720</v>
      </c>
      <c r="E953" s="24" t="s">
        <v>1563</v>
      </c>
      <c r="F953" s="24" t="s">
        <v>1556</v>
      </c>
      <c r="G953" s="24">
        <v>0.49887900000000002</v>
      </c>
      <c r="H953" s="24">
        <v>4.0750200000000003</v>
      </c>
      <c r="I953" s="24">
        <v>0.12242400000000001</v>
      </c>
      <c r="J953" s="25">
        <v>9.89211E-33</v>
      </c>
    </row>
    <row r="954" spans="1:10">
      <c r="A954" s="58"/>
      <c r="B954" s="63"/>
      <c r="C954" s="24" t="s">
        <v>699</v>
      </c>
      <c r="D954" s="24" t="s">
        <v>730</v>
      </c>
      <c r="E954" s="24" t="s">
        <v>1583</v>
      </c>
      <c r="F954" s="24" t="s">
        <v>1534</v>
      </c>
      <c r="G954" s="24">
        <v>0.80938399999999999</v>
      </c>
      <c r="H954" s="24">
        <v>3.9517000000000002</v>
      </c>
      <c r="I954" s="24">
        <v>0.204819</v>
      </c>
      <c r="J954" s="25">
        <v>5.4240000000000002E-20</v>
      </c>
    </row>
    <row r="955" spans="1:10">
      <c r="A955" s="58"/>
      <c r="B955" s="63"/>
      <c r="C955" s="24" t="s">
        <v>685</v>
      </c>
      <c r="D955" s="24" t="s">
        <v>713</v>
      </c>
      <c r="E955" s="24" t="s">
        <v>1580</v>
      </c>
      <c r="F955" s="24" t="s">
        <v>1550</v>
      </c>
      <c r="G955" s="24">
        <v>0.34437899999999999</v>
      </c>
      <c r="H955" s="24">
        <v>3.4207999999999998</v>
      </c>
      <c r="I955" s="24">
        <v>0.100672</v>
      </c>
      <c r="J955" s="25">
        <v>1.22409E-6</v>
      </c>
    </row>
    <row r="956" spans="1:10">
      <c r="A956" s="58"/>
      <c r="B956" s="63"/>
      <c r="C956" s="24" t="s">
        <v>679</v>
      </c>
      <c r="D956" s="24" t="s">
        <v>678</v>
      </c>
      <c r="E956" s="24" t="s">
        <v>1570</v>
      </c>
      <c r="F956" s="24" t="s">
        <v>1588</v>
      </c>
      <c r="G956" s="24">
        <v>0.45098100000000002</v>
      </c>
      <c r="H956" s="24">
        <v>4.2786499999999998</v>
      </c>
      <c r="I956" s="24">
        <v>0.105403</v>
      </c>
      <c r="J956" s="25">
        <v>1.1598499999999999E-75</v>
      </c>
    </row>
    <row r="957" spans="1:10">
      <c r="A957" s="58"/>
      <c r="B957" s="63"/>
      <c r="C957" s="24" t="s">
        <v>688</v>
      </c>
      <c r="D957" s="24" t="s">
        <v>729</v>
      </c>
      <c r="E957" s="24" t="s">
        <v>1536</v>
      </c>
      <c r="F957" s="24" t="s">
        <v>1528</v>
      </c>
      <c r="G957" s="24">
        <v>0.39926600000000001</v>
      </c>
      <c r="H957" s="24">
        <v>1.4825200000000001</v>
      </c>
      <c r="I957" s="24">
        <v>0.26931699999999997</v>
      </c>
      <c r="J957" s="25">
        <v>6.3568800000000002E-32</v>
      </c>
    </row>
    <row r="958" spans="1:10">
      <c r="A958" s="58"/>
      <c r="B958" s="63"/>
      <c r="C958" s="24" t="s">
        <v>718</v>
      </c>
      <c r="D958" s="24" t="s">
        <v>721</v>
      </c>
      <c r="E958" s="24" t="s">
        <v>1595</v>
      </c>
      <c r="F958" s="24" t="s">
        <v>1585</v>
      </c>
      <c r="G958" s="24">
        <v>9.8088400000000006E-2</v>
      </c>
      <c r="H958" s="24">
        <v>0.12776599999999999</v>
      </c>
      <c r="I958" s="24">
        <v>0.76772099999999999</v>
      </c>
      <c r="J958" s="24">
        <v>0.62719499999999995</v>
      </c>
    </row>
    <row r="959" spans="1:10">
      <c r="A959" s="58"/>
      <c r="B959" s="63" t="s">
        <v>1608</v>
      </c>
      <c r="C959" s="24" t="s">
        <v>690</v>
      </c>
      <c r="D959" s="24" t="s">
        <v>729</v>
      </c>
      <c r="E959" s="24" t="s">
        <v>1527</v>
      </c>
      <c r="F959" s="24" t="s">
        <v>1528</v>
      </c>
      <c r="G959" s="24">
        <v>0.52921399999999996</v>
      </c>
      <c r="H959" s="24">
        <v>4.2190799999999999</v>
      </c>
      <c r="I959" s="24">
        <v>0.12543399999999999</v>
      </c>
      <c r="J959" s="25">
        <v>4.5158799999999999E-39</v>
      </c>
    </row>
    <row r="960" spans="1:10">
      <c r="A960" s="58"/>
      <c r="B960" s="63"/>
      <c r="C960" s="24" t="s">
        <v>694</v>
      </c>
      <c r="D960" s="24" t="s">
        <v>716</v>
      </c>
      <c r="E960" s="24" t="s">
        <v>1529</v>
      </c>
      <c r="F960" s="24" t="s">
        <v>1530</v>
      </c>
      <c r="G960" s="24">
        <v>0.271312</v>
      </c>
      <c r="H960" s="24">
        <v>1.8230299999999999</v>
      </c>
      <c r="I960" s="24">
        <v>0.14882500000000001</v>
      </c>
      <c r="J960" s="25">
        <v>6.1518800000000001E-50</v>
      </c>
    </row>
    <row r="961" spans="1:10">
      <c r="A961" s="58"/>
      <c r="B961" s="63"/>
      <c r="C961" s="24" t="s">
        <v>693</v>
      </c>
      <c r="D961" s="24" t="s">
        <v>734</v>
      </c>
      <c r="E961" s="24" t="s">
        <v>1531</v>
      </c>
      <c r="F961" s="24" t="s">
        <v>1532</v>
      </c>
      <c r="G961" s="24">
        <v>0.105432</v>
      </c>
      <c r="H961" s="24">
        <v>1.73516</v>
      </c>
      <c r="I961" s="24">
        <v>6.0762299999999998E-2</v>
      </c>
      <c r="J961" s="25">
        <v>1.06246E-76</v>
      </c>
    </row>
    <row r="962" spans="1:10">
      <c r="A962" s="58"/>
      <c r="B962" s="63"/>
      <c r="C962" s="24" t="s">
        <v>692</v>
      </c>
      <c r="D962" s="24" t="s">
        <v>730</v>
      </c>
      <c r="E962" s="24" t="s">
        <v>1533</v>
      </c>
      <c r="F962" s="24" t="s">
        <v>1534</v>
      </c>
      <c r="G962" s="24">
        <v>0.49522899999999997</v>
      </c>
      <c r="H962" s="24">
        <v>4.1355399999999998</v>
      </c>
      <c r="I962" s="24">
        <v>0.11974899999999999</v>
      </c>
      <c r="J962" s="25">
        <v>1.8817400000000001E-46</v>
      </c>
    </row>
    <row r="963" spans="1:10">
      <c r="A963" s="58"/>
      <c r="B963" s="63"/>
      <c r="C963" s="24" t="s">
        <v>691</v>
      </c>
      <c r="D963" s="24" t="s">
        <v>688</v>
      </c>
      <c r="E963" s="24" t="s">
        <v>1535</v>
      </c>
      <c r="F963" s="24" t="s">
        <v>1536</v>
      </c>
      <c r="G963" s="24">
        <v>0.28641499999999998</v>
      </c>
      <c r="H963" s="24">
        <v>1.9946699999999999</v>
      </c>
      <c r="I963" s="24">
        <v>0.14359</v>
      </c>
      <c r="J963" s="25">
        <v>5.93192E-32</v>
      </c>
    </row>
    <row r="964" spans="1:10">
      <c r="A964" s="58"/>
      <c r="B964" s="63"/>
      <c r="C964" s="24" t="s">
        <v>695</v>
      </c>
      <c r="D964" s="24" t="s">
        <v>693</v>
      </c>
      <c r="E964" s="24" t="s">
        <v>1537</v>
      </c>
      <c r="F964" s="24" t="s">
        <v>1531</v>
      </c>
      <c r="G964" s="24">
        <v>0.39424500000000001</v>
      </c>
      <c r="H964" s="24">
        <v>4.1869399999999999</v>
      </c>
      <c r="I964" s="24">
        <v>9.4160800000000003E-2</v>
      </c>
      <c r="J964" s="25">
        <v>1.92184E-79</v>
      </c>
    </row>
    <row r="965" spans="1:10">
      <c r="A965" s="58"/>
      <c r="B965" s="63"/>
      <c r="C965" s="24" t="s">
        <v>689</v>
      </c>
      <c r="D965" s="24" t="s">
        <v>744</v>
      </c>
      <c r="E965" s="24" t="s">
        <v>1538</v>
      </c>
      <c r="F965" s="24" t="s">
        <v>1539</v>
      </c>
      <c r="G965" s="24">
        <v>0.31623099999999998</v>
      </c>
      <c r="H965" s="24">
        <v>4.1009599999999997</v>
      </c>
      <c r="I965" s="24">
        <v>7.7111499999999999E-2</v>
      </c>
      <c r="J965" s="25">
        <v>1.1115699999999999E-64</v>
      </c>
    </row>
    <row r="966" spans="1:10">
      <c r="A966" s="58"/>
      <c r="B966" s="63"/>
      <c r="C966" s="24" t="s">
        <v>697</v>
      </c>
      <c r="D966" s="24" t="s">
        <v>701</v>
      </c>
      <c r="E966" s="24" t="s">
        <v>1540</v>
      </c>
      <c r="F966" s="24" t="s">
        <v>1541</v>
      </c>
      <c r="G966" s="24">
        <v>0.29374299999999998</v>
      </c>
      <c r="H966" s="24">
        <v>3.2454399999999999</v>
      </c>
      <c r="I966" s="24">
        <v>9.0509199999999998E-2</v>
      </c>
      <c r="J966" s="24">
        <v>0</v>
      </c>
    </row>
    <row r="967" spans="1:10">
      <c r="A967" s="58"/>
      <c r="B967" s="63"/>
      <c r="C967" s="24" t="s">
        <v>698</v>
      </c>
      <c r="D967" s="24" t="s">
        <v>701</v>
      </c>
      <c r="E967" s="24" t="s">
        <v>1542</v>
      </c>
      <c r="F967" s="24" t="s">
        <v>1541</v>
      </c>
      <c r="G967" s="24">
        <v>6.8787299999999996E-3</v>
      </c>
      <c r="H967" s="24">
        <v>1.70317E-2</v>
      </c>
      <c r="I967" s="24">
        <v>2.476</v>
      </c>
      <c r="J967" s="24">
        <v>0.60020600000000002</v>
      </c>
    </row>
    <row r="968" spans="1:10">
      <c r="A968" s="58"/>
      <c r="B968" s="63"/>
      <c r="C968" s="24" t="s">
        <v>696</v>
      </c>
      <c r="D968" s="24" t="s">
        <v>733</v>
      </c>
      <c r="E968" s="24" t="s">
        <v>1543</v>
      </c>
      <c r="F968" s="24" t="s">
        <v>1544</v>
      </c>
      <c r="G968" s="24">
        <v>0.344051</v>
      </c>
      <c r="H968" s="24">
        <v>4.0533900000000003</v>
      </c>
      <c r="I968" s="24">
        <v>8.4879700000000002E-2</v>
      </c>
      <c r="J968" s="25">
        <v>3.7217899999999998E-77</v>
      </c>
    </row>
    <row r="969" spans="1:10">
      <c r="A969" s="58"/>
      <c r="B969" s="63"/>
      <c r="C969" s="24" t="s">
        <v>727</v>
      </c>
      <c r="D969" s="24" t="s">
        <v>739</v>
      </c>
      <c r="E969" s="24" t="s">
        <v>1545</v>
      </c>
      <c r="F969" s="24" t="s">
        <v>1546</v>
      </c>
      <c r="G969" s="24">
        <v>0.31371300000000002</v>
      </c>
      <c r="H969" s="24">
        <v>4.2942</v>
      </c>
      <c r="I969" s="24">
        <v>7.3054999999999995E-2</v>
      </c>
      <c r="J969" s="25">
        <v>8.7002400000000002E-63</v>
      </c>
    </row>
    <row r="970" spans="1:10">
      <c r="A970" s="58"/>
      <c r="B970" s="63"/>
      <c r="C970" s="24" t="s">
        <v>730</v>
      </c>
      <c r="D970" s="24" t="s">
        <v>702</v>
      </c>
      <c r="E970" s="24" t="s">
        <v>1534</v>
      </c>
      <c r="F970" s="24" t="s">
        <v>1547</v>
      </c>
      <c r="G970" s="24">
        <v>0.421759</v>
      </c>
      <c r="H970" s="24">
        <v>4.1092300000000002</v>
      </c>
      <c r="I970" s="24">
        <v>0.10263700000000001</v>
      </c>
      <c r="J970" s="25">
        <v>2.9784100000000002E-57</v>
      </c>
    </row>
    <row r="971" spans="1:10">
      <c r="A971" s="58"/>
      <c r="B971" s="63"/>
      <c r="C971" s="24" t="s">
        <v>726</v>
      </c>
      <c r="D971" s="24" t="s">
        <v>716</v>
      </c>
      <c r="E971" s="24" t="s">
        <v>1548</v>
      </c>
      <c r="F971" s="24" t="s">
        <v>1530</v>
      </c>
      <c r="G971" s="24">
        <v>0.54255200000000003</v>
      </c>
      <c r="H971" s="24">
        <v>4.12568</v>
      </c>
      <c r="I971" s="24">
        <v>0.13150600000000001</v>
      </c>
      <c r="J971" s="25">
        <v>1.4385700000000001E-26</v>
      </c>
    </row>
    <row r="972" spans="1:10">
      <c r="A972" s="58"/>
      <c r="B972" s="63"/>
      <c r="C972" s="24" t="s">
        <v>724</v>
      </c>
      <c r="D972" s="24" t="s">
        <v>713</v>
      </c>
      <c r="E972" s="24" t="s">
        <v>1549</v>
      </c>
      <c r="F972" s="24" t="s">
        <v>1550</v>
      </c>
      <c r="G972" s="24">
        <v>0.53710999999999998</v>
      </c>
      <c r="H972" s="24">
        <v>3.84531</v>
      </c>
      <c r="I972" s="24">
        <v>0.139679</v>
      </c>
      <c r="J972" s="25">
        <v>3.0827799999999998E-31</v>
      </c>
    </row>
    <row r="973" spans="1:10">
      <c r="A973" s="58"/>
      <c r="B973" s="63"/>
      <c r="C973" s="24" t="s">
        <v>731</v>
      </c>
      <c r="D973" s="24" t="s">
        <v>686</v>
      </c>
      <c r="E973" s="24" t="s">
        <v>1551</v>
      </c>
      <c r="F973" s="24" t="s">
        <v>1552</v>
      </c>
      <c r="G973" s="24">
        <v>0.77799499999999999</v>
      </c>
      <c r="H973" s="24">
        <v>4.0985899999999997</v>
      </c>
      <c r="I973" s="24">
        <v>0.18981999999999999</v>
      </c>
      <c r="J973" s="25">
        <v>4.0642599999999998E-22</v>
      </c>
    </row>
    <row r="974" spans="1:10">
      <c r="A974" s="58"/>
      <c r="B974" s="63"/>
      <c r="C974" s="24" t="s">
        <v>728</v>
      </c>
      <c r="D974" s="24" t="s">
        <v>746</v>
      </c>
      <c r="E974" s="24" t="s">
        <v>1553</v>
      </c>
      <c r="F974" s="24" t="s">
        <v>1554</v>
      </c>
      <c r="G974" s="24">
        <v>0.42016300000000001</v>
      </c>
      <c r="H974" s="24">
        <v>4.0688899999999997</v>
      </c>
      <c r="I974" s="24">
        <v>0.10326200000000001</v>
      </c>
      <c r="J974" s="25">
        <v>2.1742499999999999E-43</v>
      </c>
    </row>
    <row r="975" spans="1:10">
      <c r="A975" s="58"/>
      <c r="B975" s="63"/>
      <c r="C975" s="24" t="s">
        <v>736</v>
      </c>
      <c r="D975" s="24" t="s">
        <v>720</v>
      </c>
      <c r="E975" s="24" t="s">
        <v>1555</v>
      </c>
      <c r="F975" s="24" t="s">
        <v>1556</v>
      </c>
      <c r="G975" s="24">
        <v>0.58319699999999997</v>
      </c>
      <c r="H975" s="24">
        <v>4.1613199999999999</v>
      </c>
      <c r="I975" s="24">
        <v>0.14014699999999999</v>
      </c>
      <c r="J975" s="25">
        <v>1.9331099999999998E-33</v>
      </c>
    </row>
    <row r="976" spans="1:10">
      <c r="A976" s="58"/>
      <c r="B976" s="63"/>
      <c r="C976" s="24" t="s">
        <v>732</v>
      </c>
      <c r="D976" s="24" t="s">
        <v>724</v>
      </c>
      <c r="E976" s="24" t="s">
        <v>1557</v>
      </c>
      <c r="F976" s="24" t="s">
        <v>1549</v>
      </c>
      <c r="G976" s="24">
        <v>0.63795000000000002</v>
      </c>
      <c r="H976" s="24">
        <v>3.9048699999999998</v>
      </c>
      <c r="I976" s="24">
        <v>0.16337299999999999</v>
      </c>
      <c r="J976" s="25">
        <v>1.1903699999999999E-19</v>
      </c>
    </row>
    <row r="977" spans="1:10">
      <c r="A977" s="58"/>
      <c r="B977" s="63"/>
      <c r="C977" s="24" t="s">
        <v>735</v>
      </c>
      <c r="D977" s="24" t="s">
        <v>693</v>
      </c>
      <c r="E977" s="24" t="s">
        <v>1558</v>
      </c>
      <c r="F977" s="24" t="s">
        <v>1531</v>
      </c>
      <c r="G977" s="24">
        <v>0.37032300000000001</v>
      </c>
      <c r="H977" s="24">
        <v>4.1940799999999996</v>
      </c>
      <c r="I977" s="24">
        <v>8.82965E-2</v>
      </c>
      <c r="J977" s="25">
        <v>5.1194899999999999E-63</v>
      </c>
    </row>
    <row r="978" spans="1:10">
      <c r="A978" s="58"/>
      <c r="B978" s="63"/>
      <c r="C978" s="24" t="s">
        <v>734</v>
      </c>
      <c r="D978" s="24" t="s">
        <v>717</v>
      </c>
      <c r="E978" s="24" t="s">
        <v>1532</v>
      </c>
      <c r="F978" s="24" t="s">
        <v>1559</v>
      </c>
      <c r="G978" s="24">
        <v>0.19131899999999999</v>
      </c>
      <c r="H978" s="24">
        <v>4.1790799999999999</v>
      </c>
      <c r="I978" s="24">
        <v>4.57802E-2</v>
      </c>
      <c r="J978" s="25">
        <v>8.6404400000000004E-95</v>
      </c>
    </row>
    <row r="979" spans="1:10">
      <c r="A979" s="58"/>
      <c r="B979" s="63"/>
      <c r="C979" s="24" t="s">
        <v>725</v>
      </c>
      <c r="D979" s="24" t="s">
        <v>740</v>
      </c>
      <c r="E979" s="24" t="s">
        <v>1560</v>
      </c>
      <c r="F979" s="24" t="s">
        <v>1561</v>
      </c>
      <c r="G979" s="24">
        <v>0.66921299999999995</v>
      </c>
      <c r="H979" s="24">
        <v>3.9401700000000002</v>
      </c>
      <c r="I979" s="24">
        <v>0.16984399999999999</v>
      </c>
      <c r="J979" s="25">
        <v>1.7656200000000001E-36</v>
      </c>
    </row>
    <row r="980" spans="1:10">
      <c r="A980" s="58"/>
      <c r="B980" s="63"/>
      <c r="C980" s="24" t="s">
        <v>708</v>
      </c>
      <c r="D980" s="24" t="s">
        <v>738</v>
      </c>
      <c r="E980" s="24" t="s">
        <v>1562</v>
      </c>
      <c r="F980" s="24" t="s">
        <v>1563</v>
      </c>
      <c r="G980" s="24">
        <v>0.49114600000000003</v>
      </c>
      <c r="H980" s="24">
        <v>4.0848199999999997</v>
      </c>
      <c r="I980" s="24">
        <v>0.120237</v>
      </c>
      <c r="J980" s="25">
        <v>7.0048900000000001E-35</v>
      </c>
    </row>
    <row r="981" spans="1:10">
      <c r="A981" s="58"/>
      <c r="B981" s="63"/>
      <c r="C981" s="24" t="s">
        <v>707</v>
      </c>
      <c r="D981" s="24" t="s">
        <v>716</v>
      </c>
      <c r="E981" s="24" t="s">
        <v>1564</v>
      </c>
      <c r="F981" s="24" t="s">
        <v>1530</v>
      </c>
      <c r="G981" s="24">
        <v>0.76965700000000004</v>
      </c>
      <c r="H981" s="24">
        <v>3.9457900000000001</v>
      </c>
      <c r="I981" s="24">
        <v>0.19505800000000001</v>
      </c>
      <c r="J981" s="25">
        <v>1.69186E-21</v>
      </c>
    </row>
    <row r="982" spans="1:10">
      <c r="A982" s="58"/>
      <c r="B982" s="63"/>
      <c r="C982" s="24" t="s">
        <v>712</v>
      </c>
      <c r="D982" s="24" t="s">
        <v>677</v>
      </c>
      <c r="E982" s="24" t="s">
        <v>1565</v>
      </c>
      <c r="F982" s="24" t="s">
        <v>1566</v>
      </c>
      <c r="G982" s="24">
        <v>0.61423399999999995</v>
      </c>
      <c r="H982" s="24">
        <v>4.1140100000000004</v>
      </c>
      <c r="I982" s="24">
        <v>0.14930299999999999</v>
      </c>
      <c r="J982" s="25">
        <v>3.27463E-38</v>
      </c>
    </row>
    <row r="983" spans="1:10">
      <c r="A983" s="58"/>
      <c r="B983" s="63"/>
      <c r="C983" s="24" t="s">
        <v>705</v>
      </c>
      <c r="D983" s="24" t="s">
        <v>711</v>
      </c>
      <c r="E983" s="24" t="s">
        <v>1567</v>
      </c>
      <c r="F983" s="24" t="s">
        <v>1568</v>
      </c>
      <c r="G983" s="24">
        <v>3.8106099999999997E-2</v>
      </c>
      <c r="H983" s="24">
        <v>0.104183</v>
      </c>
      <c r="I983" s="24">
        <v>0.365763</v>
      </c>
      <c r="J983" s="24">
        <v>5.0051100000000001E-3</v>
      </c>
    </row>
    <row r="984" spans="1:10">
      <c r="A984" s="58"/>
      <c r="B984" s="63"/>
      <c r="C984" s="24" t="s">
        <v>706</v>
      </c>
      <c r="D984" s="24" t="s">
        <v>679</v>
      </c>
      <c r="E984" s="24" t="s">
        <v>1569</v>
      </c>
      <c r="F984" s="24" t="s">
        <v>1570</v>
      </c>
      <c r="G984" s="24">
        <v>0.41612100000000002</v>
      </c>
      <c r="H984" s="24">
        <v>4.2439200000000001</v>
      </c>
      <c r="I984" s="24">
        <v>9.8051100000000002E-2</v>
      </c>
      <c r="J984" s="25">
        <v>6.6076099999999998E-67</v>
      </c>
    </row>
    <row r="985" spans="1:10">
      <c r="A985" s="58"/>
      <c r="B985" s="63"/>
      <c r="C985" s="24" t="s">
        <v>715</v>
      </c>
      <c r="D985" s="24" t="s">
        <v>714</v>
      </c>
      <c r="E985" s="24" t="s">
        <v>1571</v>
      </c>
      <c r="F985" s="24" t="s">
        <v>1572</v>
      </c>
      <c r="G985" s="24">
        <v>0.18366299999999999</v>
      </c>
      <c r="H985" s="24">
        <v>0.460453</v>
      </c>
      <c r="I985" s="24">
        <v>0.39887400000000001</v>
      </c>
      <c r="J985" s="25">
        <v>1.43889E-6</v>
      </c>
    </row>
    <row r="986" spans="1:10">
      <c r="A986" s="58"/>
      <c r="B986" s="63"/>
      <c r="C986" s="24" t="s">
        <v>716</v>
      </c>
      <c r="D986" s="24" t="s">
        <v>714</v>
      </c>
      <c r="E986" s="24" t="s">
        <v>1530</v>
      </c>
      <c r="F986" s="24" t="s">
        <v>1572</v>
      </c>
      <c r="G986" s="24">
        <v>0.262102</v>
      </c>
      <c r="H986" s="24">
        <v>1.3143800000000001</v>
      </c>
      <c r="I986" s="24">
        <v>0.199411</v>
      </c>
      <c r="J986" s="25">
        <v>1.35461E-16</v>
      </c>
    </row>
    <row r="987" spans="1:10">
      <c r="A987" s="58"/>
      <c r="B987" s="63"/>
      <c r="C987" s="24" t="s">
        <v>714</v>
      </c>
      <c r="D987" s="24" t="s">
        <v>711</v>
      </c>
      <c r="E987" s="24" t="s">
        <v>1572</v>
      </c>
      <c r="F987" s="24" t="s">
        <v>1568</v>
      </c>
      <c r="G987" s="24">
        <v>0.44683899999999999</v>
      </c>
      <c r="H987" s="24">
        <v>1.2240599999999999</v>
      </c>
      <c r="I987" s="24">
        <v>0.36504500000000001</v>
      </c>
      <c r="J987" s="25">
        <v>4.7172699999999999E-8</v>
      </c>
    </row>
    <row r="988" spans="1:10">
      <c r="A988" s="58"/>
      <c r="B988" s="63"/>
      <c r="C988" s="24" t="s">
        <v>713</v>
      </c>
      <c r="D988" s="24" t="s">
        <v>704</v>
      </c>
      <c r="E988" s="24" t="s">
        <v>1550</v>
      </c>
      <c r="F988" s="24" t="s">
        <v>1573</v>
      </c>
      <c r="G988" s="24">
        <v>0.31458000000000003</v>
      </c>
      <c r="H988" s="24">
        <v>3.8958900000000001</v>
      </c>
      <c r="I988" s="24">
        <v>8.0746799999999994E-2</v>
      </c>
      <c r="J988" s="25">
        <v>2.45098E-54</v>
      </c>
    </row>
    <row r="989" spans="1:10">
      <c r="A989" s="58"/>
      <c r="B989" s="63"/>
      <c r="C989" s="24" t="s">
        <v>709</v>
      </c>
      <c r="D989" s="24" t="s">
        <v>722</v>
      </c>
      <c r="E989" s="24" t="s">
        <v>1574</v>
      </c>
      <c r="F989" s="24" t="s">
        <v>1575</v>
      </c>
      <c r="G989" s="24">
        <v>0.55923500000000004</v>
      </c>
      <c r="H989" s="24">
        <v>4.2107099999999997</v>
      </c>
      <c r="I989" s="24">
        <v>0.13281200000000001</v>
      </c>
      <c r="J989" s="25">
        <v>3.05364E-38</v>
      </c>
    </row>
    <row r="990" spans="1:10">
      <c r="A990" s="58"/>
      <c r="B990" s="63"/>
      <c r="C990" s="24" t="s">
        <v>710</v>
      </c>
      <c r="D990" s="24" t="s">
        <v>701</v>
      </c>
      <c r="E990" s="24" t="s">
        <v>1576</v>
      </c>
      <c r="F990" s="24" t="s">
        <v>1541</v>
      </c>
      <c r="G990" s="24">
        <v>0.44093500000000002</v>
      </c>
      <c r="H990" s="24">
        <v>4.4939299999999998</v>
      </c>
      <c r="I990" s="24">
        <v>9.8117800000000005E-2</v>
      </c>
      <c r="J990" s="25">
        <v>2.0698299999999998E-71</v>
      </c>
    </row>
    <row r="991" spans="1:10">
      <c r="A991" s="58"/>
      <c r="B991" s="63"/>
      <c r="C991" s="24" t="s">
        <v>739</v>
      </c>
      <c r="D991" s="24" t="s">
        <v>681</v>
      </c>
      <c r="E991" s="24" t="s">
        <v>1546</v>
      </c>
      <c r="F991" s="24" t="s">
        <v>1577</v>
      </c>
      <c r="G991" s="24">
        <v>0.18729299999999999</v>
      </c>
      <c r="H991" s="24">
        <v>4.3396699999999999</v>
      </c>
      <c r="I991" s="24">
        <v>4.3158299999999997E-2</v>
      </c>
      <c r="J991" s="25">
        <v>1.0858400000000001E-90</v>
      </c>
    </row>
    <row r="992" spans="1:10">
      <c r="A992" s="58"/>
      <c r="B992" s="63"/>
      <c r="C992" s="24" t="s">
        <v>743</v>
      </c>
      <c r="D992" s="24" t="s">
        <v>701</v>
      </c>
      <c r="E992" s="24" t="s">
        <v>1578</v>
      </c>
      <c r="F992" s="24" t="s">
        <v>1541</v>
      </c>
      <c r="G992" s="24">
        <v>0.67361300000000002</v>
      </c>
      <c r="H992" s="24">
        <v>4.3259800000000004</v>
      </c>
      <c r="I992" s="24">
        <v>0.15571399999999999</v>
      </c>
      <c r="J992" s="25">
        <v>1.3518700000000001E-43</v>
      </c>
    </row>
    <row r="993" spans="1:10">
      <c r="A993" s="58"/>
      <c r="B993" s="63"/>
      <c r="C993" s="24" t="s">
        <v>737</v>
      </c>
      <c r="D993" s="24" t="s">
        <v>685</v>
      </c>
      <c r="E993" s="24" t="s">
        <v>1579</v>
      </c>
      <c r="F993" s="24" t="s">
        <v>1580</v>
      </c>
      <c r="G993" s="24">
        <v>0.47815600000000003</v>
      </c>
      <c r="H993" s="24">
        <v>1.4456199999999999</v>
      </c>
      <c r="I993" s="24">
        <v>0.33076299999999997</v>
      </c>
      <c r="J993" s="25">
        <v>1.0003800000000001E-6</v>
      </c>
    </row>
    <row r="994" spans="1:10">
      <c r="A994" s="58"/>
      <c r="B994" s="63"/>
      <c r="C994" s="24" t="s">
        <v>747</v>
      </c>
      <c r="D994" s="24" t="s">
        <v>724</v>
      </c>
      <c r="E994" s="24" t="s">
        <v>1581</v>
      </c>
      <c r="F994" s="24" t="s">
        <v>1549</v>
      </c>
      <c r="G994" s="24">
        <v>0.78672600000000004</v>
      </c>
      <c r="H994" s="24">
        <v>3.7817699999999999</v>
      </c>
      <c r="I994" s="24">
        <v>0.20803099999999999</v>
      </c>
      <c r="J994" s="25">
        <v>5.3758100000000006E-23</v>
      </c>
    </row>
    <row r="995" spans="1:10">
      <c r="A995" s="58"/>
      <c r="B995" s="63"/>
      <c r="C995" s="24" t="s">
        <v>746</v>
      </c>
      <c r="D995" s="24" t="s">
        <v>679</v>
      </c>
      <c r="E995" s="24" t="s">
        <v>1554</v>
      </c>
      <c r="F995" s="24" t="s">
        <v>1570</v>
      </c>
      <c r="G995" s="24">
        <v>0.42715199999999998</v>
      </c>
      <c r="H995" s="24">
        <v>4.1782000000000004</v>
      </c>
      <c r="I995" s="24">
        <v>0.10223400000000001</v>
      </c>
      <c r="J995" s="25">
        <v>9.4661200000000001E-64</v>
      </c>
    </row>
    <row r="996" spans="1:10">
      <c r="A996" s="58"/>
      <c r="B996" s="63"/>
      <c r="C996" s="24" t="s">
        <v>741</v>
      </c>
      <c r="D996" s="24" t="s">
        <v>717</v>
      </c>
      <c r="E996" s="24" t="s">
        <v>1582</v>
      </c>
      <c r="F996" s="24" t="s">
        <v>1559</v>
      </c>
      <c r="G996" s="24">
        <v>0.34909800000000002</v>
      </c>
      <c r="H996" s="24">
        <v>4.1993499999999999</v>
      </c>
      <c r="I996" s="24">
        <v>8.3131399999999994E-2</v>
      </c>
      <c r="J996" s="25">
        <v>1.32034E-76</v>
      </c>
    </row>
    <row r="997" spans="1:10">
      <c r="A997" s="58"/>
      <c r="B997" s="63"/>
      <c r="C997" s="24" t="s">
        <v>740</v>
      </c>
      <c r="D997" s="24" t="s">
        <v>733</v>
      </c>
      <c r="E997" s="24" t="s">
        <v>1561</v>
      </c>
      <c r="F997" s="24" t="s">
        <v>1544</v>
      </c>
      <c r="G997" s="24">
        <v>0.510544</v>
      </c>
      <c r="H997" s="24">
        <v>4.1826400000000001</v>
      </c>
      <c r="I997" s="24">
        <v>0.122063</v>
      </c>
      <c r="J997" s="25">
        <v>1.1623900000000001E-36</v>
      </c>
    </row>
    <row r="998" spans="1:10">
      <c r="A998" s="58"/>
      <c r="B998" s="63"/>
      <c r="C998" s="24" t="s">
        <v>738</v>
      </c>
      <c r="D998" s="24" t="s">
        <v>724</v>
      </c>
      <c r="E998" s="24" t="s">
        <v>1563</v>
      </c>
      <c r="F998" s="24" t="s">
        <v>1549</v>
      </c>
      <c r="G998" s="24">
        <v>0.641482</v>
      </c>
      <c r="H998" s="24">
        <v>3.8921299999999999</v>
      </c>
      <c r="I998" s="24">
        <v>0.16481499999999999</v>
      </c>
      <c r="J998" s="25">
        <v>2.6886599999999999E-24</v>
      </c>
    </row>
    <row r="999" spans="1:10">
      <c r="A999" s="58"/>
      <c r="B999" s="63"/>
      <c r="C999" s="24" t="s">
        <v>744</v>
      </c>
      <c r="D999" s="24" t="s">
        <v>728</v>
      </c>
      <c r="E999" s="24" t="s">
        <v>1539</v>
      </c>
      <c r="F999" s="24" t="s">
        <v>1553</v>
      </c>
      <c r="G999" s="24">
        <v>0.82308999999999999</v>
      </c>
      <c r="H999" s="24">
        <v>3.9896600000000002</v>
      </c>
      <c r="I999" s="24">
        <v>0.20630599999999999</v>
      </c>
      <c r="J999" s="25">
        <v>1.31167E-14</v>
      </c>
    </row>
    <row r="1000" spans="1:10">
      <c r="A1000" s="58"/>
      <c r="B1000" s="63"/>
      <c r="C1000" s="24" t="s">
        <v>699</v>
      </c>
      <c r="D1000" s="24" t="s">
        <v>728</v>
      </c>
      <c r="E1000" s="24" t="s">
        <v>1583</v>
      </c>
      <c r="F1000" s="24" t="s">
        <v>1553</v>
      </c>
      <c r="G1000" s="24">
        <v>0.75794099999999998</v>
      </c>
      <c r="H1000" s="24">
        <v>4.0274999999999999</v>
      </c>
      <c r="I1000" s="24">
        <v>0.188192</v>
      </c>
      <c r="J1000" s="25">
        <v>1.6437899999999999E-19</v>
      </c>
    </row>
    <row r="1001" spans="1:10">
      <c r="A1001" s="58"/>
      <c r="B1001" s="63"/>
      <c r="C1001" s="24" t="s">
        <v>701</v>
      </c>
      <c r="D1001" s="24" t="s">
        <v>683</v>
      </c>
      <c r="E1001" s="24" t="s">
        <v>1541</v>
      </c>
      <c r="F1001" s="24" t="s">
        <v>1584</v>
      </c>
      <c r="G1001" s="24">
        <v>0.46951500000000002</v>
      </c>
      <c r="H1001" s="24">
        <v>3.0120800000000001</v>
      </c>
      <c r="I1001" s="24">
        <v>0.15587699999999999</v>
      </c>
      <c r="J1001" s="25">
        <v>7.1459399999999996E-51</v>
      </c>
    </row>
    <row r="1002" spans="1:10">
      <c r="A1002" s="58"/>
      <c r="B1002" s="63"/>
      <c r="C1002" s="24" t="s">
        <v>704</v>
      </c>
      <c r="D1002" s="24" t="s">
        <v>721</v>
      </c>
      <c r="E1002" s="24" t="s">
        <v>1573</v>
      </c>
      <c r="F1002" s="24" t="s">
        <v>1585</v>
      </c>
      <c r="G1002" s="24">
        <v>0.52951499999999996</v>
      </c>
      <c r="H1002" s="24">
        <v>3.9093599999999999</v>
      </c>
      <c r="I1002" s="24">
        <v>0.13544800000000001</v>
      </c>
      <c r="J1002" s="25">
        <v>1.2149400000000001E-26</v>
      </c>
    </row>
    <row r="1003" spans="1:10">
      <c r="A1003" s="58"/>
      <c r="B1003" s="63"/>
      <c r="C1003" s="24" t="s">
        <v>700</v>
      </c>
      <c r="D1003" s="24" t="s">
        <v>722</v>
      </c>
      <c r="E1003" s="24" t="s">
        <v>1586</v>
      </c>
      <c r="F1003" s="24" t="s">
        <v>1575</v>
      </c>
      <c r="G1003" s="24">
        <v>0.45496199999999998</v>
      </c>
      <c r="H1003" s="24">
        <v>4.1290500000000003</v>
      </c>
      <c r="I1003" s="24">
        <v>0.11018600000000001</v>
      </c>
      <c r="J1003" s="25">
        <v>9.4442200000000003E-44</v>
      </c>
    </row>
    <row r="1004" spans="1:10">
      <c r="A1004" s="58"/>
      <c r="B1004" s="63"/>
      <c r="C1004" s="24" t="s">
        <v>703</v>
      </c>
      <c r="D1004" s="24" t="s">
        <v>726</v>
      </c>
      <c r="E1004" s="24" t="s">
        <v>1587</v>
      </c>
      <c r="F1004" s="24" t="s">
        <v>1548</v>
      </c>
      <c r="G1004" s="24">
        <v>0.79058799999999996</v>
      </c>
      <c r="H1004" s="24">
        <v>4.3369299999999997</v>
      </c>
      <c r="I1004" s="24">
        <v>0.18229200000000001</v>
      </c>
      <c r="J1004" s="25">
        <v>3.61668E-26</v>
      </c>
    </row>
    <row r="1005" spans="1:10">
      <c r="A1005" s="58"/>
      <c r="B1005" s="63"/>
      <c r="C1005" s="24" t="s">
        <v>678</v>
      </c>
      <c r="D1005" s="24" t="s">
        <v>682</v>
      </c>
      <c r="E1005" s="24" t="s">
        <v>1588</v>
      </c>
      <c r="F1005" s="24" t="s">
        <v>1589</v>
      </c>
      <c r="G1005" s="24">
        <v>0.54914200000000002</v>
      </c>
      <c r="H1005" s="24">
        <v>4.2513899999999998</v>
      </c>
      <c r="I1005" s="24">
        <v>0.12916800000000001</v>
      </c>
      <c r="J1005" s="25">
        <v>1.25706E-39</v>
      </c>
    </row>
    <row r="1006" spans="1:10">
      <c r="A1006" s="58"/>
      <c r="B1006" s="63"/>
      <c r="C1006" s="24" t="s">
        <v>682</v>
      </c>
      <c r="D1006" s="24" t="s">
        <v>679</v>
      </c>
      <c r="E1006" s="24" t="s">
        <v>1589</v>
      </c>
      <c r="F1006" s="24" t="s">
        <v>1570</v>
      </c>
      <c r="G1006" s="24">
        <v>0.42762499999999998</v>
      </c>
      <c r="H1006" s="24">
        <v>4.2301099999999998</v>
      </c>
      <c r="I1006" s="24">
        <v>0.101091</v>
      </c>
      <c r="J1006" s="25">
        <v>6.9908700000000001E-66</v>
      </c>
    </row>
    <row r="1007" spans="1:10">
      <c r="A1007" s="58"/>
      <c r="B1007" s="63"/>
      <c r="C1007" s="24" t="s">
        <v>687</v>
      </c>
      <c r="D1007" s="24" t="s">
        <v>734</v>
      </c>
      <c r="E1007" s="24" t="s">
        <v>1590</v>
      </c>
      <c r="F1007" s="24" t="s">
        <v>1532</v>
      </c>
      <c r="G1007" s="24">
        <v>0.37581599999999998</v>
      </c>
      <c r="H1007" s="24">
        <v>4.1338299999999997</v>
      </c>
      <c r="I1007" s="24">
        <v>9.0912300000000001E-2</v>
      </c>
      <c r="J1007" s="25">
        <v>1.2409299999999999E-58</v>
      </c>
    </row>
    <row r="1008" spans="1:10">
      <c r="A1008" s="58"/>
      <c r="B1008" s="63"/>
      <c r="C1008" s="24" t="s">
        <v>688</v>
      </c>
      <c r="D1008" s="24" t="s">
        <v>677</v>
      </c>
      <c r="E1008" s="24" t="s">
        <v>1536</v>
      </c>
      <c r="F1008" s="24" t="s">
        <v>1566</v>
      </c>
      <c r="G1008" s="24">
        <v>0.156634</v>
      </c>
      <c r="H1008" s="24">
        <v>0.23397599999999999</v>
      </c>
      <c r="I1008" s="24">
        <v>0.66944300000000001</v>
      </c>
      <c r="J1008" s="24">
        <v>9.4099500000000003E-3</v>
      </c>
    </row>
    <row r="1009" spans="1:10">
      <c r="A1009" s="58"/>
      <c r="B1009" s="63"/>
      <c r="C1009" s="24" t="s">
        <v>676</v>
      </c>
      <c r="D1009" s="24" t="s">
        <v>729</v>
      </c>
      <c r="E1009" s="24" t="s">
        <v>1591</v>
      </c>
      <c r="F1009" s="24" t="s">
        <v>1528</v>
      </c>
      <c r="G1009" s="24">
        <v>0.43719799999999998</v>
      </c>
      <c r="H1009" s="24">
        <v>3.9945300000000001</v>
      </c>
      <c r="I1009" s="24">
        <v>0.109449</v>
      </c>
      <c r="J1009" s="25">
        <v>2.49022E-36</v>
      </c>
    </row>
    <row r="1010" spans="1:10">
      <c r="A1010" s="58"/>
      <c r="B1010" s="63"/>
      <c r="C1010" s="24" t="s">
        <v>675</v>
      </c>
      <c r="D1010" s="24" t="s">
        <v>702</v>
      </c>
      <c r="E1010" s="24" t="s">
        <v>1592</v>
      </c>
      <c r="F1010" s="24" t="s">
        <v>1547</v>
      </c>
      <c r="G1010" s="24">
        <v>0.753664</v>
      </c>
      <c r="H1010" s="24">
        <v>3.9759699999999998</v>
      </c>
      <c r="I1010" s="24">
        <v>0.189554</v>
      </c>
      <c r="J1010" s="25">
        <v>1.0575400000000001E-18</v>
      </c>
    </row>
    <row r="1011" spans="1:10">
      <c r="A1011" s="58"/>
      <c r="B1011" s="63"/>
      <c r="C1011" s="24" t="s">
        <v>681</v>
      </c>
      <c r="D1011" s="24" t="s">
        <v>676</v>
      </c>
      <c r="E1011" s="24" t="s">
        <v>1577</v>
      </c>
      <c r="F1011" s="24" t="s">
        <v>1591</v>
      </c>
      <c r="G1011" s="24">
        <v>0.74136000000000002</v>
      </c>
      <c r="H1011" s="24">
        <v>2.2835200000000002</v>
      </c>
      <c r="I1011" s="24">
        <v>0.324656</v>
      </c>
      <c r="J1011" s="25">
        <v>9.5936900000000006E-10</v>
      </c>
    </row>
    <row r="1012" spans="1:10">
      <c r="A1012" s="58"/>
      <c r="B1012" s="63"/>
      <c r="C1012" s="24" t="s">
        <v>680</v>
      </c>
      <c r="D1012" s="24" t="s">
        <v>746</v>
      </c>
      <c r="E1012" s="24" t="s">
        <v>1593</v>
      </c>
      <c r="F1012" s="24" t="s">
        <v>1554</v>
      </c>
      <c r="G1012" s="24">
        <v>0.49125600000000003</v>
      </c>
      <c r="H1012" s="24">
        <v>4.1791299999999998</v>
      </c>
      <c r="I1012" s="24">
        <v>0.11755</v>
      </c>
      <c r="J1012" s="25">
        <v>7.1858600000000002E-48</v>
      </c>
    </row>
    <row r="1013" spans="1:10">
      <c r="A1013" s="58"/>
      <c r="B1013" s="63"/>
      <c r="C1013" s="24" t="s">
        <v>720</v>
      </c>
      <c r="D1013" s="24" t="s">
        <v>724</v>
      </c>
      <c r="E1013" s="24" t="s">
        <v>1556</v>
      </c>
      <c r="F1013" s="24" t="s">
        <v>1549</v>
      </c>
      <c r="G1013" s="24">
        <v>0.58930099999999996</v>
      </c>
      <c r="H1013" s="24">
        <v>3.8530899999999999</v>
      </c>
      <c r="I1013" s="24">
        <v>0.152943</v>
      </c>
      <c r="J1013" s="25">
        <v>1.1822299999999999E-41</v>
      </c>
    </row>
    <row r="1014" spans="1:10">
      <c r="A1014" s="58"/>
      <c r="B1014" s="63"/>
      <c r="C1014" s="24" t="s">
        <v>721</v>
      </c>
      <c r="D1014" s="24" t="s">
        <v>708</v>
      </c>
      <c r="E1014" s="24" t="s">
        <v>1585</v>
      </c>
      <c r="F1014" s="24" t="s">
        <v>1562</v>
      </c>
      <c r="G1014" s="24">
        <v>0.73649699999999996</v>
      </c>
      <c r="H1014" s="24">
        <v>4.0761700000000003</v>
      </c>
      <c r="I1014" s="24">
        <v>0.18068400000000001</v>
      </c>
      <c r="J1014" s="25">
        <v>4.8885199999999999E-42</v>
      </c>
    </row>
    <row r="1015" spans="1:10">
      <c r="A1015" s="58"/>
      <c r="B1015" s="63"/>
      <c r="C1015" s="24" t="s">
        <v>722</v>
      </c>
      <c r="D1015" s="24" t="s">
        <v>729</v>
      </c>
      <c r="E1015" s="24" t="s">
        <v>1575</v>
      </c>
      <c r="F1015" s="24" t="s">
        <v>1528</v>
      </c>
      <c r="G1015" s="24">
        <v>0.60324500000000003</v>
      </c>
      <c r="H1015" s="24">
        <v>4.1916700000000002</v>
      </c>
      <c r="I1015" s="24">
        <v>0.14391499999999999</v>
      </c>
      <c r="J1015" s="25">
        <v>7.4130199999999998E-29</v>
      </c>
    </row>
    <row r="1016" spans="1:10" ht="15" thickBot="1">
      <c r="A1016" s="59"/>
      <c r="B1016" s="64"/>
      <c r="C1016" s="7" t="s">
        <v>719</v>
      </c>
      <c r="D1016" s="7" t="s">
        <v>690</v>
      </c>
      <c r="E1016" s="7" t="s">
        <v>1594</v>
      </c>
      <c r="F1016" s="7" t="s">
        <v>1527</v>
      </c>
      <c r="G1016" s="7">
        <v>0.67149899999999996</v>
      </c>
      <c r="H1016" s="7">
        <v>3.9304600000000001</v>
      </c>
      <c r="I1016" s="7">
        <v>0.170845</v>
      </c>
      <c r="J1016" s="27">
        <v>8.9897199999999996E-23</v>
      </c>
    </row>
    <row r="1017" spans="1:10" ht="15" thickTop="1"/>
  </sheetData>
  <sortState xmlns:xlrd2="http://schemas.microsoft.com/office/spreadsheetml/2017/richdata2" ref="B3:J1018">
    <sortCondition ref="B1"/>
  </sortState>
  <mergeCells count="41">
    <mergeCell ref="B959:B1016"/>
    <mergeCell ref="B836:B844"/>
    <mergeCell ref="B845:B846"/>
    <mergeCell ref="B848:B860"/>
    <mergeCell ref="B861:B926"/>
    <mergeCell ref="B927:B942"/>
    <mergeCell ref="B944:B958"/>
    <mergeCell ref="B774:B835"/>
    <mergeCell ref="B456:B457"/>
    <mergeCell ref="B458:B469"/>
    <mergeCell ref="B470:B570"/>
    <mergeCell ref="B571:B650"/>
    <mergeCell ref="B651:B652"/>
    <mergeCell ref="B653:B655"/>
    <mergeCell ref="B656:B661"/>
    <mergeCell ref="B662:B750"/>
    <mergeCell ref="B751:B759"/>
    <mergeCell ref="B760:B761"/>
    <mergeCell ref="B763:B773"/>
    <mergeCell ref="A571:A750"/>
    <mergeCell ref="B310:B316"/>
    <mergeCell ref="B317:B319"/>
    <mergeCell ref="B320:B334"/>
    <mergeCell ref="B335:B394"/>
    <mergeCell ref="B395:B451"/>
    <mergeCell ref="A751:A835"/>
    <mergeCell ref="B452:B455"/>
    <mergeCell ref="A836:A926"/>
    <mergeCell ref="A927:A1016"/>
    <mergeCell ref="B3:B18"/>
    <mergeCell ref="B19:B34"/>
    <mergeCell ref="B35:B89"/>
    <mergeCell ref="B90:B177"/>
    <mergeCell ref="B178:B180"/>
    <mergeCell ref="B181:B186"/>
    <mergeCell ref="B187:B203"/>
    <mergeCell ref="B204:B309"/>
    <mergeCell ref="A3:A89"/>
    <mergeCell ref="A90:A309"/>
    <mergeCell ref="A310:A394"/>
    <mergeCell ref="A395:A570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21"/>
  <sheetViews>
    <sheetView workbookViewId="0"/>
  </sheetViews>
  <sheetFormatPr defaultRowHeight="14.5"/>
  <cols>
    <col min="1" max="1" width="11.6328125" bestFit="1" customWidth="1"/>
  </cols>
  <sheetData>
    <row r="1" spans="1:10" ht="15" thickBot="1">
      <c r="A1" s="20" t="s">
        <v>2782</v>
      </c>
    </row>
    <row r="2" spans="1:10" ht="15.5" thickTop="1" thickBot="1">
      <c r="A2" s="21" t="s">
        <v>1730</v>
      </c>
      <c r="B2" s="21" t="s">
        <v>1731</v>
      </c>
      <c r="C2" s="21" t="s">
        <v>1732</v>
      </c>
      <c r="D2" s="21" t="s">
        <v>1733</v>
      </c>
      <c r="E2" s="21" t="s">
        <v>1734</v>
      </c>
      <c r="F2" s="21" t="s">
        <v>1735</v>
      </c>
      <c r="G2" s="21" t="s">
        <v>1736</v>
      </c>
      <c r="H2" s="21" t="s">
        <v>1737</v>
      </c>
      <c r="I2" s="21" t="s">
        <v>1738</v>
      </c>
      <c r="J2" s="21" t="s">
        <v>1739</v>
      </c>
    </row>
    <row r="3" spans="1:10">
      <c r="A3" s="24" t="s">
        <v>1612</v>
      </c>
      <c r="B3" s="24">
        <v>0.41210599999999997</v>
      </c>
      <c r="C3" s="24">
        <v>0</v>
      </c>
      <c r="D3" s="24">
        <v>45.699300000000001</v>
      </c>
      <c r="E3" s="24">
        <v>32.153100000000002</v>
      </c>
      <c r="F3" s="24">
        <v>19.659800000000001</v>
      </c>
      <c r="G3" s="24">
        <v>3.1176599999999999</v>
      </c>
      <c r="H3" s="24">
        <v>5.34185</v>
      </c>
      <c r="I3" s="24">
        <v>16.6187</v>
      </c>
      <c r="J3" s="24">
        <v>12.7279</v>
      </c>
    </row>
    <row r="4" spans="1:10">
      <c r="A4" s="24" t="s">
        <v>1613</v>
      </c>
      <c r="B4" s="24">
        <v>0.41210599999999997</v>
      </c>
      <c r="C4" s="24">
        <v>0</v>
      </c>
      <c r="D4" s="24">
        <v>28.663</v>
      </c>
      <c r="E4" s="24">
        <v>20.614100000000001</v>
      </c>
      <c r="F4" s="24">
        <v>13.4419</v>
      </c>
      <c r="G4" s="24">
        <v>4.8309600000000001</v>
      </c>
      <c r="H4" s="24">
        <v>3.1919200000000001</v>
      </c>
      <c r="I4" s="24">
        <v>12.866099999999999</v>
      </c>
      <c r="J4" s="24">
        <v>10.996499999999999</v>
      </c>
    </row>
    <row r="5" spans="1:10">
      <c r="A5" s="24" t="s">
        <v>1614</v>
      </c>
      <c r="B5" s="24">
        <v>29.929200000000002</v>
      </c>
      <c r="C5" s="24">
        <v>72.902814333333325</v>
      </c>
      <c r="D5" s="24">
        <v>36.916400000000003</v>
      </c>
      <c r="E5" s="24">
        <v>17.478400000000001</v>
      </c>
      <c r="F5" s="24">
        <v>19.910499999999999</v>
      </c>
      <c r="G5" s="24">
        <v>14.922599999999999</v>
      </c>
      <c r="H5" s="24">
        <v>27.029</v>
      </c>
      <c r="I5" s="24">
        <v>42.343000000000004</v>
      </c>
      <c r="J5" s="24">
        <v>30.909199999999998</v>
      </c>
    </row>
    <row r="6" spans="1:10">
      <c r="A6" s="24" t="s">
        <v>1615</v>
      </c>
      <c r="B6" s="24">
        <v>0</v>
      </c>
      <c r="C6" s="24">
        <v>1.4342256666666664</v>
      </c>
      <c r="D6" s="24">
        <v>9.2648600000000005</v>
      </c>
      <c r="E6" s="24">
        <v>14.3124</v>
      </c>
      <c r="F6" s="24">
        <v>1.86825</v>
      </c>
      <c r="G6" s="24">
        <v>0.58842399999999995</v>
      </c>
      <c r="H6" s="24">
        <v>5.19062</v>
      </c>
      <c r="I6" s="24">
        <v>20.302499999999998</v>
      </c>
      <c r="J6" s="24">
        <v>6.2457099999999999</v>
      </c>
    </row>
    <row r="7" spans="1:10">
      <c r="A7" s="24" t="s">
        <v>1616</v>
      </c>
      <c r="B7" s="24">
        <v>0</v>
      </c>
      <c r="C7" s="24">
        <v>11.972580333333333</v>
      </c>
      <c r="D7" s="24">
        <v>36.879300000000001</v>
      </c>
      <c r="E7" s="24">
        <v>23.3111</v>
      </c>
      <c r="F7" s="24">
        <v>29.288799999999998</v>
      </c>
      <c r="G7" s="24">
        <v>13.6935</v>
      </c>
      <c r="H7" s="24">
        <v>14.849</v>
      </c>
      <c r="I7" s="24">
        <v>13.2225</v>
      </c>
      <c r="J7" s="24">
        <v>12.504899999999999</v>
      </c>
    </row>
    <row r="8" spans="1:10">
      <c r="A8" s="24" t="s">
        <v>1617</v>
      </c>
      <c r="B8" s="24">
        <v>0</v>
      </c>
      <c r="C8" s="24">
        <v>19.29021366666667</v>
      </c>
      <c r="D8" s="24">
        <v>28.060300000000002</v>
      </c>
      <c r="E8" s="24">
        <v>21.507300000000001</v>
      </c>
      <c r="F8" s="24">
        <v>29.194199999999999</v>
      </c>
      <c r="G8" s="24">
        <v>26.663900000000002</v>
      </c>
      <c r="H8" s="24">
        <v>18.890599999999999</v>
      </c>
      <c r="I8" s="24">
        <v>11.7293</v>
      </c>
      <c r="J8" s="24">
        <v>8.3896599999999992</v>
      </c>
    </row>
    <row r="9" spans="1:10">
      <c r="A9" s="24" t="s">
        <v>1618</v>
      </c>
      <c r="B9" s="24">
        <v>0</v>
      </c>
      <c r="C9" s="24">
        <v>0</v>
      </c>
      <c r="D9" s="24">
        <v>206.51599999999999</v>
      </c>
      <c r="E9" s="24">
        <v>108.828</v>
      </c>
      <c r="F9" s="24">
        <v>183.34</v>
      </c>
      <c r="G9" s="24">
        <v>8.6296700000000008</v>
      </c>
      <c r="H9" s="24">
        <v>29.478000000000002</v>
      </c>
      <c r="I9" s="24">
        <v>17.956800000000001</v>
      </c>
      <c r="J9" s="24">
        <v>18.220700000000001</v>
      </c>
    </row>
    <row r="10" spans="1:10">
      <c r="A10" s="24" t="s">
        <v>1619</v>
      </c>
      <c r="B10" s="24">
        <v>0.66890499999999997</v>
      </c>
      <c r="C10" s="24">
        <v>0.30145566666666662</v>
      </c>
      <c r="D10" s="24">
        <v>0.30002800000000002</v>
      </c>
      <c r="E10" s="24">
        <v>0.13245699999999999</v>
      </c>
      <c r="F10" s="24">
        <v>6.87662E-2</v>
      </c>
      <c r="G10" s="24">
        <v>3.0449500000000001E-2</v>
      </c>
      <c r="H10" s="24">
        <v>2.6267100000000002E-2</v>
      </c>
      <c r="I10" s="24">
        <v>5.5561100000000002E-2</v>
      </c>
      <c r="J10" s="24">
        <v>0.28756500000000002</v>
      </c>
    </row>
    <row r="11" spans="1:10">
      <c r="A11" s="24" t="s">
        <v>1620</v>
      </c>
      <c r="B11" s="24">
        <v>6.1802900000000001E-2</v>
      </c>
      <c r="C11" s="24">
        <v>0</v>
      </c>
      <c r="D11" s="24">
        <v>0</v>
      </c>
      <c r="E11" s="24">
        <v>0</v>
      </c>
      <c r="F11" s="24">
        <v>0</v>
      </c>
      <c r="G11" s="24">
        <v>0</v>
      </c>
      <c r="H11" s="24">
        <v>0</v>
      </c>
      <c r="I11" s="24">
        <v>0</v>
      </c>
      <c r="J11" s="24">
        <v>0</v>
      </c>
    </row>
    <row r="12" spans="1:10">
      <c r="A12" s="24" t="s">
        <v>1621</v>
      </c>
      <c r="B12" s="24">
        <v>6.6813999999999998E-2</v>
      </c>
      <c r="C12" s="24">
        <v>0.20471833333333334</v>
      </c>
      <c r="D12" s="24">
        <v>9.1780000000000008</v>
      </c>
      <c r="E12" s="24">
        <v>1.4194500000000001</v>
      </c>
      <c r="F12" s="24">
        <v>1.3053300000000001</v>
      </c>
      <c r="G12" s="24">
        <v>0.989429</v>
      </c>
      <c r="H12" s="24">
        <v>19.893799999999999</v>
      </c>
      <c r="I12" s="24">
        <v>3.4955400000000001</v>
      </c>
      <c r="J12" s="24">
        <v>1.16246</v>
      </c>
    </row>
    <row r="13" spans="1:10">
      <c r="A13" s="24" t="s">
        <v>1622</v>
      </c>
      <c r="B13" s="24">
        <v>0.44994600000000001</v>
      </c>
      <c r="C13" s="24">
        <v>0</v>
      </c>
      <c r="D13" s="24">
        <v>7.5048399999999997</v>
      </c>
      <c r="E13" s="24">
        <v>9.3242799999999999</v>
      </c>
      <c r="F13" s="24">
        <v>1.55766</v>
      </c>
      <c r="G13" s="24">
        <v>8.46605E-2</v>
      </c>
      <c r="H13" s="24">
        <v>19.108699999999999</v>
      </c>
      <c r="I13" s="24">
        <v>16.8108</v>
      </c>
      <c r="J13" s="24">
        <v>8.6945700000000006</v>
      </c>
    </row>
    <row r="14" spans="1:10">
      <c r="A14" s="24" t="s">
        <v>1623</v>
      </c>
      <c r="B14" s="24">
        <v>0</v>
      </c>
      <c r="C14" s="24">
        <v>0</v>
      </c>
      <c r="D14" s="24">
        <v>1.36446E-2</v>
      </c>
      <c r="E14" s="24">
        <v>1.2710000000000001E-2</v>
      </c>
      <c r="F14" s="24">
        <v>7.1431599999999998E-2</v>
      </c>
      <c r="G14" s="24">
        <v>0</v>
      </c>
      <c r="H14" s="24">
        <v>0</v>
      </c>
      <c r="I14" s="24">
        <v>0</v>
      </c>
      <c r="J14" s="24">
        <v>0</v>
      </c>
    </row>
    <row r="15" spans="1:10">
      <c r="A15" s="24" t="s">
        <v>1624</v>
      </c>
      <c r="B15" s="24">
        <v>0</v>
      </c>
      <c r="C15" s="24">
        <v>0</v>
      </c>
      <c r="D15" s="24">
        <v>1.36446E-2</v>
      </c>
      <c r="E15" s="24">
        <v>1.2710000000000001E-2</v>
      </c>
      <c r="F15" s="24">
        <v>7.1431599999999998E-2</v>
      </c>
      <c r="G15" s="24">
        <v>2.4797E-2</v>
      </c>
      <c r="H15" s="24">
        <v>3.0987900000000002</v>
      </c>
      <c r="I15" s="24">
        <v>1.0184</v>
      </c>
      <c r="J15" s="24">
        <v>0</v>
      </c>
    </row>
    <row r="16" spans="1:10">
      <c r="A16" s="24" t="s">
        <v>1625</v>
      </c>
      <c r="B16" s="24">
        <v>0</v>
      </c>
      <c r="C16" s="24">
        <v>0</v>
      </c>
      <c r="D16" s="24">
        <v>8.7614599999999996</v>
      </c>
      <c r="E16" s="24">
        <v>0.389183</v>
      </c>
      <c r="F16" s="24">
        <v>0.24122299999999999</v>
      </c>
      <c r="G16" s="24">
        <v>0.150288</v>
      </c>
      <c r="H16" s="24">
        <v>45.204799999999999</v>
      </c>
      <c r="I16" s="24">
        <v>0</v>
      </c>
      <c r="J16" s="24">
        <v>0.43118000000000001</v>
      </c>
    </row>
    <row r="17" spans="1:10">
      <c r="A17" s="24" t="s">
        <v>1626</v>
      </c>
      <c r="B17" s="24">
        <v>0</v>
      </c>
      <c r="C17" s="24">
        <v>65.973187666666675</v>
      </c>
      <c r="D17" s="24">
        <v>47.813699999999997</v>
      </c>
      <c r="E17" s="24">
        <v>5.6768999999999998</v>
      </c>
      <c r="F17" s="24">
        <v>1.5861099999999999</v>
      </c>
      <c r="G17" s="24">
        <v>0.39002399999999998</v>
      </c>
      <c r="H17" s="24">
        <v>9.0320199999999993</v>
      </c>
      <c r="I17" s="24">
        <v>0.192385</v>
      </c>
      <c r="J17" s="24">
        <v>41.621499999999997</v>
      </c>
    </row>
    <row r="18" spans="1:10">
      <c r="A18" s="24" t="s">
        <v>1627</v>
      </c>
      <c r="B18" s="24">
        <v>0</v>
      </c>
      <c r="C18" s="24">
        <v>0</v>
      </c>
      <c r="D18" s="24">
        <v>0</v>
      </c>
      <c r="E18" s="24">
        <v>0</v>
      </c>
      <c r="F18" s="24">
        <v>0.157028</v>
      </c>
      <c r="G18" s="24">
        <v>0</v>
      </c>
      <c r="H18" s="24">
        <v>0</v>
      </c>
      <c r="I18" s="24">
        <v>0</v>
      </c>
      <c r="J18" s="24">
        <v>0</v>
      </c>
    </row>
    <row r="19" spans="1:10">
      <c r="A19" s="24" t="s">
        <v>1628</v>
      </c>
      <c r="B19" s="24">
        <v>0.44027500000000003</v>
      </c>
      <c r="C19" s="24">
        <v>267.07890833333335</v>
      </c>
      <c r="D19" s="24">
        <v>329.82799999999997</v>
      </c>
      <c r="E19" s="24">
        <v>295.95499999999998</v>
      </c>
      <c r="F19" s="24">
        <v>357.65899999999999</v>
      </c>
      <c r="G19" s="24">
        <v>40.973999999999997</v>
      </c>
      <c r="H19" s="24">
        <v>71.556399999999996</v>
      </c>
      <c r="I19" s="24">
        <v>36.281300000000002</v>
      </c>
      <c r="J19" s="24">
        <v>54.541899999999998</v>
      </c>
    </row>
    <row r="20" spans="1:10">
      <c r="A20" s="24" t="s">
        <v>1629</v>
      </c>
      <c r="B20" s="24">
        <v>0.60641199999999995</v>
      </c>
      <c r="C20" s="24">
        <v>0</v>
      </c>
      <c r="D20" s="24">
        <v>352.09800000000001</v>
      </c>
      <c r="E20" s="24">
        <v>295.803</v>
      </c>
      <c r="F20" s="24">
        <v>338.815</v>
      </c>
      <c r="G20" s="24">
        <v>23.776299999999999</v>
      </c>
      <c r="H20" s="24">
        <v>22.190899999999999</v>
      </c>
      <c r="I20" s="24">
        <v>35.090600000000002</v>
      </c>
      <c r="J20" s="24">
        <v>57.172899999999998</v>
      </c>
    </row>
    <row r="21" spans="1:10">
      <c r="A21" s="24" t="s">
        <v>1630</v>
      </c>
      <c r="B21" s="24">
        <v>7.4565299999999999</v>
      </c>
      <c r="C21" s="24">
        <v>2.0435370000000002</v>
      </c>
      <c r="D21" s="24">
        <v>43.953400000000002</v>
      </c>
      <c r="E21" s="24">
        <v>31.8353</v>
      </c>
      <c r="F21" s="24">
        <v>9.8403299999999998</v>
      </c>
      <c r="G21" s="24">
        <v>6.1480300000000003</v>
      </c>
      <c r="H21" s="24">
        <v>3.7790499999999998</v>
      </c>
      <c r="I21" s="24">
        <v>40.042400000000001</v>
      </c>
      <c r="J21" s="24">
        <v>0.70054700000000003</v>
      </c>
    </row>
    <row r="22" spans="1:10">
      <c r="A22" s="24" t="s">
        <v>1631</v>
      </c>
      <c r="B22" s="24">
        <v>0</v>
      </c>
      <c r="C22" s="24">
        <v>0.64307100000000006</v>
      </c>
      <c r="D22" s="24">
        <v>0.55193599999999998</v>
      </c>
      <c r="E22" s="24">
        <v>4.7574300000000003</v>
      </c>
      <c r="F22" s="24">
        <v>1.9015500000000001</v>
      </c>
      <c r="G22" s="24">
        <v>3.1988699999999999</v>
      </c>
      <c r="H22" s="24">
        <v>0.76001300000000005</v>
      </c>
      <c r="I22" s="24">
        <v>4.7393400000000003</v>
      </c>
      <c r="J22" s="24">
        <v>0.58661600000000003</v>
      </c>
    </row>
    <row r="23" spans="1:10">
      <c r="A23" s="24" t="s">
        <v>1632</v>
      </c>
      <c r="B23" s="24">
        <v>0.61463100000000004</v>
      </c>
      <c r="C23" s="24">
        <v>9.1086620000000007</v>
      </c>
      <c r="D23" s="24">
        <v>95.002300000000005</v>
      </c>
      <c r="E23" s="24">
        <v>100.151</v>
      </c>
      <c r="F23" s="24">
        <v>20.2331</v>
      </c>
      <c r="G23" s="24">
        <v>15.621</v>
      </c>
      <c r="H23" s="24">
        <v>4.5945400000000003</v>
      </c>
      <c r="I23" s="24">
        <v>87.931100000000001</v>
      </c>
      <c r="J23" s="24">
        <v>4.2964900000000004</v>
      </c>
    </row>
    <row r="24" spans="1:10">
      <c r="A24" s="24" t="s">
        <v>1633</v>
      </c>
      <c r="B24" s="24">
        <v>3.68113</v>
      </c>
      <c r="C24" s="24">
        <v>2.216796</v>
      </c>
      <c r="D24" s="24">
        <v>14.6204</v>
      </c>
      <c r="E24" s="24">
        <v>41.2834</v>
      </c>
      <c r="F24" s="24">
        <v>5.7708500000000003</v>
      </c>
      <c r="G24" s="24">
        <v>10.493600000000001</v>
      </c>
      <c r="H24" s="24">
        <v>3.0869</v>
      </c>
      <c r="I24" s="24">
        <v>32.335900000000002</v>
      </c>
      <c r="J24" s="24">
        <v>2.2024699999999999</v>
      </c>
    </row>
    <row r="25" spans="1:10">
      <c r="A25" s="24" t="s">
        <v>1634</v>
      </c>
      <c r="B25" s="24">
        <v>0</v>
      </c>
      <c r="C25" s="24">
        <v>1.3552983333333335</v>
      </c>
      <c r="D25" s="24">
        <v>13.7148</v>
      </c>
      <c r="E25" s="24">
        <v>11.4359</v>
      </c>
      <c r="F25" s="24">
        <v>8.7369000000000003</v>
      </c>
      <c r="G25" s="24">
        <v>6.96068</v>
      </c>
      <c r="H25" s="24">
        <v>6.0097399999999999</v>
      </c>
      <c r="I25" s="24">
        <v>21.758800000000001</v>
      </c>
      <c r="J25" s="24">
        <v>15.042400000000001</v>
      </c>
    </row>
    <row r="26" spans="1:10">
      <c r="A26" s="24" t="s">
        <v>1635</v>
      </c>
      <c r="B26" s="24">
        <v>0</v>
      </c>
      <c r="C26" s="24">
        <v>2.8073413333333335</v>
      </c>
      <c r="D26" s="24">
        <v>30.270399999999999</v>
      </c>
      <c r="E26" s="24">
        <v>12.4839</v>
      </c>
      <c r="F26" s="24">
        <v>3.6543899999999998</v>
      </c>
      <c r="G26" s="24">
        <v>5.2847</v>
      </c>
      <c r="H26" s="24">
        <v>7.1324100000000001</v>
      </c>
      <c r="I26" s="24">
        <v>19.888999999999999</v>
      </c>
      <c r="J26" s="24">
        <v>7.8841799999999997</v>
      </c>
    </row>
    <row r="27" spans="1:10">
      <c r="A27" s="24" t="s">
        <v>1636</v>
      </c>
      <c r="B27" s="24">
        <v>1.5999999999999999E-6</v>
      </c>
      <c r="C27" s="24">
        <v>16.165265999999999</v>
      </c>
      <c r="D27" s="24">
        <v>7.0109599999999999</v>
      </c>
      <c r="E27" s="24">
        <v>5.0080400000000003</v>
      </c>
      <c r="F27" s="24">
        <v>11.507199999999999</v>
      </c>
      <c r="G27" s="24">
        <v>3.7446999999999999</v>
      </c>
      <c r="H27" s="24">
        <v>6.5604800000000001</v>
      </c>
      <c r="I27" s="24">
        <v>5.3545199999999999</v>
      </c>
      <c r="J27" s="24">
        <v>3.3408000000000002</v>
      </c>
    </row>
    <row r="28" spans="1:10">
      <c r="A28" s="24" t="s">
        <v>1637</v>
      </c>
      <c r="B28" s="24">
        <v>6.7440899999999998E-2</v>
      </c>
      <c r="C28" s="24">
        <v>0</v>
      </c>
      <c r="D28" s="24">
        <v>2.97525</v>
      </c>
      <c r="E28" s="24">
        <v>2.0526599999999999</v>
      </c>
      <c r="F28" s="24">
        <v>4.5808799999999996</v>
      </c>
      <c r="G28" s="24">
        <v>1.6235999999999999</v>
      </c>
      <c r="H28" s="24">
        <v>3.0013700000000001</v>
      </c>
      <c r="I28" s="24">
        <v>2.5604100000000001</v>
      </c>
      <c r="J28" s="24">
        <v>2.0365099999999998</v>
      </c>
    </row>
    <row r="29" spans="1:10">
      <c r="A29" s="24" t="s">
        <v>1638</v>
      </c>
      <c r="B29" s="24">
        <v>0.73283200000000004</v>
      </c>
      <c r="C29" s="24">
        <v>2.5451840000000003</v>
      </c>
      <c r="D29" s="24">
        <v>6.4071800000000003</v>
      </c>
      <c r="E29" s="24">
        <v>4.7132800000000001</v>
      </c>
      <c r="F29" s="24">
        <v>3.9262299999999999</v>
      </c>
      <c r="G29" s="24">
        <v>3.4154900000000001</v>
      </c>
      <c r="H29" s="24">
        <v>2.13415</v>
      </c>
      <c r="I29" s="24">
        <v>5.5860799999999999</v>
      </c>
      <c r="J29" s="24">
        <v>3.9840399999999998</v>
      </c>
    </row>
    <row r="30" spans="1:10">
      <c r="A30" s="24" t="s">
        <v>1639</v>
      </c>
      <c r="B30" s="24">
        <v>5.5657900000000003E-2</v>
      </c>
      <c r="C30" s="24">
        <v>0.58461700000000005</v>
      </c>
      <c r="D30" s="24">
        <v>5.83202</v>
      </c>
      <c r="E30" s="24">
        <v>3.1492100000000001</v>
      </c>
      <c r="F30" s="24">
        <v>2.3984899999999998</v>
      </c>
      <c r="G30" s="24">
        <v>2.4661599999999999</v>
      </c>
      <c r="H30" s="24">
        <v>1.5385200000000001</v>
      </c>
      <c r="I30" s="24">
        <v>8.2443600000000004</v>
      </c>
      <c r="J30" s="24">
        <v>5.2664499999999999</v>
      </c>
    </row>
    <row r="31" spans="1:10">
      <c r="A31" s="24" t="s">
        <v>1640</v>
      </c>
      <c r="B31" s="24">
        <v>5.5657900000000003E-2</v>
      </c>
      <c r="C31" s="24">
        <v>0.82486433333333331</v>
      </c>
      <c r="D31" s="24">
        <v>5.83202</v>
      </c>
      <c r="E31" s="24">
        <v>3.1492100000000001</v>
      </c>
      <c r="F31" s="24">
        <v>2.3984899999999998</v>
      </c>
      <c r="G31" s="24">
        <v>2.4661599999999999</v>
      </c>
      <c r="H31" s="24">
        <v>1.5385200000000001</v>
      </c>
      <c r="I31" s="24">
        <v>8.2443600000000004</v>
      </c>
      <c r="J31" s="24">
        <v>5.2664499999999999</v>
      </c>
    </row>
    <row r="32" spans="1:10">
      <c r="A32" s="24" t="s">
        <v>1641</v>
      </c>
      <c r="B32" s="24">
        <v>0</v>
      </c>
      <c r="C32" s="24">
        <v>1.2462409999999999</v>
      </c>
      <c r="D32" s="24">
        <v>6.8115300000000003</v>
      </c>
      <c r="E32" s="24">
        <v>5.0793600000000003</v>
      </c>
      <c r="F32" s="24">
        <v>0.96997800000000001</v>
      </c>
      <c r="G32" s="24">
        <v>3.8426200000000001</v>
      </c>
      <c r="H32" s="24">
        <v>4.6912500000000001</v>
      </c>
      <c r="I32" s="24">
        <v>26.834599999999998</v>
      </c>
      <c r="J32" s="24">
        <v>2.05748</v>
      </c>
    </row>
    <row r="33" spans="1:10">
      <c r="A33" s="24" t="s">
        <v>1642</v>
      </c>
      <c r="B33" s="24">
        <v>0</v>
      </c>
      <c r="C33" s="24">
        <v>0.98224133333333319</v>
      </c>
      <c r="D33" s="24">
        <v>6.8115300000000003</v>
      </c>
      <c r="E33" s="24">
        <v>5.0793600000000003</v>
      </c>
      <c r="F33" s="24">
        <v>0.96997800000000001</v>
      </c>
      <c r="G33" s="24">
        <v>3.8426200000000001</v>
      </c>
      <c r="H33" s="24">
        <v>4.6912500000000001</v>
      </c>
      <c r="I33" s="24">
        <v>26.834599999999998</v>
      </c>
      <c r="J33" s="24">
        <v>2.05748</v>
      </c>
    </row>
    <row r="34" spans="1:10">
      <c r="A34" s="24" t="s">
        <v>1643</v>
      </c>
      <c r="B34" s="24">
        <v>0.150454</v>
      </c>
      <c r="C34" s="24">
        <v>13.187075999999999</v>
      </c>
      <c r="D34" s="24">
        <v>40.190600000000003</v>
      </c>
      <c r="E34" s="24">
        <v>36.198799999999999</v>
      </c>
      <c r="F34" s="24">
        <v>15.5867</v>
      </c>
      <c r="G34" s="24">
        <v>19.867999999999999</v>
      </c>
      <c r="H34" s="24">
        <v>24.110099999999999</v>
      </c>
      <c r="I34" s="24">
        <v>66.922899999999998</v>
      </c>
      <c r="J34" s="24">
        <v>13.665699999999999</v>
      </c>
    </row>
    <row r="35" spans="1:10">
      <c r="A35" s="24" t="s">
        <v>1644</v>
      </c>
      <c r="B35" s="24">
        <v>0.22928999999999999</v>
      </c>
      <c r="C35" s="24">
        <v>4.8742096666666663</v>
      </c>
      <c r="D35" s="24">
        <v>4.5557299999999996</v>
      </c>
      <c r="E35" s="24">
        <v>1.4806900000000001</v>
      </c>
      <c r="F35" s="24">
        <v>1.74847</v>
      </c>
      <c r="G35" s="24">
        <v>7.5402699999999996</v>
      </c>
      <c r="H35" s="24">
        <v>6.1735800000000003</v>
      </c>
      <c r="I35" s="24">
        <v>5.5814899999999996</v>
      </c>
      <c r="J35" s="24">
        <v>5.4073500000000001</v>
      </c>
    </row>
    <row r="36" spans="1:10">
      <c r="A36" s="24" t="s">
        <v>1645</v>
      </c>
      <c r="B36" s="24">
        <v>0.15335099999999999</v>
      </c>
      <c r="C36" s="24">
        <v>9.5594413333333339</v>
      </c>
      <c r="D36" s="24">
        <v>12.785</v>
      </c>
      <c r="E36" s="24">
        <v>7.1376900000000001</v>
      </c>
      <c r="F36" s="24">
        <v>9.6206800000000001</v>
      </c>
      <c r="G36" s="24">
        <v>9.8116299999999992</v>
      </c>
      <c r="H36" s="24">
        <v>8.03721</v>
      </c>
      <c r="I36" s="24">
        <v>23.4392</v>
      </c>
      <c r="J36" s="24">
        <v>7.0292300000000001</v>
      </c>
    </row>
    <row r="37" spans="1:10">
      <c r="A37" s="24" t="s">
        <v>1646</v>
      </c>
      <c r="B37" s="24">
        <v>0.89679699999999996</v>
      </c>
      <c r="C37" s="24">
        <v>8.9747589999999988</v>
      </c>
      <c r="D37" s="24">
        <v>4.7905600000000002</v>
      </c>
      <c r="E37" s="24">
        <v>2.3177099999999999</v>
      </c>
      <c r="F37" s="24">
        <v>3.19286</v>
      </c>
      <c r="G37" s="24">
        <v>5.2092000000000001</v>
      </c>
      <c r="H37" s="24">
        <v>2.8381500000000002</v>
      </c>
      <c r="I37" s="24">
        <v>0.58387999999999995</v>
      </c>
      <c r="J37" s="24">
        <v>3.0888399999999998</v>
      </c>
    </row>
    <row r="38" spans="1:10">
      <c r="A38" s="24" t="s">
        <v>1647</v>
      </c>
      <c r="B38" s="24">
        <v>0.163054</v>
      </c>
      <c r="C38" s="24">
        <v>5.5981610000000002</v>
      </c>
      <c r="D38" s="24">
        <v>1.67669</v>
      </c>
      <c r="E38" s="24">
        <v>2.78125</v>
      </c>
      <c r="F38" s="24">
        <v>3.8266800000000001</v>
      </c>
      <c r="G38" s="24">
        <v>3.6518899999999999</v>
      </c>
      <c r="H38" s="24">
        <v>3.5393400000000002</v>
      </c>
      <c r="I38" s="24">
        <v>28.9879</v>
      </c>
      <c r="J38" s="24">
        <v>11.535299999999999</v>
      </c>
    </row>
    <row r="39" spans="1:10">
      <c r="A39" s="24" t="s">
        <v>1648</v>
      </c>
      <c r="B39" s="24">
        <v>2.99464</v>
      </c>
      <c r="C39" s="24">
        <v>0</v>
      </c>
      <c r="D39" s="24">
        <v>5.6384999999999996</v>
      </c>
      <c r="E39" s="24">
        <v>5.7638699999999998</v>
      </c>
      <c r="F39" s="24">
        <v>6.1025</v>
      </c>
      <c r="G39" s="24">
        <v>5.1367799999999999</v>
      </c>
      <c r="H39" s="24">
        <v>3.8313700000000002</v>
      </c>
      <c r="I39" s="24">
        <v>4.6547999999999998</v>
      </c>
      <c r="J39" s="24">
        <v>3.7435900000000002</v>
      </c>
    </row>
    <row r="40" spans="1:10">
      <c r="A40" s="24" t="s">
        <v>1649</v>
      </c>
      <c r="B40" s="24">
        <v>9.1898400000000002</v>
      </c>
      <c r="C40" s="24">
        <v>0</v>
      </c>
      <c r="D40" s="24">
        <v>16.3447</v>
      </c>
      <c r="E40" s="24">
        <v>19.182099999999998</v>
      </c>
      <c r="F40" s="24">
        <v>20.7485</v>
      </c>
      <c r="G40" s="24">
        <v>13.115500000000001</v>
      </c>
      <c r="H40" s="24">
        <v>10.684900000000001</v>
      </c>
      <c r="I40" s="24">
        <v>7.5775800000000002</v>
      </c>
      <c r="J40" s="24">
        <v>5.3951700000000002</v>
      </c>
    </row>
    <row r="41" spans="1:10">
      <c r="A41" s="24" t="s">
        <v>1650</v>
      </c>
      <c r="B41" s="24">
        <v>24.2209</v>
      </c>
      <c r="C41" s="24">
        <v>0</v>
      </c>
      <c r="D41" s="24">
        <v>33.276000000000003</v>
      </c>
      <c r="E41" s="24">
        <v>31.671900000000001</v>
      </c>
      <c r="F41" s="24">
        <v>26.483000000000001</v>
      </c>
      <c r="G41" s="24">
        <v>60.831299999999999</v>
      </c>
      <c r="H41" s="24">
        <v>13.297000000000001</v>
      </c>
      <c r="I41" s="24">
        <v>9.5866699999999998</v>
      </c>
      <c r="J41" s="24">
        <v>12.4267</v>
      </c>
    </row>
    <row r="42" spans="1:10">
      <c r="A42" s="24" t="s">
        <v>1651</v>
      </c>
      <c r="B42" s="24">
        <v>2.57376</v>
      </c>
      <c r="C42" s="24">
        <v>6.0978999999999998E-2</v>
      </c>
      <c r="D42" s="24">
        <v>1.1278900000000001</v>
      </c>
      <c r="E42" s="24">
        <v>0.47133399999999998</v>
      </c>
      <c r="F42" s="24">
        <v>0.45206299999999999</v>
      </c>
      <c r="G42" s="24">
        <v>8.0667900000000008E-3</v>
      </c>
      <c r="H42" s="24">
        <v>3.4639700000000002</v>
      </c>
      <c r="I42" s="24">
        <v>0</v>
      </c>
      <c r="J42" s="24">
        <v>0.113154</v>
      </c>
    </row>
    <row r="43" spans="1:10">
      <c r="A43" s="24" t="s">
        <v>1652</v>
      </c>
      <c r="B43" s="24">
        <v>0.17097000000000001</v>
      </c>
      <c r="C43" s="24">
        <v>0.01</v>
      </c>
      <c r="D43" s="24">
        <v>71.495099999999994</v>
      </c>
      <c r="E43" s="24">
        <v>8.6608999999999998</v>
      </c>
      <c r="F43" s="24">
        <v>3.5386199999999999</v>
      </c>
      <c r="G43" s="24">
        <v>3.0227200000000001</v>
      </c>
      <c r="H43" s="24">
        <v>0.17258999999999999</v>
      </c>
      <c r="I43" s="24">
        <v>0.49619400000000002</v>
      </c>
      <c r="J43" s="24">
        <v>8.4597099999999995E-2</v>
      </c>
    </row>
    <row r="44" spans="1:10">
      <c r="A44" s="24" t="s">
        <v>1653</v>
      </c>
      <c r="B44" s="24">
        <v>54.690100000000001</v>
      </c>
      <c r="C44" s="24">
        <v>8.9348380000000009</v>
      </c>
      <c r="D44" s="24">
        <v>11.9741</v>
      </c>
      <c r="E44" s="24">
        <v>9.7428399999999993</v>
      </c>
      <c r="F44" s="24">
        <v>10.1462</v>
      </c>
      <c r="G44" s="24">
        <v>4.5558199999999998</v>
      </c>
      <c r="H44" s="24">
        <v>8.1892899999999997</v>
      </c>
      <c r="I44" s="24">
        <v>22.0168</v>
      </c>
      <c r="J44" s="24">
        <v>3.85791</v>
      </c>
    </row>
    <row r="45" spans="1:10">
      <c r="A45" s="24" t="s">
        <v>1654</v>
      </c>
      <c r="B45" s="24">
        <v>0</v>
      </c>
      <c r="C45" s="24">
        <v>6.9182699999999997</v>
      </c>
      <c r="D45" s="24">
        <v>103.09699999999999</v>
      </c>
      <c r="E45" s="24">
        <v>86.404399999999995</v>
      </c>
      <c r="F45" s="24">
        <v>72.951700000000002</v>
      </c>
      <c r="G45" s="24">
        <v>11.9544</v>
      </c>
      <c r="H45" s="24">
        <v>47.245600000000003</v>
      </c>
      <c r="I45" s="24">
        <v>26.519200000000001</v>
      </c>
      <c r="J45" s="24">
        <v>33.569800000000001</v>
      </c>
    </row>
    <row r="46" spans="1:10">
      <c r="A46" s="24" t="s">
        <v>1655</v>
      </c>
      <c r="B46" s="24">
        <v>0</v>
      </c>
      <c r="C46" s="24">
        <v>8.0281503333333344</v>
      </c>
      <c r="D46" s="24">
        <v>38.9771</v>
      </c>
      <c r="E46" s="24">
        <v>25.5627</v>
      </c>
      <c r="F46" s="24">
        <v>28.3872</v>
      </c>
      <c r="G46" s="24">
        <v>15.914899999999999</v>
      </c>
      <c r="H46" s="24">
        <v>18.883400000000002</v>
      </c>
      <c r="I46" s="24">
        <v>39.847000000000001</v>
      </c>
      <c r="J46" s="24">
        <v>34.956099999999999</v>
      </c>
    </row>
    <row r="47" spans="1:10">
      <c r="A47" s="24" t="s">
        <v>1656</v>
      </c>
      <c r="B47" s="24">
        <v>0</v>
      </c>
      <c r="C47" s="24">
        <v>74.321569000000011</v>
      </c>
      <c r="D47" s="24">
        <v>39.415100000000002</v>
      </c>
      <c r="E47" s="24">
        <v>32.124600000000001</v>
      </c>
      <c r="F47" s="24">
        <v>29.9419</v>
      </c>
      <c r="G47" s="24">
        <v>28.1477</v>
      </c>
      <c r="H47" s="24">
        <v>21.591799999999999</v>
      </c>
      <c r="I47" s="24">
        <v>11.793900000000001</v>
      </c>
      <c r="J47" s="24">
        <v>7.0666099999999998</v>
      </c>
    </row>
    <row r="48" spans="1:10">
      <c r="A48" s="24" t="s">
        <v>1657</v>
      </c>
      <c r="B48" s="24">
        <v>0</v>
      </c>
      <c r="C48" s="24">
        <v>0</v>
      </c>
      <c r="D48" s="24">
        <v>44.174199999999999</v>
      </c>
      <c r="E48" s="24">
        <v>149.66999999999999</v>
      </c>
      <c r="F48" s="24">
        <v>139.08799999999999</v>
      </c>
      <c r="G48" s="24">
        <v>13.5602</v>
      </c>
      <c r="H48" s="24">
        <v>23.8508</v>
      </c>
      <c r="I48" s="24">
        <v>14.851599999999999</v>
      </c>
      <c r="J48" s="24">
        <v>9.4221400000000006</v>
      </c>
    </row>
    <row r="49" spans="1:10">
      <c r="A49" s="24" t="s">
        <v>1658</v>
      </c>
      <c r="B49" s="24">
        <v>0</v>
      </c>
      <c r="C49" s="24">
        <v>0</v>
      </c>
      <c r="D49" s="24">
        <v>0.40418100000000001</v>
      </c>
      <c r="E49" s="24">
        <v>0.40586100000000003</v>
      </c>
      <c r="F49" s="24">
        <v>0.56403700000000001</v>
      </c>
      <c r="G49" s="24">
        <v>1.4329000000000001</v>
      </c>
      <c r="H49" s="24">
        <v>2.3125900000000001E-2</v>
      </c>
      <c r="I49" s="24">
        <v>1.18296</v>
      </c>
      <c r="J49" s="24">
        <v>0</v>
      </c>
    </row>
    <row r="50" spans="1:10">
      <c r="A50" s="24" t="s">
        <v>1659</v>
      </c>
      <c r="B50" s="24">
        <v>0</v>
      </c>
      <c r="C50" s="24">
        <v>33.609282999999998</v>
      </c>
      <c r="D50" s="24">
        <v>51.861499999999999</v>
      </c>
      <c r="E50" s="24">
        <v>139.29900000000001</v>
      </c>
      <c r="F50" s="24">
        <v>146.49199999999999</v>
      </c>
      <c r="G50" s="24">
        <v>5.6258699999999999</v>
      </c>
      <c r="H50" s="24">
        <v>19.034500000000001</v>
      </c>
      <c r="I50" s="24">
        <v>2.8787099999999999</v>
      </c>
      <c r="J50" s="24">
        <v>5.8940999999999999</v>
      </c>
    </row>
    <row r="51" spans="1:10">
      <c r="A51" s="24" t="s">
        <v>1660</v>
      </c>
      <c r="B51" s="24">
        <v>0</v>
      </c>
      <c r="C51" s="24">
        <v>0</v>
      </c>
      <c r="D51" s="24">
        <v>0</v>
      </c>
      <c r="E51" s="24">
        <v>0</v>
      </c>
      <c r="F51" s="24">
        <v>9.0034399999999997E-3</v>
      </c>
      <c r="G51" s="24">
        <v>0</v>
      </c>
      <c r="H51" s="24">
        <v>0</v>
      </c>
      <c r="I51" s="24">
        <v>0</v>
      </c>
      <c r="J51" s="24">
        <v>0</v>
      </c>
    </row>
    <row r="52" spans="1:10">
      <c r="A52" s="24" t="s">
        <v>1661</v>
      </c>
      <c r="B52" s="24">
        <v>36.523099999999999</v>
      </c>
      <c r="C52" s="24">
        <v>0</v>
      </c>
      <c r="D52" s="24">
        <v>0.118645</v>
      </c>
      <c r="E52" s="24">
        <v>0.128827</v>
      </c>
      <c r="F52" s="24">
        <v>4.2670199999999998E-2</v>
      </c>
      <c r="G52" s="24">
        <v>1.7963799999999999E-2</v>
      </c>
      <c r="H52" s="24">
        <v>1.27717E-2</v>
      </c>
      <c r="I52" s="24">
        <v>0</v>
      </c>
      <c r="J52" s="24">
        <v>1.04986</v>
      </c>
    </row>
    <row r="53" spans="1:10">
      <c r="A53" s="24" t="s">
        <v>1662</v>
      </c>
      <c r="B53" s="24">
        <v>5.8908299999999997E-2</v>
      </c>
      <c r="C53" s="24">
        <v>26.621278</v>
      </c>
      <c r="D53" s="24">
        <v>91.218100000000007</v>
      </c>
      <c r="E53" s="24">
        <v>92.307400000000001</v>
      </c>
      <c r="F53" s="24">
        <v>106.377</v>
      </c>
      <c r="G53" s="24">
        <v>64.028899999999993</v>
      </c>
      <c r="H53" s="24">
        <v>45.997199999999999</v>
      </c>
      <c r="I53" s="24">
        <v>23.345700000000001</v>
      </c>
      <c r="J53" s="24">
        <v>40.580399999999997</v>
      </c>
    </row>
    <row r="54" spans="1:10">
      <c r="A54" s="24" t="s">
        <v>1663</v>
      </c>
      <c r="B54" s="24">
        <v>4.1965700000000004</v>
      </c>
      <c r="C54" s="24">
        <v>0</v>
      </c>
      <c r="D54" s="24">
        <v>42.424500000000002</v>
      </c>
      <c r="E54" s="24">
        <v>53.319699999999997</v>
      </c>
      <c r="F54" s="24">
        <v>33.767699999999998</v>
      </c>
      <c r="G54" s="24">
        <v>23.0657</v>
      </c>
      <c r="H54" s="24">
        <v>3.8379300000000001</v>
      </c>
      <c r="I54" s="24">
        <v>8.6465200000000006</v>
      </c>
      <c r="J54" s="24">
        <v>18.127500000000001</v>
      </c>
    </row>
    <row r="55" spans="1:10">
      <c r="A55" s="24" t="s">
        <v>1664</v>
      </c>
      <c r="B55" s="24">
        <v>1.65096</v>
      </c>
      <c r="C55" s="24">
        <v>4.8961996666666669</v>
      </c>
      <c r="D55" s="24">
        <v>12.578099999999999</v>
      </c>
      <c r="E55" s="24">
        <v>8.8952500000000008</v>
      </c>
      <c r="F55" s="24">
        <v>6.6811800000000003</v>
      </c>
      <c r="G55" s="24">
        <v>3.63815</v>
      </c>
      <c r="H55" s="24">
        <v>8.1633999999999993</v>
      </c>
      <c r="I55" s="24">
        <v>19.4864</v>
      </c>
      <c r="J55" s="24">
        <v>2.5662600000000002</v>
      </c>
    </row>
    <row r="56" spans="1:10">
      <c r="A56" s="24" t="s">
        <v>1665</v>
      </c>
      <c r="B56" s="24">
        <v>0.26451599999999997</v>
      </c>
      <c r="C56" s="24">
        <v>5.9203273333333328</v>
      </c>
      <c r="D56" s="24">
        <v>5.0332499999999998</v>
      </c>
      <c r="E56" s="24">
        <v>5.2858999999999998</v>
      </c>
      <c r="F56" s="24">
        <v>5.0779300000000003</v>
      </c>
      <c r="G56" s="24">
        <v>2.7527499999999998</v>
      </c>
      <c r="H56" s="24">
        <v>9.0328199999999992</v>
      </c>
      <c r="I56" s="24">
        <v>7.8242599999999998</v>
      </c>
      <c r="J56" s="24">
        <v>12.641999999999999</v>
      </c>
    </row>
    <row r="57" spans="1:10">
      <c r="A57" s="24" t="s">
        <v>1666</v>
      </c>
      <c r="B57" s="24">
        <v>1.16256</v>
      </c>
      <c r="C57" s="24">
        <v>1.7810446666666666</v>
      </c>
      <c r="D57" s="24">
        <v>14.9139</v>
      </c>
      <c r="E57" s="24">
        <v>11.2437</v>
      </c>
      <c r="F57" s="24">
        <v>5.8752800000000001</v>
      </c>
      <c r="G57" s="24">
        <v>4.7026500000000002</v>
      </c>
      <c r="H57" s="24">
        <v>3.2458200000000001</v>
      </c>
      <c r="I57" s="24">
        <v>7.6703799999999998</v>
      </c>
      <c r="J57" s="24">
        <v>5.3892300000000004</v>
      </c>
    </row>
    <row r="58" spans="1:10">
      <c r="A58" s="24" t="s">
        <v>1667</v>
      </c>
      <c r="B58" s="24">
        <v>6.9753800000000004</v>
      </c>
      <c r="C58" s="24">
        <v>1.9762569999999997</v>
      </c>
      <c r="D58" s="24">
        <v>15.023400000000001</v>
      </c>
      <c r="E58" s="24">
        <v>21.763400000000001</v>
      </c>
      <c r="F58" s="24">
        <v>13.7593</v>
      </c>
      <c r="G58" s="24">
        <v>6.9380699999999997</v>
      </c>
      <c r="H58" s="24">
        <v>9.0102499999999992</v>
      </c>
      <c r="I58" s="24">
        <v>10.0977</v>
      </c>
      <c r="J58" s="24">
        <v>7.5979299999999999</v>
      </c>
    </row>
    <row r="59" spans="1:10">
      <c r="A59" s="24" t="s">
        <v>1668</v>
      </c>
      <c r="B59" s="24">
        <v>0</v>
      </c>
      <c r="C59" s="24">
        <v>10.425283666666667</v>
      </c>
      <c r="D59" s="24">
        <v>96.9863</v>
      </c>
      <c r="E59" s="24">
        <v>57.424300000000002</v>
      </c>
      <c r="F59" s="24">
        <v>38.071300000000001</v>
      </c>
      <c r="G59" s="24">
        <v>30.998899999999999</v>
      </c>
      <c r="H59" s="24">
        <v>28.130700000000001</v>
      </c>
      <c r="I59" s="24">
        <v>147.49199999999999</v>
      </c>
      <c r="J59" s="24">
        <v>156.45599999999999</v>
      </c>
    </row>
    <row r="60" spans="1:10">
      <c r="A60" s="24" t="s">
        <v>1669</v>
      </c>
      <c r="B60" s="24">
        <v>0.110806</v>
      </c>
      <c r="C60" s="24">
        <v>0</v>
      </c>
      <c r="D60" s="24">
        <v>130.62100000000001</v>
      </c>
      <c r="E60" s="24">
        <v>100.789</v>
      </c>
      <c r="F60" s="24">
        <v>66.530799999999999</v>
      </c>
      <c r="G60" s="24">
        <v>50.715699999999998</v>
      </c>
      <c r="H60" s="24">
        <v>32.674199999999999</v>
      </c>
      <c r="I60" s="24">
        <v>250.40299999999999</v>
      </c>
      <c r="J60" s="24">
        <v>92.608999999999995</v>
      </c>
    </row>
    <row r="61" spans="1:10">
      <c r="A61" s="24" t="s">
        <v>1670</v>
      </c>
      <c r="B61" s="24">
        <v>7.1020500000000002</v>
      </c>
      <c r="C61" s="24">
        <v>61.292656000000001</v>
      </c>
      <c r="D61" s="24">
        <v>38.369900000000001</v>
      </c>
      <c r="E61" s="24">
        <v>14.0928</v>
      </c>
      <c r="F61" s="24">
        <v>28.316800000000001</v>
      </c>
      <c r="G61" s="24">
        <v>34.2729</v>
      </c>
      <c r="H61" s="24">
        <v>52.118499999999997</v>
      </c>
      <c r="I61" s="24">
        <v>24.9039</v>
      </c>
      <c r="J61" s="24">
        <v>47.816600000000001</v>
      </c>
    </row>
    <row r="62" spans="1:10">
      <c r="A62" s="24" t="s">
        <v>1671</v>
      </c>
      <c r="B62" s="24">
        <v>0.67582500000000001</v>
      </c>
      <c r="C62" s="24">
        <v>175.87463400000001</v>
      </c>
      <c r="D62" s="24">
        <v>131.25</v>
      </c>
      <c r="E62" s="24">
        <v>64.475399999999993</v>
      </c>
      <c r="F62" s="24">
        <v>45.106299999999997</v>
      </c>
      <c r="G62" s="24">
        <v>105.69199999999999</v>
      </c>
      <c r="H62" s="24">
        <v>97.012</v>
      </c>
      <c r="I62" s="24">
        <v>146.90199999999999</v>
      </c>
      <c r="J62" s="24">
        <v>111.768</v>
      </c>
    </row>
    <row r="63" spans="1:10">
      <c r="A63" s="24" t="s">
        <v>1672</v>
      </c>
      <c r="B63" s="24">
        <v>23.019400000000001</v>
      </c>
      <c r="C63" s="24">
        <v>20.472374000000002</v>
      </c>
      <c r="D63" s="24">
        <v>3.7723200000000001</v>
      </c>
      <c r="E63" s="24">
        <v>5.5143599999999999</v>
      </c>
      <c r="F63" s="24">
        <v>4.4565400000000004</v>
      </c>
      <c r="G63" s="24">
        <v>6.2044699999999997</v>
      </c>
      <c r="H63" s="24">
        <v>5.5986399999999996</v>
      </c>
      <c r="I63" s="24">
        <v>14.4475</v>
      </c>
      <c r="J63" s="24">
        <v>5.8267499999999997</v>
      </c>
    </row>
    <row r="64" spans="1:10">
      <c r="A64" s="24" t="s">
        <v>1673</v>
      </c>
      <c r="B64" s="24">
        <v>488.32100000000003</v>
      </c>
      <c r="C64" s="24">
        <v>9.4407999999999992E-2</v>
      </c>
      <c r="D64" s="24">
        <v>0.59008899999999997</v>
      </c>
      <c r="E64" s="24">
        <v>0.53966400000000003</v>
      </c>
      <c r="F64" s="24">
        <v>0.123325</v>
      </c>
      <c r="G64" s="24">
        <v>2.0237999999999999E-2</v>
      </c>
      <c r="H64" s="24">
        <v>3.2803100000000002E-2</v>
      </c>
      <c r="I64" s="24">
        <v>13.283799999999999</v>
      </c>
      <c r="J64" s="24">
        <v>5.2199500000000003E-2</v>
      </c>
    </row>
    <row r="65" spans="1:10">
      <c r="A65" s="24" t="s">
        <v>1674</v>
      </c>
      <c r="B65" s="24">
        <v>0</v>
      </c>
      <c r="C65" s="24">
        <v>0.01</v>
      </c>
      <c r="D65" s="24">
        <v>0</v>
      </c>
      <c r="E65" s="24">
        <v>0</v>
      </c>
      <c r="F65" s="24">
        <v>0</v>
      </c>
      <c r="G65" s="24">
        <v>2.0237999999999999E-2</v>
      </c>
      <c r="H65" s="24">
        <v>0</v>
      </c>
      <c r="I65" s="24">
        <v>0</v>
      </c>
      <c r="J65" s="24">
        <v>5.2199500000000003E-2</v>
      </c>
    </row>
    <row r="66" spans="1:10">
      <c r="A66" s="24" t="s">
        <v>1675</v>
      </c>
      <c r="B66" s="24">
        <v>45.5657</v>
      </c>
      <c r="C66" s="24">
        <v>72.315961333333334</v>
      </c>
      <c r="D66" s="24">
        <v>40.82</v>
      </c>
      <c r="E66" s="24">
        <v>27.379200000000001</v>
      </c>
      <c r="F66" s="24">
        <v>32.343299999999999</v>
      </c>
      <c r="G66" s="24">
        <v>30.2012</v>
      </c>
      <c r="H66" s="24">
        <v>54.277799999999999</v>
      </c>
      <c r="I66" s="24">
        <v>68.5411</v>
      </c>
      <c r="J66" s="24">
        <v>43.332500000000003</v>
      </c>
    </row>
    <row r="67" spans="1:10">
      <c r="A67" s="24" t="s">
        <v>1676</v>
      </c>
      <c r="B67" s="24">
        <v>27.175599999999999</v>
      </c>
      <c r="C67" s="24">
        <v>115.50011933333333</v>
      </c>
      <c r="D67" s="24">
        <v>73.752099999999999</v>
      </c>
      <c r="E67" s="24">
        <v>55.088000000000001</v>
      </c>
      <c r="F67" s="24">
        <v>69.994200000000006</v>
      </c>
      <c r="G67" s="24">
        <v>60.186999999999998</v>
      </c>
      <c r="H67" s="24">
        <v>105.32</v>
      </c>
      <c r="I67" s="24">
        <v>113.38500000000001</v>
      </c>
      <c r="J67" s="24">
        <v>51.420400000000001</v>
      </c>
    </row>
    <row r="68" spans="1:10">
      <c r="A68" s="24" t="s">
        <v>1677</v>
      </c>
      <c r="B68" s="24">
        <v>0.54194299999999995</v>
      </c>
      <c r="C68" s="24">
        <v>0</v>
      </c>
      <c r="D68" s="24">
        <v>30.265000000000001</v>
      </c>
      <c r="E68" s="24">
        <v>26.494</v>
      </c>
      <c r="F68" s="24">
        <v>25.799800000000001</v>
      </c>
      <c r="G68" s="24">
        <v>15.395300000000001</v>
      </c>
      <c r="H68" s="24">
        <v>9.8144600000000004</v>
      </c>
      <c r="I68" s="24">
        <v>27.236499999999999</v>
      </c>
      <c r="J68" s="24">
        <v>42.730200000000004</v>
      </c>
    </row>
    <row r="69" spans="1:10">
      <c r="A69" s="24" t="s">
        <v>1678</v>
      </c>
      <c r="B69" s="24">
        <v>0</v>
      </c>
      <c r="C69" s="24">
        <v>0</v>
      </c>
      <c r="D69" s="24">
        <v>3.1423899999999998</v>
      </c>
      <c r="E69" s="24">
        <v>4.1660000000000004</v>
      </c>
      <c r="F69" s="24">
        <v>4.73325</v>
      </c>
      <c r="G69" s="24">
        <v>5.0375500000000004</v>
      </c>
      <c r="H69" s="24">
        <v>4.61212</v>
      </c>
      <c r="I69" s="24">
        <v>2.3992800000000001</v>
      </c>
      <c r="J69" s="24">
        <v>2.5781100000000001</v>
      </c>
    </row>
    <row r="70" spans="1:10">
      <c r="A70" s="24" t="s">
        <v>1679</v>
      </c>
      <c r="B70" s="24">
        <v>0</v>
      </c>
      <c r="C70" s="24">
        <v>4.8973106666666668</v>
      </c>
      <c r="D70" s="24">
        <v>0.39566899999999999</v>
      </c>
      <c r="E70" s="24">
        <v>0.77582200000000001</v>
      </c>
      <c r="F70" s="24">
        <v>0.58879700000000001</v>
      </c>
      <c r="G70" s="24">
        <v>0.97332300000000005</v>
      </c>
      <c r="H70" s="24">
        <v>0.62433000000000005</v>
      </c>
      <c r="I70" s="24">
        <v>3.1278299999999999</v>
      </c>
      <c r="J70" s="24">
        <v>2.5736500000000002</v>
      </c>
    </row>
    <row r="71" spans="1:10">
      <c r="A71" s="24" t="s">
        <v>1680</v>
      </c>
      <c r="B71" s="24">
        <v>0</v>
      </c>
      <c r="C71" s="24">
        <v>0</v>
      </c>
      <c r="D71" s="24">
        <v>0</v>
      </c>
      <c r="E71" s="24">
        <v>6.2626499999999998E-3</v>
      </c>
      <c r="F71" s="24">
        <v>0</v>
      </c>
      <c r="G71" s="24">
        <v>0</v>
      </c>
      <c r="H71" s="24">
        <v>0</v>
      </c>
      <c r="I71" s="24">
        <v>0</v>
      </c>
      <c r="J71" s="24">
        <v>0</v>
      </c>
    </row>
    <row r="72" spans="1:10">
      <c r="A72" s="24" t="s">
        <v>1681</v>
      </c>
      <c r="B72" s="24">
        <v>0</v>
      </c>
      <c r="C72" s="24">
        <v>0</v>
      </c>
      <c r="D72" s="24">
        <v>0</v>
      </c>
      <c r="E72" s="24">
        <v>1.37445E-2</v>
      </c>
      <c r="F72" s="24">
        <v>2.04739E-2</v>
      </c>
      <c r="G72" s="24">
        <v>6.7066399999999998E-3</v>
      </c>
      <c r="H72" s="24">
        <v>5.7349200000000003E-2</v>
      </c>
      <c r="I72" s="24">
        <v>0</v>
      </c>
      <c r="J72" s="24">
        <v>0</v>
      </c>
    </row>
    <row r="73" spans="1:10">
      <c r="A73" s="24" t="s">
        <v>1682</v>
      </c>
      <c r="B73" s="24">
        <v>0</v>
      </c>
      <c r="C73" s="24">
        <v>0</v>
      </c>
      <c r="D73" s="24">
        <v>0</v>
      </c>
      <c r="E73" s="24">
        <v>0</v>
      </c>
      <c r="F73" s="24">
        <v>0</v>
      </c>
      <c r="G73" s="24">
        <v>0</v>
      </c>
      <c r="H73" s="24">
        <v>0</v>
      </c>
      <c r="I73" s="24">
        <v>0</v>
      </c>
      <c r="J73" s="24">
        <v>0</v>
      </c>
    </row>
    <row r="74" spans="1:10">
      <c r="A74" s="24" t="s">
        <v>1683</v>
      </c>
      <c r="B74" s="24">
        <v>0</v>
      </c>
      <c r="C74" s="24">
        <v>0</v>
      </c>
      <c r="D74" s="24">
        <v>0</v>
      </c>
      <c r="E74" s="24">
        <v>0</v>
      </c>
      <c r="F74" s="24">
        <v>0</v>
      </c>
      <c r="G74" s="24">
        <v>0</v>
      </c>
      <c r="H74" s="24">
        <v>0</v>
      </c>
      <c r="I74" s="24">
        <v>0</v>
      </c>
      <c r="J74" s="24">
        <v>0</v>
      </c>
    </row>
    <row r="75" spans="1:10">
      <c r="A75" s="24" t="s">
        <v>1684</v>
      </c>
      <c r="B75" s="24">
        <v>0.57467999999999997</v>
      </c>
      <c r="C75" s="24">
        <v>0</v>
      </c>
      <c r="D75" s="24">
        <v>17.076599999999999</v>
      </c>
      <c r="E75" s="24">
        <v>14.286300000000001</v>
      </c>
      <c r="F75" s="24">
        <v>8.7928300000000004</v>
      </c>
      <c r="G75" s="24">
        <v>11.774699999999999</v>
      </c>
      <c r="H75" s="24">
        <v>4.9182399999999999</v>
      </c>
      <c r="I75" s="24">
        <v>24.145900000000001</v>
      </c>
      <c r="J75" s="24">
        <v>1.68879</v>
      </c>
    </row>
    <row r="76" spans="1:10">
      <c r="A76" s="24" t="s">
        <v>1685</v>
      </c>
      <c r="B76" s="24">
        <v>7.2051599999999993E-2</v>
      </c>
      <c r="C76" s="24">
        <v>0</v>
      </c>
      <c r="D76" s="24">
        <v>51.853900000000003</v>
      </c>
      <c r="E76" s="24">
        <v>28.481000000000002</v>
      </c>
      <c r="F76" s="24">
        <v>16.889500000000002</v>
      </c>
      <c r="G76" s="24">
        <v>4.7675799999999997</v>
      </c>
      <c r="H76" s="24">
        <v>4.6810400000000003</v>
      </c>
      <c r="I76" s="24">
        <v>26.802399999999999</v>
      </c>
      <c r="J76" s="24">
        <v>9.0679400000000001</v>
      </c>
    </row>
    <row r="77" spans="1:10">
      <c r="A77" s="24" t="s">
        <v>1686</v>
      </c>
      <c r="B77" s="24">
        <v>1.9794700000000001</v>
      </c>
      <c r="C77" s="24">
        <v>0</v>
      </c>
      <c r="D77" s="24">
        <v>162.589</v>
      </c>
      <c r="E77" s="24">
        <v>105.90300000000001</v>
      </c>
      <c r="F77" s="24">
        <v>72.127300000000005</v>
      </c>
      <c r="G77" s="24">
        <v>22.896999999999998</v>
      </c>
      <c r="H77" s="24">
        <v>54.765599999999999</v>
      </c>
      <c r="I77" s="24">
        <v>41.957900000000002</v>
      </c>
      <c r="J77" s="24">
        <v>20.6662</v>
      </c>
    </row>
    <row r="78" spans="1:10">
      <c r="A78" s="24" t="s">
        <v>1687</v>
      </c>
      <c r="B78" s="24">
        <v>0</v>
      </c>
      <c r="C78" s="24">
        <v>4.124277666666667</v>
      </c>
      <c r="D78" s="24">
        <v>2.8868900000000002</v>
      </c>
      <c r="E78" s="24">
        <v>4.10175</v>
      </c>
      <c r="F78" s="24">
        <v>5.6002999999999998</v>
      </c>
      <c r="G78" s="24">
        <v>2.9425599999999998</v>
      </c>
      <c r="H78" s="24">
        <v>4.9567100000000002</v>
      </c>
      <c r="I78" s="24">
        <v>1.91269</v>
      </c>
      <c r="J78" s="24">
        <v>2.0888599999999999</v>
      </c>
    </row>
    <row r="79" spans="1:10">
      <c r="A79" s="24" t="s">
        <v>1688</v>
      </c>
      <c r="B79" s="24">
        <v>0</v>
      </c>
      <c r="C79" s="24">
        <v>7.5930866666666672</v>
      </c>
      <c r="D79" s="24">
        <v>1.91428</v>
      </c>
      <c r="E79" s="24">
        <v>1.99969</v>
      </c>
      <c r="F79" s="24">
        <v>2.3425199999999999</v>
      </c>
      <c r="G79" s="24">
        <v>2.3934700000000002</v>
      </c>
      <c r="H79" s="24">
        <v>4.9508999999999999</v>
      </c>
      <c r="I79" s="24">
        <v>2.48576</v>
      </c>
      <c r="J79" s="24">
        <v>2.2576900000000002</v>
      </c>
    </row>
    <row r="80" spans="1:10">
      <c r="A80" s="24" t="s">
        <v>1689</v>
      </c>
      <c r="B80" s="24">
        <v>0.26083099999999998</v>
      </c>
      <c r="C80" s="24">
        <v>0.19948399999999999</v>
      </c>
      <c r="D80" s="24">
        <v>4.75387</v>
      </c>
      <c r="E80" s="24">
        <v>3.8546999999999998</v>
      </c>
      <c r="F80" s="24">
        <v>3.07308</v>
      </c>
      <c r="G80" s="24">
        <v>5.4953099999999999</v>
      </c>
      <c r="H80" s="24">
        <v>2.3387699999999998</v>
      </c>
      <c r="I80" s="24">
        <v>5.6880499999999996</v>
      </c>
      <c r="J80" s="24">
        <v>2.6327500000000001</v>
      </c>
    </row>
    <row r="81" spans="1:10">
      <c r="A81" s="24" t="s">
        <v>1690</v>
      </c>
      <c r="B81" s="24">
        <v>0.26083099999999998</v>
      </c>
      <c r="C81" s="24">
        <v>0.26496500000000006</v>
      </c>
      <c r="D81" s="24">
        <v>3.6025700000000001</v>
      </c>
      <c r="E81" s="24">
        <v>3.1243799999999999</v>
      </c>
      <c r="F81" s="24">
        <v>3.1289699999999998</v>
      </c>
      <c r="G81" s="24">
        <v>6.1525299999999996</v>
      </c>
      <c r="H81" s="24">
        <v>2.9725700000000002</v>
      </c>
      <c r="I81" s="24">
        <v>3.4091100000000001</v>
      </c>
      <c r="J81" s="24">
        <v>4.4929600000000001</v>
      </c>
    </row>
    <row r="82" spans="1:10">
      <c r="A82" s="24" t="s">
        <v>1691</v>
      </c>
      <c r="B82" s="24">
        <v>4.1353999999999997</v>
      </c>
      <c r="C82" s="24">
        <v>0</v>
      </c>
      <c r="D82" s="24">
        <v>4.3308900000000001</v>
      </c>
      <c r="E82" s="24">
        <v>1.4041600000000001</v>
      </c>
      <c r="F82" s="24">
        <v>0.64967900000000001</v>
      </c>
      <c r="G82" s="24">
        <v>0.17701700000000001</v>
      </c>
      <c r="H82" s="24">
        <v>5.2073600000000004</v>
      </c>
      <c r="I82" s="24">
        <v>0.78269</v>
      </c>
      <c r="J82" s="24">
        <v>2.1126999999999998</v>
      </c>
    </row>
    <row r="83" spans="1:10">
      <c r="A83" s="24" t="s">
        <v>1692</v>
      </c>
      <c r="B83" s="24">
        <v>5.5029399999999997</v>
      </c>
      <c r="C83" s="24">
        <v>3.1022933333333333</v>
      </c>
      <c r="D83" s="24">
        <v>2.3692299999999999</v>
      </c>
      <c r="E83" s="24">
        <v>1.6699900000000001</v>
      </c>
      <c r="F83" s="24">
        <v>1.5202599999999999</v>
      </c>
      <c r="G83" s="24">
        <v>0.17543300000000001</v>
      </c>
      <c r="H83" s="24">
        <v>2.6121400000000001</v>
      </c>
      <c r="I83" s="24">
        <v>1.32237</v>
      </c>
      <c r="J83" s="24">
        <v>2.9215000000000001E-2</v>
      </c>
    </row>
    <row r="84" spans="1:10">
      <c r="A84" s="24" t="s">
        <v>1693</v>
      </c>
      <c r="B84" s="24">
        <v>2.7659899999999999</v>
      </c>
      <c r="C84" s="24">
        <v>2.0454349999999999</v>
      </c>
      <c r="D84" s="24">
        <v>2.6848100000000001</v>
      </c>
      <c r="E84" s="24">
        <v>2.8069899999999999</v>
      </c>
      <c r="F84" s="24">
        <v>5.0946899999999999</v>
      </c>
      <c r="G84" s="24">
        <v>3.9967199999999998</v>
      </c>
      <c r="H84" s="24">
        <v>10.2318</v>
      </c>
      <c r="I84" s="24">
        <v>1.9337800000000001</v>
      </c>
      <c r="J84" s="24">
        <v>5.6168100000000001</v>
      </c>
    </row>
    <row r="85" spans="1:10">
      <c r="A85" s="24" t="s">
        <v>1694</v>
      </c>
      <c r="B85" s="24">
        <v>0</v>
      </c>
      <c r="C85" s="24">
        <v>0</v>
      </c>
      <c r="D85" s="24">
        <v>0</v>
      </c>
      <c r="E85" s="24">
        <v>5.0827999999999998E-2</v>
      </c>
      <c r="F85" s="24">
        <v>9.8131399999999994E-2</v>
      </c>
      <c r="G85" s="24">
        <v>9.7986900000000002E-2</v>
      </c>
      <c r="H85" s="24">
        <v>0.117025</v>
      </c>
      <c r="I85" s="24">
        <v>0.65010800000000002</v>
      </c>
      <c r="J85" s="24">
        <v>0</v>
      </c>
    </row>
    <row r="86" spans="1:10">
      <c r="A86" s="24" t="s">
        <v>1695</v>
      </c>
      <c r="B86" s="24">
        <v>0</v>
      </c>
      <c r="C86" s="24">
        <v>4.259419666666667</v>
      </c>
      <c r="D86" s="24">
        <v>2.9120400000000002</v>
      </c>
      <c r="E86" s="24">
        <v>2.2037800000000001</v>
      </c>
      <c r="F86" s="24">
        <v>3.00875</v>
      </c>
      <c r="G86" s="24">
        <v>1.1233</v>
      </c>
      <c r="H86" s="24">
        <v>1.7578</v>
      </c>
      <c r="I86" s="24">
        <v>1.9071199999999999</v>
      </c>
      <c r="J86" s="24">
        <v>1.5200199999999999</v>
      </c>
    </row>
    <row r="87" spans="1:10">
      <c r="A87" s="24" t="s">
        <v>1696</v>
      </c>
      <c r="B87" s="24">
        <v>0</v>
      </c>
      <c r="C87" s="24">
        <v>0</v>
      </c>
      <c r="D87" s="24">
        <v>0</v>
      </c>
      <c r="E87" s="24">
        <v>0.124168</v>
      </c>
      <c r="F87" s="24">
        <v>5.7322100000000001E-2</v>
      </c>
      <c r="G87" s="24">
        <v>5.9666900000000002E-2</v>
      </c>
      <c r="H87" s="24">
        <v>0.15251799999999999</v>
      </c>
      <c r="I87" s="24">
        <v>1.1203399999999999</v>
      </c>
      <c r="J87" s="24">
        <v>0.15325900000000001</v>
      </c>
    </row>
    <row r="88" spans="1:10">
      <c r="A88" s="24" t="s">
        <v>1697</v>
      </c>
      <c r="B88" s="24">
        <v>0.14904700000000001</v>
      </c>
      <c r="C88" s="24">
        <v>17.285213666666667</v>
      </c>
      <c r="D88" s="24">
        <v>17.941500000000001</v>
      </c>
      <c r="E88" s="24">
        <v>16.089500000000001</v>
      </c>
      <c r="F88" s="24">
        <v>13.002599999999999</v>
      </c>
      <c r="G88" s="24">
        <v>7.8450600000000001</v>
      </c>
      <c r="H88" s="24">
        <v>8.1318800000000007</v>
      </c>
      <c r="I88" s="24">
        <v>20.631799999999998</v>
      </c>
      <c r="J88" s="24">
        <v>10.3651</v>
      </c>
    </row>
    <row r="89" spans="1:10">
      <c r="A89" s="24" t="s">
        <v>1698</v>
      </c>
      <c r="B89" s="24">
        <v>0</v>
      </c>
      <c r="C89" s="24">
        <v>0</v>
      </c>
      <c r="D89" s="24">
        <v>13.9735</v>
      </c>
      <c r="E89" s="24">
        <v>9.9327900000000007</v>
      </c>
      <c r="F89" s="24">
        <v>13.070399999999999</v>
      </c>
      <c r="G89" s="24">
        <v>5.9414400000000001</v>
      </c>
      <c r="H89" s="24">
        <v>7.8166700000000002</v>
      </c>
      <c r="I89" s="24">
        <v>13.456</v>
      </c>
      <c r="J89" s="24">
        <v>9.4354999999999993</v>
      </c>
    </row>
    <row r="90" spans="1:10">
      <c r="A90" s="24" t="s">
        <v>1699</v>
      </c>
      <c r="B90" s="24">
        <v>5.8900199999999998</v>
      </c>
      <c r="C90" s="24">
        <v>0.14101366666666668</v>
      </c>
      <c r="D90" s="24">
        <v>1.53613</v>
      </c>
      <c r="E90" s="24">
        <v>1.21977</v>
      </c>
      <c r="F90" s="24">
        <v>0.68484</v>
      </c>
      <c r="G90" s="24">
        <v>2.2770999999999999</v>
      </c>
      <c r="H90" s="24">
        <v>3.7563399999999998</v>
      </c>
      <c r="I90" s="24">
        <v>0.417541</v>
      </c>
      <c r="J90" s="24">
        <v>1.3427899999999999</v>
      </c>
    </row>
    <row r="91" spans="1:10">
      <c r="A91" s="24" t="s">
        <v>1700</v>
      </c>
      <c r="B91" s="24">
        <v>5.8900199999999998</v>
      </c>
      <c r="C91" s="24">
        <v>0.01</v>
      </c>
      <c r="D91" s="24">
        <v>1.53613</v>
      </c>
      <c r="E91" s="24">
        <v>1.21977</v>
      </c>
      <c r="F91" s="24">
        <v>0.68484</v>
      </c>
      <c r="G91" s="24">
        <v>2.2770999999999999</v>
      </c>
      <c r="H91" s="24">
        <v>3.7563399999999998</v>
      </c>
      <c r="I91" s="24">
        <v>0.417541</v>
      </c>
      <c r="J91" s="24">
        <v>1.3427899999999999</v>
      </c>
    </row>
    <row r="92" spans="1:10">
      <c r="A92" s="24" t="s">
        <v>1701</v>
      </c>
      <c r="B92" s="24">
        <v>4.5763100000000003</v>
      </c>
      <c r="C92" s="24">
        <v>0.19176666666666667</v>
      </c>
      <c r="D92" s="24">
        <v>38.152900000000002</v>
      </c>
      <c r="E92" s="24">
        <v>10.996</v>
      </c>
      <c r="F92" s="24">
        <v>3.7481300000000002</v>
      </c>
      <c r="G92" s="24">
        <v>6.23224</v>
      </c>
      <c r="H92" s="24">
        <v>21.0825</v>
      </c>
      <c r="I92" s="24">
        <v>4.2975599999999998</v>
      </c>
      <c r="J92" s="24">
        <v>4.1204900000000002</v>
      </c>
    </row>
    <row r="93" spans="1:10">
      <c r="A93" s="24" t="s">
        <v>1702</v>
      </c>
      <c r="B93" s="24">
        <v>0.57079100000000005</v>
      </c>
      <c r="C93" s="24">
        <v>15.778807333333333</v>
      </c>
      <c r="D93" s="24">
        <v>32.984000000000002</v>
      </c>
      <c r="E93" s="24">
        <v>23.6128</v>
      </c>
      <c r="F93" s="24">
        <v>28.9605</v>
      </c>
      <c r="G93" s="24">
        <v>33.997500000000002</v>
      </c>
      <c r="H93" s="24">
        <v>28.964200000000002</v>
      </c>
      <c r="I93" s="24">
        <v>22.581499999999998</v>
      </c>
      <c r="J93" s="24">
        <v>34.012</v>
      </c>
    </row>
    <row r="94" spans="1:10">
      <c r="A94" s="24" t="s">
        <v>1703</v>
      </c>
      <c r="B94" s="24">
        <v>1.5746100000000001</v>
      </c>
      <c r="C94" s="24">
        <v>8.6080883333333329</v>
      </c>
      <c r="D94" s="24">
        <v>19.6907</v>
      </c>
      <c r="E94" s="24">
        <v>12.4354</v>
      </c>
      <c r="F94" s="24">
        <v>9.60886</v>
      </c>
      <c r="G94" s="24">
        <v>4.5583299999999998</v>
      </c>
      <c r="H94" s="24">
        <v>10.025</v>
      </c>
      <c r="I94" s="24">
        <v>9.1105499999999999</v>
      </c>
      <c r="J94" s="24">
        <v>6.8276500000000002</v>
      </c>
    </row>
    <row r="95" spans="1:10">
      <c r="A95" s="24" t="s">
        <v>1704</v>
      </c>
      <c r="B95" s="24">
        <v>0.59985200000000005</v>
      </c>
      <c r="C95" s="24">
        <v>6.8854463333333333</v>
      </c>
      <c r="D95" s="24">
        <v>7.4268400000000003</v>
      </c>
      <c r="E95" s="24">
        <v>8.6885499999999993</v>
      </c>
      <c r="F95" s="24">
        <v>13.4901</v>
      </c>
      <c r="G95" s="24">
        <v>6.1021599999999996</v>
      </c>
      <c r="H95" s="24">
        <v>11.543900000000001</v>
      </c>
      <c r="I95" s="24">
        <v>2.1939700000000002</v>
      </c>
      <c r="J95" s="24">
        <v>7.5563000000000002</v>
      </c>
    </row>
    <row r="96" spans="1:10">
      <c r="A96" s="24" t="s">
        <v>1705</v>
      </c>
      <c r="B96" s="24">
        <v>3.9608499999999998E-2</v>
      </c>
      <c r="C96" s="24">
        <v>0</v>
      </c>
      <c r="D96" s="24">
        <v>28.741599999999998</v>
      </c>
      <c r="E96" s="24">
        <v>25.567399999999999</v>
      </c>
      <c r="F96" s="24">
        <v>19.195799999999998</v>
      </c>
      <c r="G96" s="24">
        <v>8.1296800000000005</v>
      </c>
      <c r="H96" s="24">
        <v>11.6256</v>
      </c>
      <c r="I96" s="24">
        <v>11.3948</v>
      </c>
      <c r="J96" s="24">
        <v>8.1574299999999997</v>
      </c>
    </row>
    <row r="97" spans="1:10">
      <c r="A97" s="24" t="s">
        <v>1706</v>
      </c>
      <c r="B97" s="24">
        <v>3.9608499999999998E-2</v>
      </c>
      <c r="C97" s="24">
        <v>0</v>
      </c>
      <c r="D97" s="24">
        <v>28.741599999999998</v>
      </c>
      <c r="E97" s="24">
        <v>25.567399999999999</v>
      </c>
      <c r="F97" s="24">
        <v>19.195799999999998</v>
      </c>
      <c r="G97" s="24">
        <v>8.1296800000000005</v>
      </c>
      <c r="H97" s="24">
        <v>11.6256</v>
      </c>
      <c r="I97" s="24">
        <v>11.3948</v>
      </c>
      <c r="J97" s="24">
        <v>8.1574299999999997</v>
      </c>
    </row>
    <row r="98" spans="1:10">
      <c r="A98" s="24" t="s">
        <v>1707</v>
      </c>
      <c r="B98" s="24">
        <v>0.30571999999999999</v>
      </c>
      <c r="C98" s="24">
        <v>60.973863333333334</v>
      </c>
      <c r="D98" s="24">
        <v>13.7445</v>
      </c>
      <c r="E98" s="24">
        <v>22.017299999999999</v>
      </c>
      <c r="F98" s="24">
        <v>21.824200000000001</v>
      </c>
      <c r="G98" s="24">
        <v>37.709400000000002</v>
      </c>
      <c r="H98" s="24">
        <v>34.013399999999997</v>
      </c>
      <c r="I98" s="24">
        <v>42.475000000000001</v>
      </c>
      <c r="J98" s="24">
        <v>23.002099999999999</v>
      </c>
    </row>
    <row r="99" spans="1:10">
      <c r="A99" s="24" t="s">
        <v>1708</v>
      </c>
      <c r="B99" s="24">
        <v>22.696300000000001</v>
      </c>
      <c r="C99" s="24">
        <v>80.503855333333334</v>
      </c>
      <c r="D99" s="24">
        <v>18.6617</v>
      </c>
      <c r="E99" s="24">
        <v>21.107299999999999</v>
      </c>
      <c r="F99" s="24">
        <v>17.322600000000001</v>
      </c>
      <c r="G99" s="24">
        <v>10.3934</v>
      </c>
      <c r="H99" s="24">
        <v>18.162800000000001</v>
      </c>
      <c r="I99" s="24">
        <v>15.872</v>
      </c>
      <c r="J99" s="24">
        <v>17.041499999999999</v>
      </c>
    </row>
    <row r="100" spans="1:10">
      <c r="A100" s="24" t="s">
        <v>1709</v>
      </c>
      <c r="B100" s="24">
        <v>0.47667100000000001</v>
      </c>
      <c r="C100" s="24">
        <v>5.8142326666666664</v>
      </c>
      <c r="D100" s="24">
        <v>2.5348600000000001</v>
      </c>
      <c r="E100" s="24">
        <v>2.1519599999999999</v>
      </c>
      <c r="F100" s="24">
        <v>3.3115600000000001</v>
      </c>
      <c r="G100" s="24">
        <v>2.1476299999999999</v>
      </c>
      <c r="H100" s="24">
        <v>3.6705800000000002</v>
      </c>
      <c r="I100" s="24">
        <v>3.3405499999999999</v>
      </c>
      <c r="J100" s="24">
        <v>1.31162</v>
      </c>
    </row>
    <row r="101" spans="1:10">
      <c r="A101" s="24" t="s">
        <v>1710</v>
      </c>
      <c r="B101" s="24">
        <v>0.48546899999999998</v>
      </c>
      <c r="C101" s="24">
        <v>16.727887666666664</v>
      </c>
      <c r="D101" s="24">
        <v>12.0808</v>
      </c>
      <c r="E101" s="24">
        <v>9.6247399999999992</v>
      </c>
      <c r="F101" s="24">
        <v>10.443199999999999</v>
      </c>
      <c r="G101" s="24">
        <v>4.4058000000000002</v>
      </c>
      <c r="H101" s="24">
        <v>10.2667</v>
      </c>
      <c r="I101" s="24">
        <v>20.7865</v>
      </c>
      <c r="J101" s="24">
        <v>8.6353299999999997</v>
      </c>
    </row>
    <row r="102" spans="1:10">
      <c r="A102" s="24" t="s">
        <v>1711</v>
      </c>
      <c r="B102" s="24">
        <v>2.64093</v>
      </c>
      <c r="C102" s="24">
        <v>14.109515000000002</v>
      </c>
      <c r="D102" s="24">
        <v>9.1518499999999996</v>
      </c>
      <c r="E102" s="24">
        <v>8.6853300000000004</v>
      </c>
      <c r="F102" s="24">
        <v>8.2655499999999993</v>
      </c>
      <c r="G102" s="24">
        <v>5.3277599999999996</v>
      </c>
      <c r="H102" s="24">
        <v>7.3285499999999999</v>
      </c>
      <c r="I102" s="24">
        <v>8.1299700000000001</v>
      </c>
      <c r="J102" s="24">
        <v>5.8210300000000004</v>
      </c>
    </row>
    <row r="103" spans="1:10">
      <c r="A103" s="24" t="s">
        <v>1712</v>
      </c>
      <c r="B103" s="24">
        <v>47.772599999999997</v>
      </c>
      <c r="C103" s="24">
        <v>55.299766666666663</v>
      </c>
      <c r="D103" s="24">
        <v>20.9025</v>
      </c>
      <c r="E103" s="24">
        <v>23.0427</v>
      </c>
      <c r="F103" s="24">
        <v>33.287599999999998</v>
      </c>
      <c r="G103" s="24">
        <v>19.3736</v>
      </c>
      <c r="H103" s="24">
        <v>29.689399999999999</v>
      </c>
      <c r="I103" s="24">
        <v>20.891100000000002</v>
      </c>
      <c r="J103" s="24">
        <v>25.091200000000001</v>
      </c>
    </row>
    <row r="104" spans="1:10">
      <c r="A104" s="24" t="s">
        <v>1713</v>
      </c>
      <c r="B104" s="24">
        <v>0</v>
      </c>
      <c r="C104" s="24">
        <v>0</v>
      </c>
      <c r="D104" s="24">
        <v>0</v>
      </c>
      <c r="E104" s="24">
        <v>0</v>
      </c>
      <c r="F104" s="24">
        <v>0</v>
      </c>
      <c r="G104" s="24">
        <v>0</v>
      </c>
      <c r="H104" s="24">
        <v>0</v>
      </c>
      <c r="I104" s="24">
        <v>0</v>
      </c>
      <c r="J104" s="24">
        <v>0</v>
      </c>
    </row>
    <row r="105" spans="1:10">
      <c r="A105" s="24" t="s">
        <v>1714</v>
      </c>
      <c r="B105" s="24">
        <v>0</v>
      </c>
      <c r="C105" s="24">
        <v>0</v>
      </c>
      <c r="D105" s="24">
        <v>0</v>
      </c>
      <c r="E105" s="24">
        <v>0</v>
      </c>
      <c r="F105" s="24">
        <v>0</v>
      </c>
      <c r="G105" s="24">
        <v>0</v>
      </c>
      <c r="H105" s="24">
        <v>0</v>
      </c>
      <c r="I105" s="24">
        <v>0</v>
      </c>
      <c r="J105" s="24">
        <v>0</v>
      </c>
    </row>
    <row r="106" spans="1:10">
      <c r="A106" s="24" t="s">
        <v>1715</v>
      </c>
      <c r="B106" s="24">
        <v>0</v>
      </c>
      <c r="C106" s="24">
        <v>1.7356499999999999</v>
      </c>
      <c r="D106" s="24">
        <v>5.2725400000000002</v>
      </c>
      <c r="E106" s="24">
        <v>10.2044</v>
      </c>
      <c r="F106" s="24">
        <v>15.791399999999999</v>
      </c>
      <c r="G106" s="24">
        <v>10.2018</v>
      </c>
      <c r="H106" s="24">
        <v>6.24404</v>
      </c>
      <c r="I106" s="24">
        <v>5.9662199999999999</v>
      </c>
      <c r="J106" s="24">
        <v>1.0344</v>
      </c>
    </row>
    <row r="107" spans="1:10">
      <c r="A107" s="24" t="s">
        <v>1716</v>
      </c>
      <c r="B107" s="24">
        <v>5.0168900000000002E-2</v>
      </c>
      <c r="C107" s="24">
        <v>0</v>
      </c>
      <c r="D107" s="24">
        <v>4.7522500000000001</v>
      </c>
      <c r="E107" s="24">
        <v>4.8496899999999998</v>
      </c>
      <c r="F107" s="24">
        <v>8.7191700000000001</v>
      </c>
      <c r="G107" s="24">
        <v>4.1832500000000001</v>
      </c>
      <c r="H107" s="24">
        <v>5.9784800000000002</v>
      </c>
      <c r="I107" s="24">
        <v>4.1040999999999999</v>
      </c>
      <c r="J107" s="24">
        <v>3.3427699999999998</v>
      </c>
    </row>
    <row r="108" spans="1:10">
      <c r="A108" s="24" t="s">
        <v>1717</v>
      </c>
      <c r="B108" s="24">
        <v>9.1970999999999997E-2</v>
      </c>
      <c r="C108" s="24">
        <v>0</v>
      </c>
      <c r="D108" s="24">
        <v>3.2193900000000002</v>
      </c>
      <c r="E108" s="24">
        <v>2.2247599999999998</v>
      </c>
      <c r="F108" s="24">
        <v>3.2513299999999998</v>
      </c>
      <c r="G108" s="24">
        <v>2.07037</v>
      </c>
      <c r="H108" s="24">
        <v>2.8240799999999999</v>
      </c>
      <c r="I108" s="24">
        <v>1.72658</v>
      </c>
      <c r="J108" s="24">
        <v>2.4220899999999999</v>
      </c>
    </row>
    <row r="109" spans="1:10">
      <c r="A109" s="24" t="s">
        <v>1718</v>
      </c>
      <c r="B109" s="24">
        <v>0.40536299999999997</v>
      </c>
      <c r="C109" s="24">
        <v>3.2640910000000001</v>
      </c>
      <c r="D109" s="24">
        <v>9.2171699999999994</v>
      </c>
      <c r="E109" s="24">
        <v>4.3311400000000004</v>
      </c>
      <c r="F109" s="24">
        <v>4.1064999999999996</v>
      </c>
      <c r="G109" s="24">
        <v>5.2638600000000002</v>
      </c>
      <c r="H109" s="24">
        <v>6.59917</v>
      </c>
      <c r="I109" s="24">
        <v>6.8345700000000003</v>
      </c>
      <c r="J109" s="24">
        <v>0.84286000000000005</v>
      </c>
    </row>
    <row r="110" spans="1:10">
      <c r="A110" s="24" t="s">
        <v>1719</v>
      </c>
      <c r="B110" s="24">
        <v>0.25045000000000001</v>
      </c>
      <c r="C110" s="24">
        <v>2.0122483333333334</v>
      </c>
      <c r="D110" s="24">
        <v>3.3607800000000001</v>
      </c>
      <c r="E110" s="24">
        <v>2.21129</v>
      </c>
      <c r="F110" s="24">
        <v>3.6182400000000001</v>
      </c>
      <c r="G110" s="24">
        <v>5.8760300000000001</v>
      </c>
      <c r="H110" s="24">
        <v>5.3177899999999996</v>
      </c>
      <c r="I110" s="24">
        <v>0.72120799999999996</v>
      </c>
      <c r="J110" s="24">
        <v>0.70482999999999996</v>
      </c>
    </row>
    <row r="111" spans="1:10">
      <c r="A111" s="24" t="s">
        <v>1720</v>
      </c>
      <c r="B111" s="24">
        <v>0</v>
      </c>
      <c r="C111" s="24">
        <v>23.956858999999998</v>
      </c>
      <c r="D111" s="24">
        <v>38.925400000000003</v>
      </c>
      <c r="E111" s="24">
        <v>24.05</v>
      </c>
      <c r="F111" s="24">
        <v>26.831099999999999</v>
      </c>
      <c r="G111" s="24">
        <v>32.003300000000003</v>
      </c>
      <c r="H111" s="24">
        <v>11.683999999999999</v>
      </c>
      <c r="I111" s="24">
        <v>11.728999999999999</v>
      </c>
      <c r="J111" s="24">
        <v>16.807099999999998</v>
      </c>
    </row>
    <row r="112" spans="1:10">
      <c r="A112" s="24" t="s">
        <v>1721</v>
      </c>
      <c r="B112" s="24">
        <v>6.75359</v>
      </c>
      <c r="C112" s="24">
        <v>20.206323999999999</v>
      </c>
      <c r="D112" s="24">
        <v>5.4556899999999997</v>
      </c>
      <c r="E112" s="24">
        <v>3.6706400000000001</v>
      </c>
      <c r="F112" s="24">
        <v>3.9964900000000001</v>
      </c>
      <c r="G112" s="24">
        <v>3.9411</v>
      </c>
      <c r="H112" s="24">
        <v>4.9738100000000003</v>
      </c>
      <c r="I112" s="24">
        <v>7.0851699999999997</v>
      </c>
      <c r="J112" s="24">
        <v>4.8800100000000004</v>
      </c>
    </row>
    <row r="113" spans="1:10">
      <c r="A113" s="24" t="s">
        <v>1722</v>
      </c>
      <c r="B113" s="24">
        <v>30.924299999999999</v>
      </c>
      <c r="C113" s="24">
        <v>39.604003999999996</v>
      </c>
      <c r="D113" s="24">
        <v>6.9112400000000003</v>
      </c>
      <c r="E113" s="24">
        <v>6.2215999999999996</v>
      </c>
      <c r="F113" s="24">
        <v>7.9590399999999999</v>
      </c>
      <c r="G113" s="24">
        <v>6.3390000000000004</v>
      </c>
      <c r="H113" s="24">
        <v>12.005699999999999</v>
      </c>
      <c r="I113" s="24">
        <v>7.9035200000000003</v>
      </c>
      <c r="J113" s="24">
        <v>3.8971100000000001</v>
      </c>
    </row>
    <row r="114" spans="1:10">
      <c r="A114" s="24" t="s">
        <v>1723</v>
      </c>
      <c r="B114" s="24">
        <v>0.42877599999999999</v>
      </c>
      <c r="C114" s="24">
        <v>0</v>
      </c>
      <c r="D114" s="24">
        <v>10.303800000000001</v>
      </c>
      <c r="E114" s="24">
        <v>10.571999999999999</v>
      </c>
      <c r="F114" s="24">
        <v>11.749499999999999</v>
      </c>
      <c r="G114" s="24">
        <v>6.0060599999999997</v>
      </c>
      <c r="H114" s="24">
        <v>10.6684</v>
      </c>
      <c r="I114" s="24">
        <v>8.7268500000000007</v>
      </c>
      <c r="J114" s="24">
        <v>2.8672399999999998</v>
      </c>
    </row>
    <row r="115" spans="1:10">
      <c r="A115" s="24" t="s">
        <v>1724</v>
      </c>
      <c r="B115" s="24">
        <v>1.0538700000000001</v>
      </c>
      <c r="C115" s="24">
        <v>0</v>
      </c>
      <c r="D115" s="24">
        <v>4.9511399999999997</v>
      </c>
      <c r="E115" s="24">
        <v>2.4815</v>
      </c>
      <c r="F115" s="24">
        <v>3.6945800000000002</v>
      </c>
      <c r="G115" s="24">
        <v>0.13244800000000001</v>
      </c>
      <c r="H115" s="24">
        <v>3.6402700000000001</v>
      </c>
      <c r="I115" s="24">
        <v>0</v>
      </c>
      <c r="J115" s="24">
        <v>0</v>
      </c>
    </row>
    <row r="116" spans="1:10">
      <c r="A116" s="24" t="s">
        <v>1725</v>
      </c>
      <c r="B116" s="24">
        <v>7.4061299999999997E-2</v>
      </c>
      <c r="C116" s="24">
        <v>0.01</v>
      </c>
      <c r="D116" s="24">
        <v>2.8662700000000001</v>
      </c>
      <c r="E116" s="24">
        <v>5.71591</v>
      </c>
      <c r="F116" s="24">
        <v>10.6472</v>
      </c>
      <c r="G116" s="24">
        <v>3.9123299999999999</v>
      </c>
      <c r="H116" s="24">
        <v>2.0032000000000001</v>
      </c>
      <c r="I116" s="24">
        <v>35.222499999999997</v>
      </c>
      <c r="J116" s="24">
        <v>4.86808</v>
      </c>
    </row>
    <row r="117" spans="1:10">
      <c r="A117" s="24" t="s">
        <v>1726</v>
      </c>
      <c r="B117" s="24">
        <v>0</v>
      </c>
      <c r="C117" s="24">
        <v>0</v>
      </c>
      <c r="D117" s="24">
        <v>0.16353799999999999</v>
      </c>
      <c r="E117" s="24">
        <v>0.47992899999999999</v>
      </c>
      <c r="F117" s="24">
        <v>0.98775199999999996</v>
      </c>
      <c r="G117" s="24">
        <v>0.51019999999999999</v>
      </c>
      <c r="H117" s="24">
        <v>0.23385800000000001</v>
      </c>
      <c r="I117" s="24">
        <v>3.9140700000000002</v>
      </c>
      <c r="J117" s="24">
        <v>8.3755099999999999E-2</v>
      </c>
    </row>
    <row r="118" spans="1:10">
      <c r="A118" s="24" t="s">
        <v>1727</v>
      </c>
      <c r="B118" s="24">
        <v>0</v>
      </c>
      <c r="C118" s="24">
        <v>0.01</v>
      </c>
      <c r="D118" s="24">
        <v>0.63202199999999997</v>
      </c>
      <c r="E118" s="24">
        <v>1.6449800000000001</v>
      </c>
      <c r="F118" s="24">
        <v>2.7273299999999998</v>
      </c>
      <c r="G118" s="24">
        <v>2.4735499999999999</v>
      </c>
      <c r="H118" s="24">
        <v>0.42410900000000001</v>
      </c>
      <c r="I118" s="24">
        <v>12.808999999999999</v>
      </c>
      <c r="J118" s="24">
        <v>0.39442100000000002</v>
      </c>
    </row>
    <row r="119" spans="1:10">
      <c r="A119" s="24" t="s">
        <v>1728</v>
      </c>
      <c r="B119" s="24">
        <v>0.48385600000000001</v>
      </c>
      <c r="C119" s="24">
        <v>11.432145</v>
      </c>
      <c r="D119" s="24">
        <v>7.1143299999999998</v>
      </c>
      <c r="E119" s="24">
        <v>7.5628900000000003</v>
      </c>
      <c r="F119" s="24">
        <v>9.7001100000000005</v>
      </c>
      <c r="G119" s="24">
        <v>5.2901199999999999</v>
      </c>
      <c r="H119" s="24">
        <v>6.96075</v>
      </c>
      <c r="I119" s="24">
        <v>5.93689</v>
      </c>
      <c r="J119" s="24">
        <v>11.207000000000001</v>
      </c>
    </row>
    <row r="120" spans="1:10" ht="15" thickBot="1">
      <c r="A120" s="7" t="s">
        <v>1729</v>
      </c>
      <c r="B120" s="7">
        <v>0</v>
      </c>
      <c r="C120" s="7">
        <v>0</v>
      </c>
      <c r="D120" s="7">
        <v>0</v>
      </c>
      <c r="E120" s="7">
        <v>0</v>
      </c>
      <c r="F120" s="7">
        <v>0</v>
      </c>
      <c r="G120" s="7">
        <v>0</v>
      </c>
      <c r="H120" s="7">
        <v>0</v>
      </c>
      <c r="I120" s="7">
        <v>0</v>
      </c>
      <c r="J120" s="7">
        <v>0</v>
      </c>
    </row>
    <row r="121" spans="1:10" ht="15" thickTop="1"/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31"/>
  <sheetViews>
    <sheetView workbookViewId="0"/>
  </sheetViews>
  <sheetFormatPr defaultRowHeight="14.5"/>
  <cols>
    <col min="1" max="1" width="21.54296875" customWidth="1"/>
    <col min="2" max="2" width="49" bestFit="1" customWidth="1"/>
  </cols>
  <sheetData>
    <row r="1" spans="1:2" ht="15" thickBot="1">
      <c r="A1" s="30" t="s">
        <v>2783</v>
      </c>
    </row>
    <row r="2" spans="1:2" ht="15.5" thickTop="1" thickBot="1">
      <c r="A2" s="21" t="s">
        <v>2721</v>
      </c>
      <c r="B2" s="21" t="s">
        <v>2722</v>
      </c>
    </row>
    <row r="3" spans="1:2">
      <c r="A3" t="s">
        <v>2753</v>
      </c>
      <c r="B3" t="s">
        <v>2736</v>
      </c>
    </row>
    <row r="4" spans="1:2">
      <c r="A4" t="s">
        <v>2754</v>
      </c>
      <c r="B4" t="s">
        <v>2737</v>
      </c>
    </row>
    <row r="5" spans="1:2">
      <c r="A5" t="s">
        <v>2755</v>
      </c>
      <c r="B5" t="s">
        <v>2738</v>
      </c>
    </row>
    <row r="6" spans="1:2">
      <c r="A6" t="s">
        <v>2756</v>
      </c>
      <c r="B6" t="s">
        <v>2739</v>
      </c>
    </row>
    <row r="7" spans="1:2">
      <c r="A7" t="s">
        <v>2757</v>
      </c>
      <c r="B7" t="s">
        <v>2771</v>
      </c>
    </row>
    <row r="8" spans="1:2">
      <c r="A8" t="s">
        <v>2758</v>
      </c>
      <c r="B8" t="s">
        <v>2740</v>
      </c>
    </row>
    <row r="9" spans="1:2">
      <c r="A9" t="s">
        <v>2759</v>
      </c>
      <c r="B9" t="s">
        <v>2741</v>
      </c>
    </row>
    <row r="10" spans="1:2">
      <c r="A10" t="s">
        <v>2760</v>
      </c>
      <c r="B10" t="s">
        <v>2742</v>
      </c>
    </row>
    <row r="11" spans="1:2">
      <c r="A11" t="s">
        <v>2761</v>
      </c>
      <c r="B11" t="s">
        <v>2743</v>
      </c>
    </row>
    <row r="12" spans="1:2">
      <c r="A12" t="s">
        <v>2762</v>
      </c>
      <c r="B12" t="s">
        <v>2744</v>
      </c>
    </row>
    <row r="13" spans="1:2">
      <c r="A13" t="s">
        <v>2763</v>
      </c>
      <c r="B13" t="s">
        <v>2745</v>
      </c>
    </row>
    <row r="14" spans="1:2">
      <c r="A14" t="s">
        <v>2764</v>
      </c>
      <c r="B14" t="s">
        <v>2746</v>
      </c>
    </row>
    <row r="15" spans="1:2">
      <c r="A15" t="s">
        <v>2765</v>
      </c>
      <c r="B15" t="s">
        <v>2747</v>
      </c>
    </row>
    <row r="16" spans="1:2">
      <c r="A16" t="s">
        <v>2766</v>
      </c>
      <c r="B16" t="s">
        <v>2748</v>
      </c>
    </row>
    <row r="17" spans="1:2">
      <c r="A17" t="s">
        <v>2767</v>
      </c>
      <c r="B17" t="s">
        <v>2749</v>
      </c>
    </row>
    <row r="18" spans="1:2">
      <c r="A18" t="s">
        <v>2768</v>
      </c>
      <c r="B18" t="s">
        <v>2750</v>
      </c>
    </row>
    <row r="19" spans="1:2">
      <c r="A19" t="s">
        <v>2769</v>
      </c>
      <c r="B19" t="s">
        <v>2751</v>
      </c>
    </row>
    <row r="20" spans="1:2">
      <c r="A20" t="s">
        <v>2770</v>
      </c>
      <c r="B20" t="s">
        <v>2752</v>
      </c>
    </row>
    <row r="21" spans="1:2">
      <c r="A21" t="s">
        <v>2726</v>
      </c>
      <c r="B21" t="s">
        <v>2773</v>
      </c>
    </row>
    <row r="22" spans="1:2">
      <c r="A22" t="s">
        <v>2727</v>
      </c>
      <c r="B22" t="s">
        <v>2774</v>
      </c>
    </row>
    <row r="23" spans="1:2">
      <c r="A23" t="s">
        <v>2728</v>
      </c>
      <c r="B23" t="s">
        <v>2775</v>
      </c>
    </row>
    <row r="24" spans="1:2">
      <c r="A24" t="s">
        <v>2729</v>
      </c>
      <c r="B24" t="s">
        <v>2776</v>
      </c>
    </row>
    <row r="25" spans="1:2">
      <c r="A25" t="s">
        <v>2730</v>
      </c>
      <c r="B25" t="s">
        <v>2772</v>
      </c>
    </row>
    <row r="26" spans="1:2">
      <c r="A26" t="s">
        <v>2731</v>
      </c>
      <c r="B26" t="s">
        <v>2723</v>
      </c>
    </row>
    <row r="27" spans="1:2">
      <c r="A27" t="s">
        <v>2732</v>
      </c>
      <c r="B27" t="s">
        <v>2777</v>
      </c>
    </row>
    <row r="28" spans="1:2">
      <c r="A28" t="s">
        <v>2733</v>
      </c>
      <c r="B28" t="s">
        <v>2778</v>
      </c>
    </row>
    <row r="29" spans="1:2">
      <c r="A29" t="s">
        <v>2734</v>
      </c>
      <c r="B29" t="s">
        <v>2724</v>
      </c>
    </row>
    <row r="30" spans="1:2" ht="15" thickBot="1">
      <c r="A30" s="7" t="s">
        <v>2735</v>
      </c>
      <c r="B30" s="7" t="s">
        <v>2725</v>
      </c>
    </row>
    <row r="31" spans="1:2" ht="15" thickTop="1"/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Q107"/>
  <sheetViews>
    <sheetView workbookViewId="0">
      <selection activeCell="C27" sqref="C27"/>
    </sheetView>
  </sheetViews>
  <sheetFormatPr defaultRowHeight="14.5"/>
  <cols>
    <col min="1" max="1" width="22.08984375" customWidth="1"/>
    <col min="2" max="2" width="23.81640625" bestFit="1" customWidth="1"/>
    <col min="3" max="3" width="77.54296875" bestFit="1" customWidth="1"/>
    <col min="4" max="94" width="12.81640625" bestFit="1" customWidth="1"/>
  </cols>
  <sheetData>
    <row r="1" spans="1:121" ht="20.399999999999999" customHeight="1" thickBot="1">
      <c r="A1" s="30" t="s">
        <v>2954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  <c r="AD1" s="31"/>
      <c r="AE1" s="31"/>
      <c r="AF1" s="31"/>
      <c r="AG1" s="31"/>
      <c r="AH1" s="31"/>
      <c r="AI1" s="31"/>
      <c r="AJ1" s="31"/>
      <c r="AK1" s="31"/>
      <c r="AL1" s="31"/>
      <c r="AM1" s="31"/>
      <c r="AN1" s="31"/>
      <c r="AO1" s="31"/>
      <c r="AP1" s="31"/>
      <c r="AQ1" s="31"/>
      <c r="AR1" s="31"/>
      <c r="AS1" s="31"/>
      <c r="AT1" s="31"/>
      <c r="AU1" s="31"/>
      <c r="AV1" s="31"/>
      <c r="AW1" s="31"/>
      <c r="AX1" s="31"/>
      <c r="AY1" s="31"/>
      <c r="AZ1" s="31"/>
      <c r="BA1" s="31"/>
      <c r="BB1" s="31"/>
      <c r="BC1" s="31"/>
      <c r="BD1" s="31"/>
      <c r="BE1" s="31"/>
      <c r="BF1" s="31"/>
      <c r="BG1" s="31"/>
      <c r="BH1" s="31"/>
      <c r="BI1" s="31"/>
      <c r="BJ1" s="31"/>
      <c r="BK1" s="31"/>
      <c r="BL1" s="31"/>
      <c r="BM1" s="31"/>
      <c r="BN1" s="31"/>
      <c r="BO1" s="31"/>
      <c r="BP1" s="31"/>
      <c r="BQ1" s="31"/>
      <c r="BR1" s="31"/>
      <c r="BS1" s="31"/>
      <c r="BT1" s="31"/>
      <c r="BU1" s="31"/>
      <c r="BV1" s="31"/>
      <c r="BW1" s="31"/>
      <c r="BX1" s="31"/>
      <c r="BY1" s="31"/>
      <c r="BZ1" s="31"/>
      <c r="CA1" s="31"/>
      <c r="CB1" s="31"/>
      <c r="CC1" s="31"/>
      <c r="CD1" s="31"/>
      <c r="CE1" s="31"/>
      <c r="CF1" s="31"/>
      <c r="CG1" s="31"/>
      <c r="CH1" s="31"/>
      <c r="CI1" s="31"/>
      <c r="CJ1" s="31"/>
      <c r="CK1" s="31"/>
      <c r="CL1" s="31"/>
      <c r="CM1" s="31"/>
      <c r="CN1" s="31"/>
      <c r="CO1" s="31"/>
      <c r="CP1" s="31"/>
      <c r="CQ1" s="31"/>
      <c r="CR1" s="31"/>
      <c r="CS1" s="31"/>
      <c r="CT1" s="31"/>
      <c r="CU1" s="31"/>
      <c r="CV1" s="31"/>
      <c r="CW1" s="31"/>
      <c r="CX1" s="31"/>
      <c r="CY1" s="31"/>
      <c r="CZ1" s="31"/>
      <c r="DA1" s="31"/>
      <c r="DB1" s="31"/>
      <c r="DC1" s="31"/>
      <c r="DD1" s="31"/>
      <c r="DE1" s="31"/>
      <c r="DF1" s="31"/>
      <c r="DG1" s="31"/>
      <c r="DH1" s="31"/>
      <c r="DI1" s="31"/>
      <c r="DJ1" s="31"/>
      <c r="DK1" s="31"/>
      <c r="DL1" s="31"/>
      <c r="DM1" s="31"/>
      <c r="DN1" s="31"/>
      <c r="DO1" s="31"/>
      <c r="DP1" s="31"/>
      <c r="DQ1" s="31"/>
    </row>
    <row r="2" spans="1:121" ht="15.5" thickTop="1" thickBot="1">
      <c r="A2" s="33" t="s">
        <v>2786</v>
      </c>
      <c r="B2" s="33" t="s">
        <v>2787</v>
      </c>
      <c r="C2" s="33" t="s">
        <v>2788</v>
      </c>
      <c r="D2" s="68" t="s">
        <v>2952</v>
      </c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  <c r="R2" s="68"/>
      <c r="S2" s="68"/>
      <c r="T2" s="68"/>
      <c r="U2" s="68"/>
      <c r="V2" s="68"/>
      <c r="W2" s="68"/>
      <c r="X2" s="68"/>
      <c r="Y2" s="68"/>
      <c r="Z2" s="68"/>
      <c r="AA2" s="68"/>
      <c r="AB2" s="68"/>
      <c r="AC2" s="68"/>
      <c r="AD2" s="68"/>
      <c r="AE2" s="68"/>
      <c r="AF2" s="68"/>
      <c r="AG2" s="68"/>
      <c r="AH2" s="68"/>
      <c r="AI2" s="68"/>
      <c r="AJ2" s="68"/>
      <c r="AK2" s="68"/>
      <c r="AL2" s="68"/>
      <c r="AM2" s="68"/>
      <c r="AN2" s="68"/>
      <c r="AO2" s="68"/>
      <c r="AP2" s="68"/>
      <c r="AQ2" s="68"/>
      <c r="AR2" s="68"/>
      <c r="AS2" s="68"/>
      <c r="AT2" s="68"/>
      <c r="AU2" s="68"/>
      <c r="AV2" s="68"/>
      <c r="AW2" s="68"/>
      <c r="AX2" s="68"/>
      <c r="AY2" s="68"/>
      <c r="AZ2" s="68"/>
      <c r="BA2" s="68"/>
      <c r="BB2" s="68"/>
      <c r="BC2" s="68"/>
      <c r="BD2" s="68"/>
      <c r="BE2" s="68"/>
      <c r="BF2" s="68"/>
      <c r="BG2" s="68"/>
      <c r="BH2" s="68"/>
      <c r="BI2" s="68"/>
      <c r="BJ2" s="68"/>
      <c r="BK2" s="68"/>
      <c r="BL2" s="68"/>
      <c r="BM2" s="68"/>
      <c r="BN2" s="68"/>
      <c r="BO2" s="68"/>
      <c r="BP2" s="68"/>
      <c r="BQ2" s="68"/>
      <c r="BR2" s="68"/>
      <c r="BS2" s="68"/>
      <c r="BT2" s="68"/>
      <c r="BU2" s="68"/>
      <c r="BV2" s="68"/>
      <c r="BW2" s="68"/>
      <c r="BX2" s="68"/>
      <c r="BY2" s="68"/>
      <c r="BZ2" s="68"/>
      <c r="CA2" s="68"/>
      <c r="CB2" s="68"/>
      <c r="CC2" s="68"/>
      <c r="CD2" s="68"/>
      <c r="CE2" s="68"/>
      <c r="CF2" s="68"/>
      <c r="CG2" s="68"/>
      <c r="CH2" s="68"/>
      <c r="CI2" s="68"/>
      <c r="CJ2" s="68"/>
      <c r="CK2" s="68"/>
      <c r="CL2" s="68"/>
      <c r="CM2" s="68"/>
      <c r="CN2" s="68"/>
      <c r="CO2" s="68"/>
      <c r="CP2" s="68"/>
      <c r="CQ2" s="68"/>
      <c r="CR2" s="68"/>
      <c r="CS2" s="68"/>
      <c r="CT2" s="68"/>
      <c r="CU2" s="68"/>
      <c r="CV2" s="68"/>
      <c r="CW2" s="68"/>
      <c r="CX2" s="68"/>
      <c r="CY2" s="68"/>
      <c r="CZ2" s="68"/>
      <c r="DA2" s="68"/>
      <c r="DB2" s="68"/>
      <c r="DC2" s="68"/>
      <c r="DD2" s="68"/>
      <c r="DE2" s="68"/>
      <c r="DF2" s="68"/>
      <c r="DG2" s="68"/>
      <c r="DH2" s="68"/>
      <c r="DI2" s="68"/>
      <c r="DJ2" s="68"/>
      <c r="DK2" s="68"/>
      <c r="DL2" s="68"/>
      <c r="DM2" s="68"/>
      <c r="DN2" s="68"/>
      <c r="DO2" s="68"/>
      <c r="DP2" s="68"/>
      <c r="DQ2" s="68"/>
    </row>
    <row r="3" spans="1:121">
      <c r="A3" s="69" t="s">
        <v>2789</v>
      </c>
      <c r="B3" s="35" t="s">
        <v>2790</v>
      </c>
      <c r="C3" s="35" t="s">
        <v>2791</v>
      </c>
      <c r="D3" s="35" t="s">
        <v>64</v>
      </c>
      <c r="E3" s="35" t="s">
        <v>1116</v>
      </c>
      <c r="F3" s="35" t="s">
        <v>48</v>
      </c>
      <c r="G3" s="35" t="s">
        <v>71</v>
      </c>
      <c r="H3" s="35" t="s">
        <v>1127</v>
      </c>
      <c r="I3" s="35" t="s">
        <v>68</v>
      </c>
      <c r="J3" s="35" t="s">
        <v>8</v>
      </c>
      <c r="K3" s="35" t="s">
        <v>65</v>
      </c>
      <c r="L3" s="35" t="s">
        <v>1134</v>
      </c>
      <c r="M3" s="35" t="s">
        <v>1136</v>
      </c>
      <c r="N3" s="35" t="s">
        <v>49</v>
      </c>
      <c r="O3" s="35" t="s">
        <v>58</v>
      </c>
      <c r="P3" s="35" t="s">
        <v>2792</v>
      </c>
      <c r="Q3" s="35" t="s">
        <v>10</v>
      </c>
      <c r="R3" s="35" t="s">
        <v>45</v>
      </c>
      <c r="S3" s="35" t="s">
        <v>13</v>
      </c>
      <c r="T3" s="35" t="s">
        <v>11</v>
      </c>
      <c r="U3" s="35" t="s">
        <v>50</v>
      </c>
      <c r="V3" s="35" t="s">
        <v>1152</v>
      </c>
      <c r="W3" s="35" t="s">
        <v>1155</v>
      </c>
      <c r="X3" s="35" t="s">
        <v>14</v>
      </c>
      <c r="Y3" s="35" t="s">
        <v>59</v>
      </c>
      <c r="Z3" s="35" t="s">
        <v>70</v>
      </c>
      <c r="AA3" s="35" t="s">
        <v>44</v>
      </c>
      <c r="AB3" s="35" t="s">
        <v>1165</v>
      </c>
      <c r="AC3" s="35" t="s">
        <v>1174</v>
      </c>
      <c r="AD3" s="35" t="s">
        <v>24</v>
      </c>
      <c r="AE3" s="35" t="s">
        <v>1125</v>
      </c>
      <c r="AF3" s="35" t="s">
        <v>0</v>
      </c>
      <c r="AG3" s="35" t="s">
        <v>1168</v>
      </c>
      <c r="AH3" s="35" t="s">
        <v>1179</v>
      </c>
      <c r="AI3" s="35" t="s">
        <v>1182</v>
      </c>
      <c r="AJ3" s="35" t="s">
        <v>37</v>
      </c>
      <c r="AK3" s="35" t="s">
        <v>9</v>
      </c>
      <c r="AL3" s="35" t="s">
        <v>22</v>
      </c>
      <c r="AM3" s="35" t="s">
        <v>1192</v>
      </c>
      <c r="AN3" s="35" t="s">
        <v>56</v>
      </c>
      <c r="AO3" s="35" t="s">
        <v>57</v>
      </c>
      <c r="AP3" s="35" t="s">
        <v>42</v>
      </c>
      <c r="AQ3" s="35" t="s">
        <v>1114</v>
      </c>
      <c r="AR3" s="35" t="s">
        <v>1207</v>
      </c>
      <c r="AS3" s="35" t="s">
        <v>39</v>
      </c>
      <c r="AT3" s="35" t="s">
        <v>16</v>
      </c>
      <c r="AU3" s="35" t="s">
        <v>18</v>
      </c>
      <c r="AV3" s="35" t="s">
        <v>1203</v>
      </c>
      <c r="AW3" s="35" t="s">
        <v>7</v>
      </c>
      <c r="AX3" s="35" t="s">
        <v>19</v>
      </c>
      <c r="AY3" s="35" t="s">
        <v>34</v>
      </c>
      <c r="AZ3" s="35" t="s">
        <v>1122</v>
      </c>
      <c r="BA3" s="35" t="s">
        <v>1227</v>
      </c>
      <c r="BB3" s="35" t="s">
        <v>1230</v>
      </c>
      <c r="BC3" s="35" t="s">
        <v>2</v>
      </c>
      <c r="BD3" s="35" t="s">
        <v>25</v>
      </c>
      <c r="BE3" s="35" t="s">
        <v>20</v>
      </c>
      <c r="BF3" s="35" t="s">
        <v>29</v>
      </c>
      <c r="BG3" s="35" t="s">
        <v>1194</v>
      </c>
      <c r="BH3" s="35" t="s">
        <v>1159</v>
      </c>
      <c r="BI3" s="35" t="s">
        <v>1240</v>
      </c>
      <c r="BJ3" s="35" t="s">
        <v>1242</v>
      </c>
      <c r="BK3" s="35" t="s">
        <v>27</v>
      </c>
      <c r="BL3" s="35" t="s">
        <v>2793</v>
      </c>
      <c r="BM3" s="35" t="s">
        <v>67</v>
      </c>
      <c r="BN3" s="35" t="s">
        <v>35</v>
      </c>
      <c r="BO3" s="35" t="s">
        <v>36</v>
      </c>
      <c r="BP3" s="35" t="s">
        <v>46</v>
      </c>
      <c r="BQ3" s="35" t="s">
        <v>30</v>
      </c>
      <c r="BR3" s="35" t="s">
        <v>1</v>
      </c>
      <c r="BS3" s="35" t="s">
        <v>54</v>
      </c>
      <c r="BT3" s="35" t="s">
        <v>17</v>
      </c>
      <c r="BU3" s="35" t="s">
        <v>40</v>
      </c>
      <c r="BV3" s="35" t="s">
        <v>41</v>
      </c>
      <c r="BW3" s="35" t="s">
        <v>55</v>
      </c>
      <c r="BX3" s="35" t="s">
        <v>1252</v>
      </c>
      <c r="BY3" s="35" t="s">
        <v>1218</v>
      </c>
      <c r="BZ3" s="35" t="s">
        <v>1118</v>
      </c>
      <c r="CA3" s="35" t="s">
        <v>1256</v>
      </c>
      <c r="CB3" s="35" t="s">
        <v>31</v>
      </c>
      <c r="CC3" s="35" t="s">
        <v>1258</v>
      </c>
      <c r="CD3" s="35" t="s">
        <v>1162</v>
      </c>
      <c r="CE3" s="35" t="s">
        <v>21</v>
      </c>
      <c r="CF3" s="35" t="s">
        <v>1261</v>
      </c>
      <c r="CG3" s="35" t="s">
        <v>23</v>
      </c>
      <c r="CH3" s="35" t="s">
        <v>43</v>
      </c>
      <c r="CI3" s="35" t="s">
        <v>61</v>
      </c>
      <c r="CJ3" s="35" t="s">
        <v>62</v>
      </c>
      <c r="CK3" s="35" t="s">
        <v>1172</v>
      </c>
      <c r="CL3" s="35" t="s">
        <v>1265</v>
      </c>
      <c r="CM3" s="35" t="s">
        <v>72</v>
      </c>
      <c r="CN3" s="35" t="s">
        <v>32</v>
      </c>
      <c r="CO3" s="35" t="s">
        <v>38</v>
      </c>
      <c r="CP3" s="35" t="s">
        <v>1268</v>
      </c>
      <c r="CQ3" s="35"/>
      <c r="CR3" s="35"/>
      <c r="CS3" s="35"/>
      <c r="CT3" s="35"/>
      <c r="CU3" s="35"/>
      <c r="CV3" s="35"/>
      <c r="CW3" s="35"/>
      <c r="CX3" s="35"/>
      <c r="CY3" s="35"/>
      <c r="CZ3" s="35"/>
      <c r="DA3" s="35"/>
      <c r="DB3" s="35"/>
      <c r="DC3" s="35"/>
      <c r="DD3" s="35"/>
      <c r="DE3" s="35"/>
      <c r="DF3" s="35"/>
      <c r="DG3" s="35"/>
      <c r="DH3" s="35"/>
      <c r="DI3" s="35"/>
      <c r="DJ3" s="35"/>
      <c r="DK3" s="35"/>
      <c r="DL3" s="35"/>
      <c r="DM3" s="35"/>
      <c r="DN3" s="35"/>
      <c r="DO3" s="35"/>
      <c r="DP3" s="35"/>
      <c r="DQ3" s="35"/>
    </row>
    <row r="4" spans="1:121">
      <c r="A4" s="66"/>
      <c r="B4" s="36" t="s">
        <v>2794</v>
      </c>
      <c r="C4" s="36" t="s">
        <v>2791</v>
      </c>
      <c r="D4" s="36" t="s">
        <v>64</v>
      </c>
      <c r="E4" s="36" t="s">
        <v>1116</v>
      </c>
      <c r="F4" s="36" t="s">
        <v>48</v>
      </c>
      <c r="G4" s="36" t="s">
        <v>71</v>
      </c>
      <c r="H4" s="36" t="s">
        <v>1127</v>
      </c>
      <c r="I4" s="36" t="s">
        <v>68</v>
      </c>
      <c r="J4" s="36" t="s">
        <v>8</v>
      </c>
      <c r="K4" s="36" t="s">
        <v>65</v>
      </c>
      <c r="L4" s="36" t="s">
        <v>1134</v>
      </c>
      <c r="M4" s="36" t="s">
        <v>1136</v>
      </c>
      <c r="N4" s="36" t="s">
        <v>49</v>
      </c>
      <c r="O4" s="36" t="s">
        <v>58</v>
      </c>
      <c r="P4" s="36" t="s">
        <v>2792</v>
      </c>
      <c r="Q4" s="36" t="s">
        <v>10</v>
      </c>
      <c r="R4" s="36" t="s">
        <v>45</v>
      </c>
      <c r="S4" s="36" t="s">
        <v>13</v>
      </c>
      <c r="T4" s="36" t="s">
        <v>11</v>
      </c>
      <c r="U4" s="36" t="s">
        <v>50</v>
      </c>
      <c r="V4" s="36" t="s">
        <v>1152</v>
      </c>
      <c r="W4" s="36" t="s">
        <v>1155</v>
      </c>
      <c r="X4" s="36" t="s">
        <v>14</v>
      </c>
      <c r="Y4" s="36" t="s">
        <v>59</v>
      </c>
      <c r="Z4" s="36" t="s">
        <v>70</v>
      </c>
      <c r="AA4" s="36" t="s">
        <v>44</v>
      </c>
      <c r="AB4" s="36" t="s">
        <v>1165</v>
      </c>
      <c r="AC4" s="36" t="s">
        <v>1174</v>
      </c>
      <c r="AD4" s="36" t="s">
        <v>24</v>
      </c>
      <c r="AE4" s="36" t="s">
        <v>1125</v>
      </c>
      <c r="AF4" s="36" t="s">
        <v>0</v>
      </c>
      <c r="AG4" s="36" t="s">
        <v>1168</v>
      </c>
      <c r="AH4" s="36" t="s">
        <v>1179</v>
      </c>
      <c r="AI4" s="36" t="s">
        <v>1182</v>
      </c>
      <c r="AJ4" s="36" t="s">
        <v>37</v>
      </c>
      <c r="AK4" s="36" t="s">
        <v>9</v>
      </c>
      <c r="AL4" s="36" t="s">
        <v>22</v>
      </c>
      <c r="AM4" s="36" t="s">
        <v>1192</v>
      </c>
      <c r="AN4" s="36" t="s">
        <v>56</v>
      </c>
      <c r="AO4" s="36" t="s">
        <v>57</v>
      </c>
      <c r="AP4" s="36" t="s">
        <v>42</v>
      </c>
      <c r="AQ4" s="36" t="s">
        <v>1114</v>
      </c>
      <c r="AR4" s="36" t="s">
        <v>1207</v>
      </c>
      <c r="AS4" s="36" t="s">
        <v>39</v>
      </c>
      <c r="AT4" s="36" t="s">
        <v>16</v>
      </c>
      <c r="AU4" s="36" t="s">
        <v>18</v>
      </c>
      <c r="AV4" s="36" t="s">
        <v>1203</v>
      </c>
      <c r="AW4" s="36" t="s">
        <v>7</v>
      </c>
      <c r="AX4" s="36" t="s">
        <v>19</v>
      </c>
      <c r="AY4" s="36" t="s">
        <v>34</v>
      </c>
      <c r="AZ4" s="36" t="s">
        <v>1122</v>
      </c>
      <c r="BA4" s="36" t="s">
        <v>1227</v>
      </c>
      <c r="BB4" s="36" t="s">
        <v>1230</v>
      </c>
      <c r="BC4" s="36" t="s">
        <v>2</v>
      </c>
      <c r="BD4" s="36" t="s">
        <v>25</v>
      </c>
      <c r="BE4" s="36" t="s">
        <v>20</v>
      </c>
      <c r="BF4" s="36" t="s">
        <v>29</v>
      </c>
      <c r="BG4" s="36" t="s">
        <v>1194</v>
      </c>
      <c r="BH4" s="36" t="s">
        <v>1159</v>
      </c>
      <c r="BI4" s="36" t="s">
        <v>1240</v>
      </c>
      <c r="BJ4" s="36" t="s">
        <v>1242</v>
      </c>
      <c r="BK4" s="36" t="s">
        <v>27</v>
      </c>
      <c r="BL4" s="36" t="s">
        <v>2793</v>
      </c>
      <c r="BM4" s="36" t="s">
        <v>67</v>
      </c>
      <c r="BN4" s="36" t="s">
        <v>35</v>
      </c>
      <c r="BO4" s="36" t="s">
        <v>36</v>
      </c>
      <c r="BP4" s="36" t="s">
        <v>46</v>
      </c>
      <c r="BQ4" s="36" t="s">
        <v>30</v>
      </c>
      <c r="BR4" s="36" t="s">
        <v>1</v>
      </c>
      <c r="BS4" s="36" t="s">
        <v>54</v>
      </c>
      <c r="BT4" s="36" t="s">
        <v>17</v>
      </c>
      <c r="BU4" s="36" t="s">
        <v>40</v>
      </c>
      <c r="BV4" s="36" t="s">
        <v>41</v>
      </c>
      <c r="BW4" s="36" t="s">
        <v>55</v>
      </c>
      <c r="BX4" s="36" t="s">
        <v>1252</v>
      </c>
      <c r="BY4" s="36" t="s">
        <v>1218</v>
      </c>
      <c r="BZ4" s="36" t="s">
        <v>1118</v>
      </c>
      <c r="CA4" s="36" t="s">
        <v>1256</v>
      </c>
      <c r="CB4" s="36" t="s">
        <v>31</v>
      </c>
      <c r="CC4" s="36" t="s">
        <v>1258</v>
      </c>
      <c r="CD4" s="36" t="s">
        <v>1162</v>
      </c>
      <c r="CE4" s="36" t="s">
        <v>21</v>
      </c>
      <c r="CF4" s="36" t="s">
        <v>1261</v>
      </c>
      <c r="CG4" s="36" t="s">
        <v>23</v>
      </c>
      <c r="CH4" s="36" t="s">
        <v>43</v>
      </c>
      <c r="CI4" s="36" t="s">
        <v>61</v>
      </c>
      <c r="CJ4" s="36" t="s">
        <v>62</v>
      </c>
      <c r="CK4" s="36" t="s">
        <v>1172</v>
      </c>
      <c r="CL4" s="36" t="s">
        <v>1265</v>
      </c>
      <c r="CM4" s="36" t="s">
        <v>72</v>
      </c>
      <c r="CN4" s="36" t="s">
        <v>32</v>
      </c>
      <c r="CO4" s="36" t="s">
        <v>38</v>
      </c>
      <c r="CP4" s="36" t="s">
        <v>1268</v>
      </c>
      <c r="CQ4" s="36"/>
      <c r="CR4" s="36"/>
      <c r="CS4" s="36"/>
      <c r="CT4" s="36"/>
      <c r="CU4" s="36"/>
      <c r="CV4" s="36"/>
      <c r="CW4" s="36"/>
      <c r="CX4" s="36"/>
      <c r="CY4" s="36"/>
      <c r="CZ4" s="36"/>
      <c r="DA4" s="36"/>
      <c r="DB4" s="36"/>
      <c r="DC4" s="36"/>
      <c r="DD4" s="36"/>
      <c r="DE4" s="36"/>
      <c r="DF4" s="36"/>
      <c r="DG4" s="36"/>
      <c r="DH4" s="36"/>
      <c r="DI4" s="36"/>
      <c r="DJ4" s="36"/>
      <c r="DK4" s="36"/>
      <c r="DL4" s="36"/>
      <c r="DM4" s="36"/>
      <c r="DN4" s="36"/>
      <c r="DO4" s="36"/>
      <c r="DP4" s="36"/>
      <c r="DQ4" s="36"/>
    </row>
    <row r="5" spans="1:121">
      <c r="A5" s="66"/>
      <c r="B5" s="36" t="s">
        <v>2795</v>
      </c>
      <c r="C5" s="36" t="s">
        <v>2796</v>
      </c>
      <c r="D5" s="36" t="s">
        <v>64</v>
      </c>
      <c r="E5" s="36" t="s">
        <v>1116</v>
      </c>
      <c r="F5" s="36" t="s">
        <v>1127</v>
      </c>
      <c r="G5" s="36" t="s">
        <v>8</v>
      </c>
      <c r="H5" s="36" t="s">
        <v>1134</v>
      </c>
      <c r="I5" s="36" t="s">
        <v>1136</v>
      </c>
      <c r="J5" s="36" t="s">
        <v>26</v>
      </c>
      <c r="K5" s="36" t="s">
        <v>13</v>
      </c>
      <c r="L5" s="36" t="s">
        <v>11</v>
      </c>
      <c r="M5" s="36" t="s">
        <v>1155</v>
      </c>
      <c r="N5" s="36" t="s">
        <v>14</v>
      </c>
      <c r="O5" s="36" t="s">
        <v>70</v>
      </c>
      <c r="P5" s="36" t="s">
        <v>6</v>
      </c>
      <c r="Q5" s="36" t="s">
        <v>1165</v>
      </c>
      <c r="R5" s="36" t="s">
        <v>66</v>
      </c>
      <c r="S5" s="36" t="s">
        <v>1125</v>
      </c>
      <c r="T5" s="36" t="s">
        <v>0</v>
      </c>
      <c r="U5" s="36" t="s">
        <v>33</v>
      </c>
      <c r="V5" s="36" t="s">
        <v>1192</v>
      </c>
      <c r="W5" s="36" t="s">
        <v>42</v>
      </c>
      <c r="X5" s="36" t="s">
        <v>1205</v>
      </c>
      <c r="Y5" s="36" t="s">
        <v>1207</v>
      </c>
      <c r="Z5" s="36" t="s">
        <v>39</v>
      </c>
      <c r="AA5" s="36" t="s">
        <v>16</v>
      </c>
      <c r="AB5" s="36" t="s">
        <v>18</v>
      </c>
      <c r="AC5" s="36" t="s">
        <v>7</v>
      </c>
      <c r="AD5" s="36" t="s">
        <v>19</v>
      </c>
      <c r="AE5" s="36" t="s">
        <v>34</v>
      </c>
      <c r="AF5" s="36" t="s">
        <v>1221</v>
      </c>
      <c r="AG5" s="36" t="s">
        <v>1122</v>
      </c>
      <c r="AH5" s="36" t="s">
        <v>1194</v>
      </c>
      <c r="AI5" s="36" t="s">
        <v>60</v>
      </c>
      <c r="AJ5" s="36" t="s">
        <v>1237</v>
      </c>
      <c r="AK5" s="36" t="s">
        <v>69</v>
      </c>
      <c r="AL5" s="36" t="s">
        <v>1240</v>
      </c>
      <c r="AM5" s="36" t="s">
        <v>27</v>
      </c>
      <c r="AN5" s="36" t="s">
        <v>1245</v>
      </c>
      <c r="AO5" s="36" t="s">
        <v>30</v>
      </c>
      <c r="AP5" s="36" t="s">
        <v>54</v>
      </c>
      <c r="AQ5" s="36" t="s">
        <v>28</v>
      </c>
      <c r="AR5" s="36" t="s">
        <v>17</v>
      </c>
      <c r="AS5" s="36" t="s">
        <v>1118</v>
      </c>
      <c r="AT5" s="36" t="s">
        <v>31</v>
      </c>
      <c r="AU5" s="36" t="s">
        <v>21</v>
      </c>
      <c r="AV5" s="36" t="s">
        <v>1261</v>
      </c>
      <c r="AW5" s="36" t="s">
        <v>23</v>
      </c>
      <c r="AX5" s="36" t="s">
        <v>32</v>
      </c>
      <c r="AY5" s="36" t="s">
        <v>1232</v>
      </c>
      <c r="AZ5" s="36" t="s">
        <v>1268</v>
      </c>
      <c r="BA5" s="36" t="s">
        <v>3</v>
      </c>
      <c r="BB5" s="36"/>
      <c r="BC5" s="36"/>
      <c r="BD5" s="36"/>
      <c r="BE5" s="36"/>
      <c r="BF5" s="36"/>
      <c r="BG5" s="36"/>
      <c r="BH5" s="36"/>
      <c r="BI5" s="36"/>
      <c r="BJ5" s="36"/>
      <c r="BK5" s="36"/>
      <c r="BL5" s="36"/>
      <c r="BM5" s="36"/>
      <c r="BN5" s="36"/>
      <c r="BO5" s="36"/>
      <c r="BP5" s="36"/>
      <c r="BQ5" s="36"/>
      <c r="BR5" s="36"/>
      <c r="BS5" s="36"/>
      <c r="BT5" s="36"/>
      <c r="BU5" s="36"/>
      <c r="BV5" s="36"/>
      <c r="BW5" s="36"/>
      <c r="BX5" s="36"/>
      <c r="BY5" s="36"/>
      <c r="BZ5" s="36"/>
      <c r="CA5" s="36"/>
      <c r="CB5" s="36"/>
      <c r="CC5" s="36"/>
      <c r="CD5" s="36"/>
      <c r="CE5" s="36"/>
      <c r="CF5" s="36"/>
      <c r="CG5" s="36"/>
      <c r="CH5" s="36"/>
      <c r="CI5" s="36"/>
      <c r="CJ5" s="36"/>
      <c r="CK5" s="36"/>
      <c r="CL5" s="36"/>
      <c r="CM5" s="36"/>
      <c r="CN5" s="36"/>
      <c r="CO5" s="36"/>
      <c r="CP5" s="36"/>
      <c r="CQ5" s="36"/>
      <c r="CR5" s="36"/>
      <c r="CS5" s="36"/>
      <c r="CT5" s="36"/>
      <c r="CU5" s="36"/>
      <c r="CV5" s="36"/>
      <c r="CW5" s="36"/>
      <c r="CX5" s="36"/>
      <c r="CY5" s="36"/>
      <c r="CZ5" s="36"/>
      <c r="DA5" s="36"/>
      <c r="DB5" s="36"/>
      <c r="DC5" s="36"/>
      <c r="DD5" s="36"/>
      <c r="DE5" s="36"/>
      <c r="DF5" s="36"/>
      <c r="DG5" s="36"/>
      <c r="DH5" s="36"/>
      <c r="DI5" s="36"/>
      <c r="DJ5" s="36"/>
      <c r="DK5" s="36"/>
      <c r="DL5" s="36"/>
      <c r="DM5" s="36"/>
      <c r="DN5" s="36"/>
      <c r="DO5" s="36"/>
      <c r="DP5" s="36"/>
      <c r="DQ5" s="36"/>
    </row>
    <row r="6" spans="1:121">
      <c r="A6" s="66"/>
      <c r="B6" s="36" t="s">
        <v>2797</v>
      </c>
      <c r="C6" s="36" t="s">
        <v>2798</v>
      </c>
      <c r="D6" s="36" t="s">
        <v>71</v>
      </c>
      <c r="E6" s="36" t="s">
        <v>65</v>
      </c>
      <c r="F6" s="36" t="s">
        <v>1155</v>
      </c>
      <c r="G6" s="36" t="s">
        <v>70</v>
      </c>
      <c r="H6" s="36" t="s">
        <v>1203</v>
      </c>
      <c r="I6" s="36" t="s">
        <v>1221</v>
      </c>
      <c r="J6" s="36" t="s">
        <v>29</v>
      </c>
      <c r="K6" s="36" t="s">
        <v>1159</v>
      </c>
      <c r="L6" s="36" t="s">
        <v>67</v>
      </c>
      <c r="M6" s="36" t="s">
        <v>35</v>
      </c>
      <c r="N6" s="36" t="s">
        <v>36</v>
      </c>
      <c r="O6" s="36" t="s">
        <v>1</v>
      </c>
      <c r="P6" s="36" t="s">
        <v>52</v>
      </c>
      <c r="Q6" s="36" t="s">
        <v>61</v>
      </c>
      <c r="R6" s="36" t="s">
        <v>62</v>
      </c>
      <c r="S6" s="36" t="s">
        <v>72</v>
      </c>
      <c r="T6" s="36" t="s">
        <v>1232</v>
      </c>
      <c r="U6" s="36"/>
      <c r="V6" s="36"/>
      <c r="W6" s="36"/>
      <c r="X6" s="36"/>
      <c r="Y6" s="36"/>
      <c r="Z6" s="36"/>
      <c r="AA6" s="36"/>
      <c r="AB6" s="36"/>
      <c r="AC6" s="36"/>
      <c r="AD6" s="36"/>
      <c r="AE6" s="36"/>
      <c r="AF6" s="36"/>
      <c r="AG6" s="36"/>
      <c r="AH6" s="36"/>
      <c r="AI6" s="36"/>
      <c r="AJ6" s="36"/>
      <c r="AK6" s="36"/>
      <c r="AL6" s="36"/>
      <c r="AM6" s="36"/>
      <c r="AN6" s="36"/>
      <c r="AO6" s="36"/>
      <c r="AP6" s="36"/>
      <c r="AQ6" s="36"/>
      <c r="AR6" s="36"/>
      <c r="AS6" s="36"/>
      <c r="AT6" s="36"/>
      <c r="AU6" s="36"/>
      <c r="AV6" s="36"/>
      <c r="AW6" s="36"/>
      <c r="AX6" s="36"/>
      <c r="AY6" s="36"/>
      <c r="AZ6" s="36"/>
      <c r="BA6" s="36"/>
      <c r="BB6" s="36"/>
      <c r="BC6" s="36"/>
      <c r="BD6" s="36"/>
      <c r="BE6" s="36"/>
      <c r="BF6" s="36"/>
      <c r="BG6" s="36"/>
      <c r="BH6" s="36"/>
      <c r="BI6" s="36"/>
      <c r="BJ6" s="36"/>
      <c r="BK6" s="36"/>
      <c r="BL6" s="36"/>
      <c r="BM6" s="36"/>
      <c r="BN6" s="36"/>
      <c r="BO6" s="36"/>
      <c r="BP6" s="36"/>
      <c r="BQ6" s="36"/>
      <c r="BR6" s="36"/>
      <c r="BS6" s="36"/>
      <c r="BT6" s="36"/>
      <c r="BU6" s="36"/>
      <c r="BV6" s="36"/>
      <c r="BW6" s="36"/>
      <c r="BX6" s="36"/>
      <c r="BY6" s="36"/>
      <c r="BZ6" s="36"/>
      <c r="CA6" s="36"/>
      <c r="CB6" s="36"/>
      <c r="CC6" s="36"/>
      <c r="CD6" s="36"/>
      <c r="CE6" s="36"/>
      <c r="CF6" s="36"/>
      <c r="CG6" s="36"/>
      <c r="CH6" s="36"/>
      <c r="CI6" s="36"/>
      <c r="CJ6" s="36"/>
      <c r="CK6" s="36"/>
      <c r="CL6" s="36"/>
      <c r="CM6" s="36"/>
      <c r="CN6" s="36"/>
      <c r="CO6" s="36"/>
      <c r="CP6" s="36"/>
      <c r="CQ6" s="36"/>
      <c r="CR6" s="36"/>
      <c r="CS6" s="36"/>
      <c r="CT6" s="36"/>
      <c r="CU6" s="36"/>
      <c r="CV6" s="36"/>
      <c r="CW6" s="36"/>
      <c r="CX6" s="36"/>
      <c r="CY6" s="36"/>
      <c r="CZ6" s="36"/>
      <c r="DA6" s="36"/>
      <c r="DB6" s="36"/>
      <c r="DC6" s="36"/>
      <c r="DD6" s="36"/>
      <c r="DE6" s="36"/>
      <c r="DF6" s="36"/>
      <c r="DG6" s="36"/>
      <c r="DH6" s="36"/>
      <c r="DI6" s="36"/>
      <c r="DJ6" s="36"/>
      <c r="DK6" s="36"/>
      <c r="DL6" s="36"/>
      <c r="DM6" s="36"/>
      <c r="DN6" s="36"/>
      <c r="DO6" s="36"/>
      <c r="DP6" s="36"/>
      <c r="DQ6" s="36"/>
    </row>
    <row r="7" spans="1:121">
      <c r="A7" s="66"/>
      <c r="B7" s="36" t="s">
        <v>2799</v>
      </c>
      <c r="C7" s="36" t="s">
        <v>2798</v>
      </c>
      <c r="D7" s="36" t="s">
        <v>71</v>
      </c>
      <c r="E7" s="36" t="s">
        <v>68</v>
      </c>
      <c r="F7" s="36" t="s">
        <v>1136</v>
      </c>
      <c r="G7" s="36" t="s">
        <v>45</v>
      </c>
      <c r="H7" s="36" t="s">
        <v>13</v>
      </c>
      <c r="I7" s="36" t="s">
        <v>11</v>
      </c>
      <c r="J7" s="36" t="s">
        <v>1152</v>
      </c>
      <c r="K7" s="36" t="s">
        <v>1174</v>
      </c>
      <c r="L7" s="36" t="s">
        <v>1182</v>
      </c>
      <c r="M7" s="36" t="s">
        <v>4</v>
      </c>
      <c r="N7" s="36" t="s">
        <v>1221</v>
      </c>
      <c r="O7" s="36" t="s">
        <v>29</v>
      </c>
      <c r="P7" s="36" t="s">
        <v>1159</v>
      </c>
      <c r="Q7" s="36" t="s">
        <v>27</v>
      </c>
      <c r="R7" s="36" t="s">
        <v>1184</v>
      </c>
      <c r="S7" s="36" t="s">
        <v>1</v>
      </c>
      <c r="T7" s="36" t="s">
        <v>54</v>
      </c>
      <c r="U7" s="36" t="s">
        <v>28</v>
      </c>
      <c r="V7" s="36" t="s">
        <v>1252</v>
      </c>
      <c r="W7" s="36" t="s">
        <v>31</v>
      </c>
      <c r="X7" s="36" t="s">
        <v>51</v>
      </c>
      <c r="Y7" s="36" t="s">
        <v>72</v>
      </c>
      <c r="Z7" s="36" t="s">
        <v>32</v>
      </c>
      <c r="AA7" s="36"/>
      <c r="AB7" s="36"/>
      <c r="AC7" s="36"/>
      <c r="AD7" s="36"/>
      <c r="AE7" s="36"/>
      <c r="AF7" s="36"/>
      <c r="AG7" s="36"/>
      <c r="AH7" s="36"/>
      <c r="AI7" s="36"/>
      <c r="AJ7" s="36"/>
      <c r="AK7" s="36"/>
      <c r="AL7" s="36"/>
      <c r="AM7" s="36"/>
      <c r="AN7" s="36"/>
      <c r="AO7" s="36"/>
      <c r="AP7" s="36"/>
      <c r="AQ7" s="36"/>
      <c r="AR7" s="36"/>
      <c r="AS7" s="36"/>
      <c r="AT7" s="36"/>
      <c r="AU7" s="36"/>
      <c r="AV7" s="36"/>
      <c r="AW7" s="36"/>
      <c r="AX7" s="36"/>
      <c r="AY7" s="36"/>
      <c r="AZ7" s="36"/>
      <c r="BA7" s="36"/>
      <c r="BB7" s="36"/>
      <c r="BC7" s="36"/>
      <c r="BD7" s="36"/>
      <c r="BE7" s="36"/>
      <c r="BF7" s="36"/>
      <c r="BG7" s="36"/>
      <c r="BH7" s="36"/>
      <c r="BI7" s="36"/>
      <c r="BJ7" s="36"/>
      <c r="BK7" s="36"/>
      <c r="BL7" s="36"/>
      <c r="BM7" s="36"/>
      <c r="BN7" s="36"/>
      <c r="BO7" s="36"/>
      <c r="BP7" s="36"/>
      <c r="BQ7" s="36"/>
      <c r="BR7" s="36"/>
      <c r="BS7" s="36"/>
      <c r="BT7" s="36"/>
      <c r="BU7" s="36"/>
      <c r="BV7" s="36"/>
      <c r="BW7" s="36"/>
      <c r="BX7" s="36"/>
      <c r="BY7" s="36"/>
      <c r="BZ7" s="36"/>
      <c r="CA7" s="36"/>
      <c r="CB7" s="36"/>
      <c r="CC7" s="36"/>
      <c r="CD7" s="36"/>
      <c r="CE7" s="36"/>
      <c r="CF7" s="36"/>
      <c r="CG7" s="36"/>
      <c r="CH7" s="36"/>
      <c r="CI7" s="36"/>
      <c r="CJ7" s="36"/>
      <c r="CK7" s="36"/>
      <c r="CL7" s="36"/>
      <c r="CM7" s="36"/>
      <c r="CN7" s="36"/>
      <c r="CO7" s="36"/>
      <c r="CP7" s="36"/>
      <c r="CQ7" s="36"/>
      <c r="CR7" s="36"/>
      <c r="CS7" s="36"/>
      <c r="CT7" s="36"/>
      <c r="CU7" s="36"/>
      <c r="CV7" s="36"/>
      <c r="CW7" s="36"/>
      <c r="CX7" s="36"/>
      <c r="CY7" s="36"/>
      <c r="CZ7" s="36"/>
      <c r="DA7" s="36"/>
      <c r="DB7" s="36"/>
      <c r="DC7" s="36"/>
      <c r="DD7" s="36"/>
      <c r="DE7" s="36"/>
      <c r="DF7" s="36"/>
      <c r="DG7" s="36"/>
      <c r="DH7" s="36"/>
      <c r="DI7" s="36"/>
      <c r="DJ7" s="36"/>
      <c r="DK7" s="36"/>
      <c r="DL7" s="36"/>
      <c r="DM7" s="36"/>
      <c r="DN7" s="36"/>
      <c r="DO7" s="36"/>
      <c r="DP7" s="36"/>
      <c r="DQ7" s="36"/>
    </row>
    <row r="8" spans="1:121">
      <c r="A8" s="66"/>
      <c r="B8" s="36" t="s">
        <v>2800</v>
      </c>
      <c r="C8" s="36" t="s">
        <v>2801</v>
      </c>
      <c r="D8" s="36" t="s">
        <v>71</v>
      </c>
      <c r="E8" s="36" t="s">
        <v>68</v>
      </c>
      <c r="F8" s="36" t="s">
        <v>12</v>
      </c>
      <c r="G8" s="36" t="s">
        <v>59</v>
      </c>
      <c r="H8" s="36" t="s">
        <v>70</v>
      </c>
      <c r="I8" s="36" t="s">
        <v>9</v>
      </c>
      <c r="J8" s="36" t="s">
        <v>42</v>
      </c>
      <c r="K8" s="36" t="s">
        <v>1203</v>
      </c>
      <c r="L8" s="36" t="s">
        <v>20</v>
      </c>
      <c r="M8" s="36" t="s">
        <v>1240</v>
      </c>
      <c r="N8" s="36" t="s">
        <v>27</v>
      </c>
      <c r="O8" s="36" t="s">
        <v>1118</v>
      </c>
      <c r="P8" s="36" t="s">
        <v>21</v>
      </c>
      <c r="Q8" s="36" t="s">
        <v>72</v>
      </c>
      <c r="R8" s="36" t="s">
        <v>3</v>
      </c>
      <c r="S8" s="36"/>
      <c r="T8" s="36"/>
      <c r="U8" s="36"/>
      <c r="V8" s="36"/>
      <c r="W8" s="36"/>
      <c r="X8" s="36"/>
      <c r="Y8" s="36"/>
      <c r="Z8" s="36"/>
      <c r="AA8" s="36"/>
      <c r="AB8" s="36"/>
      <c r="AC8" s="36"/>
      <c r="AD8" s="36"/>
      <c r="AE8" s="36"/>
      <c r="AF8" s="36"/>
      <c r="AG8" s="36"/>
      <c r="AH8" s="36"/>
      <c r="AI8" s="36"/>
      <c r="AJ8" s="36"/>
      <c r="AK8" s="36"/>
      <c r="AL8" s="36"/>
      <c r="AM8" s="36"/>
      <c r="AN8" s="36"/>
      <c r="AO8" s="36"/>
      <c r="AP8" s="36"/>
      <c r="AQ8" s="36"/>
      <c r="AR8" s="36"/>
      <c r="AS8" s="36"/>
      <c r="AT8" s="36"/>
      <c r="AU8" s="36"/>
      <c r="AV8" s="36"/>
      <c r="AW8" s="36"/>
      <c r="AX8" s="36"/>
      <c r="AY8" s="36"/>
      <c r="AZ8" s="36"/>
      <c r="BA8" s="36"/>
      <c r="BB8" s="36"/>
      <c r="BC8" s="36"/>
      <c r="BD8" s="36"/>
      <c r="BE8" s="36"/>
      <c r="BF8" s="36"/>
      <c r="BG8" s="36"/>
      <c r="BH8" s="36"/>
      <c r="BI8" s="36"/>
      <c r="BJ8" s="36"/>
      <c r="BK8" s="36"/>
      <c r="BL8" s="36"/>
      <c r="BM8" s="36"/>
      <c r="BN8" s="36"/>
      <c r="BO8" s="36"/>
      <c r="BP8" s="36"/>
      <c r="BQ8" s="36"/>
      <c r="BR8" s="36"/>
      <c r="BS8" s="36"/>
      <c r="BT8" s="36"/>
      <c r="BU8" s="36"/>
      <c r="BV8" s="36"/>
      <c r="BW8" s="36"/>
      <c r="BX8" s="36"/>
      <c r="BY8" s="36"/>
      <c r="BZ8" s="36"/>
      <c r="CA8" s="36"/>
      <c r="CB8" s="36"/>
      <c r="CC8" s="36"/>
      <c r="CD8" s="36"/>
      <c r="CE8" s="36"/>
      <c r="CF8" s="36"/>
      <c r="CG8" s="36"/>
      <c r="CH8" s="36"/>
      <c r="CI8" s="36"/>
      <c r="CJ8" s="36"/>
      <c r="CK8" s="36"/>
      <c r="CL8" s="36"/>
      <c r="CM8" s="36"/>
      <c r="CN8" s="36"/>
      <c r="CO8" s="36"/>
      <c r="CP8" s="36"/>
      <c r="CQ8" s="36"/>
      <c r="CR8" s="36"/>
      <c r="CS8" s="36"/>
      <c r="CT8" s="36"/>
      <c r="CU8" s="36"/>
      <c r="CV8" s="36"/>
      <c r="CW8" s="36"/>
      <c r="CX8" s="36"/>
      <c r="CY8" s="36"/>
      <c r="CZ8" s="36"/>
      <c r="DA8" s="36"/>
      <c r="DB8" s="36"/>
      <c r="DC8" s="36"/>
      <c r="DD8" s="36"/>
      <c r="DE8" s="36"/>
      <c r="DF8" s="36"/>
      <c r="DG8" s="36"/>
      <c r="DH8" s="36"/>
      <c r="DI8" s="36"/>
      <c r="DJ8" s="36"/>
      <c r="DK8" s="36"/>
      <c r="DL8" s="36"/>
      <c r="DM8" s="36"/>
      <c r="DN8" s="36"/>
      <c r="DO8" s="36"/>
      <c r="DP8" s="36"/>
      <c r="DQ8" s="36"/>
    </row>
    <row r="9" spans="1:121">
      <c r="A9" s="66"/>
      <c r="B9" s="36" t="s">
        <v>2802</v>
      </c>
      <c r="C9" s="36" t="s">
        <v>2958</v>
      </c>
      <c r="D9" s="36" t="s">
        <v>64</v>
      </c>
      <c r="E9" s="36" t="s">
        <v>1116</v>
      </c>
      <c r="F9" s="36" t="s">
        <v>71</v>
      </c>
      <c r="G9" s="36" t="s">
        <v>1127</v>
      </c>
      <c r="H9" s="36" t="s">
        <v>8</v>
      </c>
      <c r="I9" s="36" t="s">
        <v>65</v>
      </c>
      <c r="J9" s="36" t="s">
        <v>1134</v>
      </c>
      <c r="K9" s="36" t="s">
        <v>26</v>
      </c>
      <c r="L9" s="36" t="s">
        <v>49</v>
      </c>
      <c r="M9" s="36" t="s">
        <v>58</v>
      </c>
      <c r="N9" s="36" t="s">
        <v>2792</v>
      </c>
      <c r="O9" s="36" t="s">
        <v>10</v>
      </c>
      <c r="P9" s="36" t="s">
        <v>12</v>
      </c>
      <c r="Q9" s="36" t="s">
        <v>13</v>
      </c>
      <c r="R9" s="36" t="s">
        <v>11</v>
      </c>
      <c r="S9" s="36" t="s">
        <v>50</v>
      </c>
      <c r="T9" s="36" t="s">
        <v>1155</v>
      </c>
      <c r="U9" s="36" t="s">
        <v>14</v>
      </c>
      <c r="V9" s="36" t="s">
        <v>59</v>
      </c>
      <c r="W9" s="36" t="s">
        <v>70</v>
      </c>
      <c r="X9" s="36" t="s">
        <v>6</v>
      </c>
      <c r="Y9" s="36" t="s">
        <v>44</v>
      </c>
      <c r="Z9" s="36" t="s">
        <v>1165</v>
      </c>
      <c r="AA9" s="36" t="s">
        <v>1170</v>
      </c>
      <c r="AB9" s="36" t="s">
        <v>1174</v>
      </c>
      <c r="AC9" s="36" t="s">
        <v>1125</v>
      </c>
      <c r="AD9" s="36" t="s">
        <v>0</v>
      </c>
      <c r="AE9" s="36" t="s">
        <v>1168</v>
      </c>
      <c r="AF9" s="36" t="s">
        <v>1179</v>
      </c>
      <c r="AG9" s="36" t="s">
        <v>1182</v>
      </c>
      <c r="AH9" s="36" t="s">
        <v>33</v>
      </c>
      <c r="AI9" s="36" t="s">
        <v>9</v>
      </c>
      <c r="AJ9" s="36" t="s">
        <v>1192</v>
      </c>
      <c r="AK9" s="36" t="s">
        <v>56</v>
      </c>
      <c r="AL9" s="36" t="s">
        <v>57</v>
      </c>
      <c r="AM9" s="36" t="s">
        <v>4</v>
      </c>
      <c r="AN9" s="36" t="s">
        <v>42</v>
      </c>
      <c r="AO9" s="36" t="s">
        <v>1114</v>
      </c>
      <c r="AP9" s="36" t="s">
        <v>1207</v>
      </c>
      <c r="AQ9" s="36" t="s">
        <v>39</v>
      </c>
      <c r="AR9" s="36" t="s">
        <v>16</v>
      </c>
      <c r="AS9" s="36" t="s">
        <v>18</v>
      </c>
      <c r="AT9" s="36" t="s">
        <v>7</v>
      </c>
      <c r="AU9" s="36" t="s">
        <v>19</v>
      </c>
      <c r="AV9" s="36" t="s">
        <v>47</v>
      </c>
      <c r="AW9" s="36" t="s">
        <v>1122</v>
      </c>
      <c r="AX9" s="36" t="s">
        <v>1225</v>
      </c>
      <c r="AY9" s="36" t="s">
        <v>1227</v>
      </c>
      <c r="AZ9" s="36" t="s">
        <v>2</v>
      </c>
      <c r="BA9" s="36" t="s">
        <v>29</v>
      </c>
      <c r="BB9" s="36" t="s">
        <v>1194</v>
      </c>
      <c r="BC9" s="36" t="s">
        <v>60</v>
      </c>
      <c r="BD9" s="36" t="s">
        <v>1159</v>
      </c>
      <c r="BE9" s="36" t="s">
        <v>1237</v>
      </c>
      <c r="BF9" s="36" t="s">
        <v>1240</v>
      </c>
      <c r="BG9" s="36" t="s">
        <v>1242</v>
      </c>
      <c r="BH9" s="36" t="s">
        <v>1245</v>
      </c>
      <c r="BI9" s="36" t="s">
        <v>2793</v>
      </c>
      <c r="BJ9" s="36" t="s">
        <v>46</v>
      </c>
      <c r="BK9" s="36" t="s">
        <v>30</v>
      </c>
      <c r="BL9" s="36" t="s">
        <v>1</v>
      </c>
      <c r="BM9" s="36" t="s">
        <v>54</v>
      </c>
      <c r="BN9" s="36" t="s">
        <v>17</v>
      </c>
      <c r="BO9" s="36" t="s">
        <v>40</v>
      </c>
      <c r="BP9" s="36" t="s">
        <v>41</v>
      </c>
      <c r="BQ9" s="36" t="s">
        <v>55</v>
      </c>
      <c r="BR9" s="36" t="s">
        <v>1254</v>
      </c>
      <c r="BS9" s="36" t="s">
        <v>1218</v>
      </c>
      <c r="BT9" s="36" t="s">
        <v>1118</v>
      </c>
      <c r="BU9" s="36" t="s">
        <v>1256</v>
      </c>
      <c r="BV9" s="36" t="s">
        <v>1258</v>
      </c>
      <c r="BW9" s="36" t="s">
        <v>1162</v>
      </c>
      <c r="BX9" s="36" t="s">
        <v>21</v>
      </c>
      <c r="BY9" s="36" t="s">
        <v>1261</v>
      </c>
      <c r="BZ9" s="36" t="s">
        <v>43</v>
      </c>
      <c r="CA9" s="36" t="s">
        <v>61</v>
      </c>
      <c r="CB9" s="36" t="s">
        <v>62</v>
      </c>
      <c r="CC9" s="36" t="s">
        <v>1172</v>
      </c>
      <c r="CD9" s="36" t="s">
        <v>1265</v>
      </c>
      <c r="CE9" s="36" t="s">
        <v>51</v>
      </c>
      <c r="CF9" s="36" t="s">
        <v>72</v>
      </c>
      <c r="CG9" s="36" t="s">
        <v>32</v>
      </c>
      <c r="CH9" s="36" t="s">
        <v>1232</v>
      </c>
      <c r="CI9" s="36" t="s">
        <v>38</v>
      </c>
      <c r="CJ9" s="36" t="s">
        <v>3</v>
      </c>
      <c r="CK9" s="36" t="s">
        <v>15</v>
      </c>
      <c r="CL9" s="36"/>
      <c r="CM9" s="36"/>
      <c r="CN9" s="36"/>
      <c r="CO9" s="36"/>
      <c r="CP9" s="36"/>
      <c r="CQ9" s="36"/>
      <c r="CR9" s="36"/>
      <c r="CS9" s="36"/>
      <c r="CT9" s="36"/>
      <c r="CU9" s="36"/>
      <c r="CV9" s="36"/>
      <c r="CW9" s="36"/>
      <c r="CX9" s="36"/>
      <c r="CY9" s="36"/>
      <c r="CZ9" s="36"/>
      <c r="DA9" s="36"/>
      <c r="DB9" s="36"/>
      <c r="DC9" s="36"/>
      <c r="DD9" s="36"/>
      <c r="DE9" s="36"/>
      <c r="DF9" s="36"/>
      <c r="DG9" s="36"/>
      <c r="DH9" s="36"/>
      <c r="DI9" s="36"/>
      <c r="DJ9" s="36"/>
      <c r="DK9" s="36"/>
      <c r="DL9" s="36"/>
      <c r="DM9" s="36"/>
      <c r="DN9" s="36"/>
      <c r="DO9" s="36"/>
      <c r="DP9" s="36"/>
      <c r="DQ9" s="36"/>
    </row>
    <row r="10" spans="1:121">
      <c r="A10" s="66"/>
      <c r="B10" s="36" t="s">
        <v>2803</v>
      </c>
      <c r="C10" s="37" t="s">
        <v>2804</v>
      </c>
      <c r="D10" s="36"/>
      <c r="E10" s="36"/>
      <c r="F10" s="36"/>
      <c r="G10" s="36"/>
      <c r="H10" s="36"/>
      <c r="I10" s="36"/>
      <c r="J10" s="36"/>
      <c r="K10" s="36"/>
      <c r="L10" s="36"/>
      <c r="M10" s="36"/>
      <c r="N10" s="36"/>
      <c r="O10" s="36"/>
      <c r="P10" s="36"/>
      <c r="Q10" s="36"/>
      <c r="R10" s="36"/>
      <c r="S10" s="36"/>
      <c r="T10" s="36"/>
      <c r="U10" s="36"/>
      <c r="V10" s="36"/>
      <c r="W10" s="36"/>
      <c r="X10" s="36"/>
      <c r="Y10" s="36"/>
      <c r="Z10" s="36"/>
      <c r="AA10" s="36"/>
      <c r="AB10" s="36"/>
      <c r="AC10" s="36"/>
      <c r="AD10" s="36"/>
      <c r="AE10" s="36"/>
      <c r="AF10" s="36"/>
      <c r="AG10" s="36"/>
      <c r="AH10" s="36"/>
      <c r="AI10" s="36"/>
      <c r="AJ10" s="36"/>
      <c r="AK10" s="36"/>
      <c r="AL10" s="36"/>
      <c r="AM10" s="36"/>
      <c r="AN10" s="36"/>
      <c r="AO10" s="36"/>
      <c r="AP10" s="36"/>
      <c r="AQ10" s="36"/>
      <c r="AR10" s="36"/>
      <c r="AS10" s="36"/>
      <c r="AT10" s="36"/>
      <c r="AU10" s="36"/>
      <c r="AV10" s="36"/>
      <c r="AW10" s="36"/>
      <c r="AX10" s="36"/>
      <c r="AY10" s="36"/>
      <c r="AZ10" s="36"/>
      <c r="BA10" s="36"/>
      <c r="BB10" s="36"/>
      <c r="BC10" s="36"/>
      <c r="BD10" s="36"/>
      <c r="BE10" s="36"/>
      <c r="BF10" s="36"/>
      <c r="BG10" s="36"/>
      <c r="BH10" s="36"/>
      <c r="BI10" s="36"/>
      <c r="BJ10" s="36"/>
      <c r="BK10" s="36"/>
      <c r="BL10" s="36"/>
      <c r="BM10" s="36"/>
      <c r="BN10" s="36"/>
      <c r="BO10" s="36"/>
      <c r="BP10" s="36"/>
      <c r="BQ10" s="36"/>
      <c r="BR10" s="36"/>
      <c r="BS10" s="36"/>
      <c r="BT10" s="36"/>
      <c r="BU10" s="36"/>
      <c r="BV10" s="36"/>
      <c r="BW10" s="36"/>
      <c r="BX10" s="36"/>
      <c r="BY10" s="36"/>
      <c r="BZ10" s="36"/>
      <c r="CA10" s="36"/>
      <c r="CB10" s="36"/>
      <c r="CC10" s="36"/>
      <c r="CD10" s="36"/>
      <c r="CE10" s="36"/>
      <c r="CF10" s="36"/>
      <c r="CG10" s="36"/>
      <c r="CH10" s="36"/>
      <c r="CI10" s="36"/>
      <c r="CJ10" s="36"/>
      <c r="CK10" s="36"/>
      <c r="CL10" s="36"/>
      <c r="CM10" s="36"/>
      <c r="CN10" s="36"/>
      <c r="CO10" s="36"/>
      <c r="CP10" s="36"/>
      <c r="CQ10" s="36"/>
      <c r="CR10" s="36"/>
      <c r="CS10" s="36"/>
      <c r="CT10" s="36"/>
      <c r="CU10" s="36"/>
      <c r="CV10" s="36"/>
      <c r="CW10" s="36"/>
      <c r="CX10" s="36"/>
      <c r="CY10" s="36"/>
      <c r="CZ10" s="36"/>
      <c r="DA10" s="36"/>
      <c r="DB10" s="36"/>
      <c r="DC10" s="36"/>
      <c r="DD10" s="36"/>
      <c r="DE10" s="36"/>
      <c r="DF10" s="36"/>
      <c r="DG10" s="36"/>
      <c r="DH10" s="36"/>
      <c r="DI10" s="36"/>
      <c r="DJ10" s="36"/>
      <c r="DK10" s="36"/>
      <c r="DL10" s="36"/>
      <c r="DM10" s="36"/>
      <c r="DN10" s="36"/>
      <c r="DO10" s="36"/>
      <c r="DP10" s="36"/>
      <c r="DQ10" s="36"/>
    </row>
    <row r="11" spans="1:121">
      <c r="A11" s="66"/>
      <c r="B11" s="36" t="s">
        <v>2805</v>
      </c>
      <c r="C11" s="36" t="s">
        <v>2806</v>
      </c>
      <c r="D11" s="36" t="s">
        <v>1120</v>
      </c>
      <c r="E11" s="36" t="s">
        <v>50</v>
      </c>
      <c r="F11" s="36" t="s">
        <v>66</v>
      </c>
      <c r="G11" s="36" t="s">
        <v>33</v>
      </c>
      <c r="H11" s="36" t="s">
        <v>1207</v>
      </c>
      <c r="I11" s="36" t="s">
        <v>34</v>
      </c>
      <c r="J11" s="36" t="s">
        <v>1252</v>
      </c>
      <c r="K11" s="36" t="s">
        <v>1256</v>
      </c>
      <c r="L11" s="36" t="s">
        <v>72</v>
      </c>
      <c r="M11" s="36"/>
      <c r="N11" s="36"/>
      <c r="O11" s="36"/>
      <c r="P11" s="36"/>
      <c r="Q11" s="36"/>
      <c r="R11" s="36"/>
      <c r="S11" s="36"/>
      <c r="T11" s="36"/>
      <c r="U11" s="36"/>
      <c r="V11" s="36"/>
      <c r="W11" s="36"/>
      <c r="X11" s="36"/>
      <c r="Y11" s="36"/>
      <c r="Z11" s="36"/>
      <c r="AA11" s="36"/>
      <c r="AB11" s="36"/>
      <c r="AC11" s="36"/>
      <c r="AD11" s="36"/>
      <c r="AE11" s="36"/>
      <c r="AF11" s="36"/>
      <c r="AG11" s="36"/>
      <c r="AH11" s="36"/>
      <c r="AI11" s="36"/>
      <c r="AJ11" s="36"/>
      <c r="AK11" s="36"/>
      <c r="AL11" s="36"/>
      <c r="AM11" s="36"/>
      <c r="AN11" s="36"/>
      <c r="AO11" s="36"/>
      <c r="AP11" s="36"/>
      <c r="AQ11" s="36"/>
      <c r="AR11" s="36"/>
      <c r="AS11" s="36"/>
      <c r="AT11" s="36"/>
      <c r="AU11" s="36"/>
      <c r="AV11" s="36"/>
      <c r="AW11" s="36"/>
      <c r="AX11" s="36"/>
      <c r="AY11" s="36"/>
      <c r="AZ11" s="36"/>
      <c r="BA11" s="36"/>
      <c r="BB11" s="36"/>
      <c r="BC11" s="36"/>
      <c r="BD11" s="36"/>
      <c r="BE11" s="36"/>
      <c r="BF11" s="36"/>
      <c r="BG11" s="36"/>
      <c r="BH11" s="36"/>
      <c r="BI11" s="36"/>
      <c r="BJ11" s="36"/>
      <c r="BK11" s="36"/>
      <c r="BL11" s="36"/>
      <c r="BM11" s="36"/>
      <c r="BN11" s="36"/>
      <c r="BO11" s="36"/>
      <c r="BP11" s="36"/>
      <c r="BQ11" s="36"/>
      <c r="BR11" s="36"/>
      <c r="BS11" s="36"/>
      <c r="BT11" s="36"/>
      <c r="BU11" s="36"/>
      <c r="BV11" s="36"/>
      <c r="BW11" s="36"/>
      <c r="BX11" s="36"/>
      <c r="BY11" s="36"/>
      <c r="BZ11" s="36"/>
      <c r="CA11" s="36"/>
      <c r="CB11" s="36"/>
      <c r="CC11" s="36"/>
      <c r="CD11" s="36"/>
      <c r="CE11" s="36"/>
      <c r="CF11" s="36"/>
      <c r="CG11" s="36"/>
      <c r="CH11" s="36"/>
      <c r="CI11" s="36"/>
      <c r="CJ11" s="36"/>
      <c r="CK11" s="36"/>
      <c r="CL11" s="36"/>
      <c r="CM11" s="36"/>
      <c r="CN11" s="36"/>
      <c r="CO11" s="36"/>
      <c r="CP11" s="36"/>
      <c r="CQ11" s="36"/>
      <c r="CR11" s="36"/>
      <c r="CS11" s="36"/>
      <c r="CT11" s="36"/>
      <c r="CU11" s="36"/>
      <c r="CV11" s="36"/>
      <c r="CW11" s="36"/>
      <c r="CX11" s="36"/>
      <c r="CY11" s="36"/>
      <c r="CZ11" s="36"/>
      <c r="DA11" s="36"/>
      <c r="DB11" s="36"/>
      <c r="DC11" s="36"/>
      <c r="DD11" s="36"/>
      <c r="DE11" s="36"/>
      <c r="DF11" s="36"/>
      <c r="DG11" s="36"/>
      <c r="DH11" s="36"/>
      <c r="DI11" s="36"/>
      <c r="DJ11" s="36"/>
      <c r="DK11" s="36"/>
      <c r="DL11" s="36"/>
      <c r="DM11" s="36"/>
      <c r="DN11" s="36"/>
      <c r="DO11" s="36"/>
      <c r="DP11" s="36"/>
      <c r="DQ11" s="36"/>
    </row>
    <row r="12" spans="1:121">
      <c r="A12" s="66"/>
      <c r="B12" s="36" t="s">
        <v>2940</v>
      </c>
      <c r="C12" s="37" t="s">
        <v>2933</v>
      </c>
      <c r="D12" s="36"/>
      <c r="E12" s="36"/>
      <c r="F12" s="36"/>
      <c r="G12" s="36"/>
      <c r="H12" s="36"/>
      <c r="I12" s="36"/>
      <c r="J12" s="36"/>
      <c r="K12" s="36"/>
      <c r="L12" s="36"/>
      <c r="M12" s="36"/>
      <c r="N12" s="36"/>
      <c r="O12" s="36"/>
      <c r="P12" s="36"/>
      <c r="Q12" s="36"/>
      <c r="R12" s="36"/>
      <c r="S12" s="36"/>
      <c r="T12" s="36"/>
      <c r="U12" s="36"/>
      <c r="V12" s="36"/>
      <c r="W12" s="36"/>
      <c r="X12" s="36"/>
      <c r="Y12" s="36"/>
      <c r="Z12" s="36"/>
      <c r="AA12" s="36"/>
      <c r="AB12" s="36"/>
      <c r="AC12" s="36"/>
      <c r="AD12" s="36"/>
      <c r="AE12" s="36"/>
      <c r="AF12" s="36"/>
      <c r="AG12" s="36"/>
      <c r="AH12" s="36"/>
      <c r="AI12" s="36"/>
      <c r="AJ12" s="36"/>
      <c r="AK12" s="36"/>
      <c r="AL12" s="36"/>
      <c r="AM12" s="36"/>
      <c r="AN12" s="36"/>
      <c r="AO12" s="36"/>
      <c r="AP12" s="36"/>
      <c r="AQ12" s="36"/>
      <c r="AR12" s="36"/>
      <c r="AS12" s="36"/>
      <c r="AT12" s="36"/>
      <c r="AU12" s="36"/>
      <c r="AV12" s="36"/>
      <c r="AW12" s="36"/>
      <c r="AX12" s="36"/>
      <c r="AY12" s="36"/>
      <c r="AZ12" s="36"/>
      <c r="BA12" s="36"/>
      <c r="BB12" s="36"/>
      <c r="BC12" s="36"/>
      <c r="BD12" s="36"/>
      <c r="BE12" s="36"/>
      <c r="BF12" s="36"/>
      <c r="BG12" s="36"/>
      <c r="BH12" s="36"/>
      <c r="BI12" s="36"/>
      <c r="BJ12" s="36"/>
      <c r="BK12" s="36"/>
      <c r="BL12" s="36"/>
      <c r="BM12" s="36"/>
      <c r="BN12" s="36"/>
      <c r="BO12" s="36"/>
      <c r="BP12" s="36"/>
      <c r="BQ12" s="36"/>
      <c r="BR12" s="36"/>
      <c r="BS12" s="36"/>
      <c r="BT12" s="36"/>
      <c r="BU12" s="36"/>
      <c r="BV12" s="36"/>
      <c r="BW12" s="36"/>
      <c r="BX12" s="36"/>
      <c r="BY12" s="36"/>
      <c r="BZ12" s="36"/>
      <c r="CA12" s="36"/>
      <c r="CB12" s="36"/>
      <c r="CC12" s="36"/>
      <c r="CD12" s="36"/>
      <c r="CE12" s="36"/>
      <c r="CF12" s="36"/>
      <c r="CG12" s="36"/>
      <c r="CH12" s="36"/>
      <c r="CI12" s="36"/>
      <c r="CJ12" s="36"/>
      <c r="CK12" s="36"/>
      <c r="CL12" s="36"/>
      <c r="CM12" s="36"/>
      <c r="CN12" s="36"/>
      <c r="CO12" s="36"/>
      <c r="CP12" s="36"/>
      <c r="CQ12" s="36"/>
      <c r="CR12" s="36"/>
      <c r="CS12" s="36"/>
      <c r="CT12" s="36"/>
      <c r="CU12" s="36"/>
      <c r="CV12" s="36"/>
      <c r="CW12" s="36"/>
      <c r="CX12" s="36"/>
      <c r="CY12" s="36"/>
      <c r="CZ12" s="36"/>
      <c r="DA12" s="36"/>
      <c r="DB12" s="36"/>
      <c r="DC12" s="36"/>
      <c r="DD12" s="36"/>
      <c r="DE12" s="36"/>
      <c r="DF12" s="36"/>
      <c r="DG12" s="36"/>
      <c r="DH12" s="36"/>
      <c r="DI12" s="36"/>
      <c r="DJ12" s="36"/>
      <c r="DK12" s="36"/>
      <c r="DL12" s="36"/>
      <c r="DM12" s="36"/>
      <c r="DN12" s="36"/>
      <c r="DO12" s="36"/>
      <c r="DP12" s="36"/>
      <c r="DQ12" s="36"/>
    </row>
    <row r="13" spans="1:121">
      <c r="A13" s="66"/>
      <c r="B13" s="36" t="s">
        <v>2807</v>
      </c>
      <c r="C13" s="36" t="s">
        <v>2808</v>
      </c>
      <c r="D13" s="36" t="s">
        <v>64</v>
      </c>
      <c r="E13" s="36" t="s">
        <v>1114</v>
      </c>
      <c r="F13" s="36" t="s">
        <v>23</v>
      </c>
      <c r="G13" s="36"/>
      <c r="H13" s="36"/>
      <c r="I13" s="36"/>
      <c r="J13" s="36"/>
      <c r="K13" s="36"/>
      <c r="L13" s="36"/>
      <c r="M13" s="36"/>
      <c r="N13" s="36"/>
      <c r="O13" s="36"/>
      <c r="P13" s="36"/>
      <c r="Q13" s="36"/>
      <c r="R13" s="36"/>
      <c r="S13" s="36"/>
      <c r="T13" s="36"/>
      <c r="U13" s="36"/>
      <c r="V13" s="36"/>
      <c r="W13" s="36"/>
      <c r="X13" s="36"/>
      <c r="Y13" s="36"/>
      <c r="Z13" s="36"/>
      <c r="AA13" s="36"/>
      <c r="AB13" s="36"/>
      <c r="AC13" s="36"/>
      <c r="AD13" s="36"/>
      <c r="AE13" s="36"/>
      <c r="AF13" s="36"/>
      <c r="AG13" s="36"/>
      <c r="AH13" s="36"/>
      <c r="AI13" s="36"/>
      <c r="AJ13" s="36"/>
      <c r="AK13" s="36"/>
      <c r="AL13" s="36"/>
      <c r="AM13" s="36"/>
      <c r="AN13" s="36"/>
      <c r="AO13" s="36"/>
      <c r="AP13" s="36"/>
      <c r="AQ13" s="36"/>
      <c r="AR13" s="36"/>
      <c r="AS13" s="36"/>
      <c r="AT13" s="36"/>
      <c r="AU13" s="36"/>
      <c r="AV13" s="36"/>
      <c r="AW13" s="36"/>
      <c r="AX13" s="36"/>
      <c r="AY13" s="36"/>
      <c r="AZ13" s="36"/>
      <c r="BA13" s="36"/>
      <c r="BB13" s="36"/>
      <c r="BC13" s="36"/>
      <c r="BD13" s="36"/>
      <c r="BE13" s="36"/>
      <c r="BF13" s="36"/>
      <c r="BG13" s="36"/>
      <c r="BH13" s="36"/>
      <c r="BI13" s="36"/>
      <c r="BJ13" s="36"/>
      <c r="BK13" s="36"/>
      <c r="BL13" s="36"/>
      <c r="BM13" s="36"/>
      <c r="BN13" s="36"/>
      <c r="BO13" s="36"/>
      <c r="BP13" s="36"/>
      <c r="BQ13" s="36"/>
      <c r="BR13" s="36"/>
      <c r="BS13" s="36"/>
      <c r="BT13" s="36"/>
      <c r="BU13" s="36"/>
      <c r="BV13" s="36"/>
      <c r="BW13" s="36"/>
      <c r="BX13" s="36"/>
      <c r="BY13" s="36"/>
      <c r="BZ13" s="36"/>
      <c r="CA13" s="36"/>
      <c r="CB13" s="36"/>
      <c r="CC13" s="36"/>
      <c r="CD13" s="36"/>
      <c r="CE13" s="36"/>
      <c r="CF13" s="36"/>
      <c r="CG13" s="36"/>
      <c r="CH13" s="36"/>
      <c r="CI13" s="36"/>
      <c r="CJ13" s="36"/>
      <c r="CK13" s="36"/>
      <c r="CL13" s="36"/>
      <c r="CM13" s="36"/>
      <c r="CN13" s="36"/>
      <c r="CO13" s="36"/>
      <c r="CP13" s="36"/>
      <c r="CQ13" s="36"/>
      <c r="CR13" s="36"/>
      <c r="CS13" s="36"/>
      <c r="CT13" s="36"/>
      <c r="CU13" s="36"/>
      <c r="CV13" s="36"/>
      <c r="CW13" s="36"/>
      <c r="CX13" s="36"/>
      <c r="CY13" s="36"/>
      <c r="CZ13" s="36"/>
      <c r="DA13" s="36"/>
      <c r="DB13" s="36"/>
      <c r="DC13" s="36"/>
      <c r="DD13" s="36"/>
      <c r="DE13" s="36"/>
      <c r="DF13" s="36"/>
      <c r="DG13" s="36"/>
      <c r="DH13" s="36"/>
      <c r="DI13" s="36"/>
      <c r="DJ13" s="36"/>
      <c r="DK13" s="36"/>
      <c r="DL13" s="36"/>
      <c r="DM13" s="36"/>
      <c r="DN13" s="36"/>
      <c r="DO13" s="36"/>
      <c r="DP13" s="36"/>
      <c r="DQ13" s="36"/>
    </row>
    <row r="14" spans="1:121">
      <c r="A14" s="66"/>
      <c r="B14" s="36" t="s">
        <v>2809</v>
      </c>
      <c r="C14" s="36" t="s">
        <v>2810</v>
      </c>
      <c r="D14" s="36" t="s">
        <v>1127</v>
      </c>
      <c r="E14" s="36" t="s">
        <v>65</v>
      </c>
      <c r="F14" s="36" t="s">
        <v>1134</v>
      </c>
      <c r="G14" s="36" t="s">
        <v>49</v>
      </c>
      <c r="H14" s="36" t="s">
        <v>2792</v>
      </c>
      <c r="I14" s="36" t="s">
        <v>12</v>
      </c>
      <c r="J14" s="36" t="s">
        <v>1155</v>
      </c>
      <c r="K14" s="36" t="s">
        <v>14</v>
      </c>
      <c r="L14" s="36" t="s">
        <v>6</v>
      </c>
      <c r="M14" s="36" t="s">
        <v>1165</v>
      </c>
      <c r="N14" s="36" t="s">
        <v>24</v>
      </c>
      <c r="O14" s="36" t="s">
        <v>1125</v>
      </c>
      <c r="P14" s="36" t="s">
        <v>0</v>
      </c>
      <c r="Q14" s="36" t="s">
        <v>22</v>
      </c>
      <c r="R14" s="36" t="s">
        <v>56</v>
      </c>
      <c r="S14" s="36" t="s">
        <v>57</v>
      </c>
      <c r="T14" s="36" t="s">
        <v>63</v>
      </c>
      <c r="U14" s="36" t="s">
        <v>1114</v>
      </c>
      <c r="V14" s="36" t="s">
        <v>1205</v>
      </c>
      <c r="W14" s="36" t="s">
        <v>16</v>
      </c>
      <c r="X14" s="36" t="s">
        <v>18</v>
      </c>
      <c r="Y14" s="36" t="s">
        <v>19</v>
      </c>
      <c r="Z14" s="36" t="s">
        <v>25</v>
      </c>
      <c r="AA14" s="36" t="s">
        <v>20</v>
      </c>
      <c r="AB14" s="36" t="s">
        <v>60</v>
      </c>
      <c r="AC14" s="36" t="s">
        <v>69</v>
      </c>
      <c r="AD14" s="36" t="s">
        <v>1240</v>
      </c>
      <c r="AE14" s="36" t="s">
        <v>27</v>
      </c>
      <c r="AF14" s="36" t="s">
        <v>35</v>
      </c>
      <c r="AG14" s="36" t="s">
        <v>36</v>
      </c>
      <c r="AH14" s="36" t="s">
        <v>46</v>
      </c>
      <c r="AI14" s="36" t="s">
        <v>1</v>
      </c>
      <c r="AJ14" s="36" t="s">
        <v>54</v>
      </c>
      <c r="AK14" s="36" t="s">
        <v>55</v>
      </c>
      <c r="AL14" s="36" t="s">
        <v>1254</v>
      </c>
      <c r="AM14" s="36" t="s">
        <v>1118</v>
      </c>
      <c r="AN14" s="36" t="s">
        <v>1256</v>
      </c>
      <c r="AO14" s="36" t="s">
        <v>31</v>
      </c>
      <c r="AP14" s="36" t="s">
        <v>1261</v>
      </c>
      <c r="AQ14" s="36" t="s">
        <v>62</v>
      </c>
      <c r="AR14" s="36" t="s">
        <v>51</v>
      </c>
      <c r="AS14" s="36" t="s">
        <v>32</v>
      </c>
      <c r="AT14" s="36" t="s">
        <v>1232</v>
      </c>
      <c r="AU14" s="36" t="s">
        <v>15</v>
      </c>
      <c r="AV14" s="36"/>
      <c r="AW14" s="36"/>
      <c r="AX14" s="36"/>
      <c r="AY14" s="36"/>
      <c r="AZ14" s="36"/>
      <c r="BA14" s="36"/>
      <c r="BB14" s="36"/>
      <c r="BC14" s="36"/>
      <c r="BD14" s="36"/>
      <c r="BE14" s="36"/>
      <c r="BF14" s="36"/>
      <c r="BG14" s="36"/>
      <c r="BH14" s="36"/>
      <c r="BI14" s="36"/>
      <c r="BJ14" s="36"/>
      <c r="BK14" s="36"/>
      <c r="BL14" s="36"/>
      <c r="BM14" s="36"/>
      <c r="BN14" s="36"/>
      <c r="BO14" s="36"/>
      <c r="BP14" s="36"/>
      <c r="BQ14" s="36"/>
      <c r="BR14" s="36"/>
      <c r="BS14" s="36"/>
      <c r="BT14" s="36"/>
      <c r="BU14" s="36"/>
      <c r="BV14" s="36"/>
      <c r="BW14" s="36"/>
      <c r="BX14" s="36"/>
      <c r="BY14" s="36"/>
      <c r="BZ14" s="36"/>
      <c r="CA14" s="36"/>
      <c r="CB14" s="36"/>
      <c r="CC14" s="36"/>
      <c r="CD14" s="36"/>
      <c r="CE14" s="36"/>
      <c r="CF14" s="36"/>
      <c r="CG14" s="36"/>
      <c r="CH14" s="36"/>
      <c r="CI14" s="36"/>
      <c r="CJ14" s="36"/>
      <c r="CK14" s="36"/>
      <c r="CL14" s="36"/>
      <c r="CM14" s="36"/>
      <c r="CN14" s="36"/>
      <c r="CO14" s="36"/>
      <c r="CP14" s="36"/>
      <c r="CQ14" s="36"/>
      <c r="CR14" s="36"/>
      <c r="CS14" s="36"/>
      <c r="CT14" s="36"/>
      <c r="CU14" s="36"/>
      <c r="CV14" s="36"/>
      <c r="CW14" s="36"/>
      <c r="CX14" s="36"/>
      <c r="CY14" s="36"/>
      <c r="CZ14" s="36"/>
      <c r="DA14" s="36"/>
      <c r="DB14" s="36"/>
      <c r="DC14" s="36"/>
      <c r="DD14" s="36"/>
      <c r="DE14" s="36"/>
      <c r="DF14" s="36"/>
      <c r="DG14" s="36"/>
      <c r="DH14" s="36"/>
      <c r="DI14" s="36"/>
      <c r="DJ14" s="36"/>
      <c r="DK14" s="36"/>
      <c r="DL14" s="36"/>
      <c r="DM14" s="36"/>
      <c r="DN14" s="36"/>
      <c r="DO14" s="36"/>
      <c r="DP14" s="36"/>
      <c r="DQ14" s="36"/>
    </row>
    <row r="15" spans="1:121">
      <c r="A15" s="66"/>
      <c r="B15" s="36" t="s">
        <v>2811</v>
      </c>
      <c r="C15" s="36" t="s">
        <v>2808</v>
      </c>
      <c r="D15" s="36" t="s">
        <v>54</v>
      </c>
      <c r="E15" s="36"/>
      <c r="F15" s="36"/>
      <c r="G15" s="36"/>
      <c r="H15" s="36"/>
      <c r="I15" s="36"/>
      <c r="J15" s="36"/>
      <c r="K15" s="36"/>
      <c r="L15" s="36"/>
      <c r="M15" s="36"/>
      <c r="N15" s="36"/>
      <c r="O15" s="36"/>
      <c r="P15" s="36"/>
      <c r="Q15" s="36"/>
      <c r="R15" s="36"/>
      <c r="S15" s="36"/>
      <c r="T15" s="36"/>
      <c r="U15" s="36"/>
      <c r="V15" s="36"/>
      <c r="W15" s="36"/>
      <c r="X15" s="36"/>
      <c r="Y15" s="36"/>
      <c r="Z15" s="36"/>
      <c r="AA15" s="36"/>
      <c r="AB15" s="36"/>
      <c r="AC15" s="36"/>
      <c r="AD15" s="36"/>
      <c r="AE15" s="36"/>
      <c r="AF15" s="36"/>
      <c r="AG15" s="36"/>
      <c r="AH15" s="36"/>
      <c r="AI15" s="36"/>
      <c r="AJ15" s="36"/>
      <c r="AK15" s="36"/>
      <c r="AL15" s="36"/>
      <c r="AM15" s="36"/>
      <c r="AN15" s="36"/>
      <c r="AO15" s="36"/>
      <c r="AP15" s="36"/>
      <c r="AQ15" s="36"/>
      <c r="AR15" s="36"/>
      <c r="AS15" s="36"/>
      <c r="AT15" s="36"/>
      <c r="AU15" s="36"/>
      <c r="AV15" s="36"/>
      <c r="AW15" s="36"/>
      <c r="AX15" s="36"/>
      <c r="AY15" s="36"/>
      <c r="AZ15" s="36"/>
      <c r="BA15" s="36"/>
      <c r="BB15" s="36"/>
      <c r="BC15" s="36"/>
      <c r="BD15" s="36"/>
      <c r="BE15" s="36"/>
      <c r="BF15" s="36"/>
      <c r="BG15" s="36"/>
      <c r="BH15" s="36"/>
      <c r="BI15" s="36"/>
      <c r="BJ15" s="36"/>
      <c r="BK15" s="36"/>
      <c r="BL15" s="36"/>
      <c r="BM15" s="36"/>
      <c r="BN15" s="36"/>
      <c r="BO15" s="36"/>
      <c r="BP15" s="36"/>
      <c r="BQ15" s="36"/>
      <c r="BR15" s="36"/>
      <c r="BS15" s="36"/>
      <c r="BT15" s="36"/>
      <c r="BU15" s="36"/>
      <c r="BV15" s="36"/>
      <c r="BW15" s="36"/>
      <c r="BX15" s="36"/>
      <c r="BY15" s="36"/>
      <c r="BZ15" s="36"/>
      <c r="CA15" s="36"/>
      <c r="CB15" s="36"/>
      <c r="CC15" s="36"/>
      <c r="CD15" s="36"/>
      <c r="CE15" s="36"/>
      <c r="CF15" s="36"/>
      <c r="CG15" s="36"/>
      <c r="CH15" s="36"/>
      <c r="CI15" s="36"/>
      <c r="CJ15" s="36"/>
      <c r="CK15" s="36"/>
      <c r="CL15" s="36"/>
      <c r="CM15" s="36"/>
      <c r="CN15" s="36"/>
      <c r="CO15" s="36"/>
      <c r="CP15" s="36"/>
      <c r="CQ15" s="36"/>
      <c r="CR15" s="36"/>
      <c r="CS15" s="36"/>
      <c r="CT15" s="36"/>
      <c r="CU15" s="36"/>
      <c r="CV15" s="36"/>
      <c r="CW15" s="36"/>
      <c r="CX15" s="36"/>
      <c r="CY15" s="36"/>
      <c r="CZ15" s="36"/>
      <c r="DA15" s="36"/>
      <c r="DB15" s="36"/>
      <c r="DC15" s="36"/>
      <c r="DD15" s="36"/>
      <c r="DE15" s="36"/>
      <c r="DF15" s="36"/>
      <c r="DG15" s="36"/>
      <c r="DH15" s="36"/>
      <c r="DI15" s="36"/>
      <c r="DJ15" s="36"/>
      <c r="DK15" s="36"/>
      <c r="DL15" s="36"/>
      <c r="DM15" s="36"/>
      <c r="DN15" s="36"/>
      <c r="DO15" s="36"/>
      <c r="DP15" s="36"/>
      <c r="DQ15" s="36"/>
    </row>
    <row r="16" spans="1:121">
      <c r="A16" s="66"/>
      <c r="B16" s="36" t="s">
        <v>2813</v>
      </c>
      <c r="C16" s="36" t="s">
        <v>2814</v>
      </c>
      <c r="D16" s="36" t="s">
        <v>1230</v>
      </c>
      <c r="E16" s="36" t="s">
        <v>1242</v>
      </c>
      <c r="F16" s="36"/>
      <c r="G16" s="36"/>
      <c r="H16" s="36"/>
      <c r="I16" s="36"/>
      <c r="J16" s="36"/>
      <c r="K16" s="36"/>
      <c r="L16" s="36"/>
      <c r="M16" s="36"/>
      <c r="N16" s="36"/>
      <c r="O16" s="36"/>
      <c r="P16" s="36"/>
      <c r="Q16" s="36"/>
      <c r="R16" s="36"/>
      <c r="S16" s="36"/>
      <c r="T16" s="36"/>
      <c r="U16" s="36"/>
      <c r="V16" s="36"/>
      <c r="W16" s="36"/>
      <c r="X16" s="36"/>
      <c r="Y16" s="36"/>
      <c r="Z16" s="36"/>
      <c r="AA16" s="36"/>
      <c r="AB16" s="36"/>
      <c r="AC16" s="36"/>
      <c r="AD16" s="36"/>
      <c r="AE16" s="36"/>
      <c r="AF16" s="36"/>
      <c r="AG16" s="36"/>
      <c r="AH16" s="36"/>
      <c r="AI16" s="36"/>
      <c r="AJ16" s="36"/>
      <c r="AK16" s="36"/>
      <c r="AL16" s="36"/>
      <c r="AM16" s="36"/>
      <c r="AN16" s="36"/>
      <c r="AO16" s="36"/>
      <c r="AP16" s="36"/>
      <c r="AQ16" s="36"/>
      <c r="AR16" s="36"/>
      <c r="AS16" s="36"/>
      <c r="AT16" s="36"/>
      <c r="AU16" s="36"/>
      <c r="AV16" s="36"/>
      <c r="AW16" s="36"/>
      <c r="AX16" s="36"/>
      <c r="AY16" s="36"/>
      <c r="AZ16" s="36"/>
      <c r="BA16" s="36"/>
      <c r="BB16" s="36"/>
      <c r="BC16" s="36"/>
      <c r="BD16" s="36"/>
      <c r="BE16" s="36"/>
      <c r="BF16" s="36"/>
      <c r="BG16" s="36"/>
      <c r="BH16" s="36"/>
      <c r="BI16" s="36"/>
      <c r="BJ16" s="36"/>
      <c r="BK16" s="36"/>
      <c r="BL16" s="36"/>
      <c r="BM16" s="36"/>
      <c r="BN16" s="36"/>
      <c r="BO16" s="36"/>
      <c r="BP16" s="36"/>
      <c r="BQ16" s="36"/>
      <c r="BR16" s="36"/>
      <c r="BS16" s="36"/>
      <c r="BT16" s="36"/>
      <c r="BU16" s="36"/>
      <c r="BV16" s="36"/>
      <c r="BW16" s="36"/>
      <c r="BX16" s="36"/>
      <c r="BY16" s="36"/>
      <c r="BZ16" s="36"/>
      <c r="CA16" s="36"/>
      <c r="CB16" s="36"/>
      <c r="CC16" s="36"/>
      <c r="CD16" s="36"/>
      <c r="CE16" s="36"/>
      <c r="CF16" s="36"/>
      <c r="CG16" s="36"/>
      <c r="CH16" s="36"/>
      <c r="CI16" s="36"/>
      <c r="CJ16" s="36"/>
      <c r="CK16" s="36"/>
      <c r="CL16" s="36"/>
      <c r="CM16" s="36"/>
      <c r="CN16" s="36"/>
      <c r="CO16" s="36"/>
      <c r="CP16" s="36"/>
      <c r="CQ16" s="36"/>
      <c r="CR16" s="36"/>
      <c r="CS16" s="36"/>
      <c r="CT16" s="36"/>
      <c r="CU16" s="36"/>
      <c r="CV16" s="36"/>
      <c r="CW16" s="36"/>
      <c r="CX16" s="36"/>
      <c r="CY16" s="36"/>
      <c r="CZ16" s="36"/>
      <c r="DA16" s="36"/>
      <c r="DB16" s="36"/>
      <c r="DC16" s="36"/>
      <c r="DD16" s="36"/>
      <c r="DE16" s="36"/>
      <c r="DF16" s="36"/>
      <c r="DG16" s="36"/>
      <c r="DH16" s="36"/>
      <c r="DI16" s="36"/>
      <c r="DJ16" s="36"/>
      <c r="DK16" s="36"/>
      <c r="DL16" s="36"/>
      <c r="DM16" s="36"/>
      <c r="DN16" s="36"/>
      <c r="DO16" s="36"/>
      <c r="DP16" s="36"/>
      <c r="DQ16" s="36"/>
    </row>
    <row r="17" spans="1:121" ht="15" thickBot="1">
      <c r="A17" s="70"/>
      <c r="B17" s="38" t="s">
        <v>2815</v>
      </c>
      <c r="C17" s="38" t="s">
        <v>2814</v>
      </c>
      <c r="D17" s="38" t="s">
        <v>8</v>
      </c>
      <c r="E17" s="38" t="s">
        <v>12</v>
      </c>
      <c r="F17" s="38" t="s">
        <v>1165</v>
      </c>
      <c r="G17" s="38" t="s">
        <v>1168</v>
      </c>
      <c r="H17" s="38" t="s">
        <v>63</v>
      </c>
      <c r="I17" s="38" t="s">
        <v>1203</v>
      </c>
      <c r="J17" s="38" t="s">
        <v>1240</v>
      </c>
      <c r="K17" s="38" t="s">
        <v>67</v>
      </c>
      <c r="L17" s="38" t="s">
        <v>36</v>
      </c>
      <c r="M17" s="38" t="s">
        <v>40</v>
      </c>
      <c r="N17" s="38" t="s">
        <v>41</v>
      </c>
      <c r="O17" s="38" t="s">
        <v>1252</v>
      </c>
      <c r="P17" s="38" t="s">
        <v>1118</v>
      </c>
      <c r="Q17" s="38" t="s">
        <v>43</v>
      </c>
      <c r="R17" s="38" t="s">
        <v>61</v>
      </c>
      <c r="S17" s="38" t="s">
        <v>62</v>
      </c>
      <c r="T17" s="38" t="s">
        <v>1172</v>
      </c>
      <c r="U17" s="38" t="s">
        <v>1265</v>
      </c>
      <c r="V17" s="38" t="s">
        <v>38</v>
      </c>
      <c r="W17" s="38" t="s">
        <v>1116</v>
      </c>
      <c r="X17" s="38" t="s">
        <v>68</v>
      </c>
      <c r="Y17" s="38" t="s">
        <v>65</v>
      </c>
      <c r="Z17" s="38" t="s">
        <v>26</v>
      </c>
      <c r="AA17" s="38" t="s">
        <v>2792</v>
      </c>
      <c r="AB17" s="38" t="s">
        <v>13</v>
      </c>
      <c r="AC17" s="38" t="s">
        <v>14</v>
      </c>
      <c r="AD17" s="38" t="s">
        <v>6</v>
      </c>
      <c r="AE17" s="38" t="s">
        <v>66</v>
      </c>
      <c r="AF17" s="38" t="s">
        <v>1125</v>
      </c>
      <c r="AG17" s="38" t="s">
        <v>0</v>
      </c>
      <c r="AH17" s="38" t="s">
        <v>1179</v>
      </c>
      <c r="AI17" s="38" t="s">
        <v>1182</v>
      </c>
      <c r="AJ17" s="38" t="s">
        <v>37</v>
      </c>
      <c r="AK17" s="38" t="s">
        <v>9</v>
      </c>
      <c r="AL17" s="38" t="s">
        <v>1192</v>
      </c>
      <c r="AM17" s="38" t="s">
        <v>4</v>
      </c>
      <c r="AN17" s="38" t="s">
        <v>39</v>
      </c>
      <c r="AO17" s="38" t="s">
        <v>7</v>
      </c>
      <c r="AP17" s="38" t="s">
        <v>34</v>
      </c>
      <c r="AQ17" s="38" t="s">
        <v>53</v>
      </c>
      <c r="AR17" s="38" t="s">
        <v>5</v>
      </c>
      <c r="AS17" s="38" t="s">
        <v>1230</v>
      </c>
      <c r="AT17" s="38" t="s">
        <v>20</v>
      </c>
      <c r="AU17" s="38" t="s">
        <v>29</v>
      </c>
      <c r="AV17" s="38" t="s">
        <v>1194</v>
      </c>
      <c r="AW17" s="38" t="s">
        <v>1237</v>
      </c>
      <c r="AX17" s="38" t="s">
        <v>69</v>
      </c>
      <c r="AY17" s="38" t="s">
        <v>27</v>
      </c>
      <c r="AZ17" s="38" t="s">
        <v>1245</v>
      </c>
      <c r="BA17" s="38" t="s">
        <v>1184</v>
      </c>
      <c r="BB17" s="38" t="s">
        <v>30</v>
      </c>
      <c r="BC17" s="38" t="s">
        <v>1</v>
      </c>
      <c r="BD17" s="38" t="s">
        <v>17</v>
      </c>
      <c r="BE17" s="38" t="s">
        <v>55</v>
      </c>
      <c r="BF17" s="38" t="s">
        <v>1254</v>
      </c>
      <c r="BG17" s="38" t="s">
        <v>1218</v>
      </c>
      <c r="BH17" s="38" t="s">
        <v>1256</v>
      </c>
      <c r="BI17" s="38" t="s">
        <v>31</v>
      </c>
      <c r="BJ17" s="38" t="s">
        <v>23</v>
      </c>
      <c r="BK17" s="38" t="s">
        <v>32</v>
      </c>
      <c r="BL17" s="38"/>
      <c r="BM17" s="38"/>
      <c r="BN17" s="38"/>
      <c r="BO17" s="38"/>
      <c r="BP17" s="38"/>
      <c r="BQ17" s="38"/>
      <c r="BR17" s="38"/>
      <c r="BS17" s="38"/>
      <c r="BT17" s="38"/>
      <c r="BU17" s="38"/>
      <c r="BV17" s="38"/>
      <c r="BW17" s="38"/>
      <c r="BX17" s="38"/>
      <c r="BY17" s="38"/>
      <c r="BZ17" s="38"/>
      <c r="CA17" s="38"/>
      <c r="CB17" s="38"/>
      <c r="CC17" s="38"/>
      <c r="CD17" s="38"/>
      <c r="CE17" s="38"/>
      <c r="CF17" s="38"/>
      <c r="CG17" s="38"/>
      <c r="CH17" s="38"/>
      <c r="CI17" s="38"/>
      <c r="CJ17" s="38"/>
      <c r="CK17" s="38"/>
      <c r="CL17" s="38"/>
      <c r="CM17" s="38"/>
      <c r="CN17" s="38"/>
      <c r="CO17" s="38"/>
      <c r="CP17" s="38"/>
      <c r="CQ17" s="38"/>
      <c r="CR17" s="38"/>
      <c r="CS17" s="38"/>
      <c r="CT17" s="38"/>
      <c r="CU17" s="38"/>
      <c r="CV17" s="38"/>
      <c r="CW17" s="38"/>
      <c r="CX17" s="38"/>
      <c r="CY17" s="38"/>
      <c r="CZ17" s="38"/>
      <c r="DA17" s="38"/>
      <c r="DB17" s="38"/>
      <c r="DC17" s="38"/>
      <c r="DD17" s="38"/>
      <c r="DE17" s="38"/>
      <c r="DF17" s="38"/>
      <c r="DG17" s="38"/>
      <c r="DH17" s="38"/>
      <c r="DI17" s="38"/>
      <c r="DJ17" s="38"/>
      <c r="DK17" s="38"/>
      <c r="DL17" s="38"/>
      <c r="DM17" s="38"/>
      <c r="DN17" s="38"/>
      <c r="DO17" s="38"/>
      <c r="DP17" s="38"/>
      <c r="DQ17" s="38"/>
    </row>
    <row r="18" spans="1:121">
      <c r="A18" s="65" t="s">
        <v>2816</v>
      </c>
      <c r="B18" s="39" t="s">
        <v>2817</v>
      </c>
      <c r="C18" s="39" t="s">
        <v>2818</v>
      </c>
      <c r="D18" s="39" t="s">
        <v>48</v>
      </c>
      <c r="E18" s="39" t="s">
        <v>26</v>
      </c>
      <c r="F18" s="39" t="s">
        <v>49</v>
      </c>
      <c r="G18" s="39" t="s">
        <v>10</v>
      </c>
      <c r="H18" s="39" t="s">
        <v>1152</v>
      </c>
      <c r="I18" s="39" t="s">
        <v>1125</v>
      </c>
      <c r="J18" s="39" t="s">
        <v>0</v>
      </c>
      <c r="K18" s="39" t="s">
        <v>22</v>
      </c>
      <c r="L18" s="39" t="s">
        <v>4</v>
      </c>
      <c r="M18" s="39" t="s">
        <v>42</v>
      </c>
      <c r="N18" s="39" t="s">
        <v>16</v>
      </c>
      <c r="O18" s="39" t="s">
        <v>1203</v>
      </c>
      <c r="P18" s="39" t="s">
        <v>47</v>
      </c>
      <c r="Q18" s="39" t="s">
        <v>1221</v>
      </c>
      <c r="R18" s="39" t="s">
        <v>20</v>
      </c>
      <c r="S18" s="39" t="s">
        <v>29</v>
      </c>
      <c r="T18" s="39" t="s">
        <v>1245</v>
      </c>
      <c r="U18" s="39" t="s">
        <v>1</v>
      </c>
      <c r="V18" s="39" t="s">
        <v>28</v>
      </c>
      <c r="W18" s="39" t="s">
        <v>40</v>
      </c>
      <c r="X18" s="39" t="s">
        <v>41</v>
      </c>
      <c r="Y18" s="39" t="s">
        <v>52</v>
      </c>
      <c r="Z18" s="39" t="s">
        <v>55</v>
      </c>
      <c r="AA18" s="39" t="s">
        <v>1252</v>
      </c>
      <c r="AB18" s="39" t="s">
        <v>1218</v>
      </c>
      <c r="AC18" s="39" t="s">
        <v>61</v>
      </c>
      <c r="AD18" s="39" t="s">
        <v>62</v>
      </c>
      <c r="AE18" s="39" t="s">
        <v>3</v>
      </c>
      <c r="AF18" s="39"/>
      <c r="AG18" s="39"/>
      <c r="AH18" s="39"/>
      <c r="AI18" s="39"/>
      <c r="AJ18" s="39"/>
      <c r="AK18" s="39"/>
      <c r="AL18" s="39"/>
      <c r="AM18" s="39"/>
      <c r="AN18" s="39"/>
      <c r="AO18" s="39"/>
      <c r="AP18" s="39"/>
      <c r="AQ18" s="39"/>
      <c r="AR18" s="39"/>
      <c r="AS18" s="39"/>
      <c r="AT18" s="39"/>
      <c r="AU18" s="39"/>
      <c r="AV18" s="39"/>
      <c r="AW18" s="39"/>
      <c r="AX18" s="39"/>
      <c r="AY18" s="39"/>
      <c r="AZ18" s="39"/>
      <c r="BA18" s="39"/>
      <c r="BB18" s="39"/>
      <c r="BC18" s="39"/>
      <c r="BD18" s="39"/>
      <c r="BE18" s="39"/>
      <c r="BF18" s="39"/>
      <c r="BG18" s="39"/>
      <c r="BH18" s="39"/>
      <c r="BI18" s="39"/>
      <c r="BJ18" s="39"/>
      <c r="BK18" s="39"/>
      <c r="BL18" s="39"/>
      <c r="BM18" s="39"/>
      <c r="BN18" s="39"/>
      <c r="BO18" s="39"/>
      <c r="BP18" s="39"/>
      <c r="BQ18" s="39"/>
      <c r="BR18" s="39"/>
      <c r="BS18" s="39"/>
      <c r="BT18" s="39"/>
      <c r="BU18" s="39"/>
      <c r="BV18" s="39"/>
      <c r="BW18" s="39"/>
      <c r="BX18" s="39"/>
      <c r="BY18" s="39"/>
      <c r="BZ18" s="39"/>
      <c r="CA18" s="39"/>
      <c r="CB18" s="39"/>
      <c r="CC18" s="39"/>
      <c r="CD18" s="39"/>
      <c r="CE18" s="39"/>
      <c r="CF18" s="39"/>
      <c r="CG18" s="39"/>
      <c r="CH18" s="39"/>
      <c r="CI18" s="39"/>
      <c r="CJ18" s="39"/>
      <c r="CK18" s="39"/>
      <c r="CL18" s="39"/>
      <c r="CM18" s="39"/>
      <c r="CN18" s="39"/>
      <c r="CO18" s="39"/>
      <c r="CP18" s="39"/>
      <c r="CQ18" s="39"/>
      <c r="CR18" s="39"/>
      <c r="CS18" s="39"/>
      <c r="CT18" s="39"/>
      <c r="CU18" s="39"/>
      <c r="CV18" s="39"/>
      <c r="CW18" s="39"/>
      <c r="CX18" s="39"/>
      <c r="CY18" s="39"/>
      <c r="CZ18" s="39"/>
      <c r="DA18" s="39"/>
      <c r="DB18" s="39"/>
      <c r="DC18" s="39"/>
      <c r="DD18" s="39"/>
      <c r="DE18" s="39"/>
      <c r="DF18" s="39"/>
      <c r="DG18" s="39"/>
      <c r="DH18" s="39"/>
      <c r="DI18" s="39"/>
      <c r="DJ18" s="39"/>
      <c r="DK18" s="39"/>
      <c r="DL18" s="39"/>
      <c r="DM18" s="39"/>
      <c r="DN18" s="39"/>
      <c r="DO18" s="39"/>
      <c r="DP18" s="39"/>
      <c r="DQ18" s="39"/>
    </row>
    <row r="19" spans="1:121">
      <c r="A19" s="66"/>
      <c r="B19" s="36" t="s">
        <v>2819</v>
      </c>
      <c r="C19" s="37" t="s">
        <v>2820</v>
      </c>
      <c r="D19" s="36" t="s">
        <v>1120</v>
      </c>
      <c r="E19" s="36" t="s">
        <v>48</v>
      </c>
      <c r="F19" s="36" t="s">
        <v>1127</v>
      </c>
      <c r="G19" s="36" t="s">
        <v>68</v>
      </c>
      <c r="H19" s="36" t="s">
        <v>8</v>
      </c>
      <c r="I19" s="36" t="s">
        <v>65</v>
      </c>
      <c r="J19" s="36" t="s">
        <v>1136</v>
      </c>
      <c r="K19" s="36" t="s">
        <v>26</v>
      </c>
      <c r="L19" s="36" t="s">
        <v>49</v>
      </c>
      <c r="M19" s="36" t="s">
        <v>58</v>
      </c>
      <c r="N19" s="36" t="s">
        <v>2792</v>
      </c>
      <c r="O19" s="36" t="s">
        <v>10</v>
      </c>
      <c r="P19" s="36" t="s">
        <v>12</v>
      </c>
      <c r="Q19" s="36" t="s">
        <v>13</v>
      </c>
      <c r="R19" s="36" t="s">
        <v>11</v>
      </c>
      <c r="S19" s="36" t="s">
        <v>50</v>
      </c>
      <c r="T19" s="36" t="s">
        <v>1152</v>
      </c>
      <c r="U19" s="36" t="s">
        <v>1155</v>
      </c>
      <c r="V19" s="36" t="s">
        <v>14</v>
      </c>
      <c r="W19" s="36" t="s">
        <v>59</v>
      </c>
      <c r="X19" s="36" t="s">
        <v>6</v>
      </c>
      <c r="Y19" s="36" t="s">
        <v>44</v>
      </c>
      <c r="Z19" s="36" t="s">
        <v>1165</v>
      </c>
      <c r="AA19" s="36" t="s">
        <v>66</v>
      </c>
      <c r="AB19" s="36" t="s">
        <v>1170</v>
      </c>
      <c r="AC19" s="36" t="s">
        <v>24</v>
      </c>
      <c r="AD19" s="36" t="s">
        <v>1125</v>
      </c>
      <c r="AE19" s="36" t="s">
        <v>0</v>
      </c>
      <c r="AF19" s="36" t="s">
        <v>1179</v>
      </c>
      <c r="AG19" s="36" t="s">
        <v>1182</v>
      </c>
      <c r="AH19" s="36" t="s">
        <v>33</v>
      </c>
      <c r="AI19" s="36" t="s">
        <v>37</v>
      </c>
      <c r="AJ19" s="36" t="s">
        <v>9</v>
      </c>
      <c r="AK19" s="36" t="s">
        <v>1192</v>
      </c>
      <c r="AL19" s="36" t="s">
        <v>56</v>
      </c>
      <c r="AM19" s="36" t="s">
        <v>57</v>
      </c>
      <c r="AN19" s="36" t="s">
        <v>4</v>
      </c>
      <c r="AO19" s="36" t="s">
        <v>63</v>
      </c>
      <c r="AP19" s="36" t="s">
        <v>1205</v>
      </c>
      <c r="AQ19" s="36" t="s">
        <v>1207</v>
      </c>
      <c r="AR19" s="36" t="s">
        <v>39</v>
      </c>
      <c r="AS19" s="36" t="s">
        <v>16</v>
      </c>
      <c r="AT19" s="36" t="s">
        <v>18</v>
      </c>
      <c r="AU19" s="36" t="s">
        <v>1203</v>
      </c>
      <c r="AV19" s="36" t="s">
        <v>7</v>
      </c>
      <c r="AW19" s="36" t="s">
        <v>19</v>
      </c>
      <c r="AX19" s="36" t="s">
        <v>34</v>
      </c>
      <c r="AY19" s="36" t="s">
        <v>47</v>
      </c>
      <c r="AZ19" s="36" t="s">
        <v>53</v>
      </c>
      <c r="BA19" s="36" t="s">
        <v>1122</v>
      </c>
      <c r="BB19" s="36" t="s">
        <v>5</v>
      </c>
      <c r="BC19" s="36" t="s">
        <v>1225</v>
      </c>
      <c r="BD19" s="36" t="s">
        <v>1230</v>
      </c>
      <c r="BE19" s="36" t="s">
        <v>25</v>
      </c>
      <c r="BF19" s="36" t="s">
        <v>20</v>
      </c>
      <c r="BG19" s="36" t="s">
        <v>1194</v>
      </c>
      <c r="BH19" s="36" t="s">
        <v>60</v>
      </c>
      <c r="BI19" s="36" t="s">
        <v>1159</v>
      </c>
      <c r="BJ19" s="36" t="s">
        <v>1237</v>
      </c>
      <c r="BK19" s="36" t="s">
        <v>69</v>
      </c>
      <c r="BL19" s="36" t="s">
        <v>1240</v>
      </c>
      <c r="BM19" s="36" t="s">
        <v>1242</v>
      </c>
      <c r="BN19" s="36" t="s">
        <v>1245</v>
      </c>
      <c r="BO19" s="36" t="s">
        <v>1184</v>
      </c>
      <c r="BP19" s="36" t="s">
        <v>67</v>
      </c>
      <c r="BQ19" s="36" t="s">
        <v>35</v>
      </c>
      <c r="BR19" s="36" t="s">
        <v>36</v>
      </c>
      <c r="BS19" s="36" t="s">
        <v>30</v>
      </c>
      <c r="BT19" s="36" t="s">
        <v>54</v>
      </c>
      <c r="BU19" s="36" t="s">
        <v>28</v>
      </c>
      <c r="BV19" s="36" t="s">
        <v>17</v>
      </c>
      <c r="BW19" s="36" t="s">
        <v>40</v>
      </c>
      <c r="BX19" s="36" t="s">
        <v>41</v>
      </c>
      <c r="BY19" s="36" t="s">
        <v>52</v>
      </c>
      <c r="BZ19" s="36" t="s">
        <v>1252</v>
      </c>
      <c r="CA19" s="36" t="s">
        <v>1118</v>
      </c>
      <c r="CB19" s="36" t="s">
        <v>1256</v>
      </c>
      <c r="CC19" s="36" t="s">
        <v>31</v>
      </c>
      <c r="CD19" s="36" t="s">
        <v>1258</v>
      </c>
      <c r="CE19" s="36" t="s">
        <v>1162</v>
      </c>
      <c r="CF19" s="36" t="s">
        <v>1261</v>
      </c>
      <c r="CG19" s="36" t="s">
        <v>43</v>
      </c>
      <c r="CH19" s="36" t="s">
        <v>61</v>
      </c>
      <c r="CI19" s="36" t="s">
        <v>62</v>
      </c>
      <c r="CJ19" s="36" t="s">
        <v>51</v>
      </c>
      <c r="CK19" s="36" t="s">
        <v>38</v>
      </c>
      <c r="CL19" s="36" t="s">
        <v>1268</v>
      </c>
      <c r="CM19" s="36" t="s">
        <v>3</v>
      </c>
      <c r="CN19" s="36" t="s">
        <v>15</v>
      </c>
      <c r="CO19" s="36"/>
      <c r="CP19" s="36"/>
      <c r="CQ19" s="36"/>
      <c r="CR19" s="36"/>
      <c r="CS19" s="36"/>
      <c r="CT19" s="36"/>
      <c r="CU19" s="36"/>
      <c r="CV19" s="36"/>
      <c r="CW19" s="36"/>
      <c r="CX19" s="36"/>
      <c r="CY19" s="36"/>
      <c r="CZ19" s="36"/>
      <c r="DA19" s="36"/>
      <c r="DB19" s="36"/>
      <c r="DC19" s="36"/>
      <c r="DD19" s="36"/>
      <c r="DE19" s="36"/>
      <c r="DF19" s="36"/>
      <c r="DG19" s="36"/>
      <c r="DH19" s="36"/>
      <c r="DI19" s="36"/>
      <c r="DJ19" s="36"/>
      <c r="DK19" s="36"/>
      <c r="DL19" s="36"/>
      <c r="DM19" s="36"/>
      <c r="DN19" s="36"/>
      <c r="DO19" s="36"/>
      <c r="DP19" s="36"/>
      <c r="DQ19" s="36"/>
    </row>
    <row r="20" spans="1:121">
      <c r="A20" s="66"/>
      <c r="B20" s="36" t="s">
        <v>2821</v>
      </c>
      <c r="C20" s="37" t="s">
        <v>2822</v>
      </c>
      <c r="D20" s="36"/>
      <c r="E20" s="36"/>
      <c r="F20" s="36"/>
      <c r="G20" s="36"/>
      <c r="H20" s="36"/>
      <c r="I20" s="36"/>
      <c r="J20" s="36"/>
      <c r="K20" s="36"/>
      <c r="L20" s="36"/>
      <c r="M20" s="36"/>
      <c r="N20" s="36"/>
      <c r="O20" s="36"/>
      <c r="P20" s="36"/>
      <c r="Q20" s="36"/>
      <c r="R20" s="36"/>
      <c r="S20" s="36"/>
      <c r="T20" s="36"/>
      <c r="U20" s="36"/>
      <c r="V20" s="36"/>
      <c r="W20" s="36"/>
      <c r="X20" s="36"/>
      <c r="Y20" s="36"/>
      <c r="Z20" s="36"/>
      <c r="AA20" s="36"/>
      <c r="AB20" s="36"/>
      <c r="AC20" s="36"/>
      <c r="AD20" s="36"/>
      <c r="AE20" s="36"/>
      <c r="AF20" s="36"/>
      <c r="AG20" s="36"/>
      <c r="AH20" s="36"/>
      <c r="AI20" s="36"/>
      <c r="AJ20" s="36"/>
      <c r="AK20" s="36"/>
      <c r="AL20" s="36"/>
      <c r="AM20" s="36"/>
      <c r="AN20" s="36"/>
      <c r="AO20" s="36"/>
      <c r="AP20" s="36"/>
      <c r="AQ20" s="36"/>
      <c r="AR20" s="36"/>
      <c r="AS20" s="36"/>
      <c r="AT20" s="36"/>
      <c r="AU20" s="36"/>
      <c r="AV20" s="36"/>
      <c r="AW20" s="36"/>
      <c r="AX20" s="36"/>
      <c r="AY20" s="36"/>
      <c r="AZ20" s="36"/>
      <c r="BA20" s="36"/>
      <c r="BB20" s="36"/>
      <c r="BC20" s="36"/>
      <c r="BD20" s="36"/>
      <c r="BE20" s="36"/>
      <c r="BF20" s="36"/>
      <c r="BG20" s="36"/>
      <c r="BH20" s="36"/>
      <c r="BI20" s="36"/>
      <c r="BJ20" s="36"/>
      <c r="BK20" s="36"/>
      <c r="BL20" s="36"/>
      <c r="BM20" s="36"/>
      <c r="BN20" s="36"/>
      <c r="BO20" s="36"/>
      <c r="BP20" s="36"/>
      <c r="BQ20" s="36"/>
      <c r="BR20" s="36"/>
      <c r="BS20" s="36"/>
      <c r="BT20" s="36"/>
      <c r="BU20" s="36"/>
      <c r="BV20" s="36"/>
      <c r="BW20" s="36"/>
      <c r="BX20" s="36"/>
      <c r="BY20" s="36"/>
      <c r="BZ20" s="36"/>
      <c r="CA20" s="36"/>
      <c r="CB20" s="36"/>
      <c r="CC20" s="36"/>
      <c r="CD20" s="36"/>
      <c r="CE20" s="36"/>
      <c r="CF20" s="36"/>
      <c r="CG20" s="36"/>
      <c r="CH20" s="36"/>
      <c r="CI20" s="36"/>
      <c r="CJ20" s="36"/>
      <c r="CK20" s="36"/>
      <c r="CL20" s="36"/>
      <c r="CM20" s="36"/>
      <c r="CN20" s="36"/>
      <c r="CO20" s="36"/>
      <c r="CP20" s="36"/>
      <c r="CQ20" s="36"/>
      <c r="CR20" s="36"/>
      <c r="CS20" s="36"/>
      <c r="CT20" s="36"/>
      <c r="CU20" s="36"/>
      <c r="CV20" s="36"/>
      <c r="CW20" s="36"/>
      <c r="CX20" s="36"/>
      <c r="CY20" s="36"/>
      <c r="CZ20" s="36"/>
      <c r="DA20" s="36"/>
      <c r="DB20" s="36"/>
      <c r="DC20" s="36"/>
      <c r="DD20" s="36"/>
      <c r="DE20" s="36"/>
      <c r="DF20" s="36"/>
      <c r="DG20" s="36"/>
      <c r="DH20" s="36"/>
      <c r="DI20" s="36"/>
      <c r="DJ20" s="36"/>
      <c r="DK20" s="36"/>
      <c r="DL20" s="36"/>
      <c r="DM20" s="36"/>
      <c r="DN20" s="36"/>
      <c r="DO20" s="36"/>
      <c r="DP20" s="36"/>
      <c r="DQ20" s="36"/>
    </row>
    <row r="21" spans="1:121">
      <c r="A21" s="66"/>
      <c r="B21" s="36" t="s">
        <v>2823</v>
      </c>
      <c r="C21" s="37" t="s">
        <v>2824</v>
      </c>
      <c r="D21" s="36"/>
      <c r="E21" s="36"/>
      <c r="F21" s="36"/>
      <c r="G21" s="36"/>
      <c r="H21" s="36"/>
      <c r="I21" s="36"/>
      <c r="J21" s="36"/>
      <c r="K21" s="36"/>
      <c r="L21" s="36"/>
      <c r="M21" s="36"/>
      <c r="N21" s="36"/>
      <c r="O21" s="36"/>
      <c r="P21" s="36"/>
      <c r="Q21" s="36"/>
      <c r="R21" s="36"/>
      <c r="S21" s="36"/>
      <c r="T21" s="36"/>
      <c r="U21" s="36"/>
      <c r="V21" s="36"/>
      <c r="W21" s="36"/>
      <c r="X21" s="36"/>
      <c r="Y21" s="36"/>
      <c r="Z21" s="36"/>
      <c r="AA21" s="36"/>
      <c r="AB21" s="36"/>
      <c r="AC21" s="36"/>
      <c r="AD21" s="36"/>
      <c r="AE21" s="36"/>
      <c r="AF21" s="36"/>
      <c r="AG21" s="36"/>
      <c r="AH21" s="36"/>
      <c r="AI21" s="36"/>
      <c r="AJ21" s="36"/>
      <c r="AK21" s="36"/>
      <c r="AL21" s="36"/>
      <c r="AM21" s="36"/>
      <c r="AN21" s="36"/>
      <c r="AO21" s="36"/>
      <c r="AP21" s="36"/>
      <c r="AQ21" s="36"/>
      <c r="AR21" s="36"/>
      <c r="AS21" s="36"/>
      <c r="AT21" s="36"/>
      <c r="AU21" s="36"/>
      <c r="AV21" s="36"/>
      <c r="AW21" s="36"/>
      <c r="AX21" s="36"/>
      <c r="AY21" s="36"/>
      <c r="AZ21" s="36"/>
      <c r="BA21" s="36"/>
      <c r="BB21" s="36"/>
      <c r="BC21" s="36"/>
      <c r="BD21" s="36"/>
      <c r="BE21" s="36"/>
      <c r="BF21" s="36"/>
      <c r="BG21" s="36"/>
      <c r="BH21" s="36"/>
      <c r="BI21" s="36"/>
      <c r="BJ21" s="36"/>
      <c r="BK21" s="36"/>
      <c r="BL21" s="36"/>
      <c r="BM21" s="36"/>
      <c r="BN21" s="36"/>
      <c r="BO21" s="36"/>
      <c r="BP21" s="36"/>
      <c r="BQ21" s="36"/>
      <c r="BR21" s="36"/>
      <c r="BS21" s="36"/>
      <c r="BT21" s="36"/>
      <c r="BU21" s="36"/>
      <c r="BV21" s="36"/>
      <c r="BW21" s="36"/>
      <c r="BX21" s="36"/>
      <c r="BY21" s="36"/>
      <c r="BZ21" s="36"/>
      <c r="CA21" s="36"/>
      <c r="CB21" s="36"/>
      <c r="CC21" s="36"/>
      <c r="CD21" s="36"/>
      <c r="CE21" s="36"/>
      <c r="CF21" s="36"/>
      <c r="CG21" s="36"/>
      <c r="CH21" s="36"/>
      <c r="CI21" s="36"/>
      <c r="CJ21" s="36"/>
      <c r="CK21" s="36"/>
      <c r="CL21" s="36"/>
      <c r="CM21" s="36"/>
      <c r="CN21" s="36"/>
      <c r="CO21" s="36"/>
      <c r="CP21" s="36"/>
      <c r="CQ21" s="36"/>
      <c r="CR21" s="36"/>
      <c r="CS21" s="36"/>
      <c r="CT21" s="36"/>
      <c r="CU21" s="36"/>
      <c r="CV21" s="36"/>
      <c r="CW21" s="36"/>
      <c r="CX21" s="36"/>
      <c r="CY21" s="36"/>
      <c r="CZ21" s="36"/>
      <c r="DA21" s="36"/>
      <c r="DB21" s="36"/>
      <c r="DC21" s="36"/>
      <c r="DD21" s="36"/>
      <c r="DE21" s="36"/>
      <c r="DF21" s="36"/>
      <c r="DG21" s="36"/>
      <c r="DH21" s="36"/>
      <c r="DI21" s="36"/>
      <c r="DJ21" s="36"/>
      <c r="DK21" s="36"/>
      <c r="DL21" s="36"/>
      <c r="DM21" s="36"/>
      <c r="DN21" s="36"/>
      <c r="DO21" s="36"/>
      <c r="DP21" s="36"/>
      <c r="DQ21" s="36"/>
    </row>
    <row r="22" spans="1:121">
      <c r="A22" s="66"/>
      <c r="B22" s="36" t="s">
        <v>2825</v>
      </c>
      <c r="C22" s="36" t="s">
        <v>2824</v>
      </c>
      <c r="D22" s="36" t="s">
        <v>14</v>
      </c>
      <c r="E22" s="36" t="s">
        <v>1165</v>
      </c>
      <c r="F22" s="36" t="s">
        <v>39</v>
      </c>
      <c r="G22" s="36" t="s">
        <v>5</v>
      </c>
      <c r="H22" s="36"/>
      <c r="I22" s="36"/>
      <c r="J22" s="36"/>
      <c r="K22" s="36"/>
      <c r="L22" s="36"/>
      <c r="M22" s="36"/>
      <c r="N22" s="36"/>
      <c r="O22" s="36"/>
      <c r="P22" s="36"/>
      <c r="Q22" s="36"/>
      <c r="R22" s="36"/>
      <c r="S22" s="36"/>
      <c r="T22" s="36"/>
      <c r="U22" s="36"/>
      <c r="V22" s="36"/>
      <c r="W22" s="36"/>
      <c r="X22" s="36"/>
      <c r="Y22" s="36"/>
      <c r="Z22" s="36"/>
      <c r="AA22" s="36"/>
      <c r="AB22" s="36"/>
      <c r="AC22" s="36"/>
      <c r="AD22" s="36"/>
      <c r="AE22" s="36"/>
      <c r="AF22" s="36"/>
      <c r="AG22" s="36"/>
      <c r="AH22" s="36"/>
      <c r="AI22" s="36"/>
      <c r="AJ22" s="36"/>
      <c r="AK22" s="36"/>
      <c r="AL22" s="36"/>
      <c r="AM22" s="36"/>
      <c r="AN22" s="36"/>
      <c r="AO22" s="36"/>
      <c r="AP22" s="36"/>
      <c r="AQ22" s="36"/>
      <c r="AR22" s="36"/>
      <c r="AS22" s="36"/>
      <c r="AT22" s="36"/>
      <c r="AU22" s="36"/>
      <c r="AV22" s="36"/>
      <c r="AW22" s="36"/>
      <c r="AX22" s="36"/>
      <c r="AY22" s="36"/>
      <c r="AZ22" s="36"/>
      <c r="BA22" s="36"/>
      <c r="BB22" s="36"/>
      <c r="BC22" s="36"/>
      <c r="BD22" s="36"/>
      <c r="BE22" s="36"/>
      <c r="BF22" s="36"/>
      <c r="BG22" s="36"/>
      <c r="BH22" s="36"/>
      <c r="BI22" s="36"/>
      <c r="BJ22" s="36"/>
      <c r="BK22" s="36"/>
      <c r="BL22" s="36"/>
      <c r="BM22" s="36"/>
      <c r="BN22" s="36"/>
      <c r="BO22" s="36"/>
      <c r="BP22" s="36"/>
      <c r="BQ22" s="36"/>
      <c r="BR22" s="36"/>
      <c r="BS22" s="36"/>
      <c r="BT22" s="36"/>
      <c r="BU22" s="36"/>
      <c r="BV22" s="36"/>
      <c r="BW22" s="36"/>
      <c r="BX22" s="36"/>
      <c r="BY22" s="36"/>
      <c r="BZ22" s="36"/>
      <c r="CA22" s="36"/>
      <c r="CB22" s="36"/>
      <c r="CC22" s="36"/>
      <c r="CD22" s="36"/>
      <c r="CE22" s="36"/>
      <c r="CF22" s="36"/>
      <c r="CG22" s="36"/>
      <c r="CH22" s="36"/>
      <c r="CI22" s="36"/>
      <c r="CJ22" s="36"/>
      <c r="CK22" s="36"/>
      <c r="CL22" s="36"/>
      <c r="CM22" s="36"/>
      <c r="CN22" s="36"/>
      <c r="CO22" s="36"/>
      <c r="CP22" s="36"/>
      <c r="CQ22" s="36"/>
      <c r="CR22" s="36"/>
      <c r="CS22" s="36"/>
      <c r="CT22" s="36"/>
      <c r="CU22" s="36"/>
      <c r="CV22" s="36"/>
      <c r="CW22" s="36"/>
      <c r="CX22" s="36"/>
      <c r="CY22" s="36"/>
      <c r="CZ22" s="36"/>
      <c r="DA22" s="36"/>
      <c r="DB22" s="36"/>
      <c r="DC22" s="36"/>
      <c r="DD22" s="36"/>
      <c r="DE22" s="36"/>
      <c r="DF22" s="36"/>
      <c r="DG22" s="36"/>
      <c r="DH22" s="36"/>
      <c r="DI22" s="36"/>
      <c r="DJ22" s="36"/>
      <c r="DK22" s="36"/>
      <c r="DL22" s="36"/>
      <c r="DM22" s="36"/>
      <c r="DN22" s="36"/>
      <c r="DO22" s="36"/>
      <c r="DP22" s="36"/>
      <c r="DQ22" s="36"/>
    </row>
    <row r="23" spans="1:121">
      <c r="A23" s="66"/>
      <c r="B23" s="36" t="s">
        <v>2826</v>
      </c>
      <c r="C23" s="36" t="s">
        <v>2824</v>
      </c>
      <c r="D23" s="36" t="s">
        <v>64</v>
      </c>
      <c r="E23" s="36" t="s">
        <v>1134</v>
      </c>
      <c r="F23" s="36" t="s">
        <v>1136</v>
      </c>
      <c r="G23" s="36" t="s">
        <v>2792</v>
      </c>
      <c r="H23" s="36" t="s">
        <v>12</v>
      </c>
      <c r="I23" s="36" t="s">
        <v>11</v>
      </c>
      <c r="J23" s="36" t="s">
        <v>44</v>
      </c>
      <c r="K23" s="36" t="s">
        <v>1165</v>
      </c>
      <c r="L23" s="36" t="s">
        <v>24</v>
      </c>
      <c r="M23" s="36" t="s">
        <v>1168</v>
      </c>
      <c r="N23" s="36" t="s">
        <v>33</v>
      </c>
      <c r="O23" s="36" t="s">
        <v>22</v>
      </c>
      <c r="P23" s="36" t="s">
        <v>56</v>
      </c>
      <c r="Q23" s="36" t="s">
        <v>57</v>
      </c>
      <c r="R23" s="36" t="s">
        <v>4</v>
      </c>
      <c r="S23" s="36" t="s">
        <v>1114</v>
      </c>
      <c r="T23" s="36" t="s">
        <v>1205</v>
      </c>
      <c r="U23" s="36" t="s">
        <v>1207</v>
      </c>
      <c r="V23" s="36" t="s">
        <v>19</v>
      </c>
      <c r="W23" s="36" t="s">
        <v>5</v>
      </c>
      <c r="X23" s="36" t="s">
        <v>1230</v>
      </c>
      <c r="Y23" s="36" t="s">
        <v>25</v>
      </c>
      <c r="Z23" s="36" t="s">
        <v>29</v>
      </c>
      <c r="AA23" s="36" t="s">
        <v>60</v>
      </c>
      <c r="AB23" s="36" t="s">
        <v>1159</v>
      </c>
      <c r="AC23" s="36" t="s">
        <v>1242</v>
      </c>
      <c r="AD23" s="36" t="s">
        <v>35</v>
      </c>
      <c r="AE23" s="36" t="s">
        <v>36</v>
      </c>
      <c r="AF23" s="36" t="s">
        <v>30</v>
      </c>
      <c r="AG23" s="36" t="s">
        <v>1</v>
      </c>
      <c r="AH23" s="36" t="s">
        <v>17</v>
      </c>
      <c r="AI23" s="36" t="s">
        <v>55</v>
      </c>
      <c r="AJ23" s="36" t="s">
        <v>61</v>
      </c>
      <c r="AK23" s="36" t="s">
        <v>62</v>
      </c>
      <c r="AL23" s="36" t="s">
        <v>1232</v>
      </c>
      <c r="AM23" s="36"/>
      <c r="AN23" s="36"/>
      <c r="AO23" s="36"/>
      <c r="AP23" s="36"/>
      <c r="AQ23" s="36"/>
      <c r="AR23" s="36"/>
      <c r="AS23" s="36"/>
      <c r="AT23" s="36"/>
      <c r="AU23" s="36"/>
      <c r="AV23" s="36"/>
      <c r="AW23" s="36"/>
      <c r="AX23" s="36"/>
      <c r="AY23" s="36"/>
      <c r="AZ23" s="36"/>
      <c r="BA23" s="36"/>
      <c r="BB23" s="36"/>
      <c r="BC23" s="36"/>
      <c r="BD23" s="36"/>
      <c r="BE23" s="36"/>
      <c r="BF23" s="36"/>
      <c r="BG23" s="36"/>
      <c r="BH23" s="36"/>
      <c r="BI23" s="36"/>
      <c r="BJ23" s="36"/>
      <c r="BK23" s="36"/>
      <c r="BL23" s="36"/>
      <c r="BM23" s="36"/>
      <c r="BN23" s="36"/>
      <c r="BO23" s="36"/>
      <c r="BP23" s="36"/>
      <c r="BQ23" s="36"/>
      <c r="BR23" s="36"/>
      <c r="BS23" s="36"/>
      <c r="BT23" s="36"/>
      <c r="BU23" s="36"/>
      <c r="BV23" s="36"/>
      <c r="BW23" s="36"/>
      <c r="BX23" s="36"/>
      <c r="BY23" s="36"/>
      <c r="BZ23" s="36"/>
      <c r="CA23" s="36"/>
      <c r="CB23" s="36"/>
      <c r="CC23" s="36"/>
      <c r="CD23" s="36"/>
      <c r="CE23" s="36"/>
      <c r="CF23" s="36"/>
      <c r="CG23" s="36"/>
      <c r="CH23" s="36"/>
      <c r="CI23" s="36"/>
      <c r="CJ23" s="36"/>
      <c r="CK23" s="36"/>
      <c r="CL23" s="36"/>
      <c r="CM23" s="36"/>
      <c r="CN23" s="36"/>
      <c r="CO23" s="36"/>
      <c r="CP23" s="36"/>
      <c r="CQ23" s="36"/>
      <c r="CR23" s="36"/>
      <c r="CS23" s="36"/>
      <c r="CT23" s="36"/>
      <c r="CU23" s="36"/>
      <c r="CV23" s="36"/>
      <c r="CW23" s="36"/>
      <c r="CX23" s="36"/>
      <c r="CY23" s="36"/>
      <c r="CZ23" s="36"/>
      <c r="DA23" s="36"/>
      <c r="DB23" s="36"/>
      <c r="DC23" s="36"/>
      <c r="DD23" s="36"/>
      <c r="DE23" s="36"/>
      <c r="DF23" s="36"/>
      <c r="DG23" s="36"/>
      <c r="DH23" s="36"/>
      <c r="DI23" s="36"/>
      <c r="DJ23" s="36"/>
      <c r="DK23" s="36"/>
      <c r="DL23" s="36"/>
      <c r="DM23" s="36"/>
      <c r="DN23" s="36"/>
      <c r="DO23" s="36"/>
      <c r="DP23" s="36"/>
      <c r="DQ23" s="36"/>
    </row>
    <row r="24" spans="1:121">
      <c r="A24" s="66"/>
      <c r="B24" s="36" t="s">
        <v>2827</v>
      </c>
      <c r="C24" s="36" t="s">
        <v>2824</v>
      </c>
      <c r="D24" s="36" t="s">
        <v>1116</v>
      </c>
      <c r="E24" s="36" t="s">
        <v>1179</v>
      </c>
      <c r="F24" s="36" t="s">
        <v>63</v>
      </c>
      <c r="G24" s="36" t="s">
        <v>1258</v>
      </c>
      <c r="H24" s="36" t="s">
        <v>1162</v>
      </c>
      <c r="I24" s="36" t="s">
        <v>38</v>
      </c>
      <c r="J24" s="36"/>
      <c r="K24" s="36"/>
      <c r="L24" s="36"/>
      <c r="M24" s="36"/>
      <c r="N24" s="36"/>
      <c r="O24" s="36"/>
      <c r="P24" s="36"/>
      <c r="Q24" s="36"/>
      <c r="R24" s="36"/>
      <c r="S24" s="36"/>
      <c r="T24" s="36"/>
      <c r="U24" s="36"/>
      <c r="V24" s="36"/>
      <c r="W24" s="36"/>
      <c r="X24" s="36"/>
      <c r="Y24" s="36"/>
      <c r="Z24" s="36"/>
      <c r="AA24" s="36"/>
      <c r="AB24" s="36"/>
      <c r="AC24" s="36"/>
      <c r="AD24" s="36"/>
      <c r="AE24" s="36"/>
      <c r="AF24" s="36"/>
      <c r="AG24" s="36"/>
      <c r="AH24" s="36"/>
      <c r="AI24" s="36"/>
      <c r="AJ24" s="36"/>
      <c r="AK24" s="36"/>
      <c r="AL24" s="36"/>
      <c r="AM24" s="36"/>
      <c r="AN24" s="36"/>
      <c r="AO24" s="36"/>
      <c r="AP24" s="36"/>
      <c r="AQ24" s="36"/>
      <c r="AR24" s="36"/>
      <c r="AS24" s="36"/>
      <c r="AT24" s="36"/>
      <c r="AU24" s="36"/>
      <c r="AV24" s="36"/>
      <c r="AW24" s="36"/>
      <c r="AX24" s="36"/>
      <c r="AY24" s="36"/>
      <c r="AZ24" s="36"/>
      <c r="BA24" s="36"/>
      <c r="BB24" s="36"/>
      <c r="BC24" s="36"/>
      <c r="BD24" s="36"/>
      <c r="BE24" s="36"/>
      <c r="BF24" s="36"/>
      <c r="BG24" s="36"/>
      <c r="BH24" s="36"/>
      <c r="BI24" s="36"/>
      <c r="BJ24" s="36"/>
      <c r="BK24" s="36"/>
      <c r="BL24" s="36"/>
      <c r="BM24" s="36"/>
      <c r="BN24" s="36"/>
      <c r="BO24" s="36"/>
      <c r="BP24" s="36"/>
      <c r="BQ24" s="36"/>
      <c r="BR24" s="36"/>
      <c r="BS24" s="36"/>
      <c r="BT24" s="36"/>
      <c r="BU24" s="36"/>
      <c r="BV24" s="36"/>
      <c r="BW24" s="36"/>
      <c r="BX24" s="36"/>
      <c r="BY24" s="36"/>
      <c r="BZ24" s="36"/>
      <c r="CA24" s="36"/>
      <c r="CB24" s="36"/>
      <c r="CC24" s="36"/>
      <c r="CD24" s="36"/>
      <c r="CE24" s="36"/>
      <c r="CF24" s="36"/>
      <c r="CG24" s="36"/>
      <c r="CH24" s="36"/>
      <c r="CI24" s="36"/>
      <c r="CJ24" s="36"/>
      <c r="CK24" s="36"/>
      <c r="CL24" s="36"/>
      <c r="CM24" s="36"/>
      <c r="CN24" s="36"/>
      <c r="CO24" s="36"/>
      <c r="CP24" s="36"/>
      <c r="CQ24" s="36"/>
      <c r="CR24" s="36"/>
      <c r="CS24" s="36"/>
      <c r="CT24" s="36"/>
      <c r="CU24" s="36"/>
      <c r="CV24" s="36"/>
      <c r="CW24" s="36"/>
      <c r="CX24" s="36"/>
      <c r="CY24" s="36"/>
      <c r="CZ24" s="36"/>
      <c r="DA24" s="36"/>
      <c r="DB24" s="36"/>
      <c r="DC24" s="36"/>
      <c r="DD24" s="36"/>
      <c r="DE24" s="36"/>
      <c r="DF24" s="36"/>
      <c r="DG24" s="36"/>
      <c r="DH24" s="36"/>
      <c r="DI24" s="36"/>
      <c r="DJ24" s="36"/>
      <c r="DK24" s="36"/>
      <c r="DL24" s="36"/>
      <c r="DM24" s="36"/>
      <c r="DN24" s="36"/>
      <c r="DO24" s="36"/>
      <c r="DP24" s="36"/>
      <c r="DQ24" s="36"/>
    </row>
    <row r="25" spans="1:121">
      <c r="A25" s="66"/>
      <c r="B25" s="36" t="s">
        <v>2828</v>
      </c>
      <c r="C25" s="36" t="s">
        <v>2829</v>
      </c>
      <c r="D25" s="36" t="s">
        <v>10</v>
      </c>
      <c r="E25" s="36" t="s">
        <v>6</v>
      </c>
      <c r="F25" s="36" t="s">
        <v>1182</v>
      </c>
      <c r="G25" s="36" t="s">
        <v>1205</v>
      </c>
      <c r="H25" s="36" t="s">
        <v>27</v>
      </c>
      <c r="I25" s="36" t="s">
        <v>52</v>
      </c>
      <c r="J25" s="36" t="s">
        <v>1252</v>
      </c>
      <c r="K25" s="36" t="s">
        <v>1172</v>
      </c>
      <c r="L25" s="36" t="s">
        <v>1265</v>
      </c>
      <c r="M25" s="36"/>
      <c r="N25" s="36"/>
      <c r="O25" s="36"/>
      <c r="P25" s="36"/>
      <c r="Q25" s="36"/>
      <c r="R25" s="36"/>
      <c r="S25" s="36"/>
      <c r="T25" s="36"/>
      <c r="U25" s="36"/>
      <c r="V25" s="36"/>
      <c r="W25" s="36"/>
      <c r="X25" s="36"/>
      <c r="Y25" s="36"/>
      <c r="Z25" s="36"/>
      <c r="AA25" s="36"/>
      <c r="AB25" s="36"/>
      <c r="AC25" s="36"/>
      <c r="AD25" s="36"/>
      <c r="AE25" s="36"/>
      <c r="AF25" s="36"/>
      <c r="AG25" s="36"/>
      <c r="AH25" s="36"/>
      <c r="AI25" s="36"/>
      <c r="AJ25" s="36"/>
      <c r="AK25" s="36"/>
      <c r="AL25" s="36"/>
      <c r="AM25" s="36"/>
      <c r="AN25" s="36"/>
      <c r="AO25" s="36"/>
      <c r="AP25" s="36"/>
      <c r="AQ25" s="36"/>
      <c r="AR25" s="36"/>
      <c r="AS25" s="36"/>
      <c r="AT25" s="36"/>
      <c r="AU25" s="36"/>
      <c r="AV25" s="36"/>
      <c r="AW25" s="36"/>
      <c r="AX25" s="36"/>
      <c r="AY25" s="36"/>
      <c r="AZ25" s="36"/>
      <c r="BA25" s="36"/>
      <c r="BB25" s="36"/>
      <c r="BC25" s="36"/>
      <c r="BD25" s="36"/>
      <c r="BE25" s="36"/>
      <c r="BF25" s="36"/>
      <c r="BG25" s="36"/>
      <c r="BH25" s="36"/>
      <c r="BI25" s="36"/>
      <c r="BJ25" s="36"/>
      <c r="BK25" s="36"/>
      <c r="BL25" s="36"/>
      <c r="BM25" s="36"/>
      <c r="BN25" s="36"/>
      <c r="BO25" s="36"/>
      <c r="BP25" s="36"/>
      <c r="BQ25" s="36"/>
      <c r="BR25" s="36"/>
      <c r="BS25" s="36"/>
      <c r="BT25" s="36"/>
      <c r="BU25" s="36"/>
      <c r="BV25" s="36"/>
      <c r="BW25" s="36"/>
      <c r="BX25" s="36"/>
      <c r="BY25" s="36"/>
      <c r="BZ25" s="36"/>
      <c r="CA25" s="36"/>
      <c r="CB25" s="36"/>
      <c r="CC25" s="36"/>
      <c r="CD25" s="36"/>
      <c r="CE25" s="36"/>
      <c r="CF25" s="36"/>
      <c r="CG25" s="36"/>
      <c r="CH25" s="36"/>
      <c r="CI25" s="36"/>
      <c r="CJ25" s="36"/>
      <c r="CK25" s="36"/>
      <c r="CL25" s="36"/>
      <c r="CM25" s="36"/>
      <c r="CN25" s="36"/>
      <c r="CO25" s="36"/>
      <c r="CP25" s="36"/>
      <c r="CQ25" s="36"/>
      <c r="CR25" s="36"/>
      <c r="CS25" s="36"/>
      <c r="CT25" s="36"/>
      <c r="CU25" s="36"/>
      <c r="CV25" s="36"/>
      <c r="CW25" s="36"/>
      <c r="CX25" s="36"/>
      <c r="CY25" s="36"/>
      <c r="CZ25" s="36"/>
      <c r="DA25" s="36"/>
      <c r="DB25" s="36"/>
      <c r="DC25" s="36"/>
      <c r="DD25" s="36"/>
      <c r="DE25" s="36"/>
      <c r="DF25" s="36"/>
      <c r="DG25" s="36"/>
      <c r="DH25" s="36"/>
      <c r="DI25" s="36"/>
      <c r="DJ25" s="36"/>
      <c r="DK25" s="36"/>
      <c r="DL25" s="36"/>
      <c r="DM25" s="36"/>
      <c r="DN25" s="36"/>
      <c r="DO25" s="36"/>
      <c r="DP25" s="36"/>
      <c r="DQ25" s="36"/>
    </row>
    <row r="26" spans="1:121">
      <c r="A26" s="66"/>
      <c r="B26" s="36" t="s">
        <v>2830</v>
      </c>
      <c r="C26" s="36" t="s">
        <v>2824</v>
      </c>
      <c r="D26" s="36" t="s">
        <v>49</v>
      </c>
      <c r="E26" s="36" t="s">
        <v>13</v>
      </c>
      <c r="F26" s="36" t="s">
        <v>1168</v>
      </c>
      <c r="G26" s="36" t="s">
        <v>16</v>
      </c>
      <c r="H26" s="36" t="s">
        <v>1203</v>
      </c>
      <c r="I26" s="36" t="s">
        <v>17</v>
      </c>
      <c r="J26" s="36" t="s">
        <v>21</v>
      </c>
      <c r="K26" s="36"/>
      <c r="L26" s="36"/>
      <c r="M26" s="36"/>
      <c r="N26" s="36"/>
      <c r="O26" s="36"/>
      <c r="P26" s="36"/>
      <c r="Q26" s="36"/>
      <c r="R26" s="36"/>
      <c r="S26" s="36"/>
      <c r="T26" s="36"/>
      <c r="U26" s="36"/>
      <c r="V26" s="36"/>
      <c r="W26" s="36"/>
      <c r="X26" s="36"/>
      <c r="Y26" s="36"/>
      <c r="Z26" s="36"/>
      <c r="AA26" s="36"/>
      <c r="AB26" s="36"/>
      <c r="AC26" s="36"/>
      <c r="AD26" s="36"/>
      <c r="AE26" s="36"/>
      <c r="AF26" s="36"/>
      <c r="AG26" s="36"/>
      <c r="AH26" s="36"/>
      <c r="AI26" s="36"/>
      <c r="AJ26" s="36"/>
      <c r="AK26" s="36"/>
      <c r="AL26" s="36"/>
      <c r="AM26" s="36"/>
      <c r="AN26" s="36"/>
      <c r="AO26" s="36"/>
      <c r="AP26" s="36"/>
      <c r="AQ26" s="36"/>
      <c r="AR26" s="36"/>
      <c r="AS26" s="36"/>
      <c r="AT26" s="36"/>
      <c r="AU26" s="36"/>
      <c r="AV26" s="36"/>
      <c r="AW26" s="36"/>
      <c r="AX26" s="36"/>
      <c r="AY26" s="36"/>
      <c r="AZ26" s="36"/>
      <c r="BA26" s="36"/>
      <c r="BB26" s="36"/>
      <c r="BC26" s="36"/>
      <c r="BD26" s="36"/>
      <c r="BE26" s="36"/>
      <c r="BF26" s="36"/>
      <c r="BG26" s="36"/>
      <c r="BH26" s="36"/>
      <c r="BI26" s="36"/>
      <c r="BJ26" s="36"/>
      <c r="BK26" s="36"/>
      <c r="BL26" s="36"/>
      <c r="BM26" s="36"/>
      <c r="BN26" s="36"/>
      <c r="BO26" s="36"/>
      <c r="BP26" s="36"/>
      <c r="BQ26" s="36"/>
      <c r="BR26" s="36"/>
      <c r="BS26" s="36"/>
      <c r="BT26" s="36"/>
      <c r="BU26" s="36"/>
      <c r="BV26" s="36"/>
      <c r="BW26" s="36"/>
      <c r="BX26" s="36"/>
      <c r="BY26" s="36"/>
      <c r="BZ26" s="36"/>
      <c r="CA26" s="36"/>
      <c r="CB26" s="36"/>
      <c r="CC26" s="36"/>
      <c r="CD26" s="36"/>
      <c r="CE26" s="36"/>
      <c r="CF26" s="36"/>
      <c r="CG26" s="36"/>
      <c r="CH26" s="36"/>
      <c r="CI26" s="36"/>
      <c r="CJ26" s="36"/>
      <c r="CK26" s="36"/>
      <c r="CL26" s="36"/>
      <c r="CM26" s="36"/>
      <c r="CN26" s="36"/>
      <c r="CO26" s="36"/>
      <c r="CP26" s="36"/>
      <c r="CQ26" s="36"/>
      <c r="CR26" s="36"/>
      <c r="CS26" s="36"/>
      <c r="CT26" s="36"/>
      <c r="CU26" s="36"/>
      <c r="CV26" s="36"/>
      <c r="CW26" s="36"/>
      <c r="CX26" s="36"/>
      <c r="CY26" s="36"/>
      <c r="CZ26" s="36"/>
      <c r="DA26" s="36"/>
      <c r="DB26" s="36"/>
      <c r="DC26" s="36"/>
      <c r="DD26" s="36"/>
      <c r="DE26" s="36"/>
      <c r="DF26" s="36"/>
      <c r="DG26" s="36"/>
      <c r="DH26" s="36"/>
      <c r="DI26" s="36"/>
      <c r="DJ26" s="36"/>
      <c r="DK26" s="36"/>
      <c r="DL26" s="36"/>
      <c r="DM26" s="36"/>
      <c r="DN26" s="36"/>
      <c r="DO26" s="36"/>
      <c r="DP26" s="36"/>
      <c r="DQ26" s="36"/>
    </row>
    <row r="27" spans="1:121">
      <c r="A27" s="66"/>
      <c r="B27" s="36" t="s">
        <v>2831</v>
      </c>
      <c r="C27" s="37" t="s">
        <v>2822</v>
      </c>
      <c r="D27" s="36"/>
      <c r="E27" s="36"/>
      <c r="F27" s="36"/>
      <c r="G27" s="36"/>
      <c r="H27" s="36"/>
      <c r="I27" s="36"/>
      <c r="J27" s="36"/>
      <c r="K27" s="36"/>
      <c r="L27" s="36"/>
      <c r="M27" s="36"/>
      <c r="N27" s="36"/>
      <c r="O27" s="36"/>
      <c r="P27" s="36"/>
      <c r="Q27" s="36"/>
      <c r="R27" s="36"/>
      <c r="S27" s="36"/>
      <c r="T27" s="36"/>
      <c r="U27" s="36"/>
      <c r="V27" s="36"/>
      <c r="W27" s="36"/>
      <c r="X27" s="36"/>
      <c r="Y27" s="36"/>
      <c r="Z27" s="36"/>
      <c r="AA27" s="36"/>
      <c r="AB27" s="36"/>
      <c r="AC27" s="36"/>
      <c r="AD27" s="36"/>
      <c r="AE27" s="36"/>
      <c r="AF27" s="36"/>
      <c r="AG27" s="36"/>
      <c r="AH27" s="36"/>
      <c r="AI27" s="36"/>
      <c r="AJ27" s="36"/>
      <c r="AK27" s="36"/>
      <c r="AL27" s="36"/>
      <c r="AM27" s="36"/>
      <c r="AN27" s="36"/>
      <c r="AO27" s="36"/>
      <c r="AP27" s="36"/>
      <c r="AQ27" s="36"/>
      <c r="AR27" s="36"/>
      <c r="AS27" s="36"/>
      <c r="AT27" s="36"/>
      <c r="AU27" s="36"/>
      <c r="AV27" s="36"/>
      <c r="AW27" s="36"/>
      <c r="AX27" s="36"/>
      <c r="AY27" s="36"/>
      <c r="AZ27" s="36"/>
      <c r="BA27" s="36"/>
      <c r="BB27" s="36"/>
      <c r="BC27" s="36"/>
      <c r="BD27" s="36"/>
      <c r="BE27" s="36"/>
      <c r="BF27" s="36"/>
      <c r="BG27" s="36"/>
      <c r="BH27" s="36"/>
      <c r="BI27" s="36"/>
      <c r="BJ27" s="36"/>
      <c r="BK27" s="36"/>
      <c r="BL27" s="36"/>
      <c r="BM27" s="36"/>
      <c r="BN27" s="36"/>
      <c r="BO27" s="36"/>
      <c r="BP27" s="36"/>
      <c r="BQ27" s="36"/>
      <c r="BR27" s="36"/>
      <c r="BS27" s="36"/>
      <c r="BT27" s="36"/>
      <c r="BU27" s="36"/>
      <c r="BV27" s="36"/>
      <c r="BW27" s="36"/>
      <c r="BX27" s="36"/>
      <c r="BY27" s="36"/>
      <c r="BZ27" s="36"/>
      <c r="CA27" s="36"/>
      <c r="CB27" s="36"/>
      <c r="CC27" s="36"/>
      <c r="CD27" s="36"/>
      <c r="CE27" s="36"/>
      <c r="CF27" s="36"/>
      <c r="CG27" s="36"/>
      <c r="CH27" s="36"/>
      <c r="CI27" s="36"/>
      <c r="CJ27" s="36"/>
      <c r="CK27" s="36"/>
      <c r="CL27" s="36"/>
      <c r="CM27" s="36"/>
      <c r="CN27" s="36"/>
      <c r="CO27" s="36"/>
      <c r="CP27" s="36"/>
      <c r="CQ27" s="36"/>
      <c r="CR27" s="36"/>
      <c r="CS27" s="36"/>
      <c r="CT27" s="36"/>
      <c r="CU27" s="36"/>
      <c r="CV27" s="36"/>
      <c r="CW27" s="36"/>
      <c r="CX27" s="36"/>
      <c r="CY27" s="36"/>
      <c r="CZ27" s="36"/>
      <c r="DA27" s="36"/>
      <c r="DB27" s="36"/>
      <c r="DC27" s="36"/>
      <c r="DD27" s="36"/>
      <c r="DE27" s="36"/>
      <c r="DF27" s="36"/>
      <c r="DG27" s="36"/>
      <c r="DH27" s="36"/>
      <c r="DI27" s="36"/>
      <c r="DJ27" s="36"/>
      <c r="DK27" s="36"/>
      <c r="DL27" s="36"/>
      <c r="DM27" s="36"/>
      <c r="DN27" s="36"/>
      <c r="DO27" s="36"/>
      <c r="DP27" s="36"/>
      <c r="DQ27" s="36"/>
    </row>
    <row r="28" spans="1:121">
      <c r="A28" s="66"/>
      <c r="B28" s="36" t="s">
        <v>2832</v>
      </c>
      <c r="C28" s="36" t="s">
        <v>2822</v>
      </c>
      <c r="D28" s="36" t="s">
        <v>64</v>
      </c>
      <c r="E28" s="36" t="s">
        <v>1116</v>
      </c>
      <c r="F28" s="36" t="s">
        <v>1127</v>
      </c>
      <c r="G28" s="36" t="s">
        <v>68</v>
      </c>
      <c r="H28" s="36" t="s">
        <v>8</v>
      </c>
      <c r="I28" s="36" t="s">
        <v>1134</v>
      </c>
      <c r="J28" s="36" t="s">
        <v>1136</v>
      </c>
      <c r="K28" s="36" t="s">
        <v>26</v>
      </c>
      <c r="L28" s="36" t="s">
        <v>10</v>
      </c>
      <c r="M28" s="36" t="s">
        <v>12</v>
      </c>
      <c r="N28" s="36" t="s">
        <v>13</v>
      </c>
      <c r="O28" s="36" t="s">
        <v>1155</v>
      </c>
      <c r="P28" s="36" t="s">
        <v>59</v>
      </c>
      <c r="Q28" s="36" t="s">
        <v>6</v>
      </c>
      <c r="R28" s="36" t="s">
        <v>44</v>
      </c>
      <c r="S28" s="36" t="s">
        <v>1165</v>
      </c>
      <c r="T28" s="36" t="s">
        <v>66</v>
      </c>
      <c r="U28" s="36" t="s">
        <v>1170</v>
      </c>
      <c r="V28" s="36" t="s">
        <v>24</v>
      </c>
      <c r="W28" s="36" t="s">
        <v>1125</v>
      </c>
      <c r="X28" s="36" t="s">
        <v>0</v>
      </c>
      <c r="Y28" s="36" t="s">
        <v>1179</v>
      </c>
      <c r="Z28" s="36" t="s">
        <v>9</v>
      </c>
      <c r="AA28" s="36" t="s">
        <v>22</v>
      </c>
      <c r="AB28" s="36" t="s">
        <v>1192</v>
      </c>
      <c r="AC28" s="36" t="s">
        <v>56</v>
      </c>
      <c r="AD28" s="36" t="s">
        <v>57</v>
      </c>
      <c r="AE28" s="36" t="s">
        <v>42</v>
      </c>
      <c r="AF28" s="36" t="s">
        <v>1114</v>
      </c>
      <c r="AG28" s="36" t="s">
        <v>1207</v>
      </c>
      <c r="AH28" s="36" t="s">
        <v>39</v>
      </c>
      <c r="AI28" s="36" t="s">
        <v>7</v>
      </c>
      <c r="AJ28" s="36" t="s">
        <v>47</v>
      </c>
      <c r="AK28" s="36" t="s">
        <v>1221</v>
      </c>
      <c r="AL28" s="36" t="s">
        <v>5</v>
      </c>
      <c r="AM28" s="36" t="s">
        <v>1225</v>
      </c>
      <c r="AN28" s="36" t="s">
        <v>1230</v>
      </c>
      <c r="AO28" s="36" t="s">
        <v>2</v>
      </c>
      <c r="AP28" s="36" t="s">
        <v>20</v>
      </c>
      <c r="AQ28" s="36" t="s">
        <v>29</v>
      </c>
      <c r="AR28" s="36" t="s">
        <v>1194</v>
      </c>
      <c r="AS28" s="36" t="s">
        <v>60</v>
      </c>
      <c r="AT28" s="36" t="s">
        <v>1159</v>
      </c>
      <c r="AU28" s="36" t="s">
        <v>1237</v>
      </c>
      <c r="AV28" s="36" t="s">
        <v>69</v>
      </c>
      <c r="AW28" s="36" t="s">
        <v>1240</v>
      </c>
      <c r="AX28" s="36" t="s">
        <v>1242</v>
      </c>
      <c r="AY28" s="36" t="s">
        <v>27</v>
      </c>
      <c r="AZ28" s="36" t="s">
        <v>1184</v>
      </c>
      <c r="BA28" s="36" t="s">
        <v>30</v>
      </c>
      <c r="BB28" s="36" t="s">
        <v>1</v>
      </c>
      <c r="BC28" s="36" t="s">
        <v>54</v>
      </c>
      <c r="BD28" s="36" t="s">
        <v>28</v>
      </c>
      <c r="BE28" s="36" t="s">
        <v>17</v>
      </c>
      <c r="BF28" s="36" t="s">
        <v>40</v>
      </c>
      <c r="BG28" s="36" t="s">
        <v>41</v>
      </c>
      <c r="BH28" s="36" t="s">
        <v>52</v>
      </c>
      <c r="BI28" s="36" t="s">
        <v>1252</v>
      </c>
      <c r="BJ28" s="36" t="s">
        <v>1218</v>
      </c>
      <c r="BK28" s="36" t="s">
        <v>1118</v>
      </c>
      <c r="BL28" s="36" t="s">
        <v>1256</v>
      </c>
      <c r="BM28" s="36" t="s">
        <v>31</v>
      </c>
      <c r="BN28" s="36" t="s">
        <v>1258</v>
      </c>
      <c r="BO28" s="36" t="s">
        <v>1162</v>
      </c>
      <c r="BP28" s="36" t="s">
        <v>21</v>
      </c>
      <c r="BQ28" s="36" t="s">
        <v>1261</v>
      </c>
      <c r="BR28" s="36" t="s">
        <v>61</v>
      </c>
      <c r="BS28" s="36" t="s">
        <v>62</v>
      </c>
      <c r="BT28" s="36" t="s">
        <v>1172</v>
      </c>
      <c r="BU28" s="36" t="s">
        <v>1265</v>
      </c>
      <c r="BV28" s="36" t="s">
        <v>32</v>
      </c>
      <c r="BW28" s="36" t="s">
        <v>38</v>
      </c>
      <c r="BX28" s="36"/>
      <c r="BY28" s="36"/>
      <c r="BZ28" s="36"/>
      <c r="CA28" s="36"/>
      <c r="CB28" s="36"/>
      <c r="CC28" s="36"/>
      <c r="CD28" s="36"/>
      <c r="CE28" s="36"/>
      <c r="CF28" s="36"/>
      <c r="CG28" s="36"/>
      <c r="CH28" s="36"/>
      <c r="CI28" s="36"/>
      <c r="CJ28" s="36"/>
      <c r="CK28" s="36"/>
      <c r="CL28" s="36"/>
      <c r="CM28" s="36"/>
      <c r="CN28" s="36"/>
      <c r="CO28" s="36"/>
      <c r="CP28" s="36"/>
      <c r="CQ28" s="36"/>
      <c r="CR28" s="36"/>
      <c r="CS28" s="36"/>
      <c r="CT28" s="36"/>
      <c r="CU28" s="36"/>
      <c r="CV28" s="36"/>
      <c r="CW28" s="36"/>
      <c r="CX28" s="36"/>
      <c r="CY28" s="36"/>
      <c r="CZ28" s="36"/>
      <c r="DA28" s="36"/>
      <c r="DB28" s="36"/>
      <c r="DC28" s="36"/>
      <c r="DD28" s="36"/>
      <c r="DE28" s="36"/>
      <c r="DF28" s="36"/>
      <c r="DG28" s="36"/>
      <c r="DH28" s="36"/>
      <c r="DI28" s="36"/>
      <c r="DJ28" s="36"/>
      <c r="DK28" s="36"/>
      <c r="DL28" s="36"/>
      <c r="DM28" s="36"/>
      <c r="DN28" s="36"/>
      <c r="DO28" s="36"/>
      <c r="DP28" s="36"/>
      <c r="DQ28" s="36"/>
    </row>
    <row r="29" spans="1:121">
      <c r="A29" s="66"/>
      <c r="B29" s="36" t="s">
        <v>2833</v>
      </c>
      <c r="C29" s="36" t="s">
        <v>2834</v>
      </c>
      <c r="D29" s="36" t="s">
        <v>1134</v>
      </c>
      <c r="E29" s="36" t="s">
        <v>26</v>
      </c>
      <c r="F29" s="36" t="s">
        <v>2792</v>
      </c>
      <c r="G29" s="36" t="s">
        <v>12</v>
      </c>
      <c r="H29" s="36" t="s">
        <v>13</v>
      </c>
      <c r="I29" s="36" t="s">
        <v>50</v>
      </c>
      <c r="J29" s="36" t="s">
        <v>14</v>
      </c>
      <c r="K29" s="36" t="s">
        <v>70</v>
      </c>
      <c r="L29" s="36" t="s">
        <v>1170</v>
      </c>
      <c r="M29" s="36" t="s">
        <v>24</v>
      </c>
      <c r="N29" s="36" t="s">
        <v>1168</v>
      </c>
      <c r="O29" s="36" t="s">
        <v>33</v>
      </c>
      <c r="P29" s="36" t="s">
        <v>9</v>
      </c>
      <c r="Q29" s="36" t="s">
        <v>22</v>
      </c>
      <c r="R29" s="36" t="s">
        <v>56</v>
      </c>
      <c r="S29" s="36" t="s">
        <v>57</v>
      </c>
      <c r="T29" s="36" t="s">
        <v>1207</v>
      </c>
      <c r="U29" s="36" t="s">
        <v>39</v>
      </c>
      <c r="V29" s="36" t="s">
        <v>7</v>
      </c>
      <c r="W29" s="36" t="s">
        <v>1122</v>
      </c>
      <c r="X29" s="36" t="s">
        <v>1230</v>
      </c>
      <c r="Y29" s="36" t="s">
        <v>2</v>
      </c>
      <c r="Z29" s="36" t="s">
        <v>25</v>
      </c>
      <c r="AA29" s="36" t="s">
        <v>60</v>
      </c>
      <c r="AB29" s="36" t="s">
        <v>1237</v>
      </c>
      <c r="AC29" s="36" t="s">
        <v>69</v>
      </c>
      <c r="AD29" s="36" t="s">
        <v>27</v>
      </c>
      <c r="AE29" s="36" t="s">
        <v>30</v>
      </c>
      <c r="AF29" s="36" t="s">
        <v>17</v>
      </c>
      <c r="AG29" s="36" t="s">
        <v>1256</v>
      </c>
      <c r="AH29" s="36" t="s">
        <v>21</v>
      </c>
      <c r="AI29" s="36" t="s">
        <v>1261</v>
      </c>
      <c r="AJ29" s="36" t="s">
        <v>61</v>
      </c>
      <c r="AK29" s="36" t="s">
        <v>62</v>
      </c>
      <c r="AL29" s="36"/>
      <c r="AM29" s="36"/>
      <c r="AN29" s="36"/>
      <c r="AO29" s="36"/>
      <c r="AP29" s="36"/>
      <c r="AQ29" s="36"/>
      <c r="AR29" s="36"/>
      <c r="AS29" s="36"/>
      <c r="AT29" s="36"/>
      <c r="AU29" s="36"/>
      <c r="AV29" s="36"/>
      <c r="AW29" s="36"/>
      <c r="AX29" s="36"/>
      <c r="AY29" s="36"/>
      <c r="AZ29" s="36"/>
      <c r="BA29" s="36"/>
      <c r="BB29" s="36"/>
      <c r="BC29" s="36"/>
      <c r="BD29" s="36"/>
      <c r="BE29" s="36"/>
      <c r="BF29" s="36"/>
      <c r="BG29" s="36"/>
      <c r="BH29" s="36"/>
      <c r="BI29" s="36"/>
      <c r="BJ29" s="36"/>
      <c r="BK29" s="36"/>
      <c r="BL29" s="36"/>
      <c r="BM29" s="36"/>
      <c r="BN29" s="36"/>
      <c r="BO29" s="36"/>
      <c r="BP29" s="36"/>
      <c r="BQ29" s="36"/>
      <c r="BR29" s="36"/>
      <c r="BS29" s="36"/>
      <c r="BT29" s="36"/>
      <c r="BU29" s="36"/>
      <c r="BV29" s="36"/>
      <c r="BW29" s="36"/>
      <c r="BX29" s="36"/>
      <c r="BY29" s="36"/>
      <c r="BZ29" s="36"/>
      <c r="CA29" s="36"/>
      <c r="CB29" s="36"/>
      <c r="CC29" s="36"/>
      <c r="CD29" s="36"/>
      <c r="CE29" s="36"/>
      <c r="CF29" s="36"/>
      <c r="CG29" s="36"/>
      <c r="CH29" s="36"/>
      <c r="CI29" s="36"/>
      <c r="CJ29" s="36"/>
      <c r="CK29" s="36"/>
      <c r="CL29" s="36"/>
      <c r="CM29" s="36"/>
      <c r="CN29" s="36"/>
      <c r="CO29" s="36"/>
      <c r="CP29" s="36"/>
      <c r="CQ29" s="36"/>
      <c r="CR29" s="36"/>
      <c r="CS29" s="36"/>
      <c r="CT29" s="36"/>
      <c r="CU29" s="36"/>
      <c r="CV29" s="36"/>
      <c r="CW29" s="36"/>
      <c r="CX29" s="36"/>
      <c r="CY29" s="36"/>
      <c r="CZ29" s="36"/>
      <c r="DA29" s="36"/>
      <c r="DB29" s="36"/>
      <c r="DC29" s="36"/>
      <c r="DD29" s="36"/>
      <c r="DE29" s="36"/>
      <c r="DF29" s="36"/>
      <c r="DG29" s="36"/>
      <c r="DH29" s="36"/>
      <c r="DI29" s="36"/>
      <c r="DJ29" s="36"/>
      <c r="DK29" s="36"/>
      <c r="DL29" s="36"/>
      <c r="DM29" s="36"/>
      <c r="DN29" s="36"/>
      <c r="DO29" s="36"/>
      <c r="DP29" s="36"/>
      <c r="DQ29" s="36"/>
    </row>
    <row r="30" spans="1:121">
      <c r="A30" s="66"/>
      <c r="B30" s="36" t="s">
        <v>2941</v>
      </c>
      <c r="C30" s="36" t="s">
        <v>2822</v>
      </c>
      <c r="D30" s="36" t="s">
        <v>1120</v>
      </c>
      <c r="E30" s="36" t="s">
        <v>1134</v>
      </c>
      <c r="F30" s="36" t="s">
        <v>66</v>
      </c>
      <c r="G30" s="36" t="s">
        <v>1170</v>
      </c>
      <c r="H30" s="36" t="s">
        <v>1168</v>
      </c>
      <c r="I30" s="36" t="s">
        <v>9</v>
      </c>
      <c r="J30" s="36" t="s">
        <v>42</v>
      </c>
      <c r="K30" s="36" t="s">
        <v>63</v>
      </c>
      <c r="L30" s="36" t="s">
        <v>47</v>
      </c>
      <c r="M30" s="36" t="s">
        <v>1237</v>
      </c>
      <c r="N30" s="36" t="s">
        <v>67</v>
      </c>
      <c r="O30" s="36" t="s">
        <v>1218</v>
      </c>
      <c r="P30" s="36" t="s">
        <v>43</v>
      </c>
      <c r="Q30" s="36" t="s">
        <v>61</v>
      </c>
      <c r="R30" s="36"/>
      <c r="S30" s="36"/>
      <c r="T30" s="36"/>
      <c r="U30" s="36"/>
      <c r="V30" s="36"/>
      <c r="W30" s="36"/>
      <c r="X30" s="36"/>
      <c r="Y30" s="36"/>
      <c r="Z30" s="36"/>
      <c r="AA30" s="36"/>
      <c r="AB30" s="36"/>
      <c r="AC30" s="36"/>
      <c r="AD30" s="36"/>
      <c r="AE30" s="36"/>
      <c r="AF30" s="36"/>
      <c r="AG30" s="36"/>
      <c r="AH30" s="36"/>
      <c r="AI30" s="36"/>
      <c r="AJ30" s="36"/>
      <c r="AK30" s="36"/>
      <c r="AL30" s="36"/>
      <c r="AM30" s="36"/>
      <c r="AN30" s="36"/>
      <c r="AO30" s="36"/>
      <c r="AP30" s="36"/>
      <c r="AQ30" s="36"/>
      <c r="AR30" s="36"/>
      <c r="AS30" s="36"/>
      <c r="AT30" s="36"/>
      <c r="AU30" s="36"/>
      <c r="AV30" s="36"/>
      <c r="AW30" s="36"/>
      <c r="AX30" s="36"/>
      <c r="AY30" s="36"/>
      <c r="AZ30" s="36"/>
      <c r="BA30" s="36"/>
      <c r="BB30" s="36"/>
      <c r="BC30" s="36"/>
      <c r="BD30" s="36"/>
      <c r="BE30" s="36"/>
      <c r="BF30" s="36"/>
      <c r="BG30" s="36"/>
      <c r="BH30" s="36"/>
      <c r="BI30" s="36"/>
      <c r="BJ30" s="36"/>
      <c r="BK30" s="36"/>
      <c r="BL30" s="36"/>
      <c r="BM30" s="36"/>
      <c r="BN30" s="36"/>
      <c r="BO30" s="36"/>
      <c r="BP30" s="36"/>
      <c r="BQ30" s="36"/>
      <c r="BR30" s="36"/>
      <c r="BS30" s="36"/>
      <c r="BT30" s="36"/>
      <c r="BU30" s="36"/>
      <c r="BV30" s="36"/>
      <c r="BW30" s="36"/>
      <c r="BX30" s="36"/>
      <c r="BY30" s="36"/>
      <c r="BZ30" s="36"/>
      <c r="CA30" s="36"/>
      <c r="CB30" s="36"/>
      <c r="CC30" s="36"/>
      <c r="CD30" s="36"/>
      <c r="CE30" s="36"/>
      <c r="CF30" s="36"/>
      <c r="CG30" s="36"/>
      <c r="CH30" s="36"/>
      <c r="CI30" s="36"/>
      <c r="CJ30" s="36"/>
      <c r="CK30" s="36"/>
      <c r="CL30" s="36"/>
      <c r="CM30" s="36"/>
      <c r="CN30" s="36"/>
      <c r="CO30" s="36"/>
      <c r="CP30" s="36"/>
      <c r="CQ30" s="36"/>
      <c r="CR30" s="36"/>
      <c r="CS30" s="36"/>
      <c r="CT30" s="36"/>
      <c r="CU30" s="36"/>
      <c r="CV30" s="36"/>
      <c r="CW30" s="36"/>
      <c r="CX30" s="36"/>
      <c r="CY30" s="36"/>
      <c r="CZ30" s="36"/>
      <c r="DA30" s="36"/>
      <c r="DB30" s="36"/>
      <c r="DC30" s="36"/>
      <c r="DD30" s="36"/>
      <c r="DE30" s="36"/>
      <c r="DF30" s="36"/>
      <c r="DG30" s="36"/>
      <c r="DH30" s="36"/>
      <c r="DI30" s="36"/>
      <c r="DJ30" s="36"/>
      <c r="DK30" s="36"/>
      <c r="DL30" s="36"/>
      <c r="DM30" s="36"/>
      <c r="DN30" s="36"/>
      <c r="DO30" s="36"/>
      <c r="DP30" s="36"/>
      <c r="DQ30" s="36"/>
    </row>
    <row r="31" spans="1:121">
      <c r="A31" s="66"/>
      <c r="B31" s="36" t="s">
        <v>2835</v>
      </c>
      <c r="C31" s="36" t="s">
        <v>2836</v>
      </c>
      <c r="D31" s="36" t="s">
        <v>8</v>
      </c>
      <c r="E31" s="36" t="s">
        <v>10</v>
      </c>
      <c r="F31" s="36" t="s">
        <v>11</v>
      </c>
      <c r="G31" s="36" t="s">
        <v>6</v>
      </c>
      <c r="H31" s="36" t="s">
        <v>1125</v>
      </c>
      <c r="I31" s="36" t="s">
        <v>0</v>
      </c>
      <c r="J31" s="36" t="s">
        <v>1179</v>
      </c>
      <c r="K31" s="36" t="s">
        <v>9</v>
      </c>
      <c r="L31" s="36" t="s">
        <v>1192</v>
      </c>
      <c r="M31" s="36" t="s">
        <v>1207</v>
      </c>
      <c r="N31" s="36" t="s">
        <v>2</v>
      </c>
      <c r="O31" s="36" t="s">
        <v>1194</v>
      </c>
      <c r="P31" s="36" t="s">
        <v>1237</v>
      </c>
      <c r="Q31" s="36" t="s">
        <v>30</v>
      </c>
      <c r="R31" s="36" t="s">
        <v>1</v>
      </c>
      <c r="S31" s="36" t="s">
        <v>31</v>
      </c>
      <c r="T31" s="36" t="s">
        <v>1258</v>
      </c>
      <c r="U31" s="36" t="s">
        <v>1162</v>
      </c>
      <c r="V31" s="36" t="s">
        <v>43</v>
      </c>
      <c r="W31" s="36" t="s">
        <v>3</v>
      </c>
      <c r="X31" s="36"/>
      <c r="Y31" s="36"/>
      <c r="Z31" s="36"/>
      <c r="AA31" s="36"/>
      <c r="AB31" s="36"/>
      <c r="AC31" s="36"/>
      <c r="AD31" s="36"/>
      <c r="AE31" s="36"/>
      <c r="AF31" s="36"/>
      <c r="AG31" s="36"/>
      <c r="AH31" s="36"/>
      <c r="AI31" s="36"/>
      <c r="AJ31" s="36"/>
      <c r="AK31" s="36"/>
      <c r="AL31" s="36"/>
      <c r="AM31" s="36"/>
      <c r="AN31" s="36"/>
      <c r="AO31" s="36"/>
      <c r="AP31" s="36"/>
      <c r="AQ31" s="36"/>
      <c r="AR31" s="36"/>
      <c r="AS31" s="36"/>
      <c r="AT31" s="36"/>
      <c r="AU31" s="36"/>
      <c r="AV31" s="36"/>
      <c r="AW31" s="36"/>
      <c r="AX31" s="36"/>
      <c r="AY31" s="36"/>
      <c r="AZ31" s="36"/>
      <c r="BA31" s="36"/>
      <c r="BB31" s="36"/>
      <c r="BC31" s="36"/>
      <c r="BD31" s="36"/>
      <c r="BE31" s="36"/>
      <c r="BF31" s="36"/>
      <c r="BG31" s="36"/>
      <c r="BH31" s="36"/>
      <c r="BI31" s="36"/>
      <c r="BJ31" s="36"/>
      <c r="BK31" s="36"/>
      <c r="BL31" s="36"/>
      <c r="BM31" s="36"/>
      <c r="BN31" s="36"/>
      <c r="BO31" s="36"/>
      <c r="BP31" s="36"/>
      <c r="BQ31" s="36"/>
      <c r="BR31" s="36"/>
      <c r="BS31" s="36"/>
      <c r="BT31" s="36"/>
      <c r="BU31" s="36"/>
      <c r="BV31" s="36"/>
      <c r="BW31" s="36"/>
      <c r="BX31" s="36"/>
      <c r="BY31" s="36"/>
      <c r="BZ31" s="36"/>
      <c r="CA31" s="36"/>
      <c r="CB31" s="36"/>
      <c r="CC31" s="36"/>
      <c r="CD31" s="36"/>
      <c r="CE31" s="36"/>
      <c r="CF31" s="36"/>
      <c r="CG31" s="36"/>
      <c r="CH31" s="36"/>
      <c r="CI31" s="36"/>
      <c r="CJ31" s="36"/>
      <c r="CK31" s="36"/>
      <c r="CL31" s="36"/>
      <c r="CM31" s="36"/>
      <c r="CN31" s="36"/>
      <c r="CO31" s="36"/>
      <c r="CP31" s="36"/>
      <c r="CQ31" s="36"/>
      <c r="CR31" s="36"/>
      <c r="CS31" s="36"/>
      <c r="CT31" s="36"/>
      <c r="CU31" s="36"/>
      <c r="CV31" s="36"/>
      <c r="CW31" s="36"/>
      <c r="CX31" s="36"/>
      <c r="CY31" s="36"/>
      <c r="CZ31" s="36"/>
      <c r="DA31" s="36"/>
      <c r="DB31" s="36"/>
      <c r="DC31" s="36"/>
      <c r="DD31" s="36"/>
      <c r="DE31" s="36"/>
      <c r="DF31" s="36"/>
      <c r="DG31" s="36"/>
      <c r="DH31" s="36"/>
      <c r="DI31" s="36"/>
      <c r="DJ31" s="36"/>
      <c r="DK31" s="36"/>
      <c r="DL31" s="36"/>
      <c r="DM31" s="36"/>
      <c r="DN31" s="36"/>
      <c r="DO31" s="36"/>
      <c r="DP31" s="36"/>
      <c r="DQ31" s="36"/>
    </row>
    <row r="32" spans="1:121">
      <c r="A32" s="66"/>
      <c r="B32" s="36" t="s">
        <v>2837</v>
      </c>
      <c r="C32" s="36" t="s">
        <v>2822</v>
      </c>
      <c r="D32" s="36" t="s">
        <v>12</v>
      </c>
      <c r="E32" s="36" t="s">
        <v>37</v>
      </c>
      <c r="F32" s="36" t="s">
        <v>1225</v>
      </c>
      <c r="G32" s="36" t="s">
        <v>43</v>
      </c>
      <c r="H32" s="36"/>
      <c r="I32" s="36"/>
      <c r="J32" s="36"/>
      <c r="K32" s="36"/>
      <c r="L32" s="36"/>
      <c r="M32" s="36"/>
      <c r="N32" s="36"/>
      <c r="O32" s="36"/>
      <c r="P32" s="36"/>
      <c r="Q32" s="36"/>
      <c r="R32" s="36"/>
      <c r="S32" s="36"/>
      <c r="T32" s="36"/>
      <c r="U32" s="36"/>
      <c r="V32" s="36"/>
      <c r="W32" s="36"/>
      <c r="X32" s="36"/>
      <c r="Y32" s="36"/>
      <c r="Z32" s="36"/>
      <c r="AA32" s="36"/>
      <c r="AB32" s="36"/>
      <c r="AC32" s="36"/>
      <c r="AD32" s="36"/>
      <c r="AE32" s="36"/>
      <c r="AF32" s="36"/>
      <c r="AG32" s="36"/>
      <c r="AH32" s="36"/>
      <c r="AI32" s="36"/>
      <c r="AJ32" s="36"/>
      <c r="AK32" s="36"/>
      <c r="AL32" s="36"/>
      <c r="AM32" s="36"/>
      <c r="AN32" s="36"/>
      <c r="AO32" s="36"/>
      <c r="AP32" s="36"/>
      <c r="AQ32" s="36"/>
      <c r="AR32" s="36"/>
      <c r="AS32" s="36"/>
      <c r="AT32" s="36"/>
      <c r="AU32" s="36"/>
      <c r="AV32" s="36"/>
      <c r="AW32" s="36"/>
      <c r="AX32" s="36"/>
      <c r="AY32" s="36"/>
      <c r="AZ32" s="36"/>
      <c r="BA32" s="36"/>
      <c r="BB32" s="36"/>
      <c r="BC32" s="36"/>
      <c r="BD32" s="36"/>
      <c r="BE32" s="36"/>
      <c r="BF32" s="36"/>
      <c r="BG32" s="36"/>
      <c r="BH32" s="36"/>
      <c r="BI32" s="36"/>
      <c r="BJ32" s="36"/>
      <c r="BK32" s="36"/>
      <c r="BL32" s="36"/>
      <c r="BM32" s="36"/>
      <c r="BN32" s="36"/>
      <c r="BO32" s="36"/>
      <c r="BP32" s="36"/>
      <c r="BQ32" s="36"/>
      <c r="BR32" s="36"/>
      <c r="BS32" s="36"/>
      <c r="BT32" s="36"/>
      <c r="BU32" s="36"/>
      <c r="BV32" s="36"/>
      <c r="BW32" s="36"/>
      <c r="BX32" s="36"/>
      <c r="BY32" s="36"/>
      <c r="BZ32" s="36"/>
      <c r="CA32" s="36"/>
      <c r="CB32" s="36"/>
      <c r="CC32" s="36"/>
      <c r="CD32" s="36"/>
      <c r="CE32" s="36"/>
      <c r="CF32" s="36"/>
      <c r="CG32" s="36"/>
      <c r="CH32" s="36"/>
      <c r="CI32" s="36"/>
      <c r="CJ32" s="36"/>
      <c r="CK32" s="36"/>
      <c r="CL32" s="36"/>
      <c r="CM32" s="36"/>
      <c r="CN32" s="36"/>
      <c r="CO32" s="36"/>
      <c r="CP32" s="36"/>
      <c r="CQ32" s="36"/>
      <c r="CR32" s="36"/>
      <c r="CS32" s="36"/>
      <c r="CT32" s="36"/>
      <c r="CU32" s="36"/>
      <c r="CV32" s="36"/>
      <c r="CW32" s="36"/>
      <c r="CX32" s="36"/>
      <c r="CY32" s="36"/>
      <c r="CZ32" s="36"/>
      <c r="DA32" s="36"/>
      <c r="DB32" s="36"/>
      <c r="DC32" s="36"/>
      <c r="DD32" s="36"/>
      <c r="DE32" s="36"/>
      <c r="DF32" s="36"/>
      <c r="DG32" s="36"/>
      <c r="DH32" s="36"/>
      <c r="DI32" s="36"/>
      <c r="DJ32" s="36"/>
      <c r="DK32" s="36"/>
      <c r="DL32" s="36"/>
      <c r="DM32" s="36"/>
      <c r="DN32" s="36"/>
      <c r="DO32" s="36"/>
      <c r="DP32" s="36"/>
      <c r="DQ32" s="36"/>
    </row>
    <row r="33" spans="1:121">
      <c r="A33" s="66"/>
      <c r="B33" s="36" t="s">
        <v>2838</v>
      </c>
      <c r="C33" s="36" t="s">
        <v>2839</v>
      </c>
      <c r="D33" s="36" t="s">
        <v>64</v>
      </c>
      <c r="E33" s="36" t="s">
        <v>1116</v>
      </c>
      <c r="F33" s="36" t="s">
        <v>1120</v>
      </c>
      <c r="G33" s="36" t="s">
        <v>71</v>
      </c>
      <c r="H33" s="36" t="s">
        <v>1127</v>
      </c>
      <c r="I33" s="36" t="s">
        <v>8</v>
      </c>
      <c r="J33" s="36" t="s">
        <v>65</v>
      </c>
      <c r="K33" s="36" t="s">
        <v>1134</v>
      </c>
      <c r="L33" s="36" t="s">
        <v>1136</v>
      </c>
      <c r="M33" s="36" t="s">
        <v>26</v>
      </c>
      <c r="N33" s="36" t="s">
        <v>49</v>
      </c>
      <c r="O33" s="36" t="s">
        <v>58</v>
      </c>
      <c r="P33" s="36" t="s">
        <v>2792</v>
      </c>
      <c r="Q33" s="36" t="s">
        <v>10</v>
      </c>
      <c r="R33" s="36" t="s">
        <v>12</v>
      </c>
      <c r="S33" s="36" t="s">
        <v>13</v>
      </c>
      <c r="T33" s="36" t="s">
        <v>11</v>
      </c>
      <c r="U33" s="36" t="s">
        <v>50</v>
      </c>
      <c r="V33" s="36" t="s">
        <v>1152</v>
      </c>
      <c r="W33" s="36" t="s">
        <v>1155</v>
      </c>
      <c r="X33" s="36" t="s">
        <v>14</v>
      </c>
      <c r="Y33" s="36" t="s">
        <v>59</v>
      </c>
      <c r="Z33" s="36" t="s">
        <v>70</v>
      </c>
      <c r="AA33" s="36" t="s">
        <v>6</v>
      </c>
      <c r="AB33" s="36" t="s">
        <v>44</v>
      </c>
      <c r="AC33" s="36" t="s">
        <v>1165</v>
      </c>
      <c r="AD33" s="36" t="s">
        <v>1170</v>
      </c>
      <c r="AE33" s="36" t="s">
        <v>1174</v>
      </c>
      <c r="AF33" s="36" t="s">
        <v>1125</v>
      </c>
      <c r="AG33" s="36" t="s">
        <v>0</v>
      </c>
      <c r="AH33" s="36" t="s">
        <v>1168</v>
      </c>
      <c r="AI33" s="36" t="s">
        <v>1179</v>
      </c>
      <c r="AJ33" s="36" t="s">
        <v>1182</v>
      </c>
      <c r="AK33" s="36" t="s">
        <v>33</v>
      </c>
      <c r="AL33" s="36" t="s">
        <v>9</v>
      </c>
      <c r="AM33" s="36" t="s">
        <v>22</v>
      </c>
      <c r="AN33" s="36" t="s">
        <v>1192</v>
      </c>
      <c r="AO33" s="36" t="s">
        <v>56</v>
      </c>
      <c r="AP33" s="36" t="s">
        <v>57</v>
      </c>
      <c r="AQ33" s="36" t="s">
        <v>4</v>
      </c>
      <c r="AR33" s="36" t="s">
        <v>42</v>
      </c>
      <c r="AS33" s="36" t="s">
        <v>1114</v>
      </c>
      <c r="AT33" s="36" t="s">
        <v>1207</v>
      </c>
      <c r="AU33" s="36" t="s">
        <v>39</v>
      </c>
      <c r="AV33" s="36" t="s">
        <v>16</v>
      </c>
      <c r="AW33" s="36" t="s">
        <v>18</v>
      </c>
      <c r="AX33" s="36" t="s">
        <v>1203</v>
      </c>
      <c r="AY33" s="36" t="s">
        <v>7</v>
      </c>
      <c r="AZ33" s="36" t="s">
        <v>19</v>
      </c>
      <c r="BA33" s="36" t="s">
        <v>1122</v>
      </c>
      <c r="BB33" s="36" t="s">
        <v>5</v>
      </c>
      <c r="BC33" s="36" t="s">
        <v>1225</v>
      </c>
      <c r="BD33" s="36" t="s">
        <v>1227</v>
      </c>
      <c r="BE33" s="36" t="s">
        <v>1230</v>
      </c>
      <c r="BF33" s="36" t="s">
        <v>20</v>
      </c>
      <c r="BG33" s="36" t="s">
        <v>29</v>
      </c>
      <c r="BH33" s="36" t="s">
        <v>1194</v>
      </c>
      <c r="BI33" s="36" t="s">
        <v>60</v>
      </c>
      <c r="BJ33" s="36" t="s">
        <v>1159</v>
      </c>
      <c r="BK33" s="36" t="s">
        <v>1237</v>
      </c>
      <c r="BL33" s="36" t="s">
        <v>1240</v>
      </c>
      <c r="BM33" s="36" t="s">
        <v>1242</v>
      </c>
      <c r="BN33" s="36" t="s">
        <v>1245</v>
      </c>
      <c r="BO33" s="36" t="s">
        <v>46</v>
      </c>
      <c r="BP33" s="36" t="s">
        <v>30</v>
      </c>
      <c r="BQ33" s="36" t="s">
        <v>1</v>
      </c>
      <c r="BR33" s="36" t="s">
        <v>54</v>
      </c>
      <c r="BS33" s="36" t="s">
        <v>17</v>
      </c>
      <c r="BT33" s="36" t="s">
        <v>40</v>
      </c>
      <c r="BU33" s="36" t="s">
        <v>41</v>
      </c>
      <c r="BV33" s="36" t="s">
        <v>55</v>
      </c>
      <c r="BW33" s="36" t="s">
        <v>1254</v>
      </c>
      <c r="BX33" s="36" t="s">
        <v>1218</v>
      </c>
      <c r="BY33" s="36" t="s">
        <v>1118</v>
      </c>
      <c r="BZ33" s="36" t="s">
        <v>1256</v>
      </c>
      <c r="CA33" s="36" t="s">
        <v>1258</v>
      </c>
      <c r="CB33" s="36" t="s">
        <v>1162</v>
      </c>
      <c r="CC33" s="36" t="s">
        <v>21</v>
      </c>
      <c r="CD33" s="36" t="s">
        <v>1261</v>
      </c>
      <c r="CE33" s="36" t="s">
        <v>43</v>
      </c>
      <c r="CF33" s="36" t="s">
        <v>61</v>
      </c>
      <c r="CG33" s="36" t="s">
        <v>62</v>
      </c>
      <c r="CH33" s="36" t="s">
        <v>1172</v>
      </c>
      <c r="CI33" s="36" t="s">
        <v>1265</v>
      </c>
      <c r="CJ33" s="36" t="s">
        <v>51</v>
      </c>
      <c r="CK33" s="36" t="s">
        <v>72</v>
      </c>
      <c r="CL33" s="36" t="s">
        <v>32</v>
      </c>
      <c r="CM33" s="36" t="s">
        <v>1232</v>
      </c>
      <c r="CN33" s="36" t="s">
        <v>38</v>
      </c>
      <c r="CO33" s="36" t="s">
        <v>3</v>
      </c>
      <c r="CP33" s="36" t="s">
        <v>15</v>
      </c>
      <c r="CQ33" s="36"/>
      <c r="CR33" s="36"/>
      <c r="CS33" s="36"/>
      <c r="CT33" s="36"/>
      <c r="CU33" s="36"/>
      <c r="CV33" s="36"/>
      <c r="CW33" s="36"/>
      <c r="CX33" s="36"/>
      <c r="CY33" s="36"/>
      <c r="CZ33" s="36"/>
      <c r="DA33" s="36"/>
      <c r="DB33" s="36"/>
      <c r="DC33" s="36"/>
      <c r="DD33" s="36"/>
      <c r="DE33" s="36"/>
      <c r="DF33" s="36"/>
      <c r="DG33" s="36"/>
      <c r="DH33" s="36"/>
      <c r="DI33" s="36"/>
      <c r="DJ33" s="36"/>
      <c r="DK33" s="36"/>
      <c r="DL33" s="36"/>
      <c r="DM33" s="36"/>
      <c r="DN33" s="36"/>
      <c r="DO33" s="36"/>
      <c r="DP33" s="36"/>
      <c r="DQ33" s="36"/>
    </row>
    <row r="34" spans="1:121">
      <c r="A34" s="66"/>
      <c r="B34" s="36" t="s">
        <v>2840</v>
      </c>
      <c r="C34" s="36" t="s">
        <v>2824</v>
      </c>
      <c r="D34" s="36" t="s">
        <v>1116</v>
      </c>
      <c r="E34" s="36" t="s">
        <v>1136</v>
      </c>
      <c r="F34" s="36" t="s">
        <v>58</v>
      </c>
      <c r="G34" s="36" t="s">
        <v>70</v>
      </c>
      <c r="H34" s="36" t="s">
        <v>33</v>
      </c>
      <c r="I34" s="36" t="s">
        <v>9</v>
      </c>
      <c r="J34" s="36" t="s">
        <v>2</v>
      </c>
      <c r="K34" s="36" t="s">
        <v>1242</v>
      </c>
      <c r="L34" s="36" t="s">
        <v>1172</v>
      </c>
      <c r="M34" s="36" t="s">
        <v>1265</v>
      </c>
      <c r="N34" s="36"/>
      <c r="O34" s="36"/>
      <c r="P34" s="36"/>
      <c r="Q34" s="36"/>
      <c r="R34" s="36"/>
      <c r="S34" s="36"/>
      <c r="T34" s="36"/>
      <c r="U34" s="36"/>
      <c r="V34" s="36"/>
      <c r="W34" s="36"/>
      <c r="X34" s="36"/>
      <c r="Y34" s="36"/>
      <c r="Z34" s="36"/>
      <c r="AA34" s="36"/>
      <c r="AB34" s="36"/>
      <c r="AC34" s="36"/>
      <c r="AD34" s="36"/>
      <c r="AE34" s="36"/>
      <c r="AF34" s="36"/>
      <c r="AG34" s="36"/>
      <c r="AH34" s="36"/>
      <c r="AI34" s="36"/>
      <c r="AJ34" s="36"/>
      <c r="AK34" s="36"/>
      <c r="AL34" s="36"/>
      <c r="AM34" s="36"/>
      <c r="AN34" s="36"/>
      <c r="AO34" s="36"/>
      <c r="AP34" s="36"/>
      <c r="AQ34" s="36"/>
      <c r="AR34" s="36"/>
      <c r="AS34" s="36"/>
      <c r="AT34" s="36"/>
      <c r="AU34" s="36"/>
      <c r="AV34" s="36"/>
      <c r="AW34" s="36"/>
      <c r="AX34" s="36"/>
      <c r="AY34" s="36"/>
      <c r="AZ34" s="36"/>
      <c r="BA34" s="36"/>
      <c r="BB34" s="36"/>
      <c r="BC34" s="36"/>
      <c r="BD34" s="36"/>
      <c r="BE34" s="36"/>
      <c r="BF34" s="36"/>
      <c r="BG34" s="36"/>
      <c r="BH34" s="36"/>
      <c r="BI34" s="36"/>
      <c r="BJ34" s="36"/>
      <c r="BK34" s="36"/>
      <c r="BL34" s="36"/>
      <c r="BM34" s="36"/>
      <c r="BN34" s="36"/>
      <c r="BO34" s="36"/>
      <c r="BP34" s="36"/>
      <c r="BQ34" s="36"/>
      <c r="BR34" s="36"/>
      <c r="BS34" s="36"/>
      <c r="BT34" s="36"/>
      <c r="BU34" s="36"/>
      <c r="BV34" s="36"/>
      <c r="BW34" s="36"/>
      <c r="BX34" s="36"/>
      <c r="BY34" s="36"/>
      <c r="BZ34" s="36"/>
      <c r="CA34" s="36"/>
      <c r="CB34" s="36"/>
      <c r="CC34" s="36"/>
      <c r="CD34" s="36"/>
      <c r="CE34" s="36"/>
      <c r="CF34" s="36"/>
      <c r="CG34" s="36"/>
      <c r="CH34" s="36"/>
      <c r="CI34" s="36"/>
      <c r="CJ34" s="36"/>
      <c r="CK34" s="36"/>
      <c r="CL34" s="36"/>
      <c r="CM34" s="36"/>
      <c r="CN34" s="36"/>
      <c r="CO34" s="36"/>
      <c r="CP34" s="36"/>
      <c r="CQ34" s="36"/>
      <c r="CR34" s="36"/>
      <c r="CS34" s="36"/>
      <c r="CT34" s="36"/>
      <c r="CU34" s="36"/>
      <c r="CV34" s="36"/>
      <c r="CW34" s="36"/>
      <c r="CX34" s="36"/>
      <c r="CY34" s="36"/>
      <c r="CZ34" s="36"/>
      <c r="DA34" s="36"/>
      <c r="DB34" s="36"/>
      <c r="DC34" s="36"/>
      <c r="DD34" s="36"/>
      <c r="DE34" s="36"/>
      <c r="DF34" s="36"/>
      <c r="DG34" s="36"/>
      <c r="DH34" s="36"/>
      <c r="DI34" s="36"/>
      <c r="DJ34" s="36"/>
      <c r="DK34" s="36"/>
      <c r="DL34" s="36"/>
      <c r="DM34" s="36"/>
      <c r="DN34" s="36"/>
      <c r="DO34" s="36"/>
      <c r="DP34" s="36"/>
      <c r="DQ34" s="36"/>
    </row>
    <row r="35" spans="1:121">
      <c r="A35" s="66"/>
      <c r="B35" s="36" t="s">
        <v>2841</v>
      </c>
      <c r="C35" s="37" t="s">
        <v>2824</v>
      </c>
      <c r="D35" s="36"/>
      <c r="E35" s="36"/>
      <c r="F35" s="36"/>
      <c r="G35" s="36"/>
      <c r="H35" s="36"/>
      <c r="I35" s="36"/>
      <c r="J35" s="36"/>
      <c r="K35" s="36"/>
      <c r="L35" s="36"/>
      <c r="M35" s="36"/>
      <c r="N35" s="36"/>
      <c r="O35" s="36"/>
      <c r="P35" s="36"/>
      <c r="Q35" s="36"/>
      <c r="R35" s="36"/>
      <c r="S35" s="36"/>
      <c r="T35" s="36"/>
      <c r="U35" s="36"/>
      <c r="V35" s="36"/>
      <c r="W35" s="36"/>
      <c r="X35" s="36"/>
      <c r="Y35" s="36"/>
      <c r="Z35" s="36"/>
      <c r="AA35" s="36"/>
      <c r="AB35" s="36"/>
      <c r="AC35" s="36"/>
      <c r="AD35" s="36"/>
      <c r="AE35" s="36"/>
      <c r="AF35" s="36"/>
      <c r="AG35" s="36"/>
      <c r="AH35" s="36"/>
      <c r="AI35" s="36"/>
      <c r="AJ35" s="36"/>
      <c r="AK35" s="36"/>
      <c r="AL35" s="36"/>
      <c r="AM35" s="36"/>
      <c r="AN35" s="36"/>
      <c r="AO35" s="36"/>
      <c r="AP35" s="36"/>
      <c r="AQ35" s="36"/>
      <c r="AR35" s="36"/>
      <c r="AS35" s="36"/>
      <c r="AT35" s="36"/>
      <c r="AU35" s="36"/>
      <c r="AV35" s="36"/>
      <c r="AW35" s="36"/>
      <c r="AX35" s="36"/>
      <c r="AY35" s="36"/>
      <c r="AZ35" s="36"/>
      <c r="BA35" s="36"/>
      <c r="BB35" s="36"/>
      <c r="BC35" s="36"/>
      <c r="BD35" s="36"/>
      <c r="BE35" s="36"/>
      <c r="BF35" s="36"/>
      <c r="BG35" s="36"/>
      <c r="BH35" s="36"/>
      <c r="BI35" s="36"/>
      <c r="BJ35" s="36"/>
      <c r="BK35" s="36"/>
      <c r="BL35" s="36"/>
      <c r="BM35" s="36"/>
      <c r="BN35" s="36"/>
      <c r="BO35" s="36"/>
      <c r="BP35" s="36"/>
      <c r="BQ35" s="36"/>
      <c r="BR35" s="36"/>
      <c r="BS35" s="36"/>
      <c r="BT35" s="36"/>
      <c r="BU35" s="36"/>
      <c r="BV35" s="36"/>
      <c r="BW35" s="36"/>
      <c r="BX35" s="36"/>
      <c r="BY35" s="36"/>
      <c r="BZ35" s="36"/>
      <c r="CA35" s="36"/>
      <c r="CB35" s="36"/>
      <c r="CC35" s="36"/>
      <c r="CD35" s="36"/>
      <c r="CE35" s="36"/>
      <c r="CF35" s="36"/>
      <c r="CG35" s="36"/>
      <c r="CH35" s="36"/>
      <c r="CI35" s="36"/>
      <c r="CJ35" s="36"/>
      <c r="CK35" s="36"/>
      <c r="CL35" s="36"/>
      <c r="CM35" s="36"/>
      <c r="CN35" s="36"/>
      <c r="CO35" s="36"/>
      <c r="CP35" s="36"/>
      <c r="CQ35" s="36"/>
      <c r="CR35" s="36"/>
      <c r="CS35" s="36"/>
      <c r="CT35" s="36"/>
      <c r="CU35" s="36"/>
      <c r="CV35" s="36"/>
      <c r="CW35" s="36"/>
      <c r="CX35" s="36"/>
      <c r="CY35" s="36"/>
      <c r="CZ35" s="36"/>
      <c r="DA35" s="36"/>
      <c r="DB35" s="36"/>
      <c r="DC35" s="36"/>
      <c r="DD35" s="36"/>
      <c r="DE35" s="36"/>
      <c r="DF35" s="36"/>
      <c r="DG35" s="36"/>
      <c r="DH35" s="36"/>
      <c r="DI35" s="36"/>
      <c r="DJ35" s="36"/>
      <c r="DK35" s="36"/>
      <c r="DL35" s="36"/>
      <c r="DM35" s="36"/>
      <c r="DN35" s="36"/>
      <c r="DO35" s="36"/>
      <c r="DP35" s="36"/>
      <c r="DQ35" s="36"/>
    </row>
    <row r="36" spans="1:121">
      <c r="A36" s="66"/>
      <c r="B36" s="36" t="s">
        <v>2842</v>
      </c>
      <c r="C36" s="36" t="s">
        <v>2824</v>
      </c>
      <c r="D36" s="36" t="s">
        <v>1120</v>
      </c>
      <c r="E36" s="36" t="s">
        <v>71</v>
      </c>
      <c r="F36" s="36" t="s">
        <v>1136</v>
      </c>
      <c r="G36" s="36" t="s">
        <v>1152</v>
      </c>
      <c r="H36" s="36" t="s">
        <v>14</v>
      </c>
      <c r="I36" s="36" t="s">
        <v>70</v>
      </c>
      <c r="J36" s="36" t="s">
        <v>6</v>
      </c>
      <c r="K36" s="36" t="s">
        <v>44</v>
      </c>
      <c r="L36" s="36" t="s">
        <v>1168</v>
      </c>
      <c r="M36" s="36" t="s">
        <v>1182</v>
      </c>
      <c r="N36" s="36" t="s">
        <v>1192</v>
      </c>
      <c r="O36" s="36" t="s">
        <v>1114</v>
      </c>
      <c r="P36" s="36" t="s">
        <v>1207</v>
      </c>
      <c r="Q36" s="36" t="s">
        <v>18</v>
      </c>
      <c r="R36" s="36" t="s">
        <v>19</v>
      </c>
      <c r="S36" s="36" t="s">
        <v>34</v>
      </c>
      <c r="T36" s="36" t="s">
        <v>5</v>
      </c>
      <c r="U36" s="36" t="s">
        <v>1225</v>
      </c>
      <c r="V36" s="36" t="s">
        <v>1230</v>
      </c>
      <c r="W36" s="36" t="s">
        <v>20</v>
      </c>
      <c r="X36" s="36" t="s">
        <v>1194</v>
      </c>
      <c r="Y36" s="36" t="s">
        <v>60</v>
      </c>
      <c r="Z36" s="36" t="s">
        <v>1159</v>
      </c>
      <c r="AA36" s="36" t="s">
        <v>1240</v>
      </c>
      <c r="AB36" s="36" t="s">
        <v>1242</v>
      </c>
      <c r="AC36" s="36" t="s">
        <v>1</v>
      </c>
      <c r="AD36" s="36" t="s">
        <v>28</v>
      </c>
      <c r="AE36" s="36" t="s">
        <v>17</v>
      </c>
      <c r="AF36" s="36" t="s">
        <v>52</v>
      </c>
      <c r="AG36" s="36" t="s">
        <v>1252</v>
      </c>
      <c r="AH36" s="36" t="s">
        <v>1118</v>
      </c>
      <c r="AI36" s="36" t="s">
        <v>1258</v>
      </c>
      <c r="AJ36" s="36" t="s">
        <v>1162</v>
      </c>
      <c r="AK36" s="36" t="s">
        <v>21</v>
      </c>
      <c r="AL36" s="36" t="s">
        <v>23</v>
      </c>
      <c r="AM36" s="36" t="s">
        <v>51</v>
      </c>
      <c r="AN36" s="36" t="s">
        <v>72</v>
      </c>
      <c r="AO36" s="36" t="s">
        <v>32</v>
      </c>
      <c r="AP36" s="36" t="s">
        <v>1268</v>
      </c>
      <c r="AQ36" s="36" t="s">
        <v>3</v>
      </c>
      <c r="AR36" s="36"/>
      <c r="AS36" s="36"/>
      <c r="AT36" s="36"/>
      <c r="AU36" s="36"/>
      <c r="AV36" s="36"/>
      <c r="AW36" s="36"/>
      <c r="AX36" s="36"/>
      <c r="AY36" s="36"/>
      <c r="AZ36" s="36"/>
      <c r="BA36" s="36"/>
      <c r="BB36" s="36"/>
      <c r="BC36" s="36"/>
      <c r="BD36" s="36"/>
      <c r="BE36" s="36"/>
      <c r="BF36" s="36"/>
      <c r="BG36" s="36"/>
      <c r="BH36" s="36"/>
      <c r="BI36" s="36"/>
      <c r="BJ36" s="36"/>
      <c r="BK36" s="36"/>
      <c r="BL36" s="36"/>
      <c r="BM36" s="36"/>
      <c r="BN36" s="36"/>
      <c r="BO36" s="36"/>
      <c r="BP36" s="36"/>
      <c r="BQ36" s="36"/>
      <c r="BR36" s="36"/>
      <c r="BS36" s="36"/>
      <c r="BT36" s="36"/>
      <c r="BU36" s="36"/>
      <c r="BV36" s="36"/>
      <c r="BW36" s="36"/>
      <c r="BX36" s="36"/>
      <c r="BY36" s="36"/>
      <c r="BZ36" s="36"/>
      <c r="CA36" s="36"/>
      <c r="CB36" s="36"/>
      <c r="CC36" s="36"/>
      <c r="CD36" s="36"/>
      <c r="CE36" s="36"/>
      <c r="CF36" s="36"/>
      <c r="CG36" s="36"/>
      <c r="CH36" s="36"/>
      <c r="CI36" s="36"/>
      <c r="CJ36" s="36"/>
      <c r="CK36" s="36"/>
      <c r="CL36" s="36"/>
      <c r="CM36" s="36"/>
      <c r="CN36" s="36"/>
      <c r="CO36" s="36"/>
      <c r="CP36" s="36"/>
      <c r="CQ36" s="36"/>
      <c r="CR36" s="36"/>
      <c r="CS36" s="36"/>
      <c r="CT36" s="36"/>
      <c r="CU36" s="36"/>
      <c r="CV36" s="36"/>
      <c r="CW36" s="36"/>
      <c r="CX36" s="36"/>
      <c r="CY36" s="36"/>
      <c r="CZ36" s="36"/>
      <c r="DA36" s="36"/>
      <c r="DB36" s="36"/>
      <c r="DC36" s="36"/>
      <c r="DD36" s="36"/>
      <c r="DE36" s="36"/>
      <c r="DF36" s="36"/>
      <c r="DG36" s="36"/>
      <c r="DH36" s="36"/>
      <c r="DI36" s="36"/>
      <c r="DJ36" s="36"/>
      <c r="DK36" s="36"/>
      <c r="DL36" s="36"/>
      <c r="DM36" s="36"/>
      <c r="DN36" s="36"/>
      <c r="DO36" s="36"/>
      <c r="DP36" s="36"/>
      <c r="DQ36" s="36"/>
    </row>
    <row r="37" spans="1:121">
      <c r="A37" s="66"/>
      <c r="B37" s="36" t="s">
        <v>2843</v>
      </c>
      <c r="C37" s="36" t="s">
        <v>2824</v>
      </c>
      <c r="D37" s="36" t="s">
        <v>48</v>
      </c>
      <c r="E37" s="36" t="s">
        <v>71</v>
      </c>
      <c r="F37" s="36" t="s">
        <v>68</v>
      </c>
      <c r="G37" s="36" t="s">
        <v>8</v>
      </c>
      <c r="H37" s="36" t="s">
        <v>50</v>
      </c>
      <c r="I37" s="36" t="s">
        <v>14</v>
      </c>
      <c r="J37" s="36" t="s">
        <v>6</v>
      </c>
      <c r="K37" s="36" t="s">
        <v>44</v>
      </c>
      <c r="L37" s="36" t="s">
        <v>1170</v>
      </c>
      <c r="M37" s="36" t="s">
        <v>1168</v>
      </c>
      <c r="N37" s="36" t="s">
        <v>1114</v>
      </c>
      <c r="O37" s="36" t="s">
        <v>1205</v>
      </c>
      <c r="P37" s="36" t="s">
        <v>39</v>
      </c>
      <c r="Q37" s="36" t="s">
        <v>1203</v>
      </c>
      <c r="R37" s="36" t="s">
        <v>29</v>
      </c>
      <c r="S37" s="36" t="s">
        <v>2793</v>
      </c>
      <c r="T37" s="36" t="s">
        <v>1256</v>
      </c>
      <c r="U37" s="36" t="s">
        <v>23</v>
      </c>
      <c r="V37" s="36"/>
      <c r="W37" s="36"/>
      <c r="X37" s="36"/>
      <c r="Y37" s="36"/>
      <c r="Z37" s="36"/>
      <c r="AA37" s="36"/>
      <c r="AB37" s="36"/>
      <c r="AC37" s="36"/>
      <c r="AD37" s="36"/>
      <c r="AE37" s="36"/>
      <c r="AF37" s="36"/>
      <c r="AG37" s="36"/>
      <c r="AH37" s="36"/>
      <c r="AI37" s="36"/>
      <c r="AJ37" s="36"/>
      <c r="AK37" s="36"/>
      <c r="AL37" s="36"/>
      <c r="AM37" s="36"/>
      <c r="AN37" s="36"/>
      <c r="AO37" s="36"/>
      <c r="AP37" s="36"/>
      <c r="AQ37" s="36"/>
      <c r="AR37" s="36"/>
      <c r="AS37" s="36"/>
      <c r="AT37" s="36"/>
      <c r="AU37" s="36"/>
      <c r="AV37" s="36"/>
      <c r="AW37" s="36"/>
      <c r="AX37" s="36"/>
      <c r="AY37" s="36"/>
      <c r="AZ37" s="36"/>
      <c r="BA37" s="36"/>
      <c r="BB37" s="36"/>
      <c r="BC37" s="36"/>
      <c r="BD37" s="36"/>
      <c r="BE37" s="36"/>
      <c r="BF37" s="36"/>
      <c r="BG37" s="36"/>
      <c r="BH37" s="36"/>
      <c r="BI37" s="36"/>
      <c r="BJ37" s="36"/>
      <c r="BK37" s="36"/>
      <c r="BL37" s="36"/>
      <c r="BM37" s="36"/>
      <c r="BN37" s="36"/>
      <c r="BO37" s="36"/>
      <c r="BP37" s="36"/>
      <c r="BQ37" s="36"/>
      <c r="BR37" s="36"/>
      <c r="BS37" s="36"/>
      <c r="BT37" s="36"/>
      <c r="BU37" s="36"/>
      <c r="BV37" s="36"/>
      <c r="BW37" s="36"/>
      <c r="BX37" s="36"/>
      <c r="BY37" s="36"/>
      <c r="BZ37" s="36"/>
      <c r="CA37" s="36"/>
      <c r="CB37" s="36"/>
      <c r="CC37" s="36"/>
      <c r="CD37" s="36"/>
      <c r="CE37" s="36"/>
      <c r="CF37" s="36"/>
      <c r="CG37" s="36"/>
      <c r="CH37" s="36"/>
      <c r="CI37" s="36"/>
      <c r="CJ37" s="36"/>
      <c r="CK37" s="36"/>
      <c r="CL37" s="36"/>
      <c r="CM37" s="36"/>
      <c r="CN37" s="36"/>
      <c r="CO37" s="36"/>
      <c r="CP37" s="36"/>
      <c r="CQ37" s="36"/>
      <c r="CR37" s="36"/>
      <c r="CS37" s="36"/>
      <c r="CT37" s="36"/>
      <c r="CU37" s="36"/>
      <c r="CV37" s="36"/>
      <c r="CW37" s="36"/>
      <c r="CX37" s="36"/>
      <c r="CY37" s="36"/>
      <c r="CZ37" s="36"/>
      <c r="DA37" s="36"/>
      <c r="DB37" s="36"/>
      <c r="DC37" s="36"/>
      <c r="DD37" s="36"/>
      <c r="DE37" s="36"/>
      <c r="DF37" s="36"/>
      <c r="DG37" s="36"/>
      <c r="DH37" s="36"/>
      <c r="DI37" s="36"/>
      <c r="DJ37" s="36"/>
      <c r="DK37" s="36"/>
      <c r="DL37" s="36"/>
      <c r="DM37" s="36"/>
      <c r="DN37" s="36"/>
      <c r="DO37" s="36"/>
      <c r="DP37" s="36"/>
      <c r="DQ37" s="36"/>
    </row>
    <row r="38" spans="1:121">
      <c r="A38" s="66"/>
      <c r="B38" s="36" t="s">
        <v>2844</v>
      </c>
      <c r="C38" s="37" t="s">
        <v>2845</v>
      </c>
      <c r="D38" s="36"/>
      <c r="E38" s="36"/>
      <c r="F38" s="36"/>
      <c r="G38" s="36"/>
      <c r="H38" s="36"/>
      <c r="I38" s="36"/>
      <c r="J38" s="36"/>
      <c r="K38" s="36"/>
      <c r="L38" s="36"/>
      <c r="M38" s="36"/>
      <c r="N38" s="36"/>
      <c r="O38" s="36"/>
      <c r="P38" s="36"/>
      <c r="Q38" s="36"/>
      <c r="R38" s="36"/>
      <c r="S38" s="36"/>
      <c r="T38" s="36"/>
      <c r="U38" s="36"/>
      <c r="V38" s="36"/>
      <c r="W38" s="36"/>
      <c r="X38" s="36"/>
      <c r="Y38" s="36"/>
      <c r="Z38" s="36"/>
      <c r="AA38" s="36"/>
      <c r="AB38" s="36"/>
      <c r="AC38" s="36"/>
      <c r="AD38" s="36"/>
      <c r="AE38" s="36"/>
      <c r="AF38" s="36"/>
      <c r="AG38" s="36"/>
      <c r="AH38" s="36"/>
      <c r="AI38" s="36"/>
      <c r="AJ38" s="36"/>
      <c r="AK38" s="36"/>
      <c r="AL38" s="36"/>
      <c r="AM38" s="36"/>
      <c r="AN38" s="36"/>
      <c r="AO38" s="36"/>
      <c r="AP38" s="36"/>
      <c r="AQ38" s="36"/>
      <c r="AR38" s="36"/>
      <c r="AS38" s="36"/>
      <c r="AT38" s="36"/>
      <c r="AU38" s="36"/>
      <c r="AV38" s="36"/>
      <c r="AW38" s="36"/>
      <c r="AX38" s="36"/>
      <c r="AY38" s="36"/>
      <c r="AZ38" s="36"/>
      <c r="BA38" s="36"/>
      <c r="BB38" s="36"/>
      <c r="BC38" s="36"/>
      <c r="BD38" s="36"/>
      <c r="BE38" s="36"/>
      <c r="BF38" s="36"/>
      <c r="BG38" s="36"/>
      <c r="BH38" s="36"/>
      <c r="BI38" s="36"/>
      <c r="BJ38" s="36"/>
      <c r="BK38" s="36"/>
      <c r="BL38" s="36"/>
      <c r="BM38" s="36"/>
      <c r="BN38" s="36"/>
      <c r="BO38" s="36"/>
      <c r="BP38" s="36"/>
      <c r="BQ38" s="36"/>
      <c r="BR38" s="36"/>
      <c r="BS38" s="36"/>
      <c r="BT38" s="36"/>
      <c r="BU38" s="36"/>
      <c r="BV38" s="36"/>
      <c r="BW38" s="36"/>
      <c r="BX38" s="36"/>
      <c r="BY38" s="36"/>
      <c r="BZ38" s="36"/>
      <c r="CA38" s="36"/>
      <c r="CB38" s="36"/>
      <c r="CC38" s="36"/>
      <c r="CD38" s="36"/>
      <c r="CE38" s="36"/>
      <c r="CF38" s="36"/>
      <c r="CG38" s="36"/>
      <c r="CH38" s="36"/>
      <c r="CI38" s="36"/>
      <c r="CJ38" s="36"/>
      <c r="CK38" s="36"/>
      <c r="CL38" s="36"/>
      <c r="CM38" s="36"/>
      <c r="CN38" s="36"/>
      <c r="CO38" s="36"/>
      <c r="CP38" s="36"/>
      <c r="CQ38" s="36"/>
      <c r="CR38" s="36"/>
      <c r="CS38" s="36"/>
      <c r="CT38" s="36"/>
      <c r="CU38" s="36"/>
      <c r="CV38" s="36"/>
      <c r="CW38" s="36"/>
      <c r="CX38" s="36"/>
      <c r="CY38" s="36"/>
      <c r="CZ38" s="36"/>
      <c r="DA38" s="36"/>
      <c r="DB38" s="36"/>
      <c r="DC38" s="36"/>
      <c r="DD38" s="36"/>
      <c r="DE38" s="36"/>
      <c r="DF38" s="36"/>
      <c r="DG38" s="36"/>
      <c r="DH38" s="36"/>
      <c r="DI38" s="36"/>
      <c r="DJ38" s="36"/>
      <c r="DK38" s="36"/>
      <c r="DL38" s="36"/>
      <c r="DM38" s="36"/>
      <c r="DN38" s="36"/>
      <c r="DO38" s="36"/>
      <c r="DP38" s="36"/>
      <c r="DQ38" s="36"/>
    </row>
    <row r="39" spans="1:121">
      <c r="A39" s="66"/>
      <c r="B39" s="36" t="s">
        <v>2846</v>
      </c>
      <c r="C39" s="36" t="s">
        <v>2824</v>
      </c>
      <c r="D39" s="36" t="s">
        <v>1116</v>
      </c>
      <c r="E39" s="36" t="s">
        <v>10</v>
      </c>
      <c r="F39" s="36" t="s">
        <v>11</v>
      </c>
      <c r="G39" s="36" t="s">
        <v>44</v>
      </c>
      <c r="H39" s="36" t="s">
        <v>0</v>
      </c>
      <c r="I39" s="36" t="s">
        <v>1192</v>
      </c>
      <c r="J39" s="36" t="s">
        <v>18</v>
      </c>
      <c r="K39" s="36" t="s">
        <v>19</v>
      </c>
      <c r="L39" s="36" t="s">
        <v>1221</v>
      </c>
      <c r="M39" s="36" t="s">
        <v>1194</v>
      </c>
      <c r="N39" s="36" t="s">
        <v>52</v>
      </c>
      <c r="O39" s="36"/>
      <c r="P39" s="36"/>
      <c r="Q39" s="36"/>
      <c r="R39" s="36"/>
      <c r="S39" s="36"/>
      <c r="T39" s="36"/>
      <c r="U39" s="36"/>
      <c r="V39" s="36"/>
      <c r="W39" s="36"/>
      <c r="X39" s="36"/>
      <c r="Y39" s="36"/>
      <c r="Z39" s="36"/>
      <c r="AA39" s="36"/>
      <c r="AB39" s="36"/>
      <c r="AC39" s="36"/>
      <c r="AD39" s="36"/>
      <c r="AE39" s="36"/>
      <c r="AF39" s="36"/>
      <c r="AG39" s="36"/>
      <c r="AH39" s="36"/>
      <c r="AI39" s="36"/>
      <c r="AJ39" s="36"/>
      <c r="AK39" s="36"/>
      <c r="AL39" s="36"/>
      <c r="AM39" s="36"/>
      <c r="AN39" s="36"/>
      <c r="AO39" s="36"/>
      <c r="AP39" s="36"/>
      <c r="AQ39" s="36"/>
      <c r="AR39" s="36"/>
      <c r="AS39" s="36"/>
      <c r="AT39" s="36"/>
      <c r="AU39" s="36"/>
      <c r="AV39" s="36"/>
      <c r="AW39" s="36"/>
      <c r="AX39" s="36"/>
      <c r="AY39" s="36"/>
      <c r="AZ39" s="36"/>
      <c r="BA39" s="36"/>
      <c r="BB39" s="36"/>
      <c r="BC39" s="36"/>
      <c r="BD39" s="36"/>
      <c r="BE39" s="36"/>
      <c r="BF39" s="36"/>
      <c r="BG39" s="36"/>
      <c r="BH39" s="36"/>
      <c r="BI39" s="36"/>
      <c r="BJ39" s="36"/>
      <c r="BK39" s="36"/>
      <c r="BL39" s="36"/>
      <c r="BM39" s="36"/>
      <c r="BN39" s="36"/>
      <c r="BO39" s="36"/>
      <c r="BP39" s="36"/>
      <c r="BQ39" s="36"/>
      <c r="BR39" s="36"/>
      <c r="BS39" s="36"/>
      <c r="BT39" s="36"/>
      <c r="BU39" s="36"/>
      <c r="BV39" s="36"/>
      <c r="BW39" s="36"/>
      <c r="BX39" s="36"/>
      <c r="BY39" s="36"/>
      <c r="BZ39" s="36"/>
      <c r="CA39" s="36"/>
      <c r="CB39" s="36"/>
      <c r="CC39" s="36"/>
      <c r="CD39" s="36"/>
      <c r="CE39" s="36"/>
      <c r="CF39" s="36"/>
      <c r="CG39" s="36"/>
      <c r="CH39" s="36"/>
      <c r="CI39" s="36"/>
      <c r="CJ39" s="36"/>
      <c r="CK39" s="36"/>
      <c r="CL39" s="36"/>
      <c r="CM39" s="36"/>
      <c r="CN39" s="36"/>
      <c r="CO39" s="36"/>
      <c r="CP39" s="36"/>
      <c r="CQ39" s="36"/>
      <c r="CR39" s="36"/>
      <c r="CS39" s="36"/>
      <c r="CT39" s="36"/>
      <c r="CU39" s="36"/>
      <c r="CV39" s="36"/>
      <c r="CW39" s="36"/>
      <c r="CX39" s="36"/>
      <c r="CY39" s="36"/>
      <c r="CZ39" s="36"/>
      <c r="DA39" s="36"/>
      <c r="DB39" s="36"/>
      <c r="DC39" s="36"/>
      <c r="DD39" s="36"/>
      <c r="DE39" s="36"/>
      <c r="DF39" s="36"/>
      <c r="DG39" s="36"/>
      <c r="DH39" s="36"/>
      <c r="DI39" s="36"/>
      <c r="DJ39" s="36"/>
      <c r="DK39" s="36"/>
      <c r="DL39" s="36"/>
      <c r="DM39" s="36"/>
      <c r="DN39" s="36"/>
      <c r="DO39" s="36"/>
      <c r="DP39" s="36"/>
      <c r="DQ39" s="36"/>
    </row>
    <row r="40" spans="1:121">
      <c r="A40" s="66"/>
      <c r="B40" s="36" t="s">
        <v>2847</v>
      </c>
      <c r="C40" s="36" t="s">
        <v>2820</v>
      </c>
      <c r="D40" s="36" t="s">
        <v>64</v>
      </c>
      <c r="E40" s="36" t="s">
        <v>1134</v>
      </c>
      <c r="F40" s="36" t="s">
        <v>58</v>
      </c>
      <c r="G40" s="36" t="s">
        <v>13</v>
      </c>
      <c r="H40" s="36" t="s">
        <v>1152</v>
      </c>
      <c r="I40" s="36" t="s">
        <v>70</v>
      </c>
      <c r="J40" s="36" t="s">
        <v>6</v>
      </c>
      <c r="K40" s="36" t="s">
        <v>1165</v>
      </c>
      <c r="L40" s="36" t="s">
        <v>66</v>
      </c>
      <c r="M40" s="36" t="s">
        <v>0</v>
      </c>
      <c r="N40" s="36" t="s">
        <v>1114</v>
      </c>
      <c r="O40" s="36" t="s">
        <v>1227</v>
      </c>
      <c r="P40" s="36" t="s">
        <v>20</v>
      </c>
      <c r="Q40" s="36" t="s">
        <v>27</v>
      </c>
      <c r="R40" s="36" t="s">
        <v>35</v>
      </c>
      <c r="S40" s="36" t="s">
        <v>36</v>
      </c>
      <c r="T40" s="36" t="s">
        <v>28</v>
      </c>
      <c r="U40" s="36" t="s">
        <v>40</v>
      </c>
      <c r="V40" s="36" t="s">
        <v>41</v>
      </c>
      <c r="W40" s="36" t="s">
        <v>52</v>
      </c>
      <c r="X40" s="36" t="s">
        <v>55</v>
      </c>
      <c r="Y40" s="36" t="s">
        <v>43</v>
      </c>
      <c r="Z40" s="36" t="s">
        <v>1268</v>
      </c>
      <c r="AA40" s="36"/>
      <c r="AB40" s="36"/>
      <c r="AC40" s="36"/>
      <c r="AD40" s="36"/>
      <c r="AE40" s="36"/>
      <c r="AF40" s="36"/>
      <c r="AG40" s="36"/>
      <c r="AH40" s="36"/>
      <c r="AI40" s="36"/>
      <c r="AJ40" s="36"/>
      <c r="AK40" s="36"/>
      <c r="AL40" s="36"/>
      <c r="AM40" s="36"/>
      <c r="AN40" s="36"/>
      <c r="AO40" s="36"/>
      <c r="AP40" s="36"/>
      <c r="AQ40" s="36"/>
      <c r="AR40" s="36"/>
      <c r="AS40" s="36"/>
      <c r="AT40" s="36"/>
      <c r="AU40" s="36"/>
      <c r="AV40" s="36"/>
      <c r="AW40" s="36"/>
      <c r="AX40" s="36"/>
      <c r="AY40" s="36"/>
      <c r="AZ40" s="36"/>
      <c r="BA40" s="36"/>
      <c r="BB40" s="36"/>
      <c r="BC40" s="36"/>
      <c r="BD40" s="36"/>
      <c r="BE40" s="36"/>
      <c r="BF40" s="36"/>
      <c r="BG40" s="36"/>
      <c r="BH40" s="36"/>
      <c r="BI40" s="36"/>
      <c r="BJ40" s="36"/>
      <c r="BK40" s="36"/>
      <c r="BL40" s="36"/>
      <c r="BM40" s="36"/>
      <c r="BN40" s="36"/>
      <c r="BO40" s="36"/>
      <c r="BP40" s="36"/>
      <c r="BQ40" s="36"/>
      <c r="BR40" s="36"/>
      <c r="BS40" s="36"/>
      <c r="BT40" s="36"/>
      <c r="BU40" s="36"/>
      <c r="BV40" s="36"/>
      <c r="BW40" s="36"/>
      <c r="BX40" s="36"/>
      <c r="BY40" s="36"/>
      <c r="BZ40" s="36"/>
      <c r="CA40" s="36"/>
      <c r="CB40" s="36"/>
      <c r="CC40" s="36"/>
      <c r="CD40" s="36"/>
      <c r="CE40" s="36"/>
      <c r="CF40" s="36"/>
      <c r="CG40" s="36"/>
      <c r="CH40" s="36"/>
      <c r="CI40" s="36"/>
      <c r="CJ40" s="36"/>
      <c r="CK40" s="36"/>
      <c r="CL40" s="36"/>
      <c r="CM40" s="36"/>
      <c r="CN40" s="36"/>
      <c r="CO40" s="36"/>
      <c r="CP40" s="36"/>
      <c r="CQ40" s="36"/>
      <c r="CR40" s="36"/>
      <c r="CS40" s="36"/>
      <c r="CT40" s="36"/>
      <c r="CU40" s="36"/>
      <c r="CV40" s="36"/>
      <c r="CW40" s="36"/>
      <c r="CX40" s="36"/>
      <c r="CY40" s="36"/>
      <c r="CZ40" s="36"/>
      <c r="DA40" s="36"/>
      <c r="DB40" s="36"/>
      <c r="DC40" s="36"/>
      <c r="DD40" s="36"/>
      <c r="DE40" s="36"/>
      <c r="DF40" s="36"/>
      <c r="DG40" s="36"/>
      <c r="DH40" s="36"/>
      <c r="DI40" s="36"/>
      <c r="DJ40" s="36"/>
      <c r="DK40" s="36"/>
      <c r="DL40" s="36"/>
      <c r="DM40" s="36"/>
      <c r="DN40" s="36"/>
      <c r="DO40" s="36"/>
      <c r="DP40" s="36"/>
      <c r="DQ40" s="36"/>
    </row>
    <row r="41" spans="1:121">
      <c r="A41" s="66"/>
      <c r="B41" s="36" t="s">
        <v>2848</v>
      </c>
      <c r="C41" s="36" t="s">
        <v>2824</v>
      </c>
      <c r="D41" s="36" t="s">
        <v>8</v>
      </c>
      <c r="E41" s="36" t="s">
        <v>65</v>
      </c>
      <c r="F41" s="36" t="s">
        <v>13</v>
      </c>
      <c r="G41" s="36" t="s">
        <v>50</v>
      </c>
      <c r="H41" s="36" t="s">
        <v>1155</v>
      </c>
      <c r="I41" s="36" t="s">
        <v>70</v>
      </c>
      <c r="J41" s="36" t="s">
        <v>1165</v>
      </c>
      <c r="K41" s="36" t="s">
        <v>66</v>
      </c>
      <c r="L41" s="36" t="s">
        <v>1125</v>
      </c>
      <c r="M41" s="36" t="s">
        <v>0</v>
      </c>
      <c r="N41" s="36" t="s">
        <v>1168</v>
      </c>
      <c r="O41" s="36" t="s">
        <v>1179</v>
      </c>
      <c r="P41" s="36" t="s">
        <v>1182</v>
      </c>
      <c r="Q41" s="36" t="s">
        <v>9</v>
      </c>
      <c r="R41" s="36" t="s">
        <v>1192</v>
      </c>
      <c r="S41" s="36" t="s">
        <v>1205</v>
      </c>
      <c r="T41" s="36" t="s">
        <v>39</v>
      </c>
      <c r="U41" s="36" t="s">
        <v>16</v>
      </c>
      <c r="V41" s="36" t="s">
        <v>53</v>
      </c>
      <c r="W41" s="36" t="s">
        <v>5</v>
      </c>
      <c r="X41" s="36" t="s">
        <v>1227</v>
      </c>
      <c r="Y41" s="36" t="s">
        <v>1230</v>
      </c>
      <c r="Z41" s="36" t="s">
        <v>1194</v>
      </c>
      <c r="AA41" s="36" t="s">
        <v>1</v>
      </c>
      <c r="AB41" s="36" t="s">
        <v>28</v>
      </c>
      <c r="AC41" s="36" t="s">
        <v>17</v>
      </c>
      <c r="AD41" s="36" t="s">
        <v>52</v>
      </c>
      <c r="AE41" s="36" t="s">
        <v>1252</v>
      </c>
      <c r="AF41" s="36" t="s">
        <v>1172</v>
      </c>
      <c r="AG41" s="36" t="s">
        <v>1265</v>
      </c>
      <c r="AH41" s="36"/>
      <c r="AI41" s="36"/>
      <c r="AJ41" s="36"/>
      <c r="AK41" s="36"/>
      <c r="AL41" s="36"/>
      <c r="AM41" s="36"/>
      <c r="AN41" s="36"/>
      <c r="AO41" s="36"/>
      <c r="AP41" s="36"/>
      <c r="AQ41" s="36"/>
      <c r="AR41" s="36"/>
      <c r="AS41" s="36"/>
      <c r="AT41" s="36"/>
      <c r="AU41" s="36"/>
      <c r="AV41" s="36"/>
      <c r="AW41" s="36"/>
      <c r="AX41" s="36"/>
      <c r="AY41" s="36"/>
      <c r="AZ41" s="36"/>
      <c r="BA41" s="36"/>
      <c r="BB41" s="36"/>
      <c r="BC41" s="36"/>
      <c r="BD41" s="36"/>
      <c r="BE41" s="36"/>
      <c r="BF41" s="36"/>
      <c r="BG41" s="36"/>
      <c r="BH41" s="36"/>
      <c r="BI41" s="36"/>
      <c r="BJ41" s="36"/>
      <c r="BK41" s="36"/>
      <c r="BL41" s="36"/>
      <c r="BM41" s="36"/>
      <c r="BN41" s="36"/>
      <c r="BO41" s="36"/>
      <c r="BP41" s="36"/>
      <c r="BQ41" s="36"/>
      <c r="BR41" s="36"/>
      <c r="BS41" s="36"/>
      <c r="BT41" s="36"/>
      <c r="BU41" s="36"/>
      <c r="BV41" s="36"/>
      <c r="BW41" s="36"/>
      <c r="BX41" s="36"/>
      <c r="BY41" s="36"/>
      <c r="BZ41" s="36"/>
      <c r="CA41" s="36"/>
      <c r="CB41" s="36"/>
      <c r="CC41" s="36"/>
      <c r="CD41" s="36"/>
      <c r="CE41" s="36"/>
      <c r="CF41" s="36"/>
      <c r="CG41" s="36"/>
      <c r="CH41" s="36"/>
      <c r="CI41" s="36"/>
      <c r="CJ41" s="36"/>
      <c r="CK41" s="36"/>
      <c r="CL41" s="36"/>
      <c r="CM41" s="36"/>
      <c r="CN41" s="36"/>
      <c r="CO41" s="36"/>
      <c r="CP41" s="36"/>
      <c r="CQ41" s="36"/>
      <c r="CR41" s="36"/>
      <c r="CS41" s="36"/>
      <c r="CT41" s="36"/>
      <c r="CU41" s="36"/>
      <c r="CV41" s="36"/>
      <c r="CW41" s="36"/>
      <c r="CX41" s="36"/>
      <c r="CY41" s="36"/>
      <c r="CZ41" s="36"/>
      <c r="DA41" s="36"/>
      <c r="DB41" s="36"/>
      <c r="DC41" s="36"/>
      <c r="DD41" s="36"/>
      <c r="DE41" s="36"/>
      <c r="DF41" s="36"/>
      <c r="DG41" s="36"/>
      <c r="DH41" s="36"/>
      <c r="DI41" s="36"/>
      <c r="DJ41" s="36"/>
      <c r="DK41" s="36"/>
      <c r="DL41" s="36"/>
      <c r="DM41" s="36"/>
      <c r="DN41" s="36"/>
      <c r="DO41" s="36"/>
      <c r="DP41" s="36"/>
      <c r="DQ41" s="36"/>
    </row>
    <row r="42" spans="1:121">
      <c r="A42" s="66"/>
      <c r="B42" s="36" t="s">
        <v>2849</v>
      </c>
      <c r="C42" s="37" t="s">
        <v>2839</v>
      </c>
      <c r="D42" s="36"/>
      <c r="E42" s="36"/>
      <c r="F42" s="36"/>
      <c r="G42" s="36"/>
      <c r="H42" s="36"/>
      <c r="I42" s="36"/>
      <c r="J42" s="36"/>
      <c r="K42" s="36"/>
      <c r="L42" s="36"/>
      <c r="M42" s="36"/>
      <c r="N42" s="36"/>
      <c r="O42" s="36"/>
      <c r="P42" s="36"/>
      <c r="Q42" s="36"/>
      <c r="R42" s="36"/>
      <c r="S42" s="36"/>
      <c r="T42" s="36"/>
      <c r="U42" s="36"/>
      <c r="V42" s="36"/>
      <c r="W42" s="36"/>
      <c r="X42" s="36"/>
      <c r="Y42" s="36"/>
      <c r="Z42" s="36"/>
      <c r="AA42" s="36"/>
      <c r="AB42" s="36"/>
      <c r="AC42" s="36"/>
      <c r="AD42" s="36"/>
      <c r="AE42" s="36"/>
      <c r="AF42" s="36"/>
      <c r="AG42" s="36"/>
      <c r="AH42" s="36"/>
      <c r="AI42" s="36"/>
      <c r="AJ42" s="36"/>
      <c r="AK42" s="36"/>
      <c r="AL42" s="36"/>
      <c r="AM42" s="36"/>
      <c r="AN42" s="36"/>
      <c r="AO42" s="36"/>
      <c r="AP42" s="36"/>
      <c r="AQ42" s="36"/>
      <c r="AR42" s="36"/>
      <c r="AS42" s="36"/>
      <c r="AT42" s="36"/>
      <c r="AU42" s="36"/>
      <c r="AV42" s="36"/>
      <c r="AW42" s="36"/>
      <c r="AX42" s="36"/>
      <c r="AY42" s="36"/>
      <c r="AZ42" s="36"/>
      <c r="BA42" s="36"/>
      <c r="BB42" s="36"/>
      <c r="BC42" s="36"/>
      <c r="BD42" s="36"/>
      <c r="BE42" s="36"/>
      <c r="BF42" s="36"/>
      <c r="BG42" s="36"/>
      <c r="BH42" s="36"/>
      <c r="BI42" s="36"/>
      <c r="BJ42" s="36"/>
      <c r="BK42" s="36"/>
      <c r="BL42" s="36"/>
      <c r="BM42" s="36"/>
      <c r="BN42" s="36"/>
      <c r="BO42" s="36"/>
      <c r="BP42" s="36"/>
      <c r="BQ42" s="36"/>
      <c r="BR42" s="36"/>
      <c r="BS42" s="36"/>
      <c r="BT42" s="36"/>
      <c r="BU42" s="36"/>
      <c r="BV42" s="36"/>
      <c r="BW42" s="36"/>
      <c r="BX42" s="36"/>
      <c r="BY42" s="36"/>
      <c r="BZ42" s="36"/>
      <c r="CA42" s="36"/>
      <c r="CB42" s="36"/>
      <c r="CC42" s="36"/>
      <c r="CD42" s="36"/>
      <c r="CE42" s="36"/>
      <c r="CF42" s="36"/>
      <c r="CG42" s="36"/>
      <c r="CH42" s="36"/>
      <c r="CI42" s="36"/>
      <c r="CJ42" s="36"/>
      <c r="CK42" s="36"/>
      <c r="CL42" s="36"/>
      <c r="CM42" s="36"/>
      <c r="CN42" s="36"/>
      <c r="CO42" s="36"/>
      <c r="CP42" s="36"/>
      <c r="CQ42" s="36"/>
      <c r="CR42" s="36"/>
      <c r="CS42" s="36"/>
      <c r="CT42" s="36"/>
      <c r="CU42" s="36"/>
      <c r="CV42" s="36"/>
      <c r="CW42" s="36"/>
      <c r="CX42" s="36"/>
      <c r="CY42" s="36"/>
      <c r="CZ42" s="36"/>
      <c r="DA42" s="36"/>
      <c r="DB42" s="36"/>
      <c r="DC42" s="36"/>
      <c r="DD42" s="36"/>
      <c r="DE42" s="36"/>
      <c r="DF42" s="36"/>
      <c r="DG42" s="36"/>
      <c r="DH42" s="36"/>
      <c r="DI42" s="36"/>
      <c r="DJ42" s="36"/>
      <c r="DK42" s="36"/>
      <c r="DL42" s="36"/>
      <c r="DM42" s="36"/>
      <c r="DN42" s="36"/>
      <c r="DO42" s="36"/>
      <c r="DP42" s="36"/>
      <c r="DQ42" s="36"/>
    </row>
    <row r="43" spans="1:121">
      <c r="A43" s="66"/>
      <c r="B43" s="36" t="s">
        <v>2850</v>
      </c>
      <c r="C43" s="36" t="s">
        <v>2824</v>
      </c>
      <c r="D43" s="36" t="s">
        <v>71</v>
      </c>
      <c r="E43" s="36" t="s">
        <v>70</v>
      </c>
      <c r="F43" s="36" t="s">
        <v>1170</v>
      </c>
      <c r="G43" s="36" t="s">
        <v>33</v>
      </c>
      <c r="H43" s="36" t="s">
        <v>56</v>
      </c>
      <c r="I43" s="36" t="s">
        <v>57</v>
      </c>
      <c r="J43" s="36" t="s">
        <v>63</v>
      </c>
      <c r="K43" s="36" t="s">
        <v>39</v>
      </c>
      <c r="L43" s="36" t="s">
        <v>16</v>
      </c>
      <c r="M43" s="36" t="s">
        <v>1225</v>
      </c>
      <c r="N43" s="36" t="s">
        <v>30</v>
      </c>
      <c r="O43" s="36" t="s">
        <v>17</v>
      </c>
      <c r="P43" s="36" t="s">
        <v>1261</v>
      </c>
      <c r="Q43" s="36" t="s">
        <v>72</v>
      </c>
      <c r="R43" s="36" t="s">
        <v>32</v>
      </c>
      <c r="S43" s="36"/>
      <c r="T43" s="36"/>
      <c r="U43" s="36"/>
      <c r="V43" s="36"/>
      <c r="W43" s="36"/>
      <c r="X43" s="36"/>
      <c r="Y43" s="36"/>
      <c r="Z43" s="36"/>
      <c r="AA43" s="36"/>
      <c r="AB43" s="36"/>
      <c r="AC43" s="36"/>
      <c r="AD43" s="36"/>
      <c r="AE43" s="36"/>
      <c r="AF43" s="36"/>
      <c r="AG43" s="36"/>
      <c r="AH43" s="36"/>
      <c r="AI43" s="36"/>
      <c r="AJ43" s="36"/>
      <c r="AK43" s="36"/>
      <c r="AL43" s="36"/>
      <c r="AM43" s="36"/>
      <c r="AN43" s="36"/>
      <c r="AO43" s="36"/>
      <c r="AP43" s="36"/>
      <c r="AQ43" s="36"/>
      <c r="AR43" s="36"/>
      <c r="AS43" s="36"/>
      <c r="AT43" s="36"/>
      <c r="AU43" s="36"/>
      <c r="AV43" s="36"/>
      <c r="AW43" s="36"/>
      <c r="AX43" s="36"/>
      <c r="AY43" s="36"/>
      <c r="AZ43" s="36"/>
      <c r="BA43" s="36"/>
      <c r="BB43" s="36"/>
      <c r="BC43" s="36"/>
      <c r="BD43" s="36"/>
      <c r="BE43" s="36"/>
      <c r="BF43" s="36"/>
      <c r="BG43" s="36"/>
      <c r="BH43" s="36"/>
      <c r="BI43" s="36"/>
      <c r="BJ43" s="36"/>
      <c r="BK43" s="36"/>
      <c r="BL43" s="36"/>
      <c r="BM43" s="36"/>
      <c r="BN43" s="36"/>
      <c r="BO43" s="36"/>
      <c r="BP43" s="36"/>
      <c r="BQ43" s="36"/>
      <c r="BR43" s="36"/>
      <c r="BS43" s="36"/>
      <c r="BT43" s="36"/>
      <c r="BU43" s="36"/>
      <c r="BV43" s="36"/>
      <c r="BW43" s="36"/>
      <c r="BX43" s="36"/>
      <c r="BY43" s="36"/>
      <c r="BZ43" s="36"/>
      <c r="CA43" s="36"/>
      <c r="CB43" s="36"/>
      <c r="CC43" s="36"/>
      <c r="CD43" s="36"/>
      <c r="CE43" s="36"/>
      <c r="CF43" s="36"/>
      <c r="CG43" s="36"/>
      <c r="CH43" s="36"/>
      <c r="CI43" s="36"/>
      <c r="CJ43" s="36"/>
      <c r="CK43" s="36"/>
      <c r="CL43" s="36"/>
      <c r="CM43" s="36"/>
      <c r="CN43" s="36"/>
      <c r="CO43" s="36"/>
      <c r="CP43" s="36"/>
      <c r="CQ43" s="36"/>
      <c r="CR43" s="36"/>
      <c r="CS43" s="36"/>
      <c r="CT43" s="36"/>
      <c r="CU43" s="36"/>
      <c r="CV43" s="36"/>
      <c r="CW43" s="36"/>
      <c r="CX43" s="36"/>
      <c r="CY43" s="36"/>
      <c r="CZ43" s="36"/>
      <c r="DA43" s="36"/>
      <c r="DB43" s="36"/>
      <c r="DC43" s="36"/>
      <c r="DD43" s="36"/>
      <c r="DE43" s="36"/>
      <c r="DF43" s="36"/>
      <c r="DG43" s="36"/>
      <c r="DH43" s="36"/>
      <c r="DI43" s="36"/>
      <c r="DJ43" s="36"/>
      <c r="DK43" s="36"/>
      <c r="DL43" s="36"/>
      <c r="DM43" s="36"/>
      <c r="DN43" s="36"/>
      <c r="DO43" s="36"/>
      <c r="DP43" s="36"/>
      <c r="DQ43" s="36"/>
    </row>
    <row r="44" spans="1:121">
      <c r="A44" s="66"/>
      <c r="B44" s="36" t="s">
        <v>2851</v>
      </c>
      <c r="C44" s="37" t="s">
        <v>2824</v>
      </c>
      <c r="D44" s="36"/>
      <c r="E44" s="36"/>
      <c r="F44" s="36"/>
      <c r="G44" s="36"/>
      <c r="H44" s="36"/>
      <c r="I44" s="36"/>
      <c r="J44" s="36"/>
      <c r="K44" s="36"/>
      <c r="L44" s="36"/>
      <c r="M44" s="36"/>
      <c r="N44" s="36"/>
      <c r="O44" s="36"/>
      <c r="P44" s="36"/>
      <c r="Q44" s="36"/>
      <c r="R44" s="36"/>
      <c r="S44" s="36"/>
      <c r="T44" s="36"/>
      <c r="U44" s="36"/>
      <c r="V44" s="36"/>
      <c r="W44" s="36"/>
      <c r="X44" s="36"/>
      <c r="Y44" s="36"/>
      <c r="Z44" s="36"/>
      <c r="AA44" s="36"/>
      <c r="AB44" s="36"/>
      <c r="AC44" s="36"/>
      <c r="AD44" s="36"/>
      <c r="AE44" s="36"/>
      <c r="AF44" s="36"/>
      <c r="AG44" s="36"/>
      <c r="AH44" s="36"/>
      <c r="AI44" s="36"/>
      <c r="AJ44" s="36"/>
      <c r="AK44" s="36"/>
      <c r="AL44" s="36"/>
      <c r="AM44" s="36"/>
      <c r="AN44" s="36"/>
      <c r="AO44" s="36"/>
      <c r="AP44" s="36"/>
      <c r="AQ44" s="36"/>
      <c r="AR44" s="36"/>
      <c r="AS44" s="36"/>
      <c r="AT44" s="36"/>
      <c r="AU44" s="36"/>
      <c r="AV44" s="36"/>
      <c r="AW44" s="36"/>
      <c r="AX44" s="36"/>
      <c r="AY44" s="36"/>
      <c r="AZ44" s="36"/>
      <c r="BA44" s="36"/>
      <c r="BB44" s="36"/>
      <c r="BC44" s="36"/>
      <c r="BD44" s="36"/>
      <c r="BE44" s="36"/>
      <c r="BF44" s="36"/>
      <c r="BG44" s="36"/>
      <c r="BH44" s="36"/>
      <c r="BI44" s="36"/>
      <c r="BJ44" s="36"/>
      <c r="BK44" s="36"/>
      <c r="BL44" s="36"/>
      <c r="BM44" s="36"/>
      <c r="BN44" s="36"/>
      <c r="BO44" s="36"/>
      <c r="BP44" s="36"/>
      <c r="BQ44" s="36"/>
      <c r="BR44" s="36"/>
      <c r="BS44" s="36"/>
      <c r="BT44" s="36"/>
      <c r="BU44" s="36"/>
      <c r="BV44" s="36"/>
      <c r="BW44" s="36"/>
      <c r="BX44" s="36"/>
      <c r="BY44" s="36"/>
      <c r="BZ44" s="36"/>
      <c r="CA44" s="36"/>
      <c r="CB44" s="36"/>
      <c r="CC44" s="36"/>
      <c r="CD44" s="36"/>
      <c r="CE44" s="36"/>
      <c r="CF44" s="36"/>
      <c r="CG44" s="36"/>
      <c r="CH44" s="36"/>
      <c r="CI44" s="36"/>
      <c r="CJ44" s="36"/>
      <c r="CK44" s="36"/>
      <c r="CL44" s="36"/>
      <c r="CM44" s="36"/>
      <c r="CN44" s="36"/>
      <c r="CO44" s="36"/>
      <c r="CP44" s="36"/>
      <c r="CQ44" s="36"/>
      <c r="CR44" s="36"/>
      <c r="CS44" s="36"/>
      <c r="CT44" s="36"/>
      <c r="CU44" s="36"/>
      <c r="CV44" s="36"/>
      <c r="CW44" s="36"/>
      <c r="CX44" s="36"/>
      <c r="CY44" s="36"/>
      <c r="CZ44" s="36"/>
      <c r="DA44" s="36"/>
      <c r="DB44" s="36"/>
      <c r="DC44" s="36"/>
      <c r="DD44" s="36"/>
      <c r="DE44" s="36"/>
      <c r="DF44" s="36"/>
      <c r="DG44" s="36"/>
      <c r="DH44" s="36"/>
      <c r="DI44" s="36"/>
      <c r="DJ44" s="36"/>
      <c r="DK44" s="36"/>
      <c r="DL44" s="36"/>
      <c r="DM44" s="36"/>
      <c r="DN44" s="36"/>
      <c r="DO44" s="36"/>
      <c r="DP44" s="36"/>
      <c r="DQ44" s="36"/>
    </row>
    <row r="45" spans="1:121">
      <c r="A45" s="66"/>
      <c r="B45" s="36" t="s">
        <v>2852</v>
      </c>
      <c r="C45" s="36" t="s">
        <v>2820</v>
      </c>
      <c r="D45" s="36" t="s">
        <v>49</v>
      </c>
      <c r="E45" s="36" t="s">
        <v>13</v>
      </c>
      <c r="F45" s="36" t="s">
        <v>1168</v>
      </c>
      <c r="G45" s="36" t="s">
        <v>16</v>
      </c>
      <c r="H45" s="36" t="s">
        <v>1203</v>
      </c>
      <c r="I45" s="36" t="s">
        <v>17</v>
      </c>
      <c r="J45" s="36" t="s">
        <v>21</v>
      </c>
      <c r="K45" s="36"/>
      <c r="L45" s="36"/>
      <c r="M45" s="36"/>
      <c r="N45" s="36"/>
      <c r="O45" s="36"/>
      <c r="P45" s="36"/>
      <c r="Q45" s="36"/>
      <c r="R45" s="36"/>
      <c r="S45" s="36"/>
      <c r="T45" s="36"/>
      <c r="U45" s="36"/>
      <c r="V45" s="36"/>
      <c r="W45" s="36"/>
      <c r="X45" s="36"/>
      <c r="Y45" s="36"/>
      <c r="Z45" s="36"/>
      <c r="AA45" s="36"/>
      <c r="AB45" s="36"/>
      <c r="AC45" s="36"/>
      <c r="AD45" s="36"/>
      <c r="AE45" s="36"/>
      <c r="AF45" s="36"/>
      <c r="AG45" s="36"/>
      <c r="AH45" s="36"/>
      <c r="AI45" s="36"/>
      <c r="AJ45" s="36"/>
      <c r="AK45" s="36"/>
      <c r="AL45" s="36"/>
      <c r="AM45" s="36"/>
      <c r="AN45" s="36"/>
      <c r="AO45" s="36"/>
      <c r="AP45" s="36"/>
      <c r="AQ45" s="36"/>
      <c r="AR45" s="36"/>
      <c r="AS45" s="36"/>
      <c r="AT45" s="36"/>
      <c r="AU45" s="36"/>
      <c r="AV45" s="36"/>
      <c r="AW45" s="36"/>
      <c r="AX45" s="36"/>
      <c r="AY45" s="36"/>
      <c r="AZ45" s="36"/>
      <c r="BA45" s="36"/>
      <c r="BB45" s="36"/>
      <c r="BC45" s="36"/>
      <c r="BD45" s="36"/>
      <c r="BE45" s="36"/>
      <c r="BF45" s="36"/>
      <c r="BG45" s="36"/>
      <c r="BH45" s="36"/>
      <c r="BI45" s="36"/>
      <c r="BJ45" s="36"/>
      <c r="BK45" s="36"/>
      <c r="BL45" s="36"/>
      <c r="BM45" s="36"/>
      <c r="BN45" s="36"/>
      <c r="BO45" s="36"/>
      <c r="BP45" s="36"/>
      <c r="BQ45" s="36"/>
      <c r="BR45" s="36"/>
      <c r="BS45" s="36"/>
      <c r="BT45" s="36"/>
      <c r="BU45" s="36"/>
      <c r="BV45" s="36"/>
      <c r="BW45" s="36"/>
      <c r="BX45" s="36"/>
      <c r="BY45" s="36"/>
      <c r="BZ45" s="36"/>
      <c r="CA45" s="36"/>
      <c r="CB45" s="36"/>
      <c r="CC45" s="36"/>
      <c r="CD45" s="36"/>
      <c r="CE45" s="36"/>
      <c r="CF45" s="36"/>
      <c r="CG45" s="36"/>
      <c r="CH45" s="36"/>
      <c r="CI45" s="36"/>
      <c r="CJ45" s="36"/>
      <c r="CK45" s="36"/>
      <c r="CL45" s="36"/>
      <c r="CM45" s="36"/>
      <c r="CN45" s="36"/>
      <c r="CO45" s="36"/>
      <c r="CP45" s="36"/>
      <c r="CQ45" s="36"/>
      <c r="CR45" s="36"/>
      <c r="CS45" s="36"/>
      <c r="CT45" s="36"/>
      <c r="CU45" s="36"/>
      <c r="CV45" s="36"/>
      <c r="CW45" s="36"/>
      <c r="CX45" s="36"/>
      <c r="CY45" s="36"/>
      <c r="CZ45" s="36"/>
      <c r="DA45" s="36"/>
      <c r="DB45" s="36"/>
      <c r="DC45" s="36"/>
      <c r="DD45" s="36"/>
      <c r="DE45" s="36"/>
      <c r="DF45" s="36"/>
      <c r="DG45" s="36"/>
      <c r="DH45" s="36"/>
      <c r="DI45" s="36"/>
      <c r="DJ45" s="36"/>
      <c r="DK45" s="36"/>
      <c r="DL45" s="36"/>
      <c r="DM45" s="36"/>
      <c r="DN45" s="36"/>
      <c r="DO45" s="36"/>
      <c r="DP45" s="36"/>
      <c r="DQ45" s="36"/>
    </row>
    <row r="46" spans="1:121">
      <c r="A46" s="66"/>
      <c r="B46" s="36" t="s">
        <v>2853</v>
      </c>
      <c r="C46" s="37" t="s">
        <v>2824</v>
      </c>
      <c r="D46" s="36"/>
      <c r="E46" s="36"/>
      <c r="F46" s="36"/>
      <c r="G46" s="36"/>
      <c r="H46" s="36"/>
      <c r="I46" s="36"/>
      <c r="J46" s="36"/>
      <c r="K46" s="36"/>
      <c r="L46" s="36"/>
      <c r="M46" s="36"/>
      <c r="N46" s="36"/>
      <c r="O46" s="36"/>
      <c r="P46" s="36"/>
      <c r="Q46" s="36"/>
      <c r="R46" s="36"/>
      <c r="S46" s="36"/>
      <c r="T46" s="36"/>
      <c r="U46" s="36"/>
      <c r="V46" s="36"/>
      <c r="W46" s="36"/>
      <c r="X46" s="36"/>
      <c r="Y46" s="36"/>
      <c r="Z46" s="36"/>
      <c r="AA46" s="36"/>
      <c r="AB46" s="36"/>
      <c r="AC46" s="36"/>
      <c r="AD46" s="36"/>
      <c r="AE46" s="36"/>
      <c r="AF46" s="36"/>
      <c r="AG46" s="36"/>
      <c r="AH46" s="36"/>
      <c r="AI46" s="36"/>
      <c r="AJ46" s="36"/>
      <c r="AK46" s="36"/>
      <c r="AL46" s="36"/>
      <c r="AM46" s="36"/>
      <c r="AN46" s="36"/>
      <c r="AO46" s="36"/>
      <c r="AP46" s="36"/>
      <c r="AQ46" s="36"/>
      <c r="AR46" s="36"/>
      <c r="AS46" s="36"/>
      <c r="AT46" s="36"/>
      <c r="AU46" s="36"/>
      <c r="AV46" s="36"/>
      <c r="AW46" s="36"/>
      <c r="AX46" s="36"/>
      <c r="AY46" s="36"/>
      <c r="AZ46" s="36"/>
      <c r="BA46" s="36"/>
      <c r="BB46" s="36"/>
      <c r="BC46" s="36"/>
      <c r="BD46" s="36"/>
      <c r="BE46" s="36"/>
      <c r="BF46" s="36"/>
      <c r="BG46" s="36"/>
      <c r="BH46" s="36"/>
      <c r="BI46" s="36"/>
      <c r="BJ46" s="36"/>
      <c r="BK46" s="36"/>
      <c r="BL46" s="36"/>
      <c r="BM46" s="36"/>
      <c r="BN46" s="36"/>
      <c r="BO46" s="36"/>
      <c r="BP46" s="36"/>
      <c r="BQ46" s="36"/>
      <c r="BR46" s="36"/>
      <c r="BS46" s="36"/>
      <c r="BT46" s="36"/>
      <c r="BU46" s="36"/>
      <c r="BV46" s="36"/>
      <c r="BW46" s="36"/>
      <c r="BX46" s="36"/>
      <c r="BY46" s="36"/>
      <c r="BZ46" s="36"/>
      <c r="CA46" s="36"/>
      <c r="CB46" s="36"/>
      <c r="CC46" s="36"/>
      <c r="CD46" s="36"/>
      <c r="CE46" s="36"/>
      <c r="CF46" s="36"/>
      <c r="CG46" s="36"/>
      <c r="CH46" s="36"/>
      <c r="CI46" s="36"/>
      <c r="CJ46" s="36"/>
      <c r="CK46" s="36"/>
      <c r="CL46" s="36"/>
      <c r="CM46" s="36"/>
      <c r="CN46" s="36"/>
      <c r="CO46" s="36"/>
      <c r="CP46" s="36"/>
      <c r="CQ46" s="36"/>
      <c r="CR46" s="36"/>
      <c r="CS46" s="36"/>
      <c r="CT46" s="36"/>
      <c r="CU46" s="36"/>
      <c r="CV46" s="36"/>
      <c r="CW46" s="36"/>
      <c r="CX46" s="36"/>
      <c r="CY46" s="36"/>
      <c r="CZ46" s="36"/>
      <c r="DA46" s="36"/>
      <c r="DB46" s="36"/>
      <c r="DC46" s="36"/>
      <c r="DD46" s="36"/>
      <c r="DE46" s="36"/>
      <c r="DF46" s="36"/>
      <c r="DG46" s="36"/>
      <c r="DH46" s="36"/>
      <c r="DI46" s="36"/>
      <c r="DJ46" s="36"/>
      <c r="DK46" s="36"/>
      <c r="DL46" s="36"/>
      <c r="DM46" s="36"/>
      <c r="DN46" s="36"/>
      <c r="DO46" s="36"/>
      <c r="DP46" s="36"/>
      <c r="DQ46" s="36"/>
    </row>
    <row r="47" spans="1:121">
      <c r="A47" s="66"/>
      <c r="B47" s="36" t="s">
        <v>2854</v>
      </c>
      <c r="C47" s="37" t="s">
        <v>2824</v>
      </c>
      <c r="D47" s="36"/>
      <c r="E47" s="36"/>
      <c r="F47" s="36"/>
      <c r="G47" s="36"/>
      <c r="H47" s="36"/>
      <c r="I47" s="36"/>
      <c r="J47" s="36"/>
      <c r="K47" s="36"/>
      <c r="L47" s="36"/>
      <c r="M47" s="36"/>
      <c r="N47" s="36"/>
      <c r="O47" s="36"/>
      <c r="P47" s="36"/>
      <c r="Q47" s="36"/>
      <c r="R47" s="36"/>
      <c r="S47" s="36"/>
      <c r="T47" s="36"/>
      <c r="U47" s="36"/>
      <c r="V47" s="36"/>
      <c r="W47" s="36"/>
      <c r="X47" s="36"/>
      <c r="Y47" s="36"/>
      <c r="Z47" s="36"/>
      <c r="AA47" s="36"/>
      <c r="AB47" s="36"/>
      <c r="AC47" s="36"/>
      <c r="AD47" s="36"/>
      <c r="AE47" s="36"/>
      <c r="AF47" s="36"/>
      <c r="AG47" s="36"/>
      <c r="AH47" s="36"/>
      <c r="AI47" s="36"/>
      <c r="AJ47" s="36"/>
      <c r="AK47" s="36"/>
      <c r="AL47" s="36"/>
      <c r="AM47" s="36"/>
      <c r="AN47" s="36"/>
      <c r="AO47" s="36"/>
      <c r="AP47" s="36"/>
      <c r="AQ47" s="36"/>
      <c r="AR47" s="36"/>
      <c r="AS47" s="36"/>
      <c r="AT47" s="36"/>
      <c r="AU47" s="36"/>
      <c r="AV47" s="36"/>
      <c r="AW47" s="36"/>
      <c r="AX47" s="36"/>
      <c r="AY47" s="36"/>
      <c r="AZ47" s="36"/>
      <c r="BA47" s="36"/>
      <c r="BB47" s="36"/>
      <c r="BC47" s="36"/>
      <c r="BD47" s="36"/>
      <c r="BE47" s="36"/>
      <c r="BF47" s="36"/>
      <c r="BG47" s="36"/>
      <c r="BH47" s="36"/>
      <c r="BI47" s="36"/>
      <c r="BJ47" s="36"/>
      <c r="BK47" s="36"/>
      <c r="BL47" s="36"/>
      <c r="BM47" s="36"/>
      <c r="BN47" s="36"/>
      <c r="BO47" s="36"/>
      <c r="BP47" s="36"/>
      <c r="BQ47" s="36"/>
      <c r="BR47" s="36"/>
      <c r="BS47" s="36"/>
      <c r="BT47" s="36"/>
      <c r="BU47" s="36"/>
      <c r="BV47" s="36"/>
      <c r="BW47" s="36"/>
      <c r="BX47" s="36"/>
      <c r="BY47" s="36"/>
      <c r="BZ47" s="36"/>
      <c r="CA47" s="36"/>
      <c r="CB47" s="36"/>
      <c r="CC47" s="36"/>
      <c r="CD47" s="36"/>
      <c r="CE47" s="36"/>
      <c r="CF47" s="36"/>
      <c r="CG47" s="36"/>
      <c r="CH47" s="36"/>
      <c r="CI47" s="36"/>
      <c r="CJ47" s="36"/>
      <c r="CK47" s="36"/>
      <c r="CL47" s="36"/>
      <c r="CM47" s="36"/>
      <c r="CN47" s="36"/>
      <c r="CO47" s="36"/>
      <c r="CP47" s="36"/>
      <c r="CQ47" s="36"/>
      <c r="CR47" s="36"/>
      <c r="CS47" s="36"/>
      <c r="CT47" s="36"/>
      <c r="CU47" s="36"/>
      <c r="CV47" s="36"/>
      <c r="CW47" s="36"/>
      <c r="CX47" s="36"/>
      <c r="CY47" s="36"/>
      <c r="CZ47" s="36"/>
      <c r="DA47" s="36"/>
      <c r="DB47" s="36"/>
      <c r="DC47" s="36"/>
      <c r="DD47" s="36"/>
      <c r="DE47" s="36"/>
      <c r="DF47" s="36"/>
      <c r="DG47" s="36"/>
      <c r="DH47" s="36"/>
      <c r="DI47" s="36"/>
      <c r="DJ47" s="36"/>
      <c r="DK47" s="36"/>
      <c r="DL47" s="36"/>
      <c r="DM47" s="36"/>
      <c r="DN47" s="36"/>
      <c r="DO47" s="36"/>
      <c r="DP47" s="36"/>
      <c r="DQ47" s="36"/>
    </row>
    <row r="48" spans="1:121">
      <c r="A48" s="66"/>
      <c r="B48" s="36" t="s">
        <v>2855</v>
      </c>
      <c r="C48" s="37" t="s">
        <v>2824</v>
      </c>
      <c r="D48" s="36"/>
      <c r="E48" s="36"/>
      <c r="F48" s="36"/>
      <c r="G48" s="36"/>
      <c r="H48" s="36"/>
      <c r="I48" s="36"/>
      <c r="J48" s="36"/>
      <c r="K48" s="36"/>
      <c r="L48" s="36"/>
      <c r="M48" s="36"/>
      <c r="N48" s="36"/>
      <c r="O48" s="36"/>
      <c r="P48" s="36"/>
      <c r="Q48" s="36"/>
      <c r="R48" s="36"/>
      <c r="S48" s="36"/>
      <c r="T48" s="36"/>
      <c r="U48" s="36"/>
      <c r="V48" s="36"/>
      <c r="W48" s="36"/>
      <c r="X48" s="36"/>
      <c r="Y48" s="36"/>
      <c r="Z48" s="36"/>
      <c r="AA48" s="36"/>
      <c r="AB48" s="36"/>
      <c r="AC48" s="36"/>
      <c r="AD48" s="36"/>
      <c r="AE48" s="36"/>
      <c r="AF48" s="36"/>
      <c r="AG48" s="36"/>
      <c r="AH48" s="36"/>
      <c r="AI48" s="36"/>
      <c r="AJ48" s="36"/>
      <c r="AK48" s="36"/>
      <c r="AL48" s="36"/>
      <c r="AM48" s="36"/>
      <c r="AN48" s="36"/>
      <c r="AO48" s="36"/>
      <c r="AP48" s="36"/>
      <c r="AQ48" s="36"/>
      <c r="AR48" s="36"/>
      <c r="AS48" s="36"/>
      <c r="AT48" s="36"/>
      <c r="AU48" s="36"/>
      <c r="AV48" s="36"/>
      <c r="AW48" s="36"/>
      <c r="AX48" s="36"/>
      <c r="AY48" s="36"/>
      <c r="AZ48" s="36"/>
      <c r="BA48" s="36"/>
      <c r="BB48" s="36"/>
      <c r="BC48" s="36"/>
      <c r="BD48" s="36"/>
      <c r="BE48" s="36"/>
      <c r="BF48" s="36"/>
      <c r="BG48" s="36"/>
      <c r="BH48" s="36"/>
      <c r="BI48" s="36"/>
      <c r="BJ48" s="36"/>
      <c r="BK48" s="36"/>
      <c r="BL48" s="36"/>
      <c r="BM48" s="36"/>
      <c r="BN48" s="36"/>
      <c r="BO48" s="36"/>
      <c r="BP48" s="36"/>
      <c r="BQ48" s="36"/>
      <c r="BR48" s="36"/>
      <c r="BS48" s="36"/>
      <c r="BT48" s="36"/>
      <c r="BU48" s="36"/>
      <c r="BV48" s="36"/>
      <c r="BW48" s="36"/>
      <c r="BX48" s="36"/>
      <c r="BY48" s="36"/>
      <c r="BZ48" s="36"/>
      <c r="CA48" s="36"/>
      <c r="CB48" s="36"/>
      <c r="CC48" s="36"/>
      <c r="CD48" s="36"/>
      <c r="CE48" s="36"/>
      <c r="CF48" s="36"/>
      <c r="CG48" s="36"/>
      <c r="CH48" s="36"/>
      <c r="CI48" s="36"/>
      <c r="CJ48" s="36"/>
      <c r="CK48" s="36"/>
      <c r="CL48" s="36"/>
      <c r="CM48" s="36"/>
      <c r="CN48" s="36"/>
      <c r="CO48" s="36"/>
      <c r="CP48" s="36"/>
      <c r="CQ48" s="36"/>
      <c r="CR48" s="36"/>
      <c r="CS48" s="36"/>
      <c r="CT48" s="36"/>
      <c r="CU48" s="36"/>
      <c r="CV48" s="36"/>
      <c r="CW48" s="36"/>
      <c r="CX48" s="36"/>
      <c r="CY48" s="36"/>
      <c r="CZ48" s="36"/>
      <c r="DA48" s="36"/>
      <c r="DB48" s="36"/>
      <c r="DC48" s="36"/>
      <c r="DD48" s="36"/>
      <c r="DE48" s="36"/>
      <c r="DF48" s="36"/>
      <c r="DG48" s="36"/>
      <c r="DH48" s="36"/>
      <c r="DI48" s="36"/>
      <c r="DJ48" s="36"/>
      <c r="DK48" s="36"/>
      <c r="DL48" s="36"/>
      <c r="DM48" s="36"/>
      <c r="DN48" s="36"/>
      <c r="DO48" s="36"/>
      <c r="DP48" s="36"/>
      <c r="DQ48" s="36"/>
    </row>
    <row r="49" spans="1:121">
      <c r="A49" s="66"/>
      <c r="B49" s="36" t="s">
        <v>2856</v>
      </c>
      <c r="C49" s="37" t="s">
        <v>2822</v>
      </c>
      <c r="D49" s="36"/>
      <c r="E49" s="36"/>
      <c r="F49" s="36"/>
      <c r="G49" s="36"/>
      <c r="H49" s="36"/>
      <c r="I49" s="36"/>
      <c r="J49" s="36"/>
      <c r="K49" s="36"/>
      <c r="L49" s="36"/>
      <c r="M49" s="36"/>
      <c r="N49" s="36"/>
      <c r="O49" s="36"/>
      <c r="P49" s="36"/>
      <c r="Q49" s="36"/>
      <c r="R49" s="36"/>
      <c r="S49" s="36"/>
      <c r="T49" s="36"/>
      <c r="U49" s="36"/>
      <c r="V49" s="36"/>
      <c r="W49" s="36"/>
      <c r="X49" s="36"/>
      <c r="Y49" s="36"/>
      <c r="Z49" s="36"/>
      <c r="AA49" s="36"/>
      <c r="AB49" s="36"/>
      <c r="AC49" s="36"/>
      <c r="AD49" s="36"/>
      <c r="AE49" s="36"/>
      <c r="AF49" s="36"/>
      <c r="AG49" s="36"/>
      <c r="AH49" s="36"/>
      <c r="AI49" s="36"/>
      <c r="AJ49" s="36"/>
      <c r="AK49" s="36"/>
      <c r="AL49" s="36"/>
      <c r="AM49" s="36"/>
      <c r="AN49" s="36"/>
      <c r="AO49" s="36"/>
      <c r="AP49" s="36"/>
      <c r="AQ49" s="36"/>
      <c r="AR49" s="36"/>
      <c r="AS49" s="36"/>
      <c r="AT49" s="36"/>
      <c r="AU49" s="36"/>
      <c r="AV49" s="36"/>
      <c r="AW49" s="36"/>
      <c r="AX49" s="36"/>
      <c r="AY49" s="36"/>
      <c r="AZ49" s="36"/>
      <c r="BA49" s="36"/>
      <c r="BB49" s="36"/>
      <c r="BC49" s="36"/>
      <c r="BD49" s="36"/>
      <c r="BE49" s="36"/>
      <c r="BF49" s="36"/>
      <c r="BG49" s="36"/>
      <c r="BH49" s="36"/>
      <c r="BI49" s="36"/>
      <c r="BJ49" s="36"/>
      <c r="BK49" s="36"/>
      <c r="BL49" s="36"/>
      <c r="BM49" s="36"/>
      <c r="BN49" s="36"/>
      <c r="BO49" s="36"/>
      <c r="BP49" s="36"/>
      <c r="BQ49" s="36"/>
      <c r="BR49" s="36"/>
      <c r="BS49" s="36"/>
      <c r="BT49" s="36"/>
      <c r="BU49" s="36"/>
      <c r="BV49" s="36"/>
      <c r="BW49" s="36"/>
      <c r="BX49" s="36"/>
      <c r="BY49" s="36"/>
      <c r="BZ49" s="36"/>
      <c r="CA49" s="36"/>
      <c r="CB49" s="36"/>
      <c r="CC49" s="36"/>
      <c r="CD49" s="36"/>
      <c r="CE49" s="36"/>
      <c r="CF49" s="36"/>
      <c r="CG49" s="36"/>
      <c r="CH49" s="36"/>
      <c r="CI49" s="36"/>
      <c r="CJ49" s="36"/>
      <c r="CK49" s="36"/>
      <c r="CL49" s="36"/>
      <c r="CM49" s="36"/>
      <c r="CN49" s="36"/>
      <c r="CO49" s="36"/>
      <c r="CP49" s="36"/>
      <c r="CQ49" s="36"/>
      <c r="CR49" s="36"/>
      <c r="CS49" s="36"/>
      <c r="CT49" s="36"/>
      <c r="CU49" s="36"/>
      <c r="CV49" s="36"/>
      <c r="CW49" s="36"/>
      <c r="CX49" s="36"/>
      <c r="CY49" s="36"/>
      <c r="CZ49" s="36"/>
      <c r="DA49" s="36"/>
      <c r="DB49" s="36"/>
      <c r="DC49" s="36"/>
      <c r="DD49" s="36"/>
      <c r="DE49" s="36"/>
      <c r="DF49" s="36"/>
      <c r="DG49" s="36"/>
      <c r="DH49" s="36"/>
      <c r="DI49" s="36"/>
      <c r="DJ49" s="36"/>
      <c r="DK49" s="36"/>
      <c r="DL49" s="36"/>
      <c r="DM49" s="36"/>
      <c r="DN49" s="36"/>
      <c r="DO49" s="36"/>
      <c r="DP49" s="36"/>
      <c r="DQ49" s="36"/>
    </row>
    <row r="50" spans="1:121">
      <c r="A50" s="66"/>
      <c r="B50" s="36" t="s">
        <v>2942</v>
      </c>
      <c r="C50" s="37" t="s">
        <v>2824</v>
      </c>
      <c r="D50" s="36"/>
      <c r="E50" s="36"/>
      <c r="F50" s="36"/>
      <c r="G50" s="36"/>
      <c r="H50" s="36"/>
      <c r="I50" s="36"/>
      <c r="J50" s="36"/>
      <c r="K50" s="36"/>
      <c r="L50" s="36"/>
      <c r="M50" s="36"/>
      <c r="N50" s="36"/>
      <c r="O50" s="36"/>
      <c r="P50" s="36"/>
      <c r="Q50" s="36"/>
      <c r="R50" s="36"/>
      <c r="S50" s="36"/>
      <c r="T50" s="36"/>
      <c r="U50" s="36"/>
      <c r="V50" s="36"/>
      <c r="W50" s="36"/>
      <c r="X50" s="36"/>
      <c r="Y50" s="36"/>
      <c r="Z50" s="36"/>
      <c r="AA50" s="36"/>
      <c r="AB50" s="36"/>
      <c r="AC50" s="36"/>
      <c r="AD50" s="36"/>
      <c r="AE50" s="36"/>
      <c r="AF50" s="36"/>
      <c r="AG50" s="36"/>
      <c r="AH50" s="36"/>
      <c r="AI50" s="36"/>
      <c r="AJ50" s="36"/>
      <c r="AK50" s="36"/>
      <c r="AL50" s="36"/>
      <c r="AM50" s="36"/>
      <c r="AN50" s="36"/>
      <c r="AO50" s="36"/>
      <c r="AP50" s="36"/>
      <c r="AQ50" s="36"/>
      <c r="AR50" s="36"/>
      <c r="AS50" s="36"/>
      <c r="AT50" s="36"/>
      <c r="AU50" s="36"/>
      <c r="AV50" s="36"/>
      <c r="AW50" s="36"/>
      <c r="AX50" s="36"/>
      <c r="AY50" s="36"/>
      <c r="AZ50" s="36"/>
      <c r="BA50" s="36"/>
      <c r="BB50" s="36"/>
      <c r="BC50" s="36"/>
      <c r="BD50" s="36"/>
      <c r="BE50" s="36"/>
      <c r="BF50" s="36"/>
      <c r="BG50" s="36"/>
      <c r="BH50" s="36"/>
      <c r="BI50" s="36"/>
      <c r="BJ50" s="36"/>
      <c r="BK50" s="36"/>
      <c r="BL50" s="36"/>
      <c r="BM50" s="36"/>
      <c r="BN50" s="36"/>
      <c r="BO50" s="36"/>
      <c r="BP50" s="36"/>
      <c r="BQ50" s="36"/>
      <c r="BR50" s="36"/>
      <c r="BS50" s="36"/>
      <c r="BT50" s="36"/>
      <c r="BU50" s="36"/>
      <c r="BV50" s="36"/>
      <c r="BW50" s="36"/>
      <c r="BX50" s="36"/>
      <c r="BY50" s="36"/>
      <c r="BZ50" s="36"/>
      <c r="CA50" s="36"/>
      <c r="CB50" s="36"/>
      <c r="CC50" s="36"/>
      <c r="CD50" s="36"/>
      <c r="CE50" s="36"/>
      <c r="CF50" s="36"/>
      <c r="CG50" s="36"/>
      <c r="CH50" s="36"/>
      <c r="CI50" s="36"/>
      <c r="CJ50" s="36"/>
      <c r="CK50" s="36"/>
      <c r="CL50" s="36"/>
      <c r="CM50" s="36"/>
      <c r="CN50" s="36"/>
      <c r="CO50" s="36"/>
      <c r="CP50" s="36"/>
      <c r="CQ50" s="36"/>
      <c r="CR50" s="36"/>
      <c r="CS50" s="36"/>
      <c r="CT50" s="36"/>
      <c r="CU50" s="36"/>
      <c r="CV50" s="36"/>
      <c r="CW50" s="36"/>
      <c r="CX50" s="36"/>
      <c r="CY50" s="36"/>
      <c r="CZ50" s="36"/>
      <c r="DA50" s="36"/>
      <c r="DB50" s="36"/>
      <c r="DC50" s="36"/>
      <c r="DD50" s="36"/>
      <c r="DE50" s="36"/>
      <c r="DF50" s="36"/>
      <c r="DG50" s="36"/>
      <c r="DH50" s="36"/>
      <c r="DI50" s="36"/>
      <c r="DJ50" s="36"/>
      <c r="DK50" s="36"/>
      <c r="DL50" s="36"/>
      <c r="DM50" s="36"/>
      <c r="DN50" s="36"/>
      <c r="DO50" s="36"/>
      <c r="DP50" s="36"/>
      <c r="DQ50" s="36"/>
    </row>
    <row r="51" spans="1:121">
      <c r="A51" s="66"/>
      <c r="B51" s="36" t="s">
        <v>2857</v>
      </c>
      <c r="C51" s="36" t="s">
        <v>2824</v>
      </c>
      <c r="D51" s="36" t="s">
        <v>66</v>
      </c>
      <c r="E51" s="36" t="s">
        <v>1252</v>
      </c>
      <c r="F51" s="36"/>
      <c r="G51" s="36"/>
      <c r="H51" s="36"/>
      <c r="I51" s="36"/>
      <c r="J51" s="36"/>
      <c r="K51" s="36"/>
      <c r="L51" s="36"/>
      <c r="M51" s="36"/>
      <c r="N51" s="36"/>
      <c r="O51" s="36"/>
      <c r="P51" s="36"/>
      <c r="Q51" s="36"/>
      <c r="R51" s="36"/>
      <c r="S51" s="36"/>
      <c r="T51" s="36"/>
      <c r="U51" s="36"/>
      <c r="V51" s="36"/>
      <c r="W51" s="36"/>
      <c r="X51" s="36"/>
      <c r="Y51" s="36"/>
      <c r="Z51" s="36"/>
      <c r="AA51" s="36"/>
      <c r="AB51" s="36"/>
      <c r="AC51" s="36"/>
      <c r="AD51" s="36"/>
      <c r="AE51" s="36"/>
      <c r="AF51" s="36"/>
      <c r="AG51" s="36"/>
      <c r="AH51" s="36"/>
      <c r="AI51" s="36"/>
      <c r="AJ51" s="36"/>
      <c r="AK51" s="36"/>
      <c r="AL51" s="36"/>
      <c r="AM51" s="36"/>
      <c r="AN51" s="36"/>
      <c r="AO51" s="36"/>
      <c r="AP51" s="36"/>
      <c r="AQ51" s="36"/>
      <c r="AR51" s="36"/>
      <c r="AS51" s="36"/>
      <c r="AT51" s="36"/>
      <c r="AU51" s="36"/>
      <c r="AV51" s="36"/>
      <c r="AW51" s="36"/>
      <c r="AX51" s="36"/>
      <c r="AY51" s="36"/>
      <c r="AZ51" s="36"/>
      <c r="BA51" s="36"/>
      <c r="BB51" s="36"/>
      <c r="BC51" s="36"/>
      <c r="BD51" s="36"/>
      <c r="BE51" s="36"/>
      <c r="BF51" s="36"/>
      <c r="BG51" s="36"/>
      <c r="BH51" s="36"/>
      <c r="BI51" s="36"/>
      <c r="BJ51" s="36"/>
      <c r="BK51" s="36"/>
      <c r="BL51" s="36"/>
      <c r="BM51" s="36"/>
      <c r="BN51" s="36"/>
      <c r="BO51" s="36"/>
      <c r="BP51" s="36"/>
      <c r="BQ51" s="36"/>
      <c r="BR51" s="36"/>
      <c r="BS51" s="36"/>
      <c r="BT51" s="36"/>
      <c r="BU51" s="36"/>
      <c r="BV51" s="36"/>
      <c r="BW51" s="36"/>
      <c r="BX51" s="36"/>
      <c r="BY51" s="36"/>
      <c r="BZ51" s="36"/>
      <c r="CA51" s="36"/>
      <c r="CB51" s="36"/>
      <c r="CC51" s="36"/>
      <c r="CD51" s="36"/>
      <c r="CE51" s="36"/>
      <c r="CF51" s="36"/>
      <c r="CG51" s="36"/>
      <c r="CH51" s="36"/>
      <c r="CI51" s="36"/>
      <c r="CJ51" s="36"/>
      <c r="CK51" s="36"/>
      <c r="CL51" s="36"/>
      <c r="CM51" s="36"/>
      <c r="CN51" s="36"/>
      <c r="CO51" s="36"/>
      <c r="CP51" s="36"/>
      <c r="CQ51" s="36"/>
      <c r="CR51" s="36"/>
      <c r="CS51" s="36"/>
      <c r="CT51" s="36"/>
      <c r="CU51" s="36"/>
      <c r="CV51" s="36"/>
      <c r="CW51" s="36"/>
      <c r="CX51" s="36"/>
      <c r="CY51" s="36"/>
      <c r="CZ51" s="36"/>
      <c r="DA51" s="36"/>
      <c r="DB51" s="36"/>
      <c r="DC51" s="36"/>
      <c r="DD51" s="36"/>
      <c r="DE51" s="36"/>
      <c r="DF51" s="36"/>
      <c r="DG51" s="36"/>
      <c r="DH51" s="36"/>
      <c r="DI51" s="36"/>
      <c r="DJ51" s="36"/>
      <c r="DK51" s="36"/>
      <c r="DL51" s="36"/>
      <c r="DM51" s="36"/>
      <c r="DN51" s="36"/>
      <c r="DO51" s="36"/>
      <c r="DP51" s="36"/>
      <c r="DQ51" s="36"/>
    </row>
    <row r="52" spans="1:121">
      <c r="A52" s="66"/>
      <c r="B52" s="36" t="s">
        <v>2858</v>
      </c>
      <c r="C52" s="37" t="s">
        <v>2824</v>
      </c>
      <c r="D52" s="36"/>
      <c r="E52" s="36"/>
      <c r="F52" s="36"/>
      <c r="G52" s="36"/>
      <c r="H52" s="36"/>
      <c r="I52" s="36"/>
      <c r="J52" s="36"/>
      <c r="K52" s="36"/>
      <c r="L52" s="36"/>
      <c r="M52" s="36"/>
      <c r="N52" s="36"/>
      <c r="O52" s="36"/>
      <c r="P52" s="36"/>
      <c r="Q52" s="36"/>
      <c r="R52" s="36"/>
      <c r="S52" s="36"/>
      <c r="T52" s="36"/>
      <c r="U52" s="36"/>
      <c r="V52" s="36"/>
      <c r="W52" s="36"/>
      <c r="X52" s="36"/>
      <c r="Y52" s="36"/>
      <c r="Z52" s="36"/>
      <c r="AA52" s="36"/>
      <c r="AB52" s="36"/>
      <c r="AC52" s="36"/>
      <c r="AD52" s="36"/>
      <c r="AE52" s="36"/>
      <c r="AF52" s="36"/>
      <c r="AG52" s="36"/>
      <c r="AH52" s="36"/>
      <c r="AI52" s="36"/>
      <c r="AJ52" s="36"/>
      <c r="AK52" s="36"/>
      <c r="AL52" s="36"/>
      <c r="AM52" s="36"/>
      <c r="AN52" s="36"/>
      <c r="AO52" s="36"/>
      <c r="AP52" s="36"/>
      <c r="AQ52" s="36"/>
      <c r="AR52" s="36"/>
      <c r="AS52" s="36"/>
      <c r="AT52" s="36"/>
      <c r="AU52" s="36"/>
      <c r="AV52" s="36"/>
      <c r="AW52" s="36"/>
      <c r="AX52" s="36"/>
      <c r="AY52" s="36"/>
      <c r="AZ52" s="36"/>
      <c r="BA52" s="36"/>
      <c r="BB52" s="36"/>
      <c r="BC52" s="36"/>
      <c r="BD52" s="36"/>
      <c r="BE52" s="36"/>
      <c r="BF52" s="36"/>
      <c r="BG52" s="36"/>
      <c r="BH52" s="36"/>
      <c r="BI52" s="36"/>
      <c r="BJ52" s="36"/>
      <c r="BK52" s="36"/>
      <c r="BL52" s="36"/>
      <c r="BM52" s="36"/>
      <c r="BN52" s="36"/>
      <c r="BO52" s="36"/>
      <c r="BP52" s="36"/>
      <c r="BQ52" s="36"/>
      <c r="BR52" s="36"/>
      <c r="BS52" s="36"/>
      <c r="BT52" s="36"/>
      <c r="BU52" s="36"/>
      <c r="BV52" s="36"/>
      <c r="BW52" s="36"/>
      <c r="BX52" s="36"/>
      <c r="BY52" s="36"/>
      <c r="BZ52" s="36"/>
      <c r="CA52" s="36"/>
      <c r="CB52" s="36"/>
      <c r="CC52" s="36"/>
      <c r="CD52" s="36"/>
      <c r="CE52" s="36"/>
      <c r="CF52" s="36"/>
      <c r="CG52" s="36"/>
      <c r="CH52" s="36"/>
      <c r="CI52" s="36"/>
      <c r="CJ52" s="36"/>
      <c r="CK52" s="36"/>
      <c r="CL52" s="36"/>
      <c r="CM52" s="36"/>
      <c r="CN52" s="36"/>
      <c r="CO52" s="36"/>
      <c r="CP52" s="36"/>
      <c r="CQ52" s="36"/>
      <c r="CR52" s="36"/>
      <c r="CS52" s="36"/>
      <c r="CT52" s="36"/>
      <c r="CU52" s="36"/>
      <c r="CV52" s="36"/>
      <c r="CW52" s="36"/>
      <c r="CX52" s="36"/>
      <c r="CY52" s="36"/>
      <c r="CZ52" s="36"/>
      <c r="DA52" s="36"/>
      <c r="DB52" s="36"/>
      <c r="DC52" s="36"/>
      <c r="DD52" s="36"/>
      <c r="DE52" s="36"/>
      <c r="DF52" s="36"/>
      <c r="DG52" s="36"/>
      <c r="DH52" s="36"/>
      <c r="DI52" s="36"/>
      <c r="DJ52" s="36"/>
      <c r="DK52" s="36"/>
      <c r="DL52" s="36"/>
      <c r="DM52" s="36"/>
      <c r="DN52" s="36"/>
      <c r="DO52" s="36"/>
      <c r="DP52" s="36"/>
      <c r="DQ52" s="36"/>
    </row>
    <row r="53" spans="1:121">
      <c r="A53" s="66"/>
      <c r="B53" s="36" t="s">
        <v>2859</v>
      </c>
      <c r="C53" s="37" t="s">
        <v>2820</v>
      </c>
      <c r="D53" s="36"/>
      <c r="E53" s="36"/>
      <c r="F53" s="36"/>
      <c r="G53" s="36"/>
      <c r="H53" s="36"/>
      <c r="I53" s="36"/>
      <c r="J53" s="36"/>
      <c r="K53" s="36"/>
      <c r="L53" s="36"/>
      <c r="M53" s="36"/>
      <c r="N53" s="36"/>
      <c r="O53" s="36"/>
      <c r="P53" s="36"/>
      <c r="Q53" s="36"/>
      <c r="R53" s="36"/>
      <c r="S53" s="36"/>
      <c r="T53" s="36"/>
      <c r="U53" s="36"/>
      <c r="V53" s="36"/>
      <c r="W53" s="36"/>
      <c r="X53" s="36"/>
      <c r="Y53" s="36"/>
      <c r="Z53" s="36"/>
      <c r="AA53" s="36"/>
      <c r="AB53" s="36"/>
      <c r="AC53" s="36"/>
      <c r="AD53" s="36"/>
      <c r="AE53" s="36"/>
      <c r="AF53" s="36"/>
      <c r="AG53" s="36"/>
      <c r="AH53" s="36"/>
      <c r="AI53" s="36"/>
      <c r="AJ53" s="36"/>
      <c r="AK53" s="36"/>
      <c r="AL53" s="36"/>
      <c r="AM53" s="36"/>
      <c r="AN53" s="36"/>
      <c r="AO53" s="36"/>
      <c r="AP53" s="36"/>
      <c r="AQ53" s="36"/>
      <c r="AR53" s="36"/>
      <c r="AS53" s="36"/>
      <c r="AT53" s="36"/>
      <c r="AU53" s="36"/>
      <c r="AV53" s="36"/>
      <c r="AW53" s="36"/>
      <c r="AX53" s="36"/>
      <c r="AY53" s="36"/>
      <c r="AZ53" s="36"/>
      <c r="BA53" s="36"/>
      <c r="BB53" s="36"/>
      <c r="BC53" s="36"/>
      <c r="BD53" s="36"/>
      <c r="BE53" s="36"/>
      <c r="BF53" s="36"/>
      <c r="BG53" s="36"/>
      <c r="BH53" s="36"/>
      <c r="BI53" s="36"/>
      <c r="BJ53" s="36"/>
      <c r="BK53" s="36"/>
      <c r="BL53" s="36"/>
      <c r="BM53" s="36"/>
      <c r="BN53" s="36"/>
      <c r="BO53" s="36"/>
      <c r="BP53" s="36"/>
      <c r="BQ53" s="36"/>
      <c r="BR53" s="36"/>
      <c r="BS53" s="36"/>
      <c r="BT53" s="36"/>
      <c r="BU53" s="36"/>
      <c r="BV53" s="36"/>
      <c r="BW53" s="36"/>
      <c r="BX53" s="36"/>
      <c r="BY53" s="36"/>
      <c r="BZ53" s="36"/>
      <c r="CA53" s="36"/>
      <c r="CB53" s="36"/>
      <c r="CC53" s="36"/>
      <c r="CD53" s="36"/>
      <c r="CE53" s="36"/>
      <c r="CF53" s="36"/>
      <c r="CG53" s="36"/>
      <c r="CH53" s="36"/>
      <c r="CI53" s="36"/>
      <c r="CJ53" s="36"/>
      <c r="CK53" s="36"/>
      <c r="CL53" s="36"/>
      <c r="CM53" s="36"/>
      <c r="CN53" s="36"/>
      <c r="CO53" s="36"/>
      <c r="CP53" s="36"/>
      <c r="CQ53" s="36"/>
      <c r="CR53" s="36"/>
      <c r="CS53" s="36"/>
      <c r="CT53" s="36"/>
      <c r="CU53" s="36"/>
      <c r="CV53" s="36"/>
      <c r="CW53" s="36"/>
      <c r="CX53" s="36"/>
      <c r="CY53" s="36"/>
      <c r="CZ53" s="36"/>
      <c r="DA53" s="36"/>
      <c r="DB53" s="36"/>
      <c r="DC53" s="36"/>
      <c r="DD53" s="36"/>
      <c r="DE53" s="36"/>
      <c r="DF53" s="36"/>
      <c r="DG53" s="36"/>
      <c r="DH53" s="36"/>
      <c r="DI53" s="36"/>
      <c r="DJ53" s="36"/>
      <c r="DK53" s="36"/>
      <c r="DL53" s="36"/>
      <c r="DM53" s="36"/>
      <c r="DN53" s="36"/>
      <c r="DO53" s="36"/>
      <c r="DP53" s="36"/>
      <c r="DQ53" s="36"/>
    </row>
    <row r="54" spans="1:121">
      <c r="A54" s="66"/>
      <c r="B54" s="36" t="s">
        <v>2860</v>
      </c>
      <c r="C54" s="36" t="s">
        <v>2824</v>
      </c>
      <c r="D54" s="36" t="s">
        <v>13</v>
      </c>
      <c r="E54" s="36"/>
      <c r="F54" s="36"/>
      <c r="G54" s="36"/>
      <c r="H54" s="36"/>
      <c r="I54" s="36"/>
      <c r="J54" s="36"/>
      <c r="K54" s="36"/>
      <c r="L54" s="36"/>
      <c r="M54" s="36"/>
      <c r="N54" s="36"/>
      <c r="O54" s="36"/>
      <c r="P54" s="36"/>
      <c r="Q54" s="36"/>
      <c r="R54" s="36"/>
      <c r="S54" s="36"/>
      <c r="T54" s="36"/>
      <c r="U54" s="36"/>
      <c r="V54" s="36"/>
      <c r="W54" s="36"/>
      <c r="X54" s="36"/>
      <c r="Y54" s="36"/>
      <c r="Z54" s="36"/>
      <c r="AA54" s="36"/>
      <c r="AB54" s="36"/>
      <c r="AC54" s="36"/>
      <c r="AD54" s="36"/>
      <c r="AE54" s="36"/>
      <c r="AF54" s="36"/>
      <c r="AG54" s="36"/>
      <c r="AH54" s="36"/>
      <c r="AI54" s="36"/>
      <c r="AJ54" s="36"/>
      <c r="AK54" s="36"/>
      <c r="AL54" s="36"/>
      <c r="AM54" s="36"/>
      <c r="AN54" s="36"/>
      <c r="AO54" s="36"/>
      <c r="AP54" s="36"/>
      <c r="AQ54" s="36"/>
      <c r="AR54" s="36"/>
      <c r="AS54" s="36"/>
      <c r="AT54" s="36"/>
      <c r="AU54" s="36"/>
      <c r="AV54" s="36"/>
      <c r="AW54" s="36"/>
      <c r="AX54" s="36"/>
      <c r="AY54" s="36"/>
      <c r="AZ54" s="36"/>
      <c r="BA54" s="36"/>
      <c r="BB54" s="36"/>
      <c r="BC54" s="36"/>
      <c r="BD54" s="36"/>
      <c r="BE54" s="36"/>
      <c r="BF54" s="36"/>
      <c r="BG54" s="36"/>
      <c r="BH54" s="36"/>
      <c r="BI54" s="36"/>
      <c r="BJ54" s="36"/>
      <c r="BK54" s="36"/>
      <c r="BL54" s="36"/>
      <c r="BM54" s="36"/>
      <c r="BN54" s="36"/>
      <c r="BO54" s="36"/>
      <c r="BP54" s="36"/>
      <c r="BQ54" s="36"/>
      <c r="BR54" s="36"/>
      <c r="BS54" s="36"/>
      <c r="BT54" s="36"/>
      <c r="BU54" s="36"/>
      <c r="BV54" s="36"/>
      <c r="BW54" s="36"/>
      <c r="BX54" s="36"/>
      <c r="BY54" s="36"/>
      <c r="BZ54" s="36"/>
      <c r="CA54" s="36"/>
      <c r="CB54" s="36"/>
      <c r="CC54" s="36"/>
      <c r="CD54" s="36"/>
      <c r="CE54" s="36"/>
      <c r="CF54" s="36"/>
      <c r="CG54" s="36"/>
      <c r="CH54" s="36"/>
      <c r="CI54" s="36"/>
      <c r="CJ54" s="36"/>
      <c r="CK54" s="36"/>
      <c r="CL54" s="36"/>
      <c r="CM54" s="36"/>
      <c r="CN54" s="36"/>
      <c r="CO54" s="36"/>
      <c r="CP54" s="36"/>
      <c r="CQ54" s="36"/>
      <c r="CR54" s="36"/>
      <c r="CS54" s="36"/>
      <c r="CT54" s="36"/>
      <c r="CU54" s="36"/>
      <c r="CV54" s="36"/>
      <c r="CW54" s="36"/>
      <c r="CX54" s="36"/>
      <c r="CY54" s="36"/>
      <c r="CZ54" s="36"/>
      <c r="DA54" s="36"/>
      <c r="DB54" s="36"/>
      <c r="DC54" s="36"/>
      <c r="DD54" s="36"/>
      <c r="DE54" s="36"/>
      <c r="DF54" s="36"/>
      <c r="DG54" s="36"/>
      <c r="DH54" s="36"/>
      <c r="DI54" s="36"/>
      <c r="DJ54" s="36"/>
      <c r="DK54" s="36"/>
      <c r="DL54" s="36"/>
      <c r="DM54" s="36"/>
      <c r="DN54" s="36"/>
      <c r="DO54" s="36"/>
      <c r="DP54" s="36"/>
      <c r="DQ54" s="36"/>
    </row>
    <row r="55" spans="1:121">
      <c r="A55" s="66"/>
      <c r="B55" s="36" t="s">
        <v>2861</v>
      </c>
      <c r="C55" s="37" t="s">
        <v>2824</v>
      </c>
      <c r="D55" s="36"/>
      <c r="E55" s="36"/>
      <c r="F55" s="36"/>
      <c r="G55" s="36"/>
      <c r="H55" s="36"/>
      <c r="I55" s="36"/>
      <c r="J55" s="36"/>
      <c r="K55" s="36"/>
      <c r="L55" s="36"/>
      <c r="M55" s="36"/>
      <c r="N55" s="36"/>
      <c r="O55" s="36"/>
      <c r="P55" s="36"/>
      <c r="Q55" s="36"/>
      <c r="R55" s="36"/>
      <c r="S55" s="36"/>
      <c r="T55" s="36"/>
      <c r="U55" s="36"/>
      <c r="V55" s="36"/>
      <c r="W55" s="36"/>
      <c r="X55" s="36"/>
      <c r="Y55" s="36"/>
      <c r="Z55" s="36"/>
      <c r="AA55" s="36"/>
      <c r="AB55" s="36"/>
      <c r="AC55" s="36"/>
      <c r="AD55" s="36"/>
      <c r="AE55" s="36"/>
      <c r="AF55" s="36"/>
      <c r="AG55" s="36"/>
      <c r="AH55" s="36"/>
      <c r="AI55" s="36"/>
      <c r="AJ55" s="36"/>
      <c r="AK55" s="36"/>
      <c r="AL55" s="36"/>
      <c r="AM55" s="36"/>
      <c r="AN55" s="36"/>
      <c r="AO55" s="36"/>
      <c r="AP55" s="36"/>
      <c r="AQ55" s="36"/>
      <c r="AR55" s="36"/>
      <c r="AS55" s="36"/>
      <c r="AT55" s="36"/>
      <c r="AU55" s="36"/>
      <c r="AV55" s="36"/>
      <c r="AW55" s="36"/>
      <c r="AX55" s="36"/>
      <c r="AY55" s="36"/>
      <c r="AZ55" s="36"/>
      <c r="BA55" s="36"/>
      <c r="BB55" s="36"/>
      <c r="BC55" s="36"/>
      <c r="BD55" s="36"/>
      <c r="BE55" s="36"/>
      <c r="BF55" s="36"/>
      <c r="BG55" s="36"/>
      <c r="BH55" s="36"/>
      <c r="BI55" s="36"/>
      <c r="BJ55" s="36"/>
      <c r="BK55" s="36"/>
      <c r="BL55" s="36"/>
      <c r="BM55" s="36"/>
      <c r="BN55" s="36"/>
      <c r="BO55" s="36"/>
      <c r="BP55" s="36"/>
      <c r="BQ55" s="36"/>
      <c r="BR55" s="36"/>
      <c r="BS55" s="36"/>
      <c r="BT55" s="36"/>
      <c r="BU55" s="36"/>
      <c r="BV55" s="36"/>
      <c r="BW55" s="36"/>
      <c r="BX55" s="36"/>
      <c r="BY55" s="36"/>
      <c r="BZ55" s="36"/>
      <c r="CA55" s="36"/>
      <c r="CB55" s="36"/>
      <c r="CC55" s="36"/>
      <c r="CD55" s="36"/>
      <c r="CE55" s="36"/>
      <c r="CF55" s="36"/>
      <c r="CG55" s="36"/>
      <c r="CH55" s="36"/>
      <c r="CI55" s="36"/>
      <c r="CJ55" s="36"/>
      <c r="CK55" s="36"/>
      <c r="CL55" s="36"/>
      <c r="CM55" s="36"/>
      <c r="CN55" s="36"/>
      <c r="CO55" s="36"/>
      <c r="CP55" s="36"/>
      <c r="CQ55" s="36"/>
      <c r="CR55" s="36"/>
      <c r="CS55" s="36"/>
      <c r="CT55" s="36"/>
      <c r="CU55" s="36"/>
      <c r="CV55" s="36"/>
      <c r="CW55" s="36"/>
      <c r="CX55" s="36"/>
      <c r="CY55" s="36"/>
      <c r="CZ55" s="36"/>
      <c r="DA55" s="36"/>
      <c r="DB55" s="36"/>
      <c r="DC55" s="36"/>
      <c r="DD55" s="36"/>
      <c r="DE55" s="36"/>
      <c r="DF55" s="36"/>
      <c r="DG55" s="36"/>
      <c r="DH55" s="36"/>
      <c r="DI55" s="36"/>
      <c r="DJ55" s="36"/>
      <c r="DK55" s="36"/>
      <c r="DL55" s="36"/>
      <c r="DM55" s="36"/>
      <c r="DN55" s="36"/>
      <c r="DO55" s="36"/>
      <c r="DP55" s="36"/>
      <c r="DQ55" s="36"/>
    </row>
    <row r="56" spans="1:121">
      <c r="A56" s="66"/>
      <c r="B56" s="36" t="s">
        <v>2862</v>
      </c>
      <c r="C56" s="36" t="s">
        <v>2824</v>
      </c>
      <c r="D56" s="36" t="s">
        <v>71</v>
      </c>
      <c r="E56" s="36" t="s">
        <v>49</v>
      </c>
      <c r="F56" s="36" t="s">
        <v>70</v>
      </c>
      <c r="G56" s="36" t="s">
        <v>0</v>
      </c>
      <c r="H56" s="36" t="s">
        <v>42</v>
      </c>
      <c r="I56" s="36" t="s">
        <v>18</v>
      </c>
      <c r="J56" s="36" t="s">
        <v>19</v>
      </c>
      <c r="K56" s="36" t="s">
        <v>35</v>
      </c>
      <c r="L56" s="36" t="s">
        <v>36</v>
      </c>
      <c r="M56" s="36" t="s">
        <v>30</v>
      </c>
      <c r="N56" s="36" t="s">
        <v>1</v>
      </c>
      <c r="O56" s="36" t="s">
        <v>40</v>
      </c>
      <c r="P56" s="36" t="s">
        <v>41</v>
      </c>
      <c r="Q56" s="36" t="s">
        <v>61</v>
      </c>
      <c r="R56" s="36" t="s">
        <v>62</v>
      </c>
      <c r="S56" s="36" t="s">
        <v>72</v>
      </c>
      <c r="T56" s="36"/>
      <c r="U56" s="36"/>
      <c r="V56" s="36"/>
      <c r="W56" s="36"/>
      <c r="X56" s="36"/>
      <c r="Y56" s="36"/>
      <c r="Z56" s="36"/>
      <c r="AA56" s="36"/>
      <c r="AB56" s="36"/>
      <c r="AC56" s="36"/>
      <c r="AD56" s="36"/>
      <c r="AE56" s="36"/>
      <c r="AF56" s="36"/>
      <c r="AG56" s="36"/>
      <c r="AH56" s="36"/>
      <c r="AI56" s="36"/>
      <c r="AJ56" s="36"/>
      <c r="AK56" s="36"/>
      <c r="AL56" s="36"/>
      <c r="AM56" s="36"/>
      <c r="AN56" s="36"/>
      <c r="AO56" s="36"/>
      <c r="AP56" s="36"/>
      <c r="AQ56" s="36"/>
      <c r="AR56" s="36"/>
      <c r="AS56" s="36"/>
      <c r="AT56" s="36"/>
      <c r="AU56" s="36"/>
      <c r="AV56" s="36"/>
      <c r="AW56" s="36"/>
      <c r="AX56" s="36"/>
      <c r="AY56" s="36"/>
      <c r="AZ56" s="36"/>
      <c r="BA56" s="36"/>
      <c r="BB56" s="36"/>
      <c r="BC56" s="36"/>
      <c r="BD56" s="36"/>
      <c r="BE56" s="36"/>
      <c r="BF56" s="36"/>
      <c r="BG56" s="36"/>
      <c r="BH56" s="36"/>
      <c r="BI56" s="36"/>
      <c r="BJ56" s="36"/>
      <c r="BK56" s="36"/>
      <c r="BL56" s="36"/>
      <c r="BM56" s="36"/>
      <c r="BN56" s="36"/>
      <c r="BO56" s="36"/>
      <c r="BP56" s="36"/>
      <c r="BQ56" s="36"/>
      <c r="BR56" s="36"/>
      <c r="BS56" s="36"/>
      <c r="BT56" s="36"/>
      <c r="BU56" s="36"/>
      <c r="BV56" s="36"/>
      <c r="BW56" s="36"/>
      <c r="BX56" s="36"/>
      <c r="BY56" s="36"/>
      <c r="BZ56" s="36"/>
      <c r="CA56" s="36"/>
      <c r="CB56" s="36"/>
      <c r="CC56" s="36"/>
      <c r="CD56" s="36"/>
      <c r="CE56" s="36"/>
      <c r="CF56" s="36"/>
      <c r="CG56" s="36"/>
      <c r="CH56" s="36"/>
      <c r="CI56" s="36"/>
      <c r="CJ56" s="36"/>
      <c r="CK56" s="36"/>
      <c r="CL56" s="36"/>
      <c r="CM56" s="36"/>
      <c r="CN56" s="36"/>
      <c r="CO56" s="36"/>
      <c r="CP56" s="36"/>
      <c r="CQ56" s="36"/>
      <c r="CR56" s="36"/>
      <c r="CS56" s="36"/>
      <c r="CT56" s="36"/>
      <c r="CU56" s="36"/>
      <c r="CV56" s="36"/>
      <c r="CW56" s="36"/>
      <c r="CX56" s="36"/>
      <c r="CY56" s="36"/>
      <c r="CZ56" s="36"/>
      <c r="DA56" s="36"/>
      <c r="DB56" s="36"/>
      <c r="DC56" s="36"/>
      <c r="DD56" s="36"/>
      <c r="DE56" s="36"/>
      <c r="DF56" s="36"/>
      <c r="DG56" s="36"/>
      <c r="DH56" s="36"/>
      <c r="DI56" s="36"/>
      <c r="DJ56" s="36"/>
      <c r="DK56" s="36"/>
      <c r="DL56" s="36"/>
      <c r="DM56" s="36"/>
      <c r="DN56" s="36"/>
      <c r="DO56" s="36"/>
      <c r="DP56" s="36"/>
      <c r="DQ56" s="36"/>
    </row>
    <row r="57" spans="1:121">
      <c r="A57" s="66"/>
      <c r="B57" s="36" t="s">
        <v>2863</v>
      </c>
      <c r="C57" s="36" t="s">
        <v>2824</v>
      </c>
      <c r="D57" s="36" t="s">
        <v>2792</v>
      </c>
      <c r="E57" s="36" t="s">
        <v>45</v>
      </c>
      <c r="F57" s="36"/>
      <c r="G57" s="36"/>
      <c r="H57" s="36"/>
      <c r="I57" s="36"/>
      <c r="J57" s="36"/>
      <c r="K57" s="36"/>
      <c r="L57" s="36"/>
      <c r="M57" s="36"/>
      <c r="N57" s="36"/>
      <c r="O57" s="36"/>
      <c r="P57" s="36"/>
      <c r="Q57" s="36"/>
      <c r="R57" s="36"/>
      <c r="S57" s="36"/>
      <c r="T57" s="36"/>
      <c r="U57" s="36"/>
      <c r="V57" s="36"/>
      <c r="W57" s="36"/>
      <c r="X57" s="36"/>
      <c r="Y57" s="36"/>
      <c r="Z57" s="36"/>
      <c r="AA57" s="36"/>
      <c r="AB57" s="36"/>
      <c r="AC57" s="36"/>
      <c r="AD57" s="36"/>
      <c r="AE57" s="36"/>
      <c r="AF57" s="36"/>
      <c r="AG57" s="36"/>
      <c r="AH57" s="36"/>
      <c r="AI57" s="36"/>
      <c r="AJ57" s="36"/>
      <c r="AK57" s="36"/>
      <c r="AL57" s="36"/>
      <c r="AM57" s="36"/>
      <c r="AN57" s="36"/>
      <c r="AO57" s="36"/>
      <c r="AP57" s="36"/>
      <c r="AQ57" s="36"/>
      <c r="AR57" s="36"/>
      <c r="AS57" s="36"/>
      <c r="AT57" s="36"/>
      <c r="AU57" s="36"/>
      <c r="AV57" s="36"/>
      <c r="AW57" s="36"/>
      <c r="AX57" s="36"/>
      <c r="AY57" s="36"/>
      <c r="AZ57" s="36"/>
      <c r="BA57" s="36"/>
      <c r="BB57" s="36"/>
      <c r="BC57" s="36"/>
      <c r="BD57" s="36"/>
      <c r="BE57" s="36"/>
      <c r="BF57" s="36"/>
      <c r="BG57" s="36"/>
      <c r="BH57" s="36"/>
      <c r="BI57" s="36"/>
      <c r="BJ57" s="36"/>
      <c r="BK57" s="36"/>
      <c r="BL57" s="36"/>
      <c r="BM57" s="36"/>
      <c r="BN57" s="36"/>
      <c r="BO57" s="36"/>
      <c r="BP57" s="36"/>
      <c r="BQ57" s="36"/>
      <c r="BR57" s="36"/>
      <c r="BS57" s="36"/>
      <c r="BT57" s="36"/>
      <c r="BU57" s="36"/>
      <c r="BV57" s="36"/>
      <c r="BW57" s="36"/>
      <c r="BX57" s="36"/>
      <c r="BY57" s="36"/>
      <c r="BZ57" s="36"/>
      <c r="CA57" s="36"/>
      <c r="CB57" s="36"/>
      <c r="CC57" s="36"/>
      <c r="CD57" s="36"/>
      <c r="CE57" s="36"/>
      <c r="CF57" s="36"/>
      <c r="CG57" s="36"/>
      <c r="CH57" s="36"/>
      <c r="CI57" s="36"/>
      <c r="CJ57" s="36"/>
      <c r="CK57" s="36"/>
      <c r="CL57" s="36"/>
      <c r="CM57" s="36"/>
      <c r="CN57" s="36"/>
      <c r="CO57" s="36"/>
      <c r="CP57" s="36"/>
      <c r="CQ57" s="36"/>
      <c r="CR57" s="36"/>
      <c r="CS57" s="36"/>
      <c r="CT57" s="36"/>
      <c r="CU57" s="36"/>
      <c r="CV57" s="36"/>
      <c r="CW57" s="36"/>
      <c r="CX57" s="36"/>
      <c r="CY57" s="36"/>
      <c r="CZ57" s="36"/>
      <c r="DA57" s="36"/>
      <c r="DB57" s="36"/>
      <c r="DC57" s="36"/>
      <c r="DD57" s="36"/>
      <c r="DE57" s="36"/>
      <c r="DF57" s="36"/>
      <c r="DG57" s="36"/>
      <c r="DH57" s="36"/>
      <c r="DI57" s="36"/>
      <c r="DJ57" s="36"/>
      <c r="DK57" s="36"/>
      <c r="DL57" s="36"/>
      <c r="DM57" s="36"/>
      <c r="DN57" s="36"/>
      <c r="DO57" s="36"/>
      <c r="DP57" s="36"/>
      <c r="DQ57" s="36"/>
    </row>
    <row r="58" spans="1:121">
      <c r="A58" s="66"/>
      <c r="B58" s="36" t="s">
        <v>2812</v>
      </c>
      <c r="C58" s="36" t="s">
        <v>2822</v>
      </c>
      <c r="D58" s="36" t="s">
        <v>12</v>
      </c>
      <c r="E58" s="36" t="s">
        <v>63</v>
      </c>
      <c r="F58" s="36" t="s">
        <v>1205</v>
      </c>
      <c r="G58" s="36" t="s">
        <v>61</v>
      </c>
      <c r="H58" s="36" t="s">
        <v>62</v>
      </c>
      <c r="I58" s="36" t="s">
        <v>14</v>
      </c>
      <c r="J58" s="36" t="s">
        <v>1207</v>
      </c>
      <c r="K58" s="36" t="s">
        <v>1252</v>
      </c>
      <c r="L58" s="36"/>
      <c r="M58" s="36"/>
      <c r="N58" s="36"/>
      <c r="O58" s="36"/>
      <c r="P58" s="36"/>
      <c r="Q58" s="36"/>
      <c r="R58" s="36"/>
      <c r="S58" s="36"/>
      <c r="T58" s="36"/>
      <c r="U58" s="36"/>
      <c r="V58" s="36"/>
      <c r="W58" s="36"/>
      <c r="X58" s="36"/>
      <c r="Y58" s="36"/>
      <c r="Z58" s="36"/>
      <c r="AA58" s="36"/>
      <c r="AB58" s="36"/>
      <c r="AC58" s="36"/>
      <c r="AD58" s="36"/>
      <c r="AE58" s="36"/>
      <c r="AF58" s="36"/>
      <c r="AG58" s="36"/>
      <c r="AH58" s="36"/>
      <c r="AI58" s="36"/>
      <c r="AJ58" s="36"/>
      <c r="AK58" s="36"/>
      <c r="AL58" s="36"/>
      <c r="AM58" s="36"/>
      <c r="AN58" s="36"/>
      <c r="AO58" s="36"/>
      <c r="AP58" s="36"/>
      <c r="AQ58" s="36"/>
      <c r="AR58" s="36"/>
      <c r="AS58" s="36"/>
      <c r="AT58" s="36"/>
      <c r="AU58" s="36"/>
      <c r="AV58" s="36"/>
      <c r="AW58" s="36"/>
      <c r="AX58" s="36"/>
      <c r="AY58" s="36"/>
      <c r="AZ58" s="36"/>
      <c r="BA58" s="36"/>
      <c r="BB58" s="36"/>
      <c r="BC58" s="36"/>
      <c r="BD58" s="36"/>
      <c r="BE58" s="36"/>
      <c r="BF58" s="36"/>
      <c r="BG58" s="36"/>
      <c r="BH58" s="36"/>
      <c r="BI58" s="36"/>
      <c r="BJ58" s="36"/>
      <c r="BK58" s="36"/>
      <c r="BL58" s="36"/>
      <c r="BM58" s="36"/>
      <c r="BN58" s="36"/>
      <c r="BO58" s="36"/>
      <c r="BP58" s="36"/>
      <c r="BQ58" s="36"/>
      <c r="BR58" s="36"/>
      <c r="BS58" s="36"/>
      <c r="BT58" s="36"/>
      <c r="BU58" s="36"/>
      <c r="BV58" s="36"/>
      <c r="BW58" s="36"/>
      <c r="BX58" s="36"/>
      <c r="BY58" s="36"/>
      <c r="BZ58" s="36"/>
      <c r="CA58" s="36"/>
      <c r="CB58" s="36"/>
      <c r="CC58" s="36"/>
      <c r="CD58" s="36"/>
      <c r="CE58" s="36"/>
      <c r="CF58" s="36"/>
      <c r="CG58" s="36"/>
      <c r="CH58" s="36"/>
      <c r="CI58" s="36"/>
      <c r="CJ58" s="36"/>
      <c r="CK58" s="36"/>
      <c r="CL58" s="36"/>
      <c r="CM58" s="36"/>
      <c r="CN58" s="36"/>
      <c r="CO58" s="36"/>
      <c r="CP58" s="36"/>
      <c r="CQ58" s="36"/>
      <c r="CR58" s="36"/>
      <c r="CS58" s="36"/>
      <c r="CT58" s="36"/>
      <c r="CU58" s="36"/>
      <c r="CV58" s="36"/>
      <c r="CW58" s="36"/>
      <c r="CX58" s="36"/>
      <c r="CY58" s="36"/>
      <c r="CZ58" s="36"/>
      <c r="DA58" s="36"/>
      <c r="DB58" s="36"/>
      <c r="DC58" s="36"/>
      <c r="DD58" s="36"/>
      <c r="DE58" s="36"/>
      <c r="DF58" s="36"/>
      <c r="DG58" s="36"/>
      <c r="DH58" s="36"/>
      <c r="DI58" s="36"/>
      <c r="DJ58" s="36"/>
      <c r="DK58" s="36"/>
      <c r="DL58" s="36"/>
      <c r="DM58" s="36"/>
      <c r="DN58" s="36"/>
      <c r="DO58" s="36"/>
      <c r="DP58" s="36"/>
      <c r="DQ58" s="36"/>
    </row>
    <row r="59" spans="1:121">
      <c r="A59" s="66"/>
      <c r="B59" s="36" t="s">
        <v>2864</v>
      </c>
      <c r="C59" s="36" t="s">
        <v>2839</v>
      </c>
      <c r="D59" s="36" t="s">
        <v>24</v>
      </c>
      <c r="E59" s="36"/>
      <c r="F59" s="36"/>
      <c r="G59" s="36"/>
      <c r="H59" s="36"/>
      <c r="I59" s="36"/>
      <c r="J59" s="36"/>
      <c r="K59" s="36"/>
      <c r="L59" s="36"/>
      <c r="M59" s="36"/>
      <c r="N59" s="36"/>
      <c r="O59" s="36"/>
      <c r="P59" s="36"/>
      <c r="Q59" s="36"/>
      <c r="R59" s="36"/>
      <c r="S59" s="36"/>
      <c r="T59" s="36"/>
      <c r="U59" s="36"/>
      <c r="V59" s="36"/>
      <c r="W59" s="36"/>
      <c r="X59" s="36"/>
      <c r="Y59" s="36"/>
      <c r="Z59" s="36"/>
      <c r="AA59" s="36"/>
      <c r="AB59" s="36"/>
      <c r="AC59" s="36"/>
      <c r="AD59" s="36"/>
      <c r="AE59" s="36"/>
      <c r="AF59" s="36"/>
      <c r="AG59" s="36"/>
      <c r="AH59" s="36"/>
      <c r="AI59" s="36"/>
      <c r="AJ59" s="36"/>
      <c r="AK59" s="36"/>
      <c r="AL59" s="36"/>
      <c r="AM59" s="36"/>
      <c r="AN59" s="36"/>
      <c r="AO59" s="36"/>
      <c r="AP59" s="36"/>
      <c r="AQ59" s="36"/>
      <c r="AR59" s="36"/>
      <c r="AS59" s="36"/>
      <c r="AT59" s="36"/>
      <c r="AU59" s="36"/>
      <c r="AV59" s="36"/>
      <c r="AW59" s="36"/>
      <c r="AX59" s="36"/>
      <c r="AY59" s="36"/>
      <c r="AZ59" s="36"/>
      <c r="BA59" s="36"/>
      <c r="BB59" s="36"/>
      <c r="BC59" s="36"/>
      <c r="BD59" s="36"/>
      <c r="BE59" s="36"/>
      <c r="BF59" s="36"/>
      <c r="BG59" s="36"/>
      <c r="BH59" s="36"/>
      <c r="BI59" s="36"/>
      <c r="BJ59" s="36"/>
      <c r="BK59" s="36"/>
      <c r="BL59" s="36"/>
      <c r="BM59" s="36"/>
      <c r="BN59" s="36"/>
      <c r="BO59" s="36"/>
      <c r="BP59" s="36"/>
      <c r="BQ59" s="36"/>
      <c r="BR59" s="36"/>
      <c r="BS59" s="36"/>
      <c r="BT59" s="36"/>
      <c r="BU59" s="36"/>
      <c r="BV59" s="36"/>
      <c r="BW59" s="36"/>
      <c r="BX59" s="36"/>
      <c r="BY59" s="36"/>
      <c r="BZ59" s="36"/>
      <c r="CA59" s="36"/>
      <c r="CB59" s="36"/>
      <c r="CC59" s="36"/>
      <c r="CD59" s="36"/>
      <c r="CE59" s="36"/>
      <c r="CF59" s="36"/>
      <c r="CG59" s="36"/>
      <c r="CH59" s="36"/>
      <c r="CI59" s="36"/>
      <c r="CJ59" s="36"/>
      <c r="CK59" s="36"/>
      <c r="CL59" s="36"/>
      <c r="CM59" s="36"/>
      <c r="CN59" s="36"/>
      <c r="CO59" s="36"/>
      <c r="CP59" s="36"/>
      <c r="CQ59" s="36"/>
      <c r="CR59" s="36"/>
      <c r="CS59" s="36"/>
      <c r="CT59" s="36"/>
      <c r="CU59" s="36"/>
      <c r="CV59" s="36"/>
      <c r="CW59" s="36"/>
      <c r="CX59" s="36"/>
      <c r="CY59" s="36"/>
      <c r="CZ59" s="36"/>
      <c r="DA59" s="36"/>
      <c r="DB59" s="36"/>
      <c r="DC59" s="36"/>
      <c r="DD59" s="36"/>
      <c r="DE59" s="36"/>
      <c r="DF59" s="36"/>
      <c r="DG59" s="36"/>
      <c r="DH59" s="36"/>
      <c r="DI59" s="36"/>
      <c r="DJ59" s="36"/>
      <c r="DK59" s="36"/>
      <c r="DL59" s="36"/>
      <c r="DM59" s="36"/>
      <c r="DN59" s="36"/>
      <c r="DO59" s="36"/>
      <c r="DP59" s="36"/>
      <c r="DQ59" s="36"/>
    </row>
    <row r="60" spans="1:121">
      <c r="A60" s="66"/>
      <c r="B60" s="36" t="s">
        <v>2865</v>
      </c>
      <c r="C60" s="37" t="s">
        <v>2866</v>
      </c>
      <c r="D60" s="36"/>
      <c r="E60" s="36"/>
      <c r="F60" s="36"/>
      <c r="G60" s="36"/>
      <c r="H60" s="36"/>
      <c r="I60" s="36"/>
      <c r="J60" s="36"/>
      <c r="K60" s="36"/>
      <c r="L60" s="36"/>
      <c r="M60" s="36"/>
      <c r="N60" s="36"/>
      <c r="O60" s="36"/>
      <c r="P60" s="36"/>
      <c r="Q60" s="36"/>
      <c r="R60" s="36"/>
      <c r="S60" s="36"/>
      <c r="T60" s="36"/>
      <c r="U60" s="36"/>
      <c r="V60" s="36"/>
      <c r="W60" s="36"/>
      <c r="X60" s="36"/>
      <c r="Y60" s="36"/>
      <c r="Z60" s="36"/>
      <c r="AA60" s="36"/>
      <c r="AB60" s="36"/>
      <c r="AC60" s="36"/>
      <c r="AD60" s="36"/>
      <c r="AE60" s="36"/>
      <c r="AF60" s="36"/>
      <c r="AG60" s="36"/>
      <c r="AH60" s="36"/>
      <c r="AI60" s="36"/>
      <c r="AJ60" s="36"/>
      <c r="AK60" s="36"/>
      <c r="AL60" s="36"/>
      <c r="AM60" s="36"/>
      <c r="AN60" s="36"/>
      <c r="AO60" s="36"/>
      <c r="AP60" s="36"/>
      <c r="AQ60" s="36"/>
      <c r="AR60" s="36"/>
      <c r="AS60" s="36"/>
      <c r="AT60" s="36"/>
      <c r="AU60" s="36"/>
      <c r="AV60" s="36"/>
      <c r="AW60" s="36"/>
      <c r="AX60" s="36"/>
      <c r="AY60" s="36"/>
      <c r="AZ60" s="36"/>
      <c r="BA60" s="36"/>
      <c r="BB60" s="36"/>
      <c r="BC60" s="36"/>
      <c r="BD60" s="36"/>
      <c r="BE60" s="36"/>
      <c r="BF60" s="36"/>
      <c r="BG60" s="36"/>
      <c r="BH60" s="36"/>
      <c r="BI60" s="36"/>
      <c r="BJ60" s="36"/>
      <c r="BK60" s="36"/>
      <c r="BL60" s="36"/>
      <c r="BM60" s="36"/>
      <c r="BN60" s="36"/>
      <c r="BO60" s="36"/>
      <c r="BP60" s="36"/>
      <c r="BQ60" s="36"/>
      <c r="BR60" s="36"/>
      <c r="BS60" s="36"/>
      <c r="BT60" s="36"/>
      <c r="BU60" s="36"/>
      <c r="BV60" s="36"/>
      <c r="BW60" s="36"/>
      <c r="BX60" s="36"/>
      <c r="BY60" s="36"/>
      <c r="BZ60" s="36"/>
      <c r="CA60" s="36"/>
      <c r="CB60" s="36"/>
      <c r="CC60" s="36"/>
      <c r="CD60" s="36"/>
      <c r="CE60" s="36"/>
      <c r="CF60" s="36"/>
      <c r="CG60" s="36"/>
      <c r="CH60" s="36"/>
      <c r="CI60" s="36"/>
      <c r="CJ60" s="36"/>
      <c r="CK60" s="36"/>
      <c r="CL60" s="36"/>
      <c r="CM60" s="36"/>
      <c r="CN60" s="36"/>
      <c r="CO60" s="36"/>
      <c r="CP60" s="36"/>
      <c r="CQ60" s="36"/>
      <c r="CR60" s="36"/>
      <c r="CS60" s="36"/>
      <c r="CT60" s="36"/>
      <c r="CU60" s="36"/>
      <c r="CV60" s="36"/>
      <c r="CW60" s="36"/>
      <c r="CX60" s="36"/>
      <c r="CY60" s="36"/>
      <c r="CZ60" s="36"/>
      <c r="DA60" s="36"/>
      <c r="DB60" s="36"/>
      <c r="DC60" s="36"/>
      <c r="DD60" s="36"/>
      <c r="DE60" s="36"/>
      <c r="DF60" s="36"/>
      <c r="DG60" s="36"/>
      <c r="DH60" s="36"/>
      <c r="DI60" s="36"/>
      <c r="DJ60" s="36"/>
      <c r="DK60" s="36"/>
      <c r="DL60" s="36"/>
      <c r="DM60" s="36"/>
      <c r="DN60" s="36"/>
      <c r="DO60" s="36"/>
      <c r="DP60" s="36"/>
      <c r="DQ60" s="36"/>
    </row>
    <row r="61" spans="1:121">
      <c r="A61" s="66"/>
      <c r="B61" s="36" t="s">
        <v>2943</v>
      </c>
      <c r="C61" s="37" t="s">
        <v>2824</v>
      </c>
      <c r="D61" s="36"/>
      <c r="E61" s="36"/>
      <c r="F61" s="36"/>
      <c r="G61" s="36"/>
      <c r="H61" s="36"/>
      <c r="I61" s="36"/>
      <c r="J61" s="36"/>
      <c r="K61" s="36"/>
      <c r="L61" s="36"/>
      <c r="M61" s="36"/>
      <c r="N61" s="36"/>
      <c r="O61" s="36"/>
      <c r="P61" s="36"/>
      <c r="Q61" s="36"/>
      <c r="R61" s="36"/>
      <c r="S61" s="36"/>
      <c r="T61" s="36"/>
      <c r="U61" s="36"/>
      <c r="V61" s="36"/>
      <c r="W61" s="36"/>
      <c r="X61" s="36"/>
      <c r="Y61" s="36"/>
      <c r="Z61" s="36"/>
      <c r="AA61" s="36"/>
      <c r="AB61" s="36"/>
      <c r="AC61" s="36"/>
      <c r="AD61" s="36"/>
      <c r="AE61" s="36"/>
      <c r="AF61" s="36"/>
      <c r="AG61" s="36"/>
      <c r="AH61" s="36"/>
      <c r="AI61" s="36"/>
      <c r="AJ61" s="36"/>
      <c r="AK61" s="36"/>
      <c r="AL61" s="36"/>
      <c r="AM61" s="36"/>
      <c r="AN61" s="36"/>
      <c r="AO61" s="36"/>
      <c r="AP61" s="36"/>
      <c r="AQ61" s="36"/>
      <c r="AR61" s="36"/>
      <c r="AS61" s="36"/>
      <c r="AT61" s="36"/>
      <c r="AU61" s="36"/>
      <c r="AV61" s="36"/>
      <c r="AW61" s="36"/>
      <c r="AX61" s="36"/>
      <c r="AY61" s="36"/>
      <c r="AZ61" s="36"/>
      <c r="BA61" s="36"/>
      <c r="BB61" s="36"/>
      <c r="BC61" s="36"/>
      <c r="BD61" s="36"/>
      <c r="BE61" s="36"/>
      <c r="BF61" s="36"/>
      <c r="BG61" s="36"/>
      <c r="BH61" s="36"/>
      <c r="BI61" s="36"/>
      <c r="BJ61" s="36"/>
      <c r="BK61" s="36"/>
      <c r="BL61" s="36"/>
      <c r="BM61" s="36"/>
      <c r="BN61" s="36"/>
      <c r="BO61" s="36"/>
      <c r="BP61" s="36"/>
      <c r="BQ61" s="36"/>
      <c r="BR61" s="36"/>
      <c r="BS61" s="36"/>
      <c r="BT61" s="36"/>
      <c r="BU61" s="36"/>
      <c r="BV61" s="36"/>
      <c r="BW61" s="36"/>
      <c r="BX61" s="36"/>
      <c r="BY61" s="36"/>
      <c r="BZ61" s="36"/>
      <c r="CA61" s="36"/>
      <c r="CB61" s="36"/>
      <c r="CC61" s="36"/>
      <c r="CD61" s="36"/>
      <c r="CE61" s="36"/>
      <c r="CF61" s="36"/>
      <c r="CG61" s="36"/>
      <c r="CH61" s="36"/>
      <c r="CI61" s="36"/>
      <c r="CJ61" s="36"/>
      <c r="CK61" s="36"/>
      <c r="CL61" s="36"/>
      <c r="CM61" s="36"/>
      <c r="CN61" s="36"/>
      <c r="CO61" s="36"/>
      <c r="CP61" s="36"/>
      <c r="CQ61" s="36"/>
      <c r="CR61" s="36"/>
      <c r="CS61" s="36"/>
      <c r="CT61" s="36"/>
      <c r="CU61" s="36"/>
      <c r="CV61" s="36"/>
      <c r="CW61" s="36"/>
      <c r="CX61" s="36"/>
      <c r="CY61" s="36"/>
      <c r="CZ61" s="36"/>
      <c r="DA61" s="36"/>
      <c r="DB61" s="36"/>
      <c r="DC61" s="36"/>
      <c r="DD61" s="36"/>
      <c r="DE61" s="36"/>
      <c r="DF61" s="36"/>
      <c r="DG61" s="36"/>
      <c r="DH61" s="36"/>
      <c r="DI61" s="36"/>
      <c r="DJ61" s="36"/>
      <c r="DK61" s="36"/>
      <c r="DL61" s="36"/>
      <c r="DM61" s="36"/>
      <c r="DN61" s="36"/>
      <c r="DO61" s="36"/>
      <c r="DP61" s="36"/>
      <c r="DQ61" s="36"/>
    </row>
    <row r="62" spans="1:121">
      <c r="A62" s="66"/>
      <c r="B62" s="36" t="s">
        <v>2944</v>
      </c>
      <c r="C62" s="36" t="s">
        <v>2866</v>
      </c>
      <c r="D62" s="36" t="s">
        <v>2793</v>
      </c>
      <c r="E62" s="36"/>
      <c r="F62" s="36"/>
      <c r="G62" s="36"/>
      <c r="H62" s="36"/>
      <c r="I62" s="36"/>
      <c r="J62" s="36"/>
      <c r="K62" s="36"/>
      <c r="L62" s="36"/>
      <c r="M62" s="36"/>
      <c r="N62" s="36"/>
      <c r="O62" s="36"/>
      <c r="P62" s="36"/>
      <c r="Q62" s="36"/>
      <c r="R62" s="36"/>
      <c r="S62" s="36"/>
      <c r="T62" s="36"/>
      <c r="U62" s="36"/>
      <c r="V62" s="36"/>
      <c r="W62" s="36"/>
      <c r="X62" s="36"/>
      <c r="Y62" s="36"/>
      <c r="Z62" s="36"/>
      <c r="AA62" s="36"/>
      <c r="AB62" s="36"/>
      <c r="AC62" s="36"/>
      <c r="AD62" s="36"/>
      <c r="AE62" s="36"/>
      <c r="AF62" s="36"/>
      <c r="AG62" s="36"/>
      <c r="AH62" s="36"/>
      <c r="AI62" s="36"/>
      <c r="AJ62" s="36"/>
      <c r="AK62" s="36"/>
      <c r="AL62" s="36"/>
      <c r="AM62" s="36"/>
      <c r="AN62" s="36"/>
      <c r="AO62" s="36"/>
      <c r="AP62" s="36"/>
      <c r="AQ62" s="36"/>
      <c r="AR62" s="36"/>
      <c r="AS62" s="36"/>
      <c r="AT62" s="36"/>
      <c r="AU62" s="36"/>
      <c r="AV62" s="36"/>
      <c r="AW62" s="36"/>
      <c r="AX62" s="36"/>
      <c r="AY62" s="36"/>
      <c r="AZ62" s="36"/>
      <c r="BA62" s="36"/>
      <c r="BB62" s="36"/>
      <c r="BC62" s="36"/>
      <c r="BD62" s="36"/>
      <c r="BE62" s="36"/>
      <c r="BF62" s="36"/>
      <c r="BG62" s="36"/>
      <c r="BH62" s="36"/>
      <c r="BI62" s="36"/>
      <c r="BJ62" s="36"/>
      <c r="BK62" s="36"/>
      <c r="BL62" s="36"/>
      <c r="BM62" s="36"/>
      <c r="BN62" s="36"/>
      <c r="BO62" s="36"/>
      <c r="BP62" s="36"/>
      <c r="BQ62" s="36"/>
      <c r="BR62" s="36"/>
      <c r="BS62" s="36"/>
      <c r="BT62" s="36"/>
      <c r="BU62" s="36"/>
      <c r="BV62" s="36"/>
      <c r="BW62" s="36"/>
      <c r="BX62" s="36"/>
      <c r="BY62" s="36"/>
      <c r="BZ62" s="36"/>
      <c r="CA62" s="36"/>
      <c r="CB62" s="36"/>
      <c r="CC62" s="36"/>
      <c r="CD62" s="36"/>
      <c r="CE62" s="36"/>
      <c r="CF62" s="36"/>
      <c r="CG62" s="36"/>
      <c r="CH62" s="36"/>
      <c r="CI62" s="36"/>
      <c r="CJ62" s="36"/>
      <c r="CK62" s="36"/>
      <c r="CL62" s="36"/>
      <c r="CM62" s="36"/>
      <c r="CN62" s="36"/>
      <c r="CO62" s="36"/>
      <c r="CP62" s="36"/>
      <c r="CQ62" s="36"/>
      <c r="CR62" s="36"/>
      <c r="CS62" s="36"/>
      <c r="CT62" s="36"/>
      <c r="CU62" s="36"/>
      <c r="CV62" s="36"/>
      <c r="CW62" s="36"/>
      <c r="CX62" s="36"/>
      <c r="CY62" s="36"/>
      <c r="CZ62" s="36"/>
      <c r="DA62" s="36"/>
      <c r="DB62" s="36"/>
      <c r="DC62" s="36"/>
      <c r="DD62" s="36"/>
      <c r="DE62" s="36"/>
      <c r="DF62" s="36"/>
      <c r="DG62" s="36"/>
      <c r="DH62" s="36"/>
      <c r="DI62" s="36"/>
      <c r="DJ62" s="36"/>
      <c r="DK62" s="36"/>
      <c r="DL62" s="36"/>
      <c r="DM62" s="36"/>
      <c r="DN62" s="36"/>
      <c r="DO62" s="36"/>
      <c r="DP62" s="36"/>
      <c r="DQ62" s="36"/>
    </row>
    <row r="63" spans="1:121">
      <c r="A63" s="66"/>
      <c r="B63" s="36" t="s">
        <v>2867</v>
      </c>
      <c r="C63" s="36" t="s">
        <v>2868</v>
      </c>
      <c r="D63" s="36" t="s">
        <v>48</v>
      </c>
      <c r="E63" s="36"/>
      <c r="F63" s="36"/>
      <c r="G63" s="36"/>
      <c r="H63" s="36"/>
      <c r="I63" s="36"/>
      <c r="J63" s="36"/>
      <c r="K63" s="36"/>
      <c r="L63" s="36"/>
      <c r="M63" s="36"/>
      <c r="N63" s="36"/>
      <c r="O63" s="36"/>
      <c r="P63" s="36"/>
      <c r="Q63" s="36"/>
      <c r="R63" s="36"/>
      <c r="S63" s="36"/>
      <c r="T63" s="36"/>
      <c r="U63" s="36"/>
      <c r="V63" s="36"/>
      <c r="W63" s="36"/>
      <c r="X63" s="36"/>
      <c r="Y63" s="36"/>
      <c r="Z63" s="36"/>
      <c r="AA63" s="36"/>
      <c r="AB63" s="36"/>
      <c r="AC63" s="36"/>
      <c r="AD63" s="36"/>
      <c r="AE63" s="36"/>
      <c r="AF63" s="36"/>
      <c r="AG63" s="36"/>
      <c r="AH63" s="36"/>
      <c r="AI63" s="36"/>
      <c r="AJ63" s="36"/>
      <c r="AK63" s="36"/>
      <c r="AL63" s="36"/>
      <c r="AM63" s="36"/>
      <c r="AN63" s="36"/>
      <c r="AO63" s="36"/>
      <c r="AP63" s="36"/>
      <c r="AQ63" s="36"/>
      <c r="AR63" s="36"/>
      <c r="AS63" s="36"/>
      <c r="AT63" s="36"/>
      <c r="AU63" s="36"/>
      <c r="AV63" s="36"/>
      <c r="AW63" s="36"/>
      <c r="AX63" s="36"/>
      <c r="AY63" s="36"/>
      <c r="AZ63" s="36"/>
      <c r="BA63" s="36"/>
      <c r="BB63" s="36"/>
      <c r="BC63" s="36"/>
      <c r="BD63" s="36"/>
      <c r="BE63" s="36"/>
      <c r="BF63" s="36"/>
      <c r="BG63" s="36"/>
      <c r="BH63" s="36"/>
      <c r="BI63" s="36"/>
      <c r="BJ63" s="36"/>
      <c r="BK63" s="36"/>
      <c r="BL63" s="36"/>
      <c r="BM63" s="36"/>
      <c r="BN63" s="36"/>
      <c r="BO63" s="36"/>
      <c r="BP63" s="36"/>
      <c r="BQ63" s="36"/>
      <c r="BR63" s="36"/>
      <c r="BS63" s="36"/>
      <c r="BT63" s="36"/>
      <c r="BU63" s="36"/>
      <c r="BV63" s="36"/>
      <c r="BW63" s="36"/>
      <c r="BX63" s="36"/>
      <c r="BY63" s="36"/>
      <c r="BZ63" s="36"/>
      <c r="CA63" s="36"/>
      <c r="CB63" s="36"/>
      <c r="CC63" s="36"/>
      <c r="CD63" s="36"/>
      <c r="CE63" s="36"/>
      <c r="CF63" s="36"/>
      <c r="CG63" s="36"/>
      <c r="CH63" s="36"/>
      <c r="CI63" s="36"/>
      <c r="CJ63" s="36"/>
      <c r="CK63" s="36"/>
      <c r="CL63" s="36"/>
      <c r="CM63" s="36"/>
      <c r="CN63" s="36"/>
      <c r="CO63" s="36"/>
      <c r="CP63" s="36"/>
      <c r="CQ63" s="36"/>
      <c r="CR63" s="36"/>
      <c r="CS63" s="36"/>
      <c r="CT63" s="36"/>
      <c r="CU63" s="36"/>
      <c r="CV63" s="36"/>
      <c r="CW63" s="36"/>
      <c r="CX63" s="36"/>
      <c r="CY63" s="36"/>
      <c r="CZ63" s="36"/>
      <c r="DA63" s="36"/>
      <c r="DB63" s="36"/>
      <c r="DC63" s="36"/>
      <c r="DD63" s="36"/>
      <c r="DE63" s="36"/>
      <c r="DF63" s="36"/>
      <c r="DG63" s="36"/>
      <c r="DH63" s="36"/>
      <c r="DI63" s="36"/>
      <c r="DJ63" s="36"/>
      <c r="DK63" s="36"/>
      <c r="DL63" s="36"/>
      <c r="DM63" s="36"/>
      <c r="DN63" s="36"/>
      <c r="DO63" s="36"/>
      <c r="DP63" s="36"/>
      <c r="DQ63" s="36"/>
    </row>
    <row r="64" spans="1:121" ht="15" thickBot="1">
      <c r="A64" s="70"/>
      <c r="B64" s="38" t="s">
        <v>2869</v>
      </c>
      <c r="C64" s="40" t="s">
        <v>2824</v>
      </c>
      <c r="D64" s="38"/>
      <c r="E64" s="38"/>
      <c r="F64" s="38"/>
      <c r="G64" s="38"/>
      <c r="H64" s="38"/>
      <c r="I64" s="38"/>
      <c r="J64" s="38"/>
      <c r="K64" s="38"/>
      <c r="L64" s="38"/>
      <c r="M64" s="38"/>
      <c r="N64" s="38"/>
      <c r="O64" s="38"/>
      <c r="P64" s="38"/>
      <c r="Q64" s="38"/>
      <c r="R64" s="38"/>
      <c r="S64" s="38"/>
      <c r="T64" s="38"/>
      <c r="U64" s="38"/>
      <c r="V64" s="38"/>
      <c r="W64" s="38"/>
      <c r="X64" s="38"/>
      <c r="Y64" s="38"/>
      <c r="Z64" s="38"/>
      <c r="AA64" s="38"/>
      <c r="AB64" s="38"/>
      <c r="AC64" s="38"/>
      <c r="AD64" s="38"/>
      <c r="AE64" s="38"/>
      <c r="AF64" s="38"/>
      <c r="AG64" s="38"/>
      <c r="AH64" s="38"/>
      <c r="AI64" s="38"/>
      <c r="AJ64" s="38"/>
      <c r="AK64" s="38"/>
      <c r="AL64" s="38"/>
      <c r="AM64" s="38"/>
      <c r="AN64" s="38"/>
      <c r="AO64" s="38"/>
      <c r="AP64" s="38"/>
      <c r="AQ64" s="38"/>
      <c r="AR64" s="38"/>
      <c r="AS64" s="38"/>
      <c r="AT64" s="38"/>
      <c r="AU64" s="38"/>
      <c r="AV64" s="38"/>
      <c r="AW64" s="38"/>
      <c r="AX64" s="38"/>
      <c r="AY64" s="38"/>
      <c r="AZ64" s="38"/>
      <c r="BA64" s="38"/>
      <c r="BB64" s="38"/>
      <c r="BC64" s="38"/>
      <c r="BD64" s="38"/>
      <c r="BE64" s="38"/>
      <c r="BF64" s="38"/>
      <c r="BG64" s="38"/>
      <c r="BH64" s="38"/>
      <c r="BI64" s="38"/>
      <c r="BJ64" s="38"/>
      <c r="BK64" s="38"/>
      <c r="BL64" s="38"/>
      <c r="BM64" s="38"/>
      <c r="BN64" s="38"/>
      <c r="BO64" s="38"/>
      <c r="BP64" s="38"/>
      <c r="BQ64" s="38"/>
      <c r="BR64" s="38"/>
      <c r="BS64" s="38"/>
      <c r="BT64" s="38"/>
      <c r="BU64" s="38"/>
      <c r="BV64" s="38"/>
      <c r="BW64" s="38"/>
      <c r="BX64" s="38"/>
      <c r="BY64" s="38"/>
      <c r="BZ64" s="38"/>
      <c r="CA64" s="38"/>
      <c r="CB64" s="38"/>
      <c r="CC64" s="38"/>
      <c r="CD64" s="38"/>
      <c r="CE64" s="38"/>
      <c r="CF64" s="38"/>
      <c r="CG64" s="38"/>
      <c r="CH64" s="38"/>
      <c r="CI64" s="38"/>
      <c r="CJ64" s="38"/>
      <c r="CK64" s="38"/>
      <c r="CL64" s="38"/>
      <c r="CM64" s="38"/>
      <c r="CN64" s="38"/>
      <c r="CO64" s="38"/>
      <c r="CP64" s="38"/>
      <c r="CQ64" s="38"/>
      <c r="CR64" s="38"/>
      <c r="CS64" s="38"/>
      <c r="CT64" s="38"/>
      <c r="CU64" s="38"/>
      <c r="CV64" s="38"/>
      <c r="CW64" s="38"/>
      <c r="CX64" s="38"/>
      <c r="CY64" s="38"/>
      <c r="CZ64" s="38"/>
      <c r="DA64" s="38"/>
      <c r="DB64" s="38"/>
      <c r="DC64" s="38"/>
      <c r="DD64" s="38"/>
      <c r="DE64" s="38"/>
      <c r="DF64" s="38"/>
      <c r="DG64" s="38"/>
      <c r="DH64" s="38"/>
      <c r="DI64" s="38"/>
      <c r="DJ64" s="38"/>
      <c r="DK64" s="38"/>
      <c r="DL64" s="38"/>
      <c r="DM64" s="38"/>
      <c r="DN64" s="38"/>
      <c r="DO64" s="38"/>
      <c r="DP64" s="38"/>
      <c r="DQ64" s="38"/>
    </row>
    <row r="65" spans="1:121">
      <c r="A65" s="65" t="s">
        <v>2955</v>
      </c>
      <c r="B65" s="31" t="s">
        <v>2953</v>
      </c>
      <c r="C65" s="31" t="s">
        <v>2870</v>
      </c>
      <c r="D65" s="31" t="s">
        <v>64</v>
      </c>
      <c r="E65" s="31" t="s">
        <v>1116</v>
      </c>
      <c r="F65" s="31" t="s">
        <v>1120</v>
      </c>
      <c r="G65" s="31" t="s">
        <v>48</v>
      </c>
      <c r="H65" s="31" t="s">
        <v>71</v>
      </c>
      <c r="I65" s="31" t="s">
        <v>1127</v>
      </c>
      <c r="J65" s="31" t="s">
        <v>68</v>
      </c>
      <c r="K65" s="31" t="s">
        <v>8</v>
      </c>
      <c r="L65" s="31" t="s">
        <v>65</v>
      </c>
      <c r="M65" s="31" t="s">
        <v>1134</v>
      </c>
      <c r="N65" s="31" t="s">
        <v>1136</v>
      </c>
      <c r="O65" s="31" t="s">
        <v>26</v>
      </c>
      <c r="P65" s="31" t="s">
        <v>49</v>
      </c>
      <c r="Q65" s="31" t="s">
        <v>58</v>
      </c>
      <c r="R65" s="31" t="s">
        <v>2792</v>
      </c>
      <c r="S65" s="31" t="s">
        <v>10</v>
      </c>
      <c r="T65" s="31" t="s">
        <v>12</v>
      </c>
      <c r="U65" s="31" t="s">
        <v>45</v>
      </c>
      <c r="V65" s="31" t="s">
        <v>13</v>
      </c>
      <c r="W65" s="31" t="s">
        <v>11</v>
      </c>
      <c r="X65" s="31" t="s">
        <v>50</v>
      </c>
      <c r="Y65" s="31" t="s">
        <v>1152</v>
      </c>
      <c r="Z65" s="31" t="s">
        <v>1155</v>
      </c>
      <c r="AA65" s="31" t="s">
        <v>14</v>
      </c>
      <c r="AB65" s="31" t="s">
        <v>59</v>
      </c>
      <c r="AC65" s="31" t="s">
        <v>70</v>
      </c>
      <c r="AD65" s="31" t="s">
        <v>6</v>
      </c>
      <c r="AE65" s="31" t="s">
        <v>44</v>
      </c>
      <c r="AF65" s="31" t="s">
        <v>1165</v>
      </c>
      <c r="AG65" s="31" t="s">
        <v>66</v>
      </c>
      <c r="AH65" s="31" t="s">
        <v>1170</v>
      </c>
      <c r="AI65" s="31" t="s">
        <v>1174</v>
      </c>
      <c r="AJ65" s="31" t="s">
        <v>24</v>
      </c>
      <c r="AK65" s="31" t="s">
        <v>1125</v>
      </c>
      <c r="AL65" s="31" t="s">
        <v>0</v>
      </c>
      <c r="AM65" s="31" t="s">
        <v>1168</v>
      </c>
      <c r="AN65" s="31" t="s">
        <v>1179</v>
      </c>
      <c r="AO65" s="31" t="s">
        <v>1182</v>
      </c>
      <c r="AP65" s="31" t="s">
        <v>33</v>
      </c>
      <c r="AQ65" s="31" t="s">
        <v>37</v>
      </c>
      <c r="AR65" s="31" t="s">
        <v>9</v>
      </c>
      <c r="AS65" s="31" t="s">
        <v>22</v>
      </c>
      <c r="AT65" s="31" t="s">
        <v>1192</v>
      </c>
      <c r="AU65" s="31" t="s">
        <v>56</v>
      </c>
      <c r="AV65" s="31" t="s">
        <v>57</v>
      </c>
      <c r="AW65" s="31" t="s">
        <v>4</v>
      </c>
      <c r="AX65" s="31" t="s">
        <v>42</v>
      </c>
      <c r="AY65" s="31" t="s">
        <v>63</v>
      </c>
      <c r="AZ65" s="31" t="s">
        <v>1114</v>
      </c>
      <c r="BA65" s="31" t="s">
        <v>1205</v>
      </c>
      <c r="BB65" s="31" t="s">
        <v>1207</v>
      </c>
      <c r="BC65" s="31" t="s">
        <v>39</v>
      </c>
      <c r="BD65" s="31" t="s">
        <v>16</v>
      </c>
      <c r="BE65" s="31" t="s">
        <v>18</v>
      </c>
      <c r="BF65" s="31" t="s">
        <v>1203</v>
      </c>
      <c r="BG65" s="31" t="s">
        <v>7</v>
      </c>
      <c r="BH65" s="31" t="s">
        <v>19</v>
      </c>
      <c r="BI65" s="31" t="s">
        <v>34</v>
      </c>
      <c r="BJ65" s="31" t="s">
        <v>47</v>
      </c>
      <c r="BK65" s="31" t="s">
        <v>53</v>
      </c>
      <c r="BL65" s="31" t="s">
        <v>1221</v>
      </c>
      <c r="BM65" s="31" t="s">
        <v>1122</v>
      </c>
      <c r="BN65" s="31" t="s">
        <v>5</v>
      </c>
      <c r="BO65" s="31" t="s">
        <v>1225</v>
      </c>
      <c r="BP65" s="31" t="s">
        <v>1227</v>
      </c>
      <c r="BQ65" s="31" t="s">
        <v>1230</v>
      </c>
      <c r="BR65" s="31" t="s">
        <v>2</v>
      </c>
      <c r="BS65" s="31" t="s">
        <v>25</v>
      </c>
      <c r="BT65" s="31" t="s">
        <v>20</v>
      </c>
      <c r="BU65" s="31" t="s">
        <v>29</v>
      </c>
      <c r="BV65" s="31" t="s">
        <v>1194</v>
      </c>
      <c r="BW65" s="31" t="s">
        <v>60</v>
      </c>
      <c r="BX65" s="31" t="s">
        <v>1159</v>
      </c>
      <c r="BY65" s="31" t="s">
        <v>1237</v>
      </c>
      <c r="BZ65" s="31" t="s">
        <v>69</v>
      </c>
      <c r="CA65" s="31" t="s">
        <v>1240</v>
      </c>
      <c r="CB65" s="31" t="s">
        <v>1242</v>
      </c>
      <c r="CC65" s="31" t="s">
        <v>27</v>
      </c>
      <c r="CD65" s="31" t="s">
        <v>1245</v>
      </c>
      <c r="CE65" s="31" t="s">
        <v>1184</v>
      </c>
      <c r="CF65" s="31" t="s">
        <v>2793</v>
      </c>
      <c r="CG65" s="31" t="s">
        <v>67</v>
      </c>
      <c r="CH65" s="31" t="s">
        <v>35</v>
      </c>
      <c r="CI65" s="31" t="s">
        <v>36</v>
      </c>
      <c r="CJ65" s="31" t="s">
        <v>46</v>
      </c>
      <c r="CK65" s="31" t="s">
        <v>30</v>
      </c>
      <c r="CL65" s="31" t="s">
        <v>1</v>
      </c>
      <c r="CM65" s="31" t="s">
        <v>54</v>
      </c>
      <c r="CN65" s="31" t="s">
        <v>28</v>
      </c>
      <c r="CO65" s="31" t="s">
        <v>17</v>
      </c>
      <c r="CP65" s="31" t="s">
        <v>40</v>
      </c>
      <c r="CQ65" s="31" t="s">
        <v>41</v>
      </c>
      <c r="CR65" s="31" t="s">
        <v>52</v>
      </c>
      <c r="CS65" s="31" t="s">
        <v>55</v>
      </c>
      <c r="CT65" s="31" t="s">
        <v>1252</v>
      </c>
      <c r="CU65" s="31" t="s">
        <v>1254</v>
      </c>
      <c r="CV65" s="31" t="s">
        <v>1218</v>
      </c>
      <c r="CW65" s="31" t="s">
        <v>1118</v>
      </c>
      <c r="CX65" s="31" t="s">
        <v>1256</v>
      </c>
      <c r="CY65" s="31" t="s">
        <v>31</v>
      </c>
      <c r="CZ65" s="31" t="s">
        <v>1258</v>
      </c>
      <c r="DA65" s="31" t="s">
        <v>1162</v>
      </c>
      <c r="DB65" s="31" t="s">
        <v>21</v>
      </c>
      <c r="DC65" s="31" t="s">
        <v>1261</v>
      </c>
      <c r="DD65" s="31" t="s">
        <v>23</v>
      </c>
      <c r="DE65" s="31" t="s">
        <v>43</v>
      </c>
      <c r="DF65" s="31" t="s">
        <v>61</v>
      </c>
      <c r="DG65" s="31" t="s">
        <v>62</v>
      </c>
      <c r="DH65" s="31" t="s">
        <v>1172</v>
      </c>
      <c r="DI65" s="31" t="s">
        <v>1265</v>
      </c>
      <c r="DJ65" s="31" t="s">
        <v>51</v>
      </c>
      <c r="DK65" s="31" t="s">
        <v>72</v>
      </c>
      <c r="DL65" s="31" t="s">
        <v>32</v>
      </c>
      <c r="DM65" s="31" t="s">
        <v>1232</v>
      </c>
      <c r="DN65" s="31" t="s">
        <v>38</v>
      </c>
      <c r="DO65" s="31" t="s">
        <v>1268</v>
      </c>
      <c r="DP65" s="31" t="s">
        <v>3</v>
      </c>
      <c r="DQ65" s="31" t="s">
        <v>15</v>
      </c>
    </row>
    <row r="66" spans="1:121" ht="15" thickBot="1">
      <c r="A66" s="71"/>
      <c r="B66" s="31" t="s">
        <v>2946</v>
      </c>
      <c r="C66" s="31" t="s">
        <v>2871</v>
      </c>
      <c r="D66" s="31" t="s">
        <v>1120</v>
      </c>
      <c r="E66" s="31" t="s">
        <v>48</v>
      </c>
      <c r="F66" s="31" t="s">
        <v>1127</v>
      </c>
      <c r="G66" s="31" t="s">
        <v>8</v>
      </c>
      <c r="H66" s="31" t="s">
        <v>1134</v>
      </c>
      <c r="I66" s="31" t="s">
        <v>49</v>
      </c>
      <c r="J66" s="31" t="s">
        <v>10</v>
      </c>
      <c r="K66" s="31" t="s">
        <v>13</v>
      </c>
      <c r="L66" s="31" t="s">
        <v>50</v>
      </c>
      <c r="M66" s="31" t="s">
        <v>1152</v>
      </c>
      <c r="N66" s="31" t="s">
        <v>1155</v>
      </c>
      <c r="O66" s="31" t="s">
        <v>14</v>
      </c>
      <c r="P66" s="31" t="s">
        <v>59</v>
      </c>
      <c r="Q66" s="31" t="s">
        <v>6</v>
      </c>
      <c r="R66" s="31" t="s">
        <v>44</v>
      </c>
      <c r="S66" s="31" t="s">
        <v>66</v>
      </c>
      <c r="T66" s="31" t="s">
        <v>1170</v>
      </c>
      <c r="U66" s="31" t="s">
        <v>1174</v>
      </c>
      <c r="V66" s="31" t="s">
        <v>24</v>
      </c>
      <c r="W66" s="31" t="s">
        <v>1125</v>
      </c>
      <c r="X66" s="31" t="s">
        <v>0</v>
      </c>
      <c r="Y66" s="31" t="s">
        <v>1168</v>
      </c>
      <c r="Z66" s="31" t="s">
        <v>1179</v>
      </c>
      <c r="AA66" s="31" t="s">
        <v>33</v>
      </c>
      <c r="AB66" s="31" t="s">
        <v>37</v>
      </c>
      <c r="AC66" s="31" t="s">
        <v>9</v>
      </c>
      <c r="AD66" s="31" t="s">
        <v>22</v>
      </c>
      <c r="AE66" s="31" t="s">
        <v>42</v>
      </c>
      <c r="AF66" s="31" t="s">
        <v>1114</v>
      </c>
      <c r="AG66" s="31" t="s">
        <v>1205</v>
      </c>
      <c r="AH66" s="31" t="s">
        <v>16</v>
      </c>
      <c r="AI66" s="31" t="s">
        <v>18</v>
      </c>
      <c r="AJ66" s="31" t="s">
        <v>1203</v>
      </c>
      <c r="AK66" s="31" t="s">
        <v>7</v>
      </c>
      <c r="AL66" s="31" t="s">
        <v>19</v>
      </c>
      <c r="AM66" s="31" t="s">
        <v>34</v>
      </c>
      <c r="AN66" s="31" t="s">
        <v>47</v>
      </c>
      <c r="AO66" s="31" t="s">
        <v>53</v>
      </c>
      <c r="AP66" s="31" t="s">
        <v>1122</v>
      </c>
      <c r="AQ66" s="31" t="s">
        <v>1225</v>
      </c>
      <c r="AR66" s="31" t="s">
        <v>1227</v>
      </c>
      <c r="AS66" s="31" t="s">
        <v>1230</v>
      </c>
      <c r="AT66" s="31" t="s">
        <v>25</v>
      </c>
      <c r="AU66" s="31" t="s">
        <v>1159</v>
      </c>
      <c r="AV66" s="31" t="s">
        <v>69</v>
      </c>
      <c r="AW66" s="31" t="s">
        <v>1240</v>
      </c>
      <c r="AX66" s="31" t="s">
        <v>1242</v>
      </c>
      <c r="AY66" s="31" t="s">
        <v>27</v>
      </c>
      <c r="AZ66" s="31" t="s">
        <v>1245</v>
      </c>
      <c r="BA66" s="31" t="s">
        <v>1184</v>
      </c>
      <c r="BB66" s="31" t="s">
        <v>2793</v>
      </c>
      <c r="BC66" s="31" t="s">
        <v>67</v>
      </c>
      <c r="BD66" s="31" t="s">
        <v>30</v>
      </c>
      <c r="BE66" s="31" t="s">
        <v>1</v>
      </c>
      <c r="BF66" s="31" t="s">
        <v>54</v>
      </c>
      <c r="BG66" s="31" t="s">
        <v>40</v>
      </c>
      <c r="BH66" s="31" t="s">
        <v>41</v>
      </c>
      <c r="BI66" s="31" t="s">
        <v>52</v>
      </c>
      <c r="BJ66" s="31" t="s">
        <v>1252</v>
      </c>
      <c r="BK66" s="31" t="s">
        <v>1254</v>
      </c>
      <c r="BL66" s="31" t="s">
        <v>1218</v>
      </c>
      <c r="BM66" s="31" t="s">
        <v>1118</v>
      </c>
      <c r="BN66" s="31" t="s">
        <v>1256</v>
      </c>
      <c r="BO66" s="31" t="s">
        <v>1258</v>
      </c>
      <c r="BP66" s="31" t="s">
        <v>1162</v>
      </c>
      <c r="BQ66" s="31" t="s">
        <v>43</v>
      </c>
      <c r="BR66" s="31" t="s">
        <v>1172</v>
      </c>
      <c r="BS66" s="31" t="s">
        <v>1265</v>
      </c>
      <c r="BT66" s="31" t="s">
        <v>1232</v>
      </c>
      <c r="BU66" s="31" t="s">
        <v>3</v>
      </c>
      <c r="BV66" s="31" t="s">
        <v>15</v>
      </c>
      <c r="BW66" s="31"/>
      <c r="BX66" s="31"/>
      <c r="BY66" s="31"/>
      <c r="BZ66" s="31"/>
      <c r="CA66" s="31"/>
      <c r="CB66" s="31"/>
      <c r="CC66" s="31"/>
      <c r="CD66" s="31"/>
      <c r="CE66" s="31"/>
      <c r="CF66" s="31"/>
      <c r="CG66" s="31"/>
      <c r="CH66" s="31"/>
      <c r="CI66" s="31"/>
      <c r="CJ66" s="31"/>
      <c r="CK66" s="31"/>
      <c r="CL66" s="31"/>
      <c r="CM66" s="31"/>
      <c r="CN66" s="31"/>
      <c r="CO66" s="31"/>
      <c r="CP66" s="31"/>
      <c r="CQ66" s="31"/>
      <c r="CR66" s="31"/>
      <c r="CS66" s="31"/>
      <c r="CT66" s="31"/>
      <c r="CU66" s="31"/>
      <c r="CV66" s="31"/>
      <c r="CW66" s="31"/>
      <c r="CX66" s="31"/>
      <c r="CY66" s="31"/>
      <c r="CZ66" s="31"/>
      <c r="DA66" s="31"/>
      <c r="DB66" s="31"/>
      <c r="DC66" s="31"/>
      <c r="DD66" s="31"/>
      <c r="DE66" s="31"/>
      <c r="DF66" s="31"/>
      <c r="DG66" s="31"/>
      <c r="DH66" s="31"/>
      <c r="DI66" s="31"/>
      <c r="DJ66" s="31"/>
      <c r="DK66" s="31"/>
      <c r="DL66" s="31"/>
      <c r="DM66" s="31"/>
      <c r="DN66" s="31"/>
      <c r="DO66" s="31"/>
      <c r="DP66" s="31"/>
      <c r="DQ66" s="31"/>
    </row>
    <row r="67" spans="1:121">
      <c r="A67" s="65" t="s">
        <v>2872</v>
      </c>
      <c r="B67" s="39" t="s">
        <v>2945</v>
      </c>
      <c r="C67" s="41" t="s">
        <v>2873</v>
      </c>
      <c r="D67" s="39"/>
      <c r="E67" s="39"/>
      <c r="F67" s="39"/>
      <c r="G67" s="39"/>
      <c r="H67" s="39"/>
      <c r="I67" s="39"/>
      <c r="J67" s="39"/>
      <c r="K67" s="39"/>
      <c r="L67" s="39"/>
      <c r="M67" s="39"/>
      <c r="N67" s="39"/>
      <c r="O67" s="39"/>
      <c r="P67" s="39"/>
      <c r="Q67" s="39"/>
      <c r="R67" s="39"/>
      <c r="S67" s="39"/>
      <c r="T67" s="39"/>
      <c r="U67" s="39"/>
      <c r="V67" s="39"/>
      <c r="W67" s="39"/>
      <c r="X67" s="39"/>
      <c r="Y67" s="39"/>
      <c r="Z67" s="39"/>
      <c r="AA67" s="39"/>
      <c r="AB67" s="39"/>
      <c r="AC67" s="39"/>
      <c r="AD67" s="39"/>
      <c r="AE67" s="39"/>
      <c r="AF67" s="39"/>
      <c r="AG67" s="39"/>
      <c r="AH67" s="39"/>
      <c r="AI67" s="39"/>
      <c r="AJ67" s="39"/>
      <c r="AK67" s="39"/>
      <c r="AL67" s="39"/>
      <c r="AM67" s="39"/>
      <c r="AN67" s="39"/>
      <c r="AO67" s="39"/>
      <c r="AP67" s="39"/>
      <c r="AQ67" s="39"/>
      <c r="AR67" s="39"/>
      <c r="AS67" s="39"/>
      <c r="AT67" s="39"/>
      <c r="AU67" s="39"/>
      <c r="AV67" s="39"/>
      <c r="AW67" s="39"/>
      <c r="AX67" s="39"/>
      <c r="AY67" s="39"/>
      <c r="AZ67" s="39"/>
      <c r="BA67" s="39"/>
      <c r="BB67" s="39"/>
      <c r="BC67" s="39"/>
      <c r="BD67" s="39"/>
      <c r="BE67" s="39"/>
      <c r="BF67" s="39"/>
      <c r="BG67" s="39"/>
      <c r="BH67" s="39"/>
      <c r="BI67" s="39"/>
      <c r="BJ67" s="39"/>
      <c r="BK67" s="39"/>
      <c r="BL67" s="39"/>
      <c r="BM67" s="39"/>
      <c r="BN67" s="39"/>
      <c r="BO67" s="39"/>
      <c r="BP67" s="39"/>
      <c r="BQ67" s="39"/>
      <c r="BR67" s="39"/>
      <c r="BS67" s="39"/>
      <c r="BT67" s="39"/>
      <c r="BU67" s="39"/>
      <c r="BV67" s="39"/>
      <c r="BW67" s="39"/>
      <c r="BX67" s="39"/>
      <c r="BY67" s="39"/>
      <c r="BZ67" s="39"/>
      <c r="CA67" s="39"/>
      <c r="CB67" s="39"/>
      <c r="CC67" s="39"/>
      <c r="CD67" s="39"/>
      <c r="CE67" s="39"/>
      <c r="CF67" s="39"/>
      <c r="CG67" s="39"/>
      <c r="CH67" s="39"/>
      <c r="CI67" s="39"/>
      <c r="CJ67" s="39"/>
      <c r="CK67" s="39"/>
      <c r="CL67" s="39"/>
      <c r="CM67" s="39"/>
      <c r="CN67" s="39"/>
      <c r="CO67" s="39"/>
      <c r="CP67" s="39"/>
      <c r="CQ67" s="39"/>
      <c r="CR67" s="39"/>
      <c r="CS67" s="39"/>
      <c r="CT67" s="39"/>
      <c r="CU67" s="39"/>
      <c r="CV67" s="39"/>
      <c r="CW67" s="39"/>
      <c r="CX67" s="39"/>
      <c r="CY67" s="39"/>
      <c r="CZ67" s="39"/>
      <c r="DA67" s="39"/>
      <c r="DB67" s="39"/>
      <c r="DC67" s="39"/>
      <c r="DD67" s="39"/>
      <c r="DE67" s="39"/>
      <c r="DF67" s="39"/>
      <c r="DG67" s="39"/>
      <c r="DH67" s="39"/>
      <c r="DI67" s="39"/>
      <c r="DJ67" s="39"/>
      <c r="DK67" s="39"/>
      <c r="DL67" s="39"/>
      <c r="DM67" s="39"/>
      <c r="DN67" s="39"/>
      <c r="DO67" s="39"/>
      <c r="DP67" s="39"/>
      <c r="DQ67" s="39"/>
    </row>
    <row r="68" spans="1:121">
      <c r="A68" s="66"/>
      <c r="B68" s="36" t="s">
        <v>2947</v>
      </c>
      <c r="C68" s="36" t="s">
        <v>2872</v>
      </c>
      <c r="D68" s="36" t="s">
        <v>1127</v>
      </c>
      <c r="E68" s="36" t="s">
        <v>11</v>
      </c>
      <c r="F68" s="36" t="s">
        <v>1152</v>
      </c>
      <c r="G68" s="36" t="s">
        <v>44</v>
      </c>
      <c r="H68" s="36" t="s">
        <v>1170</v>
      </c>
      <c r="I68" s="36" t="s">
        <v>4</v>
      </c>
      <c r="J68" s="36" t="s">
        <v>42</v>
      </c>
      <c r="K68" s="36" t="s">
        <v>16</v>
      </c>
      <c r="L68" s="36" t="s">
        <v>1221</v>
      </c>
      <c r="M68" s="36" t="s">
        <v>1122</v>
      </c>
      <c r="N68" s="36" t="s">
        <v>5</v>
      </c>
      <c r="O68" s="36" t="s">
        <v>29</v>
      </c>
      <c r="P68" s="36" t="s">
        <v>1237</v>
      </c>
      <c r="Q68" s="36" t="s">
        <v>30</v>
      </c>
      <c r="R68" s="36" t="s">
        <v>52</v>
      </c>
      <c r="S68" s="36" t="s">
        <v>1252</v>
      </c>
      <c r="T68" s="36" t="s">
        <v>22</v>
      </c>
      <c r="U68" s="36" t="s">
        <v>47</v>
      </c>
      <c r="V68" s="36" t="s">
        <v>1225</v>
      </c>
      <c r="W68" s="36" t="s">
        <v>1218</v>
      </c>
      <c r="X68" s="36" t="s">
        <v>15</v>
      </c>
      <c r="Y68" s="36"/>
      <c r="Z68" s="36"/>
      <c r="AA68" s="36"/>
      <c r="AB68" s="36"/>
      <c r="AC68" s="36"/>
      <c r="AD68" s="36"/>
      <c r="AE68" s="36"/>
      <c r="AF68" s="36"/>
      <c r="AG68" s="36"/>
      <c r="AH68" s="36"/>
      <c r="AI68" s="36"/>
      <c r="AJ68" s="36"/>
      <c r="AK68" s="36"/>
      <c r="AL68" s="36"/>
      <c r="AM68" s="36"/>
      <c r="AN68" s="36"/>
      <c r="AO68" s="36"/>
      <c r="AP68" s="36"/>
      <c r="AQ68" s="36"/>
      <c r="AR68" s="36"/>
      <c r="AS68" s="36"/>
      <c r="AT68" s="36"/>
      <c r="AU68" s="36"/>
      <c r="AV68" s="36"/>
      <c r="AW68" s="36"/>
      <c r="AX68" s="36"/>
      <c r="AY68" s="36"/>
      <c r="AZ68" s="36"/>
      <c r="BA68" s="36"/>
      <c r="BB68" s="36"/>
      <c r="BC68" s="36"/>
      <c r="BD68" s="36"/>
      <c r="BE68" s="36"/>
      <c r="BF68" s="36"/>
      <c r="BG68" s="36"/>
      <c r="BH68" s="36"/>
      <c r="BI68" s="36"/>
      <c r="BJ68" s="36"/>
      <c r="BK68" s="36"/>
      <c r="BL68" s="36"/>
      <c r="BM68" s="36"/>
      <c r="BN68" s="36"/>
      <c r="BO68" s="36"/>
      <c r="BP68" s="36"/>
      <c r="BQ68" s="36"/>
      <c r="BR68" s="36"/>
      <c r="BS68" s="36"/>
      <c r="BT68" s="36"/>
      <c r="BU68" s="36"/>
      <c r="BV68" s="36"/>
      <c r="BW68" s="36"/>
      <c r="BX68" s="36"/>
      <c r="BY68" s="36"/>
      <c r="BZ68" s="36"/>
      <c r="CA68" s="36"/>
      <c r="CB68" s="36"/>
      <c r="CC68" s="36"/>
      <c r="CD68" s="36"/>
      <c r="CE68" s="36"/>
      <c r="CF68" s="36"/>
      <c r="CG68" s="36"/>
      <c r="CH68" s="36"/>
      <c r="CI68" s="36"/>
      <c r="CJ68" s="36"/>
      <c r="CK68" s="36"/>
      <c r="CL68" s="36"/>
      <c r="CM68" s="36"/>
      <c r="CN68" s="36"/>
      <c r="CO68" s="36"/>
      <c r="CP68" s="36"/>
      <c r="CQ68" s="36"/>
      <c r="CR68" s="36"/>
      <c r="CS68" s="36"/>
      <c r="CT68" s="36"/>
      <c r="CU68" s="36"/>
      <c r="CV68" s="36"/>
      <c r="CW68" s="36"/>
      <c r="CX68" s="36"/>
      <c r="CY68" s="36"/>
      <c r="CZ68" s="36"/>
      <c r="DA68" s="36"/>
      <c r="DB68" s="36"/>
      <c r="DC68" s="36"/>
      <c r="DD68" s="36"/>
      <c r="DE68" s="36"/>
      <c r="DF68" s="36"/>
      <c r="DG68" s="36"/>
      <c r="DH68" s="36"/>
      <c r="DI68" s="36"/>
      <c r="DJ68" s="36"/>
      <c r="DK68" s="36"/>
      <c r="DL68" s="36"/>
      <c r="DM68" s="36"/>
      <c r="DN68" s="36"/>
      <c r="DO68" s="36"/>
      <c r="DP68" s="36"/>
      <c r="DQ68" s="36"/>
    </row>
    <row r="69" spans="1:121" ht="15" thickBot="1">
      <c r="A69" s="70"/>
      <c r="B69" s="38" t="s">
        <v>2874</v>
      </c>
      <c r="C69" s="38" t="s">
        <v>2875</v>
      </c>
      <c r="D69" s="38" t="s">
        <v>64</v>
      </c>
      <c r="E69" s="38" t="s">
        <v>71</v>
      </c>
      <c r="F69" s="38" t="s">
        <v>49</v>
      </c>
      <c r="G69" s="38" t="s">
        <v>2792</v>
      </c>
      <c r="H69" s="38" t="s">
        <v>1125</v>
      </c>
      <c r="I69" s="38" t="s">
        <v>22</v>
      </c>
      <c r="J69" s="38" t="s">
        <v>1114</v>
      </c>
      <c r="K69" s="38" t="s">
        <v>18</v>
      </c>
      <c r="L69" s="38" t="s">
        <v>19</v>
      </c>
      <c r="M69" s="38" t="s">
        <v>29</v>
      </c>
      <c r="N69" s="38" t="s">
        <v>30</v>
      </c>
      <c r="O69" s="38" t="s">
        <v>55</v>
      </c>
      <c r="P69" s="38" t="s">
        <v>72</v>
      </c>
      <c r="Q69" s="38" t="s">
        <v>15</v>
      </c>
      <c r="R69" s="38"/>
      <c r="S69" s="38"/>
      <c r="T69" s="38"/>
      <c r="U69" s="38"/>
      <c r="V69" s="38"/>
      <c r="W69" s="38"/>
      <c r="X69" s="38"/>
      <c r="Y69" s="38"/>
      <c r="Z69" s="38"/>
      <c r="AA69" s="38"/>
      <c r="AB69" s="38"/>
      <c r="AC69" s="38"/>
      <c r="AD69" s="38"/>
      <c r="AE69" s="38"/>
      <c r="AF69" s="38"/>
      <c r="AG69" s="38"/>
      <c r="AH69" s="38"/>
      <c r="AI69" s="38"/>
      <c r="AJ69" s="38"/>
      <c r="AK69" s="38"/>
      <c r="AL69" s="38"/>
      <c r="AM69" s="38"/>
      <c r="AN69" s="38"/>
      <c r="AO69" s="38"/>
      <c r="AP69" s="38"/>
      <c r="AQ69" s="38"/>
      <c r="AR69" s="38"/>
      <c r="AS69" s="38"/>
      <c r="AT69" s="38"/>
      <c r="AU69" s="38"/>
      <c r="AV69" s="38"/>
      <c r="AW69" s="38"/>
      <c r="AX69" s="38"/>
      <c r="AY69" s="38"/>
      <c r="AZ69" s="38"/>
      <c r="BA69" s="38"/>
      <c r="BB69" s="38"/>
      <c r="BC69" s="38"/>
      <c r="BD69" s="38"/>
      <c r="BE69" s="38"/>
      <c r="BF69" s="38"/>
      <c r="BG69" s="38"/>
      <c r="BH69" s="38"/>
      <c r="BI69" s="38"/>
      <c r="BJ69" s="38"/>
      <c r="BK69" s="38"/>
      <c r="BL69" s="38"/>
      <c r="BM69" s="38"/>
      <c r="BN69" s="38"/>
      <c r="BO69" s="38"/>
      <c r="BP69" s="38"/>
      <c r="BQ69" s="38"/>
      <c r="BR69" s="38"/>
      <c r="BS69" s="38"/>
      <c r="BT69" s="38"/>
      <c r="BU69" s="38"/>
      <c r="BV69" s="38"/>
      <c r="BW69" s="38"/>
      <c r="BX69" s="38"/>
      <c r="BY69" s="38"/>
      <c r="BZ69" s="38"/>
      <c r="CA69" s="38"/>
      <c r="CB69" s="38"/>
      <c r="CC69" s="38"/>
      <c r="CD69" s="38"/>
      <c r="CE69" s="38"/>
      <c r="CF69" s="38"/>
      <c r="CG69" s="38"/>
      <c r="CH69" s="38"/>
      <c r="CI69" s="38"/>
      <c r="CJ69" s="38"/>
      <c r="CK69" s="38"/>
      <c r="CL69" s="38"/>
      <c r="CM69" s="38"/>
      <c r="CN69" s="38"/>
      <c r="CO69" s="38"/>
      <c r="CP69" s="38"/>
      <c r="CQ69" s="38"/>
      <c r="CR69" s="38"/>
      <c r="CS69" s="38"/>
      <c r="CT69" s="38"/>
      <c r="CU69" s="38"/>
      <c r="CV69" s="38"/>
      <c r="CW69" s="38"/>
      <c r="CX69" s="38"/>
      <c r="CY69" s="38"/>
      <c r="CZ69" s="38"/>
      <c r="DA69" s="38"/>
      <c r="DB69" s="38"/>
      <c r="DC69" s="38"/>
      <c r="DD69" s="38"/>
      <c r="DE69" s="38"/>
      <c r="DF69" s="38"/>
      <c r="DG69" s="38"/>
      <c r="DH69" s="38"/>
      <c r="DI69" s="38"/>
      <c r="DJ69" s="38"/>
      <c r="DK69" s="38"/>
      <c r="DL69" s="38"/>
      <c r="DM69" s="38"/>
      <c r="DN69" s="38"/>
      <c r="DO69" s="38"/>
      <c r="DP69" s="38"/>
      <c r="DQ69" s="38"/>
    </row>
    <row r="70" spans="1:121">
      <c r="A70" s="65" t="s">
        <v>2876</v>
      </c>
      <c r="B70" s="31" t="s">
        <v>2877</v>
      </c>
      <c r="C70" s="32" t="s">
        <v>2878</v>
      </c>
      <c r="D70" s="31"/>
      <c r="E70" s="31"/>
      <c r="F70" s="31"/>
      <c r="G70" s="31"/>
      <c r="H70" s="31"/>
      <c r="I70" s="31"/>
      <c r="J70" s="31"/>
      <c r="K70" s="31"/>
      <c r="L70" s="31"/>
      <c r="M70" s="31"/>
      <c r="N70" s="31"/>
      <c r="O70" s="31"/>
      <c r="P70" s="31"/>
      <c r="Q70" s="31"/>
      <c r="R70" s="31"/>
      <c r="S70" s="31"/>
      <c r="T70" s="31"/>
      <c r="U70" s="31"/>
      <c r="V70" s="31"/>
      <c r="W70" s="31"/>
      <c r="X70" s="31"/>
      <c r="Y70" s="31"/>
      <c r="Z70" s="31"/>
      <c r="AA70" s="31"/>
      <c r="AB70" s="31"/>
      <c r="AC70" s="31"/>
      <c r="AD70" s="31"/>
      <c r="AE70" s="31"/>
      <c r="AF70" s="31"/>
      <c r="AG70" s="31"/>
      <c r="AH70" s="31"/>
      <c r="AI70" s="31"/>
      <c r="AJ70" s="31"/>
      <c r="AK70" s="31"/>
      <c r="AL70" s="31"/>
      <c r="AM70" s="31"/>
      <c r="AN70" s="31"/>
      <c r="AO70" s="31"/>
      <c r="AP70" s="31"/>
      <c r="AQ70" s="31"/>
      <c r="AR70" s="31"/>
      <c r="AS70" s="31"/>
      <c r="AT70" s="31"/>
      <c r="AU70" s="31"/>
      <c r="AV70" s="31"/>
      <c r="AW70" s="31"/>
      <c r="AX70" s="31"/>
      <c r="AY70" s="31"/>
      <c r="AZ70" s="31"/>
      <c r="BA70" s="31"/>
      <c r="BB70" s="31"/>
      <c r="BC70" s="31"/>
      <c r="BD70" s="31"/>
      <c r="BE70" s="31"/>
      <c r="BF70" s="31"/>
      <c r="BG70" s="31"/>
      <c r="BH70" s="31"/>
      <c r="BI70" s="31"/>
      <c r="BJ70" s="31"/>
      <c r="BK70" s="31"/>
      <c r="BL70" s="31"/>
      <c r="BM70" s="31"/>
      <c r="BN70" s="31"/>
      <c r="BO70" s="31"/>
      <c r="BP70" s="31"/>
      <c r="BQ70" s="31"/>
      <c r="BR70" s="31"/>
      <c r="BS70" s="31"/>
      <c r="BT70" s="31"/>
      <c r="BU70" s="31"/>
      <c r="BV70" s="31"/>
      <c r="BW70" s="31"/>
      <c r="BX70" s="31"/>
      <c r="BY70" s="31"/>
      <c r="BZ70" s="31"/>
      <c r="CA70" s="31"/>
      <c r="CB70" s="31"/>
      <c r="CC70" s="31"/>
      <c r="CD70" s="31"/>
      <c r="CE70" s="31"/>
      <c r="CF70" s="31"/>
      <c r="CG70" s="31"/>
      <c r="CH70" s="31"/>
      <c r="CI70" s="31"/>
      <c r="CJ70" s="31"/>
      <c r="CK70" s="31"/>
      <c r="CL70" s="31"/>
      <c r="CM70" s="31"/>
      <c r="CN70" s="31"/>
      <c r="CO70" s="31"/>
      <c r="CP70" s="31"/>
      <c r="CQ70" s="31"/>
      <c r="CR70" s="31"/>
      <c r="CS70" s="31"/>
      <c r="CT70" s="31"/>
      <c r="CU70" s="31"/>
      <c r="CV70" s="31"/>
      <c r="CW70" s="31"/>
      <c r="CX70" s="31"/>
      <c r="CY70" s="31"/>
      <c r="CZ70" s="31"/>
      <c r="DA70" s="31"/>
      <c r="DB70" s="31"/>
      <c r="DC70" s="31"/>
      <c r="DD70" s="31"/>
      <c r="DE70" s="31"/>
      <c r="DF70" s="31"/>
      <c r="DG70" s="31"/>
      <c r="DH70" s="31"/>
      <c r="DI70" s="31"/>
      <c r="DJ70" s="31"/>
      <c r="DK70" s="31"/>
      <c r="DL70" s="31"/>
      <c r="DM70" s="31"/>
      <c r="DN70" s="31"/>
      <c r="DO70" s="31"/>
      <c r="DP70" s="31"/>
      <c r="DQ70" s="31"/>
    </row>
    <row r="71" spans="1:121">
      <c r="A71" s="71"/>
      <c r="B71" s="31" t="s">
        <v>2879</v>
      </c>
      <c r="C71" s="31" t="s">
        <v>2880</v>
      </c>
      <c r="D71" s="31" t="s">
        <v>48</v>
      </c>
      <c r="E71" s="31" t="s">
        <v>71</v>
      </c>
      <c r="F71" s="31" t="s">
        <v>8</v>
      </c>
      <c r="G71" s="31" t="s">
        <v>1136</v>
      </c>
      <c r="H71" s="31" t="s">
        <v>26</v>
      </c>
      <c r="I71" s="31" t="s">
        <v>2792</v>
      </c>
      <c r="J71" s="31" t="s">
        <v>10</v>
      </c>
      <c r="K71" s="31" t="s">
        <v>12</v>
      </c>
      <c r="L71" s="31" t="s">
        <v>13</v>
      </c>
      <c r="M71" s="31" t="s">
        <v>11</v>
      </c>
      <c r="N71" s="31" t="s">
        <v>50</v>
      </c>
      <c r="O71" s="31" t="s">
        <v>1152</v>
      </c>
      <c r="P71" s="31" t="s">
        <v>1155</v>
      </c>
      <c r="Q71" s="31" t="s">
        <v>59</v>
      </c>
      <c r="R71" s="31" t="s">
        <v>6</v>
      </c>
      <c r="S71" s="31" t="s">
        <v>1165</v>
      </c>
      <c r="T71" s="31" t="s">
        <v>1170</v>
      </c>
      <c r="U71" s="31" t="s">
        <v>0</v>
      </c>
      <c r="V71" s="31" t="s">
        <v>1168</v>
      </c>
      <c r="W71" s="31" t="s">
        <v>1182</v>
      </c>
      <c r="X71" s="31" t="s">
        <v>33</v>
      </c>
      <c r="Y71" s="31" t="s">
        <v>37</v>
      </c>
      <c r="Z71" s="31" t="s">
        <v>9</v>
      </c>
      <c r="AA71" s="31" t="s">
        <v>22</v>
      </c>
      <c r="AB71" s="31" t="s">
        <v>1192</v>
      </c>
      <c r="AC71" s="31" t="s">
        <v>42</v>
      </c>
      <c r="AD71" s="31" t="s">
        <v>18</v>
      </c>
      <c r="AE71" s="31" t="s">
        <v>1203</v>
      </c>
      <c r="AF71" s="31" t="s">
        <v>19</v>
      </c>
      <c r="AG71" s="31" t="s">
        <v>34</v>
      </c>
      <c r="AH71" s="31" t="s">
        <v>1221</v>
      </c>
      <c r="AI71" s="31" t="s">
        <v>5</v>
      </c>
      <c r="AJ71" s="31" t="s">
        <v>1225</v>
      </c>
      <c r="AK71" s="31" t="s">
        <v>29</v>
      </c>
      <c r="AL71" s="31" t="s">
        <v>1194</v>
      </c>
      <c r="AM71" s="31" t="s">
        <v>69</v>
      </c>
      <c r="AN71" s="31" t="s">
        <v>27</v>
      </c>
      <c r="AO71" s="31" t="s">
        <v>35</v>
      </c>
      <c r="AP71" s="31" t="s">
        <v>36</v>
      </c>
      <c r="AQ71" s="31" t="s">
        <v>1</v>
      </c>
      <c r="AR71" s="31" t="s">
        <v>54</v>
      </c>
      <c r="AS71" s="31" t="s">
        <v>52</v>
      </c>
      <c r="AT71" s="31" t="s">
        <v>55</v>
      </c>
      <c r="AU71" s="31" t="s">
        <v>1252</v>
      </c>
      <c r="AV71" s="31" t="s">
        <v>1258</v>
      </c>
      <c r="AW71" s="31" t="s">
        <v>1162</v>
      </c>
      <c r="AX71" s="31" t="s">
        <v>23</v>
      </c>
      <c r="AY71" s="31" t="s">
        <v>43</v>
      </c>
      <c r="AZ71" s="31" t="s">
        <v>1172</v>
      </c>
      <c r="BA71" s="31" t="s">
        <v>1265</v>
      </c>
      <c r="BB71" s="31" t="s">
        <v>15</v>
      </c>
      <c r="BC71" s="31"/>
      <c r="BD71" s="31"/>
      <c r="BE71" s="31"/>
      <c r="BF71" s="31"/>
      <c r="BG71" s="31"/>
      <c r="BH71" s="31"/>
      <c r="BI71" s="31"/>
      <c r="BJ71" s="31"/>
      <c r="BK71" s="31"/>
      <c r="BL71" s="31"/>
      <c r="BM71" s="31"/>
      <c r="BN71" s="31"/>
      <c r="BO71" s="31"/>
      <c r="BP71" s="31"/>
      <c r="BQ71" s="31"/>
      <c r="BR71" s="31"/>
      <c r="BS71" s="31"/>
      <c r="BT71" s="31"/>
      <c r="BU71" s="31"/>
      <c r="BV71" s="31"/>
      <c r="BW71" s="31"/>
      <c r="BX71" s="31"/>
      <c r="BY71" s="31"/>
      <c r="BZ71" s="31"/>
      <c r="CA71" s="31"/>
      <c r="CB71" s="31"/>
      <c r="CC71" s="31"/>
      <c r="CD71" s="31"/>
      <c r="CE71" s="31"/>
      <c r="CF71" s="31"/>
      <c r="CG71" s="31"/>
      <c r="CH71" s="31"/>
      <c r="CI71" s="31"/>
      <c r="CJ71" s="31"/>
      <c r="CK71" s="31"/>
      <c r="CL71" s="31"/>
      <c r="CM71" s="31"/>
      <c r="CN71" s="31"/>
      <c r="CO71" s="31"/>
      <c r="CP71" s="31"/>
      <c r="CQ71" s="31"/>
      <c r="CR71" s="31"/>
      <c r="CS71" s="31"/>
      <c r="CT71" s="31"/>
      <c r="CU71" s="31"/>
      <c r="CV71" s="31"/>
      <c r="CW71" s="31"/>
      <c r="CX71" s="31"/>
      <c r="CY71" s="31"/>
      <c r="CZ71" s="31"/>
      <c r="DA71" s="31"/>
      <c r="DB71" s="31"/>
      <c r="DC71" s="31"/>
      <c r="DD71" s="31"/>
      <c r="DE71" s="31"/>
      <c r="DF71" s="31"/>
      <c r="DG71" s="31"/>
      <c r="DH71" s="31"/>
      <c r="DI71" s="31"/>
      <c r="DJ71" s="31"/>
      <c r="DK71" s="31"/>
      <c r="DL71" s="31"/>
      <c r="DM71" s="31"/>
      <c r="DN71" s="31"/>
      <c r="DO71" s="31"/>
      <c r="DP71" s="31"/>
      <c r="DQ71" s="31"/>
    </row>
    <row r="72" spans="1:121">
      <c r="A72" s="71"/>
      <c r="B72" s="31" t="s">
        <v>2881</v>
      </c>
      <c r="C72" s="31" t="s">
        <v>2882</v>
      </c>
      <c r="D72" s="31"/>
      <c r="E72" s="31"/>
      <c r="F72" s="31"/>
      <c r="G72" s="31"/>
      <c r="H72" s="31"/>
      <c r="I72" s="31"/>
      <c r="J72" s="31"/>
      <c r="K72" s="31"/>
      <c r="L72" s="31"/>
      <c r="M72" s="31"/>
      <c r="N72" s="31"/>
      <c r="O72" s="31"/>
      <c r="P72" s="31"/>
      <c r="Q72" s="31"/>
      <c r="R72" s="31"/>
      <c r="S72" s="31"/>
      <c r="T72" s="31"/>
      <c r="U72" s="31"/>
      <c r="V72" s="31"/>
      <c r="W72" s="31"/>
      <c r="X72" s="31"/>
      <c r="Y72" s="31"/>
      <c r="Z72" s="31"/>
      <c r="AA72" s="31"/>
      <c r="AB72" s="31"/>
      <c r="AC72" s="31"/>
      <c r="AD72" s="31"/>
      <c r="AE72" s="31"/>
      <c r="AF72" s="31"/>
      <c r="AG72" s="31"/>
      <c r="AH72" s="31"/>
      <c r="AI72" s="31"/>
      <c r="AJ72" s="31"/>
      <c r="AK72" s="31"/>
      <c r="AL72" s="31"/>
      <c r="AM72" s="31"/>
      <c r="AN72" s="31"/>
      <c r="AO72" s="31"/>
      <c r="AP72" s="31"/>
      <c r="AQ72" s="31"/>
      <c r="AR72" s="31"/>
      <c r="AS72" s="31"/>
      <c r="AT72" s="31"/>
      <c r="AU72" s="31"/>
      <c r="AV72" s="31"/>
      <c r="AW72" s="31"/>
      <c r="AX72" s="31"/>
      <c r="AY72" s="31"/>
      <c r="AZ72" s="31"/>
      <c r="BA72" s="31"/>
      <c r="BB72" s="31"/>
      <c r="BC72" s="31"/>
      <c r="BD72" s="31"/>
      <c r="BE72" s="31"/>
      <c r="BF72" s="31"/>
      <c r="BG72" s="31"/>
      <c r="BH72" s="31"/>
      <c r="BI72" s="31"/>
      <c r="BJ72" s="31"/>
      <c r="BK72" s="31"/>
      <c r="BL72" s="31"/>
      <c r="BM72" s="31"/>
      <c r="BN72" s="31"/>
      <c r="BO72" s="31"/>
      <c r="BP72" s="31"/>
      <c r="BQ72" s="31"/>
      <c r="BR72" s="31"/>
      <c r="BS72" s="31"/>
      <c r="BT72" s="31"/>
      <c r="BU72" s="31"/>
      <c r="BV72" s="31"/>
      <c r="BW72" s="31"/>
      <c r="BX72" s="31"/>
      <c r="BY72" s="31"/>
      <c r="BZ72" s="31"/>
      <c r="CA72" s="31"/>
      <c r="CB72" s="31"/>
      <c r="CC72" s="31"/>
      <c r="CD72" s="31"/>
      <c r="CE72" s="31"/>
      <c r="CF72" s="31"/>
      <c r="CG72" s="31"/>
      <c r="CH72" s="31"/>
      <c r="CI72" s="31"/>
      <c r="CJ72" s="31"/>
      <c r="CK72" s="31"/>
      <c r="CL72" s="31"/>
      <c r="CM72" s="31"/>
      <c r="CN72" s="31"/>
      <c r="CO72" s="31"/>
      <c r="CP72" s="31"/>
      <c r="CQ72" s="31"/>
      <c r="CR72" s="31"/>
      <c r="CS72" s="31"/>
      <c r="CT72" s="31"/>
      <c r="CU72" s="31"/>
      <c r="CV72" s="31"/>
      <c r="CW72" s="31"/>
      <c r="CX72" s="31"/>
      <c r="CY72" s="31"/>
      <c r="CZ72" s="31"/>
      <c r="DA72" s="31"/>
      <c r="DB72" s="31"/>
      <c r="DC72" s="31"/>
      <c r="DD72" s="31"/>
      <c r="DE72" s="31"/>
      <c r="DF72" s="31"/>
      <c r="DG72" s="31"/>
      <c r="DH72" s="31"/>
      <c r="DI72" s="31"/>
      <c r="DJ72" s="31"/>
      <c r="DK72" s="31"/>
      <c r="DL72" s="31"/>
      <c r="DM72" s="31"/>
      <c r="DN72" s="31"/>
      <c r="DO72" s="31"/>
      <c r="DP72" s="31"/>
      <c r="DQ72" s="31"/>
    </row>
    <row r="73" spans="1:121">
      <c r="A73" s="71"/>
      <c r="B73" s="31" t="s">
        <v>2883</v>
      </c>
      <c r="C73" s="31" t="s">
        <v>2884</v>
      </c>
      <c r="D73" s="31" t="s">
        <v>1120</v>
      </c>
      <c r="E73" s="31" t="s">
        <v>8</v>
      </c>
      <c r="F73" s="31" t="s">
        <v>2792</v>
      </c>
      <c r="G73" s="31" t="s">
        <v>45</v>
      </c>
      <c r="H73" s="31" t="s">
        <v>11</v>
      </c>
      <c r="I73" s="31" t="s">
        <v>1182</v>
      </c>
      <c r="J73" s="31" t="s">
        <v>37</v>
      </c>
      <c r="K73" s="31" t="s">
        <v>22</v>
      </c>
      <c r="L73" s="31" t="s">
        <v>56</v>
      </c>
      <c r="M73" s="31" t="s">
        <v>57</v>
      </c>
      <c r="N73" s="31" t="s">
        <v>4</v>
      </c>
      <c r="O73" s="31" t="s">
        <v>63</v>
      </c>
      <c r="P73" s="31" t="s">
        <v>1114</v>
      </c>
      <c r="Q73" s="31" t="s">
        <v>39</v>
      </c>
      <c r="R73" s="31" t="s">
        <v>16</v>
      </c>
      <c r="S73" s="31" t="s">
        <v>19</v>
      </c>
      <c r="T73" s="31" t="s">
        <v>34</v>
      </c>
      <c r="U73" s="31" t="s">
        <v>1221</v>
      </c>
      <c r="V73" s="31" t="s">
        <v>5</v>
      </c>
      <c r="W73" s="31" t="s">
        <v>2</v>
      </c>
      <c r="X73" s="31" t="s">
        <v>1237</v>
      </c>
      <c r="Y73" s="31" t="s">
        <v>1242</v>
      </c>
      <c r="Z73" s="31" t="s">
        <v>1184</v>
      </c>
      <c r="AA73" s="31" t="s">
        <v>67</v>
      </c>
      <c r="AB73" s="31" t="s">
        <v>46</v>
      </c>
      <c r="AC73" s="31" t="s">
        <v>54</v>
      </c>
      <c r="AD73" s="31" t="s">
        <v>52</v>
      </c>
      <c r="AE73" s="31" t="s">
        <v>1252</v>
      </c>
      <c r="AF73" s="31" t="s">
        <v>1254</v>
      </c>
      <c r="AG73" s="31" t="s">
        <v>23</v>
      </c>
      <c r="AH73" s="31" t="s">
        <v>61</v>
      </c>
      <c r="AI73" s="31" t="s">
        <v>62</v>
      </c>
      <c r="AJ73" s="31" t="s">
        <v>1232</v>
      </c>
      <c r="AK73" s="31" t="s">
        <v>38</v>
      </c>
      <c r="AL73" s="31" t="s">
        <v>1268</v>
      </c>
      <c r="AM73" s="31"/>
      <c r="AN73" s="31"/>
      <c r="AO73" s="31"/>
      <c r="AP73" s="31"/>
      <c r="AQ73" s="31"/>
      <c r="AR73" s="31"/>
      <c r="AS73" s="31"/>
      <c r="AT73" s="31"/>
      <c r="AU73" s="31"/>
      <c r="AV73" s="31"/>
      <c r="AW73" s="31"/>
      <c r="AX73" s="31"/>
      <c r="AY73" s="31"/>
      <c r="AZ73" s="31"/>
      <c r="BA73" s="31"/>
      <c r="BB73" s="31"/>
      <c r="BC73" s="31"/>
      <c r="BD73" s="31"/>
      <c r="BE73" s="31"/>
      <c r="BF73" s="31"/>
      <c r="BG73" s="31"/>
      <c r="BH73" s="31"/>
      <c r="BI73" s="31"/>
      <c r="BJ73" s="31"/>
      <c r="BK73" s="31"/>
      <c r="BL73" s="31"/>
      <c r="BM73" s="31"/>
      <c r="BN73" s="31"/>
      <c r="BO73" s="31"/>
      <c r="BP73" s="31"/>
      <c r="BQ73" s="31"/>
      <c r="BR73" s="31"/>
      <c r="BS73" s="31"/>
      <c r="BT73" s="31"/>
      <c r="BU73" s="31"/>
      <c r="BV73" s="31"/>
      <c r="BW73" s="31"/>
      <c r="BX73" s="31"/>
      <c r="BY73" s="31"/>
      <c r="BZ73" s="31"/>
      <c r="CA73" s="31"/>
      <c r="CB73" s="31"/>
      <c r="CC73" s="31"/>
      <c r="CD73" s="31"/>
      <c r="CE73" s="31"/>
      <c r="CF73" s="31"/>
      <c r="CG73" s="31"/>
      <c r="CH73" s="31"/>
      <c r="CI73" s="31"/>
      <c r="CJ73" s="31"/>
      <c r="CK73" s="31"/>
      <c r="CL73" s="31"/>
      <c r="CM73" s="31"/>
      <c r="CN73" s="31"/>
      <c r="CO73" s="31"/>
      <c r="CP73" s="31"/>
      <c r="CQ73" s="31"/>
      <c r="CR73" s="31"/>
      <c r="CS73" s="31"/>
      <c r="CT73" s="31"/>
      <c r="CU73" s="31"/>
      <c r="CV73" s="31"/>
      <c r="CW73" s="31"/>
      <c r="CX73" s="31"/>
      <c r="CY73" s="31"/>
      <c r="CZ73" s="31"/>
      <c r="DA73" s="31"/>
      <c r="DB73" s="31"/>
      <c r="DC73" s="31"/>
      <c r="DD73" s="31"/>
      <c r="DE73" s="31"/>
      <c r="DF73" s="31"/>
      <c r="DG73" s="31"/>
      <c r="DH73" s="31"/>
      <c r="DI73" s="31"/>
      <c r="DJ73" s="31"/>
      <c r="DK73" s="31"/>
      <c r="DL73" s="31"/>
      <c r="DM73" s="31"/>
      <c r="DN73" s="31"/>
      <c r="DO73" s="31"/>
      <c r="DP73" s="31"/>
      <c r="DQ73" s="31"/>
    </row>
    <row r="74" spans="1:121">
      <c r="A74" s="71"/>
      <c r="B74" s="31" t="s">
        <v>2885</v>
      </c>
      <c r="C74" s="31" t="s">
        <v>2886</v>
      </c>
      <c r="D74" s="31"/>
      <c r="E74" s="31"/>
      <c r="F74" s="31"/>
      <c r="G74" s="31"/>
      <c r="H74" s="31"/>
      <c r="I74" s="31"/>
      <c r="J74" s="31"/>
      <c r="K74" s="31"/>
      <c r="L74" s="31"/>
      <c r="M74" s="31"/>
      <c r="N74" s="31"/>
      <c r="O74" s="31"/>
      <c r="P74" s="31"/>
      <c r="Q74" s="31"/>
      <c r="R74" s="31"/>
      <c r="S74" s="31"/>
      <c r="T74" s="31"/>
      <c r="U74" s="31"/>
      <c r="V74" s="31"/>
      <c r="W74" s="31"/>
      <c r="X74" s="31"/>
      <c r="Y74" s="31"/>
      <c r="Z74" s="31"/>
      <c r="AA74" s="31"/>
      <c r="AB74" s="31"/>
      <c r="AC74" s="31"/>
      <c r="AD74" s="31"/>
      <c r="AE74" s="31"/>
      <c r="AF74" s="31"/>
      <c r="AG74" s="31"/>
      <c r="AH74" s="31"/>
      <c r="AI74" s="31"/>
      <c r="AJ74" s="31"/>
      <c r="AK74" s="31"/>
      <c r="AL74" s="31"/>
      <c r="AM74" s="31"/>
      <c r="AN74" s="31"/>
      <c r="AO74" s="31"/>
      <c r="AP74" s="31"/>
      <c r="AQ74" s="31"/>
      <c r="AR74" s="31"/>
      <c r="AS74" s="31"/>
      <c r="AT74" s="31"/>
      <c r="AU74" s="31"/>
      <c r="AV74" s="31"/>
      <c r="AW74" s="31"/>
      <c r="AX74" s="31"/>
      <c r="AY74" s="31"/>
      <c r="AZ74" s="31"/>
      <c r="BA74" s="31"/>
      <c r="BB74" s="31"/>
      <c r="BC74" s="31"/>
      <c r="BD74" s="31"/>
      <c r="BE74" s="31"/>
      <c r="BF74" s="31"/>
      <c r="BG74" s="31"/>
      <c r="BH74" s="31"/>
      <c r="BI74" s="31"/>
      <c r="BJ74" s="31"/>
      <c r="BK74" s="31"/>
      <c r="BL74" s="31"/>
      <c r="BM74" s="31"/>
      <c r="BN74" s="31"/>
      <c r="BO74" s="31"/>
      <c r="BP74" s="31"/>
      <c r="BQ74" s="31"/>
      <c r="BR74" s="31"/>
      <c r="BS74" s="31"/>
      <c r="BT74" s="31"/>
      <c r="BU74" s="31"/>
      <c r="BV74" s="31"/>
      <c r="BW74" s="31"/>
      <c r="BX74" s="31"/>
      <c r="BY74" s="31"/>
      <c r="BZ74" s="31"/>
      <c r="CA74" s="31"/>
      <c r="CB74" s="31"/>
      <c r="CC74" s="31"/>
      <c r="CD74" s="31"/>
      <c r="CE74" s="31"/>
      <c r="CF74" s="31"/>
      <c r="CG74" s="31"/>
      <c r="CH74" s="31"/>
      <c r="CI74" s="31"/>
      <c r="CJ74" s="31"/>
      <c r="CK74" s="31"/>
      <c r="CL74" s="31"/>
      <c r="CM74" s="31"/>
      <c r="CN74" s="31"/>
      <c r="CO74" s="31"/>
      <c r="CP74" s="31"/>
      <c r="CQ74" s="31"/>
      <c r="CR74" s="31"/>
      <c r="CS74" s="31"/>
      <c r="CT74" s="31"/>
      <c r="CU74" s="31"/>
      <c r="CV74" s="31"/>
      <c r="CW74" s="31"/>
      <c r="CX74" s="31"/>
      <c r="CY74" s="31"/>
      <c r="CZ74" s="31"/>
      <c r="DA74" s="31"/>
      <c r="DB74" s="31"/>
      <c r="DC74" s="31"/>
      <c r="DD74" s="31"/>
      <c r="DE74" s="31"/>
      <c r="DF74" s="31"/>
      <c r="DG74" s="31"/>
      <c r="DH74" s="31"/>
      <c r="DI74" s="31"/>
      <c r="DJ74" s="31"/>
      <c r="DK74" s="31"/>
      <c r="DL74" s="31"/>
      <c r="DM74" s="31"/>
      <c r="DN74" s="31"/>
      <c r="DO74" s="31"/>
      <c r="DP74" s="31"/>
      <c r="DQ74" s="31"/>
    </row>
    <row r="75" spans="1:121">
      <c r="A75" s="71"/>
      <c r="B75" s="31" t="s">
        <v>2887</v>
      </c>
      <c r="C75" s="31" t="s">
        <v>2888</v>
      </c>
      <c r="D75" s="31"/>
      <c r="E75" s="31"/>
      <c r="F75" s="31"/>
      <c r="G75" s="31"/>
      <c r="H75" s="31"/>
      <c r="I75" s="31"/>
      <c r="J75" s="31"/>
      <c r="K75" s="31"/>
      <c r="L75" s="31"/>
      <c r="M75" s="31"/>
      <c r="N75" s="31"/>
      <c r="O75" s="31"/>
      <c r="P75" s="31"/>
      <c r="Q75" s="31"/>
      <c r="R75" s="31"/>
      <c r="S75" s="31"/>
      <c r="T75" s="31"/>
      <c r="U75" s="31"/>
      <c r="V75" s="31"/>
      <c r="W75" s="31"/>
      <c r="X75" s="31"/>
      <c r="Y75" s="31"/>
      <c r="Z75" s="31"/>
      <c r="AA75" s="31"/>
      <c r="AB75" s="31"/>
      <c r="AC75" s="31"/>
      <c r="AD75" s="31"/>
      <c r="AE75" s="31"/>
      <c r="AF75" s="31"/>
      <c r="AG75" s="31"/>
      <c r="AH75" s="31"/>
      <c r="AI75" s="31"/>
      <c r="AJ75" s="31"/>
      <c r="AK75" s="31"/>
      <c r="AL75" s="31"/>
      <c r="AM75" s="31"/>
      <c r="AN75" s="31"/>
      <c r="AO75" s="31"/>
      <c r="AP75" s="31"/>
      <c r="AQ75" s="31"/>
      <c r="AR75" s="31"/>
      <c r="AS75" s="31"/>
      <c r="AT75" s="31"/>
      <c r="AU75" s="31"/>
      <c r="AV75" s="31"/>
      <c r="AW75" s="31"/>
      <c r="AX75" s="31"/>
      <c r="AY75" s="31"/>
      <c r="AZ75" s="31"/>
      <c r="BA75" s="31"/>
      <c r="BB75" s="31"/>
      <c r="BC75" s="31"/>
      <c r="BD75" s="31"/>
      <c r="BE75" s="31"/>
      <c r="BF75" s="31"/>
      <c r="BG75" s="31"/>
      <c r="BH75" s="31"/>
      <c r="BI75" s="31"/>
      <c r="BJ75" s="31"/>
      <c r="BK75" s="31"/>
      <c r="BL75" s="31"/>
      <c r="BM75" s="31"/>
      <c r="BN75" s="31"/>
      <c r="BO75" s="31"/>
      <c r="BP75" s="31"/>
      <c r="BQ75" s="31"/>
      <c r="BR75" s="31"/>
      <c r="BS75" s="31"/>
      <c r="BT75" s="31"/>
      <c r="BU75" s="31"/>
      <c r="BV75" s="31"/>
      <c r="BW75" s="31"/>
      <c r="BX75" s="31"/>
      <c r="BY75" s="31"/>
      <c r="BZ75" s="31"/>
      <c r="CA75" s="31"/>
      <c r="CB75" s="31"/>
      <c r="CC75" s="31"/>
      <c r="CD75" s="31"/>
      <c r="CE75" s="31"/>
      <c r="CF75" s="31"/>
      <c r="CG75" s="31"/>
      <c r="CH75" s="31"/>
      <c r="CI75" s="31"/>
      <c r="CJ75" s="31"/>
      <c r="CK75" s="31"/>
      <c r="CL75" s="31"/>
      <c r="CM75" s="31"/>
      <c r="CN75" s="31"/>
      <c r="CO75" s="31"/>
      <c r="CP75" s="31"/>
      <c r="CQ75" s="31"/>
      <c r="CR75" s="31"/>
      <c r="CS75" s="31"/>
      <c r="CT75" s="31"/>
      <c r="CU75" s="31"/>
      <c r="CV75" s="31"/>
      <c r="CW75" s="31"/>
      <c r="CX75" s="31"/>
      <c r="CY75" s="31"/>
      <c r="CZ75" s="31"/>
      <c r="DA75" s="31"/>
      <c r="DB75" s="31"/>
      <c r="DC75" s="31"/>
      <c r="DD75" s="31"/>
      <c r="DE75" s="31"/>
      <c r="DF75" s="31"/>
      <c r="DG75" s="31"/>
      <c r="DH75" s="31"/>
      <c r="DI75" s="31"/>
      <c r="DJ75" s="31"/>
      <c r="DK75" s="31"/>
      <c r="DL75" s="31"/>
      <c r="DM75" s="31"/>
      <c r="DN75" s="31"/>
      <c r="DO75" s="31"/>
      <c r="DP75" s="31"/>
      <c r="DQ75" s="31"/>
    </row>
    <row r="76" spans="1:121">
      <c r="A76" s="71"/>
      <c r="B76" s="31" t="s">
        <v>2889</v>
      </c>
      <c r="C76" s="31" t="s">
        <v>2890</v>
      </c>
      <c r="D76" s="31"/>
      <c r="E76" s="31"/>
      <c r="F76" s="31"/>
      <c r="G76" s="31"/>
      <c r="H76" s="31"/>
      <c r="I76" s="31"/>
      <c r="J76" s="31"/>
      <c r="K76" s="31"/>
      <c r="L76" s="31"/>
      <c r="M76" s="31"/>
      <c r="N76" s="31"/>
      <c r="O76" s="31"/>
      <c r="P76" s="31"/>
      <c r="Q76" s="31"/>
      <c r="R76" s="31"/>
      <c r="S76" s="31"/>
      <c r="T76" s="31"/>
      <c r="U76" s="31"/>
      <c r="V76" s="31"/>
      <c r="W76" s="31"/>
      <c r="X76" s="31"/>
      <c r="Y76" s="31"/>
      <c r="Z76" s="31"/>
      <c r="AA76" s="31"/>
      <c r="AB76" s="31"/>
      <c r="AC76" s="31"/>
      <c r="AD76" s="31"/>
      <c r="AE76" s="31"/>
      <c r="AF76" s="31"/>
      <c r="AG76" s="31"/>
      <c r="AH76" s="31"/>
      <c r="AI76" s="31"/>
      <c r="AJ76" s="31"/>
      <c r="AK76" s="31"/>
      <c r="AL76" s="31"/>
      <c r="AM76" s="31"/>
      <c r="AN76" s="31"/>
      <c r="AO76" s="31"/>
      <c r="AP76" s="31"/>
      <c r="AQ76" s="31"/>
      <c r="AR76" s="31"/>
      <c r="AS76" s="31"/>
      <c r="AT76" s="31"/>
      <c r="AU76" s="31"/>
      <c r="AV76" s="31"/>
      <c r="AW76" s="31"/>
      <c r="AX76" s="31"/>
      <c r="AY76" s="31"/>
      <c r="AZ76" s="31"/>
      <c r="BA76" s="31"/>
      <c r="BB76" s="31"/>
      <c r="BC76" s="31"/>
      <c r="BD76" s="31"/>
      <c r="BE76" s="31"/>
      <c r="BF76" s="31"/>
      <c r="BG76" s="31"/>
      <c r="BH76" s="31"/>
      <c r="BI76" s="31"/>
      <c r="BJ76" s="31"/>
      <c r="BK76" s="31"/>
      <c r="BL76" s="31"/>
      <c r="BM76" s="31"/>
      <c r="BN76" s="31"/>
      <c r="BO76" s="31"/>
      <c r="BP76" s="31"/>
      <c r="BQ76" s="31"/>
      <c r="BR76" s="31"/>
      <c r="BS76" s="31"/>
      <c r="BT76" s="31"/>
      <c r="BU76" s="31"/>
      <c r="BV76" s="31"/>
      <c r="BW76" s="31"/>
      <c r="BX76" s="31"/>
      <c r="BY76" s="31"/>
      <c r="BZ76" s="31"/>
      <c r="CA76" s="31"/>
      <c r="CB76" s="31"/>
      <c r="CC76" s="31"/>
      <c r="CD76" s="31"/>
      <c r="CE76" s="31"/>
      <c r="CF76" s="31"/>
      <c r="CG76" s="31"/>
      <c r="CH76" s="31"/>
      <c r="CI76" s="31"/>
      <c r="CJ76" s="31"/>
      <c r="CK76" s="31"/>
      <c r="CL76" s="31"/>
      <c r="CM76" s="31"/>
      <c r="CN76" s="31"/>
      <c r="CO76" s="31"/>
      <c r="CP76" s="31"/>
      <c r="CQ76" s="31"/>
      <c r="CR76" s="31"/>
      <c r="CS76" s="31"/>
      <c r="CT76" s="31"/>
      <c r="CU76" s="31"/>
      <c r="CV76" s="31"/>
      <c r="CW76" s="31"/>
      <c r="CX76" s="31"/>
      <c r="CY76" s="31"/>
      <c r="CZ76" s="31"/>
      <c r="DA76" s="31"/>
      <c r="DB76" s="31"/>
      <c r="DC76" s="31"/>
      <c r="DD76" s="31"/>
      <c r="DE76" s="31"/>
      <c r="DF76" s="31"/>
      <c r="DG76" s="31"/>
      <c r="DH76" s="31"/>
      <c r="DI76" s="31"/>
      <c r="DJ76" s="31"/>
      <c r="DK76" s="31"/>
      <c r="DL76" s="31"/>
      <c r="DM76" s="31"/>
      <c r="DN76" s="31"/>
      <c r="DO76" s="31"/>
      <c r="DP76" s="31"/>
      <c r="DQ76" s="31"/>
    </row>
    <row r="77" spans="1:121">
      <c r="A77" s="71"/>
      <c r="B77" s="31" t="s">
        <v>2891</v>
      </c>
      <c r="C77" s="31" t="s">
        <v>2890</v>
      </c>
      <c r="D77" s="31" t="s">
        <v>22</v>
      </c>
      <c r="E77" s="31" t="s">
        <v>1205</v>
      </c>
      <c r="F77" s="31" t="s">
        <v>27</v>
      </c>
      <c r="G77" s="31" t="s">
        <v>1184</v>
      </c>
      <c r="H77" s="31" t="s">
        <v>40</v>
      </c>
      <c r="I77" s="31" t="s">
        <v>41</v>
      </c>
      <c r="J77" s="31" t="s">
        <v>62</v>
      </c>
      <c r="K77" s="31" t="s">
        <v>1268</v>
      </c>
      <c r="L77" s="31"/>
      <c r="M77" s="31"/>
      <c r="N77" s="31"/>
      <c r="O77" s="31"/>
      <c r="P77" s="31"/>
      <c r="Q77" s="31"/>
      <c r="R77" s="31"/>
      <c r="S77" s="31"/>
      <c r="T77" s="31"/>
      <c r="U77" s="31"/>
      <c r="V77" s="31"/>
      <c r="W77" s="31"/>
      <c r="X77" s="31"/>
      <c r="Y77" s="31"/>
      <c r="Z77" s="31"/>
      <c r="AA77" s="31"/>
      <c r="AB77" s="31"/>
      <c r="AC77" s="31"/>
      <c r="AD77" s="31"/>
      <c r="AE77" s="31"/>
      <c r="AF77" s="31"/>
      <c r="AG77" s="31"/>
      <c r="AH77" s="31"/>
      <c r="AI77" s="31"/>
      <c r="AJ77" s="31"/>
      <c r="AK77" s="31"/>
      <c r="AL77" s="31"/>
      <c r="AM77" s="31"/>
      <c r="AN77" s="31"/>
      <c r="AO77" s="31"/>
      <c r="AP77" s="31"/>
      <c r="AQ77" s="31"/>
      <c r="AR77" s="31"/>
      <c r="AS77" s="31"/>
      <c r="AT77" s="31"/>
      <c r="AU77" s="31"/>
      <c r="AV77" s="31"/>
      <c r="AW77" s="31"/>
      <c r="AX77" s="31"/>
      <c r="AY77" s="31"/>
      <c r="AZ77" s="31"/>
      <c r="BA77" s="31"/>
      <c r="BB77" s="31"/>
      <c r="BC77" s="31"/>
      <c r="BD77" s="31"/>
      <c r="BE77" s="31"/>
      <c r="BF77" s="31"/>
      <c r="BG77" s="31"/>
      <c r="BH77" s="31"/>
      <c r="BI77" s="31"/>
      <c r="BJ77" s="31"/>
      <c r="BK77" s="31"/>
      <c r="BL77" s="31"/>
      <c r="BM77" s="31"/>
      <c r="BN77" s="31"/>
      <c r="BO77" s="31"/>
      <c r="BP77" s="31"/>
      <c r="BQ77" s="31"/>
      <c r="BR77" s="31"/>
      <c r="BS77" s="31"/>
      <c r="BT77" s="31"/>
      <c r="BU77" s="31"/>
      <c r="BV77" s="31"/>
      <c r="BW77" s="31"/>
      <c r="BX77" s="31"/>
      <c r="BY77" s="31"/>
      <c r="BZ77" s="31"/>
      <c r="CA77" s="31"/>
      <c r="CB77" s="31"/>
      <c r="CC77" s="31"/>
      <c r="CD77" s="31"/>
      <c r="CE77" s="31"/>
      <c r="CF77" s="31"/>
      <c r="CG77" s="31"/>
      <c r="CH77" s="31"/>
      <c r="CI77" s="31"/>
      <c r="CJ77" s="31"/>
      <c r="CK77" s="31"/>
      <c r="CL77" s="31"/>
      <c r="CM77" s="31"/>
      <c r="CN77" s="31"/>
      <c r="CO77" s="31"/>
      <c r="CP77" s="31"/>
      <c r="CQ77" s="31"/>
      <c r="CR77" s="31"/>
      <c r="CS77" s="31"/>
      <c r="CT77" s="31"/>
      <c r="CU77" s="31"/>
      <c r="CV77" s="31"/>
      <c r="CW77" s="31"/>
      <c r="CX77" s="31"/>
      <c r="CY77" s="31"/>
      <c r="CZ77" s="31"/>
      <c r="DA77" s="31"/>
      <c r="DB77" s="31"/>
      <c r="DC77" s="31"/>
      <c r="DD77" s="31"/>
      <c r="DE77" s="31"/>
      <c r="DF77" s="31"/>
      <c r="DG77" s="31"/>
      <c r="DH77" s="31"/>
      <c r="DI77" s="31"/>
      <c r="DJ77" s="31"/>
      <c r="DK77" s="31"/>
      <c r="DL77" s="31"/>
      <c r="DM77" s="31"/>
      <c r="DN77" s="31"/>
      <c r="DO77" s="31"/>
      <c r="DP77" s="31"/>
      <c r="DQ77" s="31"/>
    </row>
    <row r="78" spans="1:121" ht="15" thickBot="1">
      <c r="A78" s="71"/>
      <c r="B78" s="31" t="s">
        <v>2892</v>
      </c>
      <c r="C78" s="31" t="s">
        <v>2893</v>
      </c>
      <c r="D78" s="31" t="s">
        <v>50</v>
      </c>
      <c r="E78" s="31" t="s">
        <v>59</v>
      </c>
      <c r="F78" s="31" t="s">
        <v>1174</v>
      </c>
      <c r="G78" s="31" t="s">
        <v>1205</v>
      </c>
      <c r="H78" s="31" t="s">
        <v>47</v>
      </c>
      <c r="I78" s="31" t="s">
        <v>1227</v>
      </c>
      <c r="J78" s="31" t="s">
        <v>60</v>
      </c>
      <c r="K78" s="31" t="s">
        <v>17</v>
      </c>
      <c r="L78" s="31" t="s">
        <v>1218</v>
      </c>
      <c r="M78" s="31" t="s">
        <v>21</v>
      </c>
      <c r="N78" s="31" t="s">
        <v>71</v>
      </c>
      <c r="O78" s="31" t="s">
        <v>58</v>
      </c>
      <c r="P78" s="31" t="s">
        <v>1125</v>
      </c>
      <c r="Q78" s="31" t="s">
        <v>56</v>
      </c>
      <c r="R78" s="31" t="s">
        <v>57</v>
      </c>
      <c r="S78" s="31" t="s">
        <v>18</v>
      </c>
      <c r="T78" s="31" t="s">
        <v>19</v>
      </c>
      <c r="U78" s="31" t="s">
        <v>69</v>
      </c>
      <c r="V78" s="31" t="s">
        <v>23</v>
      </c>
      <c r="W78" s="31" t="s">
        <v>72</v>
      </c>
      <c r="X78" s="31" t="s">
        <v>38</v>
      </c>
      <c r="Y78" s="31"/>
      <c r="Z78" s="31"/>
      <c r="AA78" s="31"/>
      <c r="AB78" s="31"/>
      <c r="AC78" s="31"/>
      <c r="AD78" s="31"/>
      <c r="AE78" s="31"/>
      <c r="AF78" s="31"/>
      <c r="AG78" s="31"/>
      <c r="AH78" s="31"/>
      <c r="AI78" s="31"/>
      <c r="AJ78" s="31"/>
      <c r="AK78" s="31"/>
      <c r="AL78" s="31"/>
      <c r="AM78" s="31"/>
      <c r="AN78" s="31"/>
      <c r="AO78" s="31"/>
      <c r="AP78" s="31"/>
      <c r="AQ78" s="31"/>
      <c r="AR78" s="31"/>
      <c r="AS78" s="31"/>
      <c r="AT78" s="31"/>
      <c r="AU78" s="31"/>
      <c r="AV78" s="31"/>
      <c r="AW78" s="31"/>
      <c r="AX78" s="31"/>
      <c r="AY78" s="31"/>
      <c r="AZ78" s="31"/>
      <c r="BA78" s="31"/>
      <c r="BB78" s="31"/>
      <c r="BC78" s="31"/>
      <c r="BD78" s="31"/>
      <c r="BE78" s="31"/>
      <c r="BF78" s="31"/>
      <c r="BG78" s="31"/>
      <c r="BH78" s="31"/>
      <c r="BI78" s="31"/>
      <c r="BJ78" s="31"/>
      <c r="BK78" s="31"/>
      <c r="BL78" s="31"/>
      <c r="BM78" s="31"/>
      <c r="BN78" s="31"/>
      <c r="BO78" s="31"/>
      <c r="BP78" s="31"/>
      <c r="BQ78" s="31"/>
      <c r="BR78" s="31"/>
      <c r="BS78" s="31"/>
      <c r="BT78" s="31"/>
      <c r="BU78" s="31"/>
      <c r="BV78" s="31"/>
      <c r="BW78" s="31"/>
      <c r="BX78" s="31"/>
      <c r="BY78" s="31"/>
      <c r="BZ78" s="31"/>
      <c r="CA78" s="31"/>
      <c r="CB78" s="31"/>
      <c r="CC78" s="31"/>
      <c r="CD78" s="31"/>
      <c r="CE78" s="31"/>
      <c r="CF78" s="31"/>
      <c r="CG78" s="31"/>
      <c r="CH78" s="31"/>
      <c r="CI78" s="31"/>
      <c r="CJ78" s="31"/>
      <c r="CK78" s="31"/>
      <c r="CL78" s="31"/>
      <c r="CM78" s="31"/>
      <c r="CN78" s="31"/>
      <c r="CO78" s="31"/>
      <c r="CP78" s="31"/>
      <c r="CQ78" s="31"/>
      <c r="CR78" s="31"/>
      <c r="CS78" s="31"/>
      <c r="CT78" s="31"/>
      <c r="CU78" s="31"/>
      <c r="CV78" s="31"/>
      <c r="CW78" s="31"/>
      <c r="CX78" s="31"/>
      <c r="CY78" s="31"/>
      <c r="CZ78" s="31"/>
      <c r="DA78" s="31"/>
      <c r="DB78" s="31"/>
      <c r="DC78" s="31"/>
      <c r="DD78" s="31"/>
      <c r="DE78" s="31"/>
      <c r="DF78" s="31"/>
      <c r="DG78" s="31"/>
      <c r="DH78" s="31"/>
      <c r="DI78" s="31"/>
      <c r="DJ78" s="31"/>
      <c r="DK78" s="31"/>
      <c r="DL78" s="31"/>
      <c r="DM78" s="31"/>
      <c r="DN78" s="31"/>
      <c r="DO78" s="31"/>
      <c r="DP78" s="31"/>
      <c r="DQ78" s="31"/>
    </row>
    <row r="79" spans="1:121" s="34" customFormat="1" ht="15" thickBot="1">
      <c r="A79" s="42" t="s">
        <v>2956</v>
      </c>
      <c r="B79" s="43" t="s">
        <v>2938</v>
      </c>
      <c r="C79" s="43" t="s">
        <v>2939</v>
      </c>
      <c r="D79" s="43" t="s">
        <v>1136</v>
      </c>
      <c r="E79" s="43" t="s">
        <v>12</v>
      </c>
      <c r="F79" s="43" t="s">
        <v>13</v>
      </c>
      <c r="G79" s="43" t="s">
        <v>50</v>
      </c>
      <c r="H79" s="43" t="s">
        <v>59</v>
      </c>
      <c r="I79" s="43" t="s">
        <v>6</v>
      </c>
      <c r="J79" s="43" t="s">
        <v>1125</v>
      </c>
      <c r="K79" s="43" t="s">
        <v>1182</v>
      </c>
      <c r="L79" s="43" t="s">
        <v>56</v>
      </c>
      <c r="M79" s="43" t="s">
        <v>57</v>
      </c>
      <c r="N79" s="43" t="s">
        <v>4</v>
      </c>
      <c r="O79" s="43" t="s">
        <v>1205</v>
      </c>
      <c r="P79" s="43" t="s">
        <v>1203</v>
      </c>
      <c r="Q79" s="43" t="s">
        <v>5</v>
      </c>
      <c r="R79" s="43" t="s">
        <v>40</v>
      </c>
      <c r="S79" s="43" t="s">
        <v>41</v>
      </c>
      <c r="T79" s="43" t="s">
        <v>52</v>
      </c>
      <c r="U79" s="43" t="s">
        <v>55</v>
      </c>
      <c r="V79" s="43" t="s">
        <v>1252</v>
      </c>
      <c r="W79" s="43" t="s">
        <v>51</v>
      </c>
      <c r="X79" s="43" t="s">
        <v>32</v>
      </c>
      <c r="Y79" s="43"/>
      <c r="Z79" s="43"/>
      <c r="AA79" s="43"/>
      <c r="AB79" s="43"/>
      <c r="AC79" s="43"/>
      <c r="AD79" s="43"/>
      <c r="AE79" s="43"/>
      <c r="AF79" s="43"/>
      <c r="AG79" s="43"/>
      <c r="AH79" s="43"/>
      <c r="AI79" s="43"/>
      <c r="AJ79" s="43"/>
      <c r="AK79" s="43"/>
      <c r="AL79" s="43"/>
      <c r="AM79" s="43"/>
      <c r="AN79" s="43"/>
      <c r="AO79" s="43"/>
      <c r="AP79" s="43"/>
      <c r="AQ79" s="43"/>
      <c r="AR79" s="43"/>
      <c r="AS79" s="43"/>
      <c r="AT79" s="43"/>
      <c r="AU79" s="43"/>
      <c r="AV79" s="43"/>
      <c r="AW79" s="43"/>
      <c r="AX79" s="43"/>
      <c r="AY79" s="43"/>
      <c r="AZ79" s="43"/>
      <c r="BA79" s="43"/>
      <c r="BB79" s="43"/>
      <c r="BC79" s="43"/>
      <c r="BD79" s="43"/>
      <c r="BE79" s="43"/>
      <c r="BF79" s="43"/>
      <c r="BG79" s="43"/>
      <c r="BH79" s="43"/>
      <c r="BI79" s="43"/>
      <c r="BJ79" s="43"/>
      <c r="BK79" s="43"/>
      <c r="BL79" s="43"/>
      <c r="BM79" s="43"/>
      <c r="BN79" s="43"/>
      <c r="BO79" s="43"/>
      <c r="BP79" s="43"/>
      <c r="BQ79" s="43"/>
      <c r="BR79" s="43"/>
      <c r="BS79" s="43"/>
      <c r="BT79" s="43"/>
      <c r="BU79" s="43"/>
      <c r="BV79" s="43"/>
      <c r="BW79" s="43"/>
      <c r="BX79" s="43"/>
      <c r="BY79" s="43"/>
      <c r="BZ79" s="43"/>
      <c r="CA79" s="43"/>
      <c r="CB79" s="43"/>
      <c r="CC79" s="43"/>
      <c r="CD79" s="43"/>
      <c r="CE79" s="43"/>
      <c r="CF79" s="43"/>
      <c r="CG79" s="43"/>
      <c r="CH79" s="43"/>
      <c r="CI79" s="43"/>
      <c r="CJ79" s="43"/>
      <c r="CK79" s="43"/>
      <c r="CL79" s="43"/>
      <c r="CM79" s="43"/>
      <c r="CN79" s="43"/>
      <c r="CO79" s="43"/>
      <c r="CP79" s="43"/>
      <c r="CQ79" s="43"/>
      <c r="CR79" s="43"/>
      <c r="CS79" s="43"/>
      <c r="CT79" s="43"/>
      <c r="CU79" s="43"/>
      <c r="CV79" s="43"/>
      <c r="CW79" s="43"/>
      <c r="CX79" s="43"/>
      <c r="CY79" s="43"/>
      <c r="CZ79" s="43"/>
      <c r="DA79" s="43"/>
      <c r="DB79" s="43"/>
      <c r="DC79" s="43"/>
      <c r="DD79" s="43"/>
      <c r="DE79" s="43"/>
      <c r="DF79" s="43"/>
      <c r="DG79" s="43"/>
      <c r="DH79" s="43"/>
      <c r="DI79" s="43"/>
      <c r="DJ79" s="43"/>
      <c r="DK79" s="43"/>
      <c r="DL79" s="43"/>
      <c r="DM79" s="43"/>
      <c r="DN79" s="43"/>
      <c r="DO79" s="43"/>
      <c r="DP79" s="43"/>
      <c r="DQ79" s="43"/>
    </row>
    <row r="80" spans="1:121">
      <c r="A80" s="65" t="s">
        <v>2957</v>
      </c>
      <c r="B80" s="39" t="s">
        <v>2894</v>
      </c>
      <c r="C80" s="39" t="s">
        <v>2895</v>
      </c>
      <c r="D80" s="39" t="s">
        <v>64</v>
      </c>
      <c r="E80" s="39" t="s">
        <v>1116</v>
      </c>
      <c r="F80" s="39" t="s">
        <v>1120</v>
      </c>
      <c r="G80" s="39" t="s">
        <v>1127</v>
      </c>
      <c r="H80" s="39" t="s">
        <v>68</v>
      </c>
      <c r="I80" s="39" t="s">
        <v>8</v>
      </c>
      <c r="J80" s="39" t="s">
        <v>65</v>
      </c>
      <c r="K80" s="39" t="s">
        <v>1134</v>
      </c>
      <c r="L80" s="39" t="s">
        <v>1136</v>
      </c>
      <c r="M80" s="39" t="s">
        <v>26</v>
      </c>
      <c r="N80" s="39" t="s">
        <v>58</v>
      </c>
      <c r="O80" s="39" t="s">
        <v>10</v>
      </c>
      <c r="P80" s="39" t="s">
        <v>12</v>
      </c>
      <c r="Q80" s="39" t="s">
        <v>45</v>
      </c>
      <c r="R80" s="39" t="s">
        <v>13</v>
      </c>
      <c r="S80" s="39" t="s">
        <v>11</v>
      </c>
      <c r="T80" s="39" t="s">
        <v>50</v>
      </c>
      <c r="U80" s="39" t="s">
        <v>1152</v>
      </c>
      <c r="V80" s="39" t="s">
        <v>1155</v>
      </c>
      <c r="W80" s="39" t="s">
        <v>14</v>
      </c>
      <c r="X80" s="39" t="s">
        <v>70</v>
      </c>
      <c r="Y80" s="39" t="s">
        <v>6</v>
      </c>
      <c r="Z80" s="39" t="s">
        <v>44</v>
      </c>
      <c r="AA80" s="39" t="s">
        <v>1165</v>
      </c>
      <c r="AB80" s="39" t="s">
        <v>66</v>
      </c>
      <c r="AC80" s="39" t="s">
        <v>1170</v>
      </c>
      <c r="AD80" s="39" t="s">
        <v>1174</v>
      </c>
      <c r="AE80" s="39" t="s">
        <v>24</v>
      </c>
      <c r="AF80" s="39" t="s">
        <v>1125</v>
      </c>
      <c r="AG80" s="39" t="s">
        <v>0</v>
      </c>
      <c r="AH80" s="39" t="s">
        <v>1179</v>
      </c>
      <c r="AI80" s="39" t="s">
        <v>1182</v>
      </c>
      <c r="AJ80" s="39" t="s">
        <v>33</v>
      </c>
      <c r="AK80" s="39" t="s">
        <v>37</v>
      </c>
      <c r="AL80" s="39" t="s">
        <v>22</v>
      </c>
      <c r="AM80" s="39" t="s">
        <v>1192</v>
      </c>
      <c r="AN80" s="39" t="s">
        <v>56</v>
      </c>
      <c r="AO80" s="39" t="s">
        <v>57</v>
      </c>
      <c r="AP80" s="39" t="s">
        <v>4</v>
      </c>
      <c r="AQ80" s="39" t="s">
        <v>42</v>
      </c>
      <c r="AR80" s="39" t="s">
        <v>63</v>
      </c>
      <c r="AS80" s="39" t="s">
        <v>1114</v>
      </c>
      <c r="AT80" s="39" t="s">
        <v>1205</v>
      </c>
      <c r="AU80" s="39" t="s">
        <v>1207</v>
      </c>
      <c r="AV80" s="39" t="s">
        <v>39</v>
      </c>
      <c r="AW80" s="39" t="s">
        <v>16</v>
      </c>
      <c r="AX80" s="39" t="s">
        <v>18</v>
      </c>
      <c r="AY80" s="39" t="s">
        <v>1203</v>
      </c>
      <c r="AZ80" s="39" t="s">
        <v>7</v>
      </c>
      <c r="BA80" s="39" t="s">
        <v>19</v>
      </c>
      <c r="BB80" s="39" t="s">
        <v>34</v>
      </c>
      <c r="BC80" s="39" t="s">
        <v>47</v>
      </c>
      <c r="BD80" s="39" t="s">
        <v>1225</v>
      </c>
      <c r="BE80" s="39" t="s">
        <v>1227</v>
      </c>
      <c r="BF80" s="39" t="s">
        <v>1230</v>
      </c>
      <c r="BG80" s="39" t="s">
        <v>2</v>
      </c>
      <c r="BH80" s="39" t="s">
        <v>25</v>
      </c>
      <c r="BI80" s="39" t="s">
        <v>20</v>
      </c>
      <c r="BJ80" s="39" t="s">
        <v>1194</v>
      </c>
      <c r="BK80" s="39" t="s">
        <v>1159</v>
      </c>
      <c r="BL80" s="39" t="s">
        <v>1237</v>
      </c>
      <c r="BM80" s="39" t="s">
        <v>69</v>
      </c>
      <c r="BN80" s="39" t="s">
        <v>1240</v>
      </c>
      <c r="BO80" s="39" t="s">
        <v>1242</v>
      </c>
      <c r="BP80" s="39" t="s">
        <v>27</v>
      </c>
      <c r="BQ80" s="39" t="s">
        <v>1245</v>
      </c>
      <c r="BR80" s="39" t="s">
        <v>1184</v>
      </c>
      <c r="BS80" s="39" t="s">
        <v>2793</v>
      </c>
      <c r="BT80" s="39" t="s">
        <v>67</v>
      </c>
      <c r="BU80" s="39" t="s">
        <v>35</v>
      </c>
      <c r="BV80" s="39" t="s">
        <v>36</v>
      </c>
      <c r="BW80" s="39" t="s">
        <v>46</v>
      </c>
      <c r="BX80" s="39" t="s">
        <v>30</v>
      </c>
      <c r="BY80" s="39" t="s">
        <v>1</v>
      </c>
      <c r="BZ80" s="39" t="s">
        <v>54</v>
      </c>
      <c r="CA80" s="39" t="s">
        <v>28</v>
      </c>
      <c r="CB80" s="39" t="s">
        <v>17</v>
      </c>
      <c r="CC80" s="39" t="s">
        <v>40</v>
      </c>
      <c r="CD80" s="39" t="s">
        <v>41</v>
      </c>
      <c r="CE80" s="39" t="s">
        <v>55</v>
      </c>
      <c r="CF80" s="39" t="s">
        <v>1252</v>
      </c>
      <c r="CG80" s="39" t="s">
        <v>1218</v>
      </c>
      <c r="CH80" s="39" t="s">
        <v>1118</v>
      </c>
      <c r="CI80" s="39" t="s">
        <v>1256</v>
      </c>
      <c r="CJ80" s="39" t="s">
        <v>31</v>
      </c>
      <c r="CK80" s="39" t="s">
        <v>1258</v>
      </c>
      <c r="CL80" s="39" t="s">
        <v>1162</v>
      </c>
      <c r="CM80" s="39" t="s">
        <v>21</v>
      </c>
      <c r="CN80" s="39" t="s">
        <v>43</v>
      </c>
      <c r="CO80" s="39" t="s">
        <v>61</v>
      </c>
      <c r="CP80" s="39" t="s">
        <v>62</v>
      </c>
      <c r="CQ80" s="39" t="s">
        <v>51</v>
      </c>
      <c r="CR80" s="39" t="s">
        <v>72</v>
      </c>
      <c r="CS80" s="39" t="s">
        <v>32</v>
      </c>
      <c r="CT80" s="39" t="s">
        <v>1268</v>
      </c>
      <c r="CU80" s="39" t="s">
        <v>3</v>
      </c>
      <c r="CV80" s="39" t="s">
        <v>15</v>
      </c>
      <c r="CW80" s="39"/>
      <c r="CX80" s="39"/>
      <c r="CY80" s="39"/>
      <c r="CZ80" s="39"/>
      <c r="DA80" s="39"/>
      <c r="DB80" s="39"/>
      <c r="DC80" s="39"/>
      <c r="DD80" s="39"/>
      <c r="DE80" s="39"/>
      <c r="DF80" s="39"/>
      <c r="DG80" s="39"/>
      <c r="DH80" s="39"/>
      <c r="DI80" s="39"/>
      <c r="DJ80" s="39"/>
      <c r="DK80" s="39"/>
      <c r="DL80" s="39"/>
      <c r="DM80" s="39"/>
      <c r="DN80" s="39"/>
      <c r="DO80" s="39"/>
      <c r="DP80" s="39"/>
      <c r="DQ80" s="39"/>
    </row>
    <row r="81" spans="1:121">
      <c r="A81" s="66"/>
      <c r="B81" s="36" t="s">
        <v>2896</v>
      </c>
      <c r="C81" s="37" t="s">
        <v>2897</v>
      </c>
      <c r="D81" s="36"/>
      <c r="E81" s="36"/>
      <c r="F81" s="36"/>
      <c r="G81" s="36"/>
      <c r="H81" s="36"/>
      <c r="I81" s="36"/>
      <c r="J81" s="36"/>
      <c r="K81" s="36"/>
      <c r="L81" s="36"/>
      <c r="M81" s="36"/>
      <c r="N81" s="36"/>
      <c r="O81" s="36"/>
      <c r="P81" s="36"/>
      <c r="Q81" s="36"/>
      <c r="R81" s="36"/>
      <c r="S81" s="36"/>
      <c r="T81" s="36"/>
      <c r="U81" s="36"/>
      <c r="V81" s="36"/>
      <c r="W81" s="36"/>
      <c r="X81" s="36"/>
      <c r="Y81" s="36"/>
      <c r="Z81" s="36"/>
      <c r="AA81" s="36"/>
      <c r="AB81" s="36"/>
      <c r="AC81" s="36"/>
      <c r="AD81" s="36"/>
      <c r="AE81" s="36"/>
      <c r="AF81" s="36"/>
      <c r="AG81" s="36"/>
      <c r="AH81" s="36"/>
      <c r="AI81" s="36"/>
      <c r="AJ81" s="36"/>
      <c r="AK81" s="36"/>
      <c r="AL81" s="36"/>
      <c r="AM81" s="36"/>
      <c r="AN81" s="36"/>
      <c r="AO81" s="36"/>
      <c r="AP81" s="36"/>
      <c r="AQ81" s="36"/>
      <c r="AR81" s="36"/>
      <c r="AS81" s="36"/>
      <c r="AT81" s="36"/>
      <c r="AU81" s="36"/>
      <c r="AV81" s="36"/>
      <c r="AW81" s="36"/>
      <c r="AX81" s="36"/>
      <c r="AY81" s="36"/>
      <c r="AZ81" s="36"/>
      <c r="BA81" s="36"/>
      <c r="BB81" s="36"/>
      <c r="BC81" s="36"/>
      <c r="BD81" s="36"/>
      <c r="BE81" s="36"/>
      <c r="BF81" s="36"/>
      <c r="BG81" s="36"/>
      <c r="BH81" s="36"/>
      <c r="BI81" s="36"/>
      <c r="BJ81" s="36"/>
      <c r="BK81" s="36"/>
      <c r="BL81" s="36"/>
      <c r="BM81" s="36"/>
      <c r="BN81" s="36"/>
      <c r="BO81" s="36"/>
      <c r="BP81" s="36"/>
      <c r="BQ81" s="36"/>
      <c r="BR81" s="36"/>
      <c r="BS81" s="36"/>
      <c r="BT81" s="36"/>
      <c r="BU81" s="36"/>
      <c r="BV81" s="36"/>
      <c r="BW81" s="36"/>
      <c r="BX81" s="36"/>
      <c r="BY81" s="36"/>
      <c r="BZ81" s="36"/>
      <c r="CA81" s="36"/>
      <c r="CB81" s="36"/>
      <c r="CC81" s="36"/>
      <c r="CD81" s="36"/>
      <c r="CE81" s="36"/>
      <c r="CF81" s="36"/>
      <c r="CG81" s="36"/>
      <c r="CH81" s="36"/>
      <c r="CI81" s="36"/>
      <c r="CJ81" s="36"/>
      <c r="CK81" s="36"/>
      <c r="CL81" s="36"/>
      <c r="CM81" s="36"/>
      <c r="CN81" s="36"/>
      <c r="CO81" s="36"/>
      <c r="CP81" s="36"/>
      <c r="CQ81" s="36"/>
      <c r="CR81" s="36"/>
      <c r="CS81" s="36"/>
      <c r="CT81" s="36"/>
      <c r="CU81" s="36"/>
      <c r="CV81" s="36"/>
      <c r="CW81" s="36"/>
      <c r="CX81" s="36"/>
      <c r="CY81" s="36"/>
      <c r="CZ81" s="36"/>
      <c r="DA81" s="36"/>
      <c r="DB81" s="36"/>
      <c r="DC81" s="36"/>
      <c r="DD81" s="36"/>
      <c r="DE81" s="36"/>
      <c r="DF81" s="36"/>
      <c r="DG81" s="36"/>
      <c r="DH81" s="36"/>
      <c r="DI81" s="36"/>
      <c r="DJ81" s="36"/>
      <c r="DK81" s="36"/>
      <c r="DL81" s="36"/>
      <c r="DM81" s="36"/>
      <c r="DN81" s="36"/>
      <c r="DO81" s="36"/>
      <c r="DP81" s="36"/>
      <c r="DQ81" s="36"/>
    </row>
    <row r="82" spans="1:121">
      <c r="A82" s="66"/>
      <c r="B82" s="36" t="s">
        <v>2948</v>
      </c>
      <c r="C82" s="36" t="s">
        <v>2898</v>
      </c>
      <c r="D82" s="36" t="s">
        <v>22</v>
      </c>
      <c r="E82" s="36" t="s">
        <v>47</v>
      </c>
      <c r="F82" s="36" t="s">
        <v>1225</v>
      </c>
      <c r="G82" s="36" t="s">
        <v>1218</v>
      </c>
      <c r="H82" s="36" t="s">
        <v>15</v>
      </c>
      <c r="I82" s="36"/>
      <c r="J82" s="36"/>
      <c r="K82" s="36"/>
      <c r="L82" s="36"/>
      <c r="M82" s="36"/>
      <c r="N82" s="36"/>
      <c r="O82" s="36"/>
      <c r="P82" s="36"/>
      <c r="Q82" s="36"/>
      <c r="R82" s="36"/>
      <c r="S82" s="36"/>
      <c r="T82" s="36"/>
      <c r="U82" s="36"/>
      <c r="V82" s="36"/>
      <c r="W82" s="36"/>
      <c r="X82" s="36"/>
      <c r="Y82" s="36"/>
      <c r="Z82" s="36"/>
      <c r="AA82" s="36"/>
      <c r="AB82" s="36"/>
      <c r="AC82" s="36"/>
      <c r="AD82" s="36"/>
      <c r="AE82" s="36"/>
      <c r="AF82" s="36"/>
      <c r="AG82" s="36"/>
      <c r="AH82" s="36"/>
      <c r="AI82" s="36"/>
      <c r="AJ82" s="36"/>
      <c r="AK82" s="36"/>
      <c r="AL82" s="36"/>
      <c r="AM82" s="36"/>
      <c r="AN82" s="36"/>
      <c r="AO82" s="36"/>
      <c r="AP82" s="36"/>
      <c r="AQ82" s="36"/>
      <c r="AR82" s="36"/>
      <c r="AS82" s="36"/>
      <c r="AT82" s="36"/>
      <c r="AU82" s="36"/>
      <c r="AV82" s="36"/>
      <c r="AW82" s="36"/>
      <c r="AX82" s="36"/>
      <c r="AY82" s="36"/>
      <c r="AZ82" s="36"/>
      <c r="BA82" s="36"/>
      <c r="BB82" s="36"/>
      <c r="BC82" s="36"/>
      <c r="BD82" s="36"/>
      <c r="BE82" s="36"/>
      <c r="BF82" s="36"/>
      <c r="BG82" s="36"/>
      <c r="BH82" s="36"/>
      <c r="BI82" s="36"/>
      <c r="BJ82" s="36"/>
      <c r="BK82" s="36"/>
      <c r="BL82" s="36"/>
      <c r="BM82" s="36"/>
      <c r="BN82" s="36"/>
      <c r="BO82" s="36"/>
      <c r="BP82" s="36"/>
      <c r="BQ82" s="36"/>
      <c r="BR82" s="36"/>
      <c r="BS82" s="36"/>
      <c r="BT82" s="36"/>
      <c r="BU82" s="36"/>
      <c r="BV82" s="36"/>
      <c r="BW82" s="36"/>
      <c r="BX82" s="36"/>
      <c r="BY82" s="36"/>
      <c r="BZ82" s="36"/>
      <c r="CA82" s="36"/>
      <c r="CB82" s="36"/>
      <c r="CC82" s="36"/>
      <c r="CD82" s="36"/>
      <c r="CE82" s="36"/>
      <c r="CF82" s="36"/>
      <c r="CG82" s="36"/>
      <c r="CH82" s="36"/>
      <c r="CI82" s="36"/>
      <c r="CJ82" s="36"/>
      <c r="CK82" s="36"/>
      <c r="CL82" s="36"/>
      <c r="CM82" s="36"/>
      <c r="CN82" s="36"/>
      <c r="CO82" s="36"/>
      <c r="CP82" s="36"/>
      <c r="CQ82" s="36"/>
      <c r="CR82" s="36"/>
      <c r="CS82" s="36"/>
      <c r="CT82" s="36"/>
      <c r="CU82" s="36"/>
      <c r="CV82" s="36"/>
      <c r="CW82" s="36"/>
      <c r="CX82" s="36"/>
      <c r="CY82" s="36"/>
      <c r="CZ82" s="36"/>
      <c r="DA82" s="36"/>
      <c r="DB82" s="36"/>
      <c r="DC82" s="36"/>
      <c r="DD82" s="36"/>
      <c r="DE82" s="36"/>
      <c r="DF82" s="36"/>
      <c r="DG82" s="36"/>
      <c r="DH82" s="36"/>
      <c r="DI82" s="36"/>
      <c r="DJ82" s="36"/>
      <c r="DK82" s="36"/>
      <c r="DL82" s="36"/>
      <c r="DM82" s="36"/>
      <c r="DN82" s="36"/>
      <c r="DO82" s="36"/>
      <c r="DP82" s="36"/>
      <c r="DQ82" s="36"/>
    </row>
    <row r="83" spans="1:121">
      <c r="A83" s="66"/>
      <c r="B83" s="36" t="s">
        <v>2899</v>
      </c>
      <c r="C83" s="37" t="s">
        <v>2900</v>
      </c>
      <c r="D83" s="36"/>
      <c r="E83" s="36"/>
      <c r="F83" s="36"/>
      <c r="G83" s="36"/>
      <c r="H83" s="36"/>
      <c r="I83" s="36"/>
      <c r="J83" s="36"/>
      <c r="K83" s="36"/>
      <c r="L83" s="36"/>
      <c r="M83" s="36"/>
      <c r="N83" s="36"/>
      <c r="O83" s="36"/>
      <c r="P83" s="36"/>
      <c r="Q83" s="36"/>
      <c r="R83" s="36"/>
      <c r="S83" s="36"/>
      <c r="T83" s="36"/>
      <c r="U83" s="36"/>
      <c r="V83" s="36"/>
      <c r="W83" s="36"/>
      <c r="X83" s="36"/>
      <c r="Y83" s="36"/>
      <c r="Z83" s="36"/>
      <c r="AA83" s="36"/>
      <c r="AB83" s="36"/>
      <c r="AC83" s="36"/>
      <c r="AD83" s="36"/>
      <c r="AE83" s="36"/>
      <c r="AF83" s="36"/>
      <c r="AG83" s="36"/>
      <c r="AH83" s="36"/>
      <c r="AI83" s="36"/>
      <c r="AJ83" s="36"/>
      <c r="AK83" s="36"/>
      <c r="AL83" s="36"/>
      <c r="AM83" s="36"/>
      <c r="AN83" s="36"/>
      <c r="AO83" s="36"/>
      <c r="AP83" s="36"/>
      <c r="AQ83" s="36"/>
      <c r="AR83" s="36"/>
      <c r="AS83" s="36"/>
      <c r="AT83" s="36"/>
      <c r="AU83" s="36"/>
      <c r="AV83" s="36"/>
      <c r="AW83" s="36"/>
      <c r="AX83" s="36"/>
      <c r="AY83" s="36"/>
      <c r="AZ83" s="36"/>
      <c r="BA83" s="36"/>
      <c r="BB83" s="36"/>
      <c r="BC83" s="36"/>
      <c r="BD83" s="36"/>
      <c r="BE83" s="36"/>
      <c r="BF83" s="36"/>
      <c r="BG83" s="36"/>
      <c r="BH83" s="36"/>
      <c r="BI83" s="36"/>
      <c r="BJ83" s="36"/>
      <c r="BK83" s="36"/>
      <c r="BL83" s="36"/>
      <c r="BM83" s="36"/>
      <c r="BN83" s="36"/>
      <c r="BO83" s="36"/>
      <c r="BP83" s="36"/>
      <c r="BQ83" s="36"/>
      <c r="BR83" s="36"/>
      <c r="BS83" s="36"/>
      <c r="BT83" s="36"/>
      <c r="BU83" s="36"/>
      <c r="BV83" s="36"/>
      <c r="BW83" s="36"/>
      <c r="BX83" s="36"/>
      <c r="BY83" s="36"/>
      <c r="BZ83" s="36"/>
      <c r="CA83" s="36"/>
      <c r="CB83" s="36"/>
      <c r="CC83" s="36"/>
      <c r="CD83" s="36"/>
      <c r="CE83" s="36"/>
      <c r="CF83" s="36"/>
      <c r="CG83" s="36"/>
      <c r="CH83" s="36"/>
      <c r="CI83" s="36"/>
      <c r="CJ83" s="36"/>
      <c r="CK83" s="36"/>
      <c r="CL83" s="36"/>
      <c r="CM83" s="36"/>
      <c r="CN83" s="36"/>
      <c r="CO83" s="36"/>
      <c r="CP83" s="36"/>
      <c r="CQ83" s="36"/>
      <c r="CR83" s="36"/>
      <c r="CS83" s="36"/>
      <c r="CT83" s="36"/>
      <c r="CU83" s="36"/>
      <c r="CV83" s="36"/>
      <c r="CW83" s="36"/>
      <c r="CX83" s="36"/>
      <c r="CY83" s="36"/>
      <c r="CZ83" s="36"/>
      <c r="DA83" s="36"/>
      <c r="DB83" s="36"/>
      <c r="DC83" s="36"/>
      <c r="DD83" s="36"/>
      <c r="DE83" s="36"/>
      <c r="DF83" s="36"/>
      <c r="DG83" s="36"/>
      <c r="DH83" s="36"/>
      <c r="DI83" s="36"/>
      <c r="DJ83" s="36"/>
      <c r="DK83" s="36"/>
      <c r="DL83" s="36"/>
      <c r="DM83" s="36"/>
      <c r="DN83" s="36"/>
      <c r="DO83" s="36"/>
      <c r="DP83" s="36"/>
      <c r="DQ83" s="36"/>
    </row>
    <row r="84" spans="1:121">
      <c r="A84" s="66"/>
      <c r="B84" s="36" t="s">
        <v>2901</v>
      </c>
      <c r="C84" s="36" t="s">
        <v>2898</v>
      </c>
      <c r="D84" s="36" t="s">
        <v>64</v>
      </c>
      <c r="E84" s="36" t="s">
        <v>1127</v>
      </c>
      <c r="F84" s="36" t="s">
        <v>65</v>
      </c>
      <c r="G84" s="36" t="s">
        <v>12</v>
      </c>
      <c r="H84" s="36" t="s">
        <v>13</v>
      </c>
      <c r="I84" s="36" t="s">
        <v>50</v>
      </c>
      <c r="J84" s="36" t="s">
        <v>1155</v>
      </c>
      <c r="K84" s="36" t="s">
        <v>14</v>
      </c>
      <c r="L84" s="36" t="s">
        <v>70</v>
      </c>
      <c r="M84" s="36" t="s">
        <v>1174</v>
      </c>
      <c r="N84" s="36" t="s">
        <v>0</v>
      </c>
      <c r="O84" s="36" t="s">
        <v>1168</v>
      </c>
      <c r="P84" s="36" t="s">
        <v>4</v>
      </c>
      <c r="Q84" s="36" t="s">
        <v>1114</v>
      </c>
      <c r="R84" s="36" t="s">
        <v>1207</v>
      </c>
      <c r="S84" s="36" t="s">
        <v>39</v>
      </c>
      <c r="T84" s="36" t="s">
        <v>16</v>
      </c>
      <c r="U84" s="36" t="s">
        <v>7</v>
      </c>
      <c r="V84" s="36" t="s">
        <v>1221</v>
      </c>
      <c r="W84" s="36" t="s">
        <v>1225</v>
      </c>
      <c r="X84" s="36" t="s">
        <v>1227</v>
      </c>
      <c r="Y84" s="36" t="s">
        <v>25</v>
      </c>
      <c r="Z84" s="36" t="s">
        <v>20</v>
      </c>
      <c r="AA84" s="36" t="s">
        <v>1159</v>
      </c>
      <c r="AB84" s="36" t="s">
        <v>69</v>
      </c>
      <c r="AC84" s="36" t="s">
        <v>67</v>
      </c>
      <c r="AD84" s="36" t="s">
        <v>1</v>
      </c>
      <c r="AE84" s="36" t="s">
        <v>54</v>
      </c>
      <c r="AF84" s="36" t="s">
        <v>55</v>
      </c>
      <c r="AG84" s="36" t="s">
        <v>1252</v>
      </c>
      <c r="AH84" s="36" t="s">
        <v>1256</v>
      </c>
      <c r="AI84" s="36" t="s">
        <v>1258</v>
      </c>
      <c r="AJ84" s="36" t="s">
        <v>1162</v>
      </c>
      <c r="AK84" s="36" t="s">
        <v>1261</v>
      </c>
      <c r="AL84" s="36" t="s">
        <v>1172</v>
      </c>
      <c r="AM84" s="36" t="s">
        <v>1265</v>
      </c>
      <c r="AN84" s="36" t="s">
        <v>51</v>
      </c>
      <c r="AO84" s="36" t="s">
        <v>15</v>
      </c>
      <c r="AP84" s="36"/>
      <c r="AQ84" s="36"/>
      <c r="AR84" s="36"/>
      <c r="AS84" s="36"/>
      <c r="AT84" s="36"/>
      <c r="AU84" s="36"/>
      <c r="AV84" s="36"/>
      <c r="AW84" s="36"/>
      <c r="AX84" s="36"/>
      <c r="AY84" s="36"/>
      <c r="AZ84" s="36"/>
      <c r="BA84" s="36"/>
      <c r="BB84" s="36"/>
      <c r="BC84" s="36"/>
      <c r="BD84" s="36"/>
      <c r="BE84" s="36"/>
      <c r="BF84" s="36"/>
      <c r="BG84" s="36"/>
      <c r="BH84" s="36"/>
      <c r="BI84" s="36"/>
      <c r="BJ84" s="36"/>
      <c r="BK84" s="36"/>
      <c r="BL84" s="36"/>
      <c r="BM84" s="36"/>
      <c r="BN84" s="36"/>
      <c r="BO84" s="36"/>
      <c r="BP84" s="36"/>
      <c r="BQ84" s="36"/>
      <c r="BR84" s="36"/>
      <c r="BS84" s="36"/>
      <c r="BT84" s="36"/>
      <c r="BU84" s="36"/>
      <c r="BV84" s="36"/>
      <c r="BW84" s="36"/>
      <c r="BX84" s="36"/>
      <c r="BY84" s="36"/>
      <c r="BZ84" s="36"/>
      <c r="CA84" s="36"/>
      <c r="CB84" s="36"/>
      <c r="CC84" s="36"/>
      <c r="CD84" s="36"/>
      <c r="CE84" s="36"/>
      <c r="CF84" s="36"/>
      <c r="CG84" s="36"/>
      <c r="CH84" s="36"/>
      <c r="CI84" s="36"/>
      <c r="CJ84" s="36"/>
      <c r="CK84" s="36"/>
      <c r="CL84" s="36"/>
      <c r="CM84" s="36"/>
      <c r="CN84" s="36"/>
      <c r="CO84" s="36"/>
      <c r="CP84" s="36"/>
      <c r="CQ84" s="36"/>
      <c r="CR84" s="36"/>
      <c r="CS84" s="36"/>
      <c r="CT84" s="36"/>
      <c r="CU84" s="36"/>
      <c r="CV84" s="36"/>
      <c r="CW84" s="36"/>
      <c r="CX84" s="36"/>
      <c r="CY84" s="36"/>
      <c r="CZ84" s="36"/>
      <c r="DA84" s="36"/>
      <c r="DB84" s="36"/>
      <c r="DC84" s="36"/>
      <c r="DD84" s="36"/>
      <c r="DE84" s="36"/>
      <c r="DF84" s="36"/>
      <c r="DG84" s="36"/>
      <c r="DH84" s="36"/>
      <c r="DI84" s="36"/>
      <c r="DJ84" s="36"/>
      <c r="DK84" s="36"/>
      <c r="DL84" s="36"/>
      <c r="DM84" s="36"/>
      <c r="DN84" s="36"/>
      <c r="DO84" s="36"/>
      <c r="DP84" s="36"/>
      <c r="DQ84" s="36"/>
    </row>
    <row r="85" spans="1:121">
      <c r="A85" s="66"/>
      <c r="B85" s="36" t="s">
        <v>2902</v>
      </c>
      <c r="C85" s="37" t="s">
        <v>2903</v>
      </c>
      <c r="D85" s="36"/>
      <c r="E85" s="36"/>
      <c r="F85" s="36"/>
      <c r="G85" s="36"/>
      <c r="H85" s="36"/>
      <c r="I85" s="36"/>
      <c r="J85" s="36"/>
      <c r="K85" s="36"/>
      <c r="L85" s="36"/>
      <c r="M85" s="36"/>
      <c r="N85" s="36"/>
      <c r="O85" s="36"/>
      <c r="P85" s="36"/>
      <c r="Q85" s="36"/>
      <c r="R85" s="36"/>
      <c r="S85" s="36"/>
      <c r="T85" s="36"/>
      <c r="U85" s="36"/>
      <c r="V85" s="36"/>
      <c r="W85" s="36"/>
      <c r="X85" s="36"/>
      <c r="Y85" s="36"/>
      <c r="Z85" s="36"/>
      <c r="AA85" s="36"/>
      <c r="AB85" s="36"/>
      <c r="AC85" s="36"/>
      <c r="AD85" s="36"/>
      <c r="AE85" s="36"/>
      <c r="AF85" s="36"/>
      <c r="AG85" s="36"/>
      <c r="AH85" s="36"/>
      <c r="AI85" s="36"/>
      <c r="AJ85" s="36"/>
      <c r="AK85" s="36"/>
      <c r="AL85" s="36"/>
      <c r="AM85" s="36"/>
      <c r="AN85" s="36"/>
      <c r="AO85" s="36"/>
      <c r="AP85" s="36"/>
      <c r="AQ85" s="36"/>
      <c r="AR85" s="36"/>
      <c r="AS85" s="36"/>
      <c r="AT85" s="36"/>
      <c r="AU85" s="36"/>
      <c r="AV85" s="36"/>
      <c r="AW85" s="36"/>
      <c r="AX85" s="36"/>
      <c r="AY85" s="36"/>
      <c r="AZ85" s="36"/>
      <c r="BA85" s="36"/>
      <c r="BB85" s="36"/>
      <c r="BC85" s="36"/>
      <c r="BD85" s="36"/>
      <c r="BE85" s="36"/>
      <c r="BF85" s="36"/>
      <c r="BG85" s="36"/>
      <c r="BH85" s="36"/>
      <c r="BI85" s="36"/>
      <c r="BJ85" s="36"/>
      <c r="BK85" s="36"/>
      <c r="BL85" s="36"/>
      <c r="BM85" s="36"/>
      <c r="BN85" s="36"/>
      <c r="BO85" s="36"/>
      <c r="BP85" s="36"/>
      <c r="BQ85" s="36"/>
      <c r="BR85" s="36"/>
      <c r="BS85" s="36"/>
      <c r="BT85" s="36"/>
      <c r="BU85" s="36"/>
      <c r="BV85" s="36"/>
      <c r="BW85" s="36"/>
      <c r="BX85" s="36"/>
      <c r="BY85" s="36"/>
      <c r="BZ85" s="36"/>
      <c r="CA85" s="36"/>
      <c r="CB85" s="36"/>
      <c r="CC85" s="36"/>
      <c r="CD85" s="36"/>
      <c r="CE85" s="36"/>
      <c r="CF85" s="36"/>
      <c r="CG85" s="36"/>
      <c r="CH85" s="36"/>
      <c r="CI85" s="36"/>
      <c r="CJ85" s="36"/>
      <c r="CK85" s="36"/>
      <c r="CL85" s="36"/>
      <c r="CM85" s="36"/>
      <c r="CN85" s="36"/>
      <c r="CO85" s="36"/>
      <c r="CP85" s="36"/>
      <c r="CQ85" s="36"/>
      <c r="CR85" s="36"/>
      <c r="CS85" s="36"/>
      <c r="CT85" s="36"/>
      <c r="CU85" s="36"/>
      <c r="CV85" s="36"/>
      <c r="CW85" s="36"/>
      <c r="CX85" s="36"/>
      <c r="CY85" s="36"/>
      <c r="CZ85" s="36"/>
      <c r="DA85" s="36"/>
      <c r="DB85" s="36"/>
      <c r="DC85" s="36"/>
      <c r="DD85" s="36"/>
      <c r="DE85" s="36"/>
      <c r="DF85" s="36"/>
      <c r="DG85" s="36"/>
      <c r="DH85" s="36"/>
      <c r="DI85" s="36"/>
      <c r="DJ85" s="36"/>
      <c r="DK85" s="36"/>
      <c r="DL85" s="36"/>
      <c r="DM85" s="36"/>
      <c r="DN85" s="36"/>
      <c r="DO85" s="36"/>
      <c r="DP85" s="36"/>
      <c r="DQ85" s="36"/>
    </row>
    <row r="86" spans="1:121">
      <c r="A86" s="66"/>
      <c r="B86" s="36" t="s">
        <v>2904</v>
      </c>
      <c r="C86" s="36" t="s">
        <v>2905</v>
      </c>
      <c r="D86" s="36" t="s">
        <v>1127</v>
      </c>
      <c r="E86" s="36" t="s">
        <v>65</v>
      </c>
      <c r="F86" s="36" t="s">
        <v>50</v>
      </c>
      <c r="G86" s="36" t="s">
        <v>22</v>
      </c>
      <c r="H86" s="36" t="s">
        <v>1114</v>
      </c>
      <c r="I86" s="36" t="s">
        <v>1207</v>
      </c>
      <c r="J86" s="36" t="s">
        <v>39</v>
      </c>
      <c r="K86" s="36" t="s">
        <v>16</v>
      </c>
      <c r="L86" s="36" t="s">
        <v>1159</v>
      </c>
      <c r="M86" s="36" t="s">
        <v>51</v>
      </c>
      <c r="N86" s="36" t="s">
        <v>15</v>
      </c>
      <c r="O86" s="36"/>
      <c r="P86" s="36"/>
      <c r="Q86" s="36"/>
      <c r="R86" s="36"/>
      <c r="S86" s="36"/>
      <c r="T86" s="36"/>
      <c r="U86" s="36"/>
      <c r="V86" s="36"/>
      <c r="W86" s="36"/>
      <c r="X86" s="36"/>
      <c r="Y86" s="36"/>
      <c r="Z86" s="36"/>
      <c r="AA86" s="36"/>
      <c r="AB86" s="36"/>
      <c r="AC86" s="36"/>
      <c r="AD86" s="36"/>
      <c r="AE86" s="36"/>
      <c r="AF86" s="36"/>
      <c r="AG86" s="36"/>
      <c r="AH86" s="36"/>
      <c r="AI86" s="36"/>
      <c r="AJ86" s="36"/>
      <c r="AK86" s="36"/>
      <c r="AL86" s="36"/>
      <c r="AM86" s="36"/>
      <c r="AN86" s="36"/>
      <c r="AO86" s="36"/>
      <c r="AP86" s="36"/>
      <c r="AQ86" s="36"/>
      <c r="AR86" s="36"/>
      <c r="AS86" s="36"/>
      <c r="AT86" s="36"/>
      <c r="AU86" s="36"/>
      <c r="AV86" s="36"/>
      <c r="AW86" s="36"/>
      <c r="AX86" s="36"/>
      <c r="AY86" s="36"/>
      <c r="AZ86" s="36"/>
      <c r="BA86" s="36"/>
      <c r="BB86" s="36"/>
      <c r="BC86" s="36"/>
      <c r="BD86" s="36"/>
      <c r="BE86" s="36"/>
      <c r="BF86" s="36"/>
      <c r="BG86" s="36"/>
      <c r="BH86" s="36"/>
      <c r="BI86" s="36"/>
      <c r="BJ86" s="36"/>
      <c r="BK86" s="36"/>
      <c r="BL86" s="36"/>
      <c r="BM86" s="36"/>
      <c r="BN86" s="36"/>
      <c r="BO86" s="36"/>
      <c r="BP86" s="36"/>
      <c r="BQ86" s="36"/>
      <c r="BR86" s="36"/>
      <c r="BS86" s="36"/>
      <c r="BT86" s="36"/>
      <c r="BU86" s="36"/>
      <c r="BV86" s="36"/>
      <c r="BW86" s="36"/>
      <c r="BX86" s="36"/>
      <c r="BY86" s="36"/>
      <c r="BZ86" s="36"/>
      <c r="CA86" s="36"/>
      <c r="CB86" s="36"/>
      <c r="CC86" s="36"/>
      <c r="CD86" s="36"/>
      <c r="CE86" s="36"/>
      <c r="CF86" s="36"/>
      <c r="CG86" s="36"/>
      <c r="CH86" s="36"/>
      <c r="CI86" s="36"/>
      <c r="CJ86" s="36"/>
      <c r="CK86" s="36"/>
      <c r="CL86" s="36"/>
      <c r="CM86" s="36"/>
      <c r="CN86" s="36"/>
      <c r="CO86" s="36"/>
      <c r="CP86" s="36"/>
      <c r="CQ86" s="36"/>
      <c r="CR86" s="36"/>
      <c r="CS86" s="36"/>
      <c r="CT86" s="36"/>
      <c r="CU86" s="36"/>
      <c r="CV86" s="36"/>
      <c r="CW86" s="36"/>
      <c r="CX86" s="36"/>
      <c r="CY86" s="36"/>
      <c r="CZ86" s="36"/>
      <c r="DA86" s="36"/>
      <c r="DB86" s="36"/>
      <c r="DC86" s="36"/>
      <c r="DD86" s="36"/>
      <c r="DE86" s="36"/>
      <c r="DF86" s="36"/>
      <c r="DG86" s="36"/>
      <c r="DH86" s="36"/>
      <c r="DI86" s="36"/>
      <c r="DJ86" s="36"/>
      <c r="DK86" s="36"/>
      <c r="DL86" s="36"/>
      <c r="DM86" s="36"/>
      <c r="DN86" s="36"/>
      <c r="DO86" s="36"/>
      <c r="DP86" s="36"/>
      <c r="DQ86" s="36"/>
    </row>
    <row r="87" spans="1:121">
      <c r="A87" s="66"/>
      <c r="B87" s="36" t="s">
        <v>2906</v>
      </c>
      <c r="C87" s="36" t="s">
        <v>2903</v>
      </c>
      <c r="D87" s="36" t="s">
        <v>40</v>
      </c>
      <c r="E87" s="36" t="s">
        <v>41</v>
      </c>
      <c r="F87" s="36" t="s">
        <v>43</v>
      </c>
      <c r="G87" s="36" t="s">
        <v>61</v>
      </c>
      <c r="H87" s="36"/>
      <c r="I87" s="36"/>
      <c r="J87" s="36"/>
      <c r="K87" s="36"/>
      <c r="L87" s="36"/>
      <c r="M87" s="36"/>
      <c r="N87" s="36"/>
      <c r="O87" s="36"/>
      <c r="P87" s="36"/>
      <c r="Q87" s="36"/>
      <c r="R87" s="36"/>
      <c r="S87" s="36"/>
      <c r="T87" s="36"/>
      <c r="U87" s="36"/>
      <c r="V87" s="36"/>
      <c r="W87" s="36"/>
      <c r="X87" s="36"/>
      <c r="Y87" s="36"/>
      <c r="Z87" s="36"/>
      <c r="AA87" s="36"/>
      <c r="AB87" s="36"/>
      <c r="AC87" s="36"/>
      <c r="AD87" s="36"/>
      <c r="AE87" s="36"/>
      <c r="AF87" s="36"/>
      <c r="AG87" s="36"/>
      <c r="AH87" s="36"/>
      <c r="AI87" s="36"/>
      <c r="AJ87" s="36"/>
      <c r="AK87" s="36"/>
      <c r="AL87" s="36"/>
      <c r="AM87" s="36"/>
      <c r="AN87" s="36"/>
      <c r="AO87" s="36"/>
      <c r="AP87" s="36"/>
      <c r="AQ87" s="36"/>
      <c r="AR87" s="36"/>
      <c r="AS87" s="36"/>
      <c r="AT87" s="36"/>
      <c r="AU87" s="36"/>
      <c r="AV87" s="36"/>
      <c r="AW87" s="36"/>
      <c r="AX87" s="36"/>
      <c r="AY87" s="36"/>
      <c r="AZ87" s="36"/>
      <c r="BA87" s="36"/>
      <c r="BB87" s="36"/>
      <c r="BC87" s="36"/>
      <c r="BD87" s="36"/>
      <c r="BE87" s="36"/>
      <c r="BF87" s="36"/>
      <c r="BG87" s="36"/>
      <c r="BH87" s="36"/>
      <c r="BI87" s="36"/>
      <c r="BJ87" s="36"/>
      <c r="BK87" s="36"/>
      <c r="BL87" s="36"/>
      <c r="BM87" s="36"/>
      <c r="BN87" s="36"/>
      <c r="BO87" s="36"/>
      <c r="BP87" s="36"/>
      <c r="BQ87" s="36"/>
      <c r="BR87" s="36"/>
      <c r="BS87" s="36"/>
      <c r="BT87" s="36"/>
      <c r="BU87" s="36"/>
      <c r="BV87" s="36"/>
      <c r="BW87" s="36"/>
      <c r="BX87" s="36"/>
      <c r="BY87" s="36"/>
      <c r="BZ87" s="36"/>
      <c r="CA87" s="36"/>
      <c r="CB87" s="36"/>
      <c r="CC87" s="36"/>
      <c r="CD87" s="36"/>
      <c r="CE87" s="36"/>
      <c r="CF87" s="36"/>
      <c r="CG87" s="36"/>
      <c r="CH87" s="36"/>
      <c r="CI87" s="36"/>
      <c r="CJ87" s="36"/>
      <c r="CK87" s="36"/>
      <c r="CL87" s="36"/>
      <c r="CM87" s="36"/>
      <c r="CN87" s="36"/>
      <c r="CO87" s="36"/>
      <c r="CP87" s="36"/>
      <c r="CQ87" s="36"/>
      <c r="CR87" s="36"/>
      <c r="CS87" s="36"/>
      <c r="CT87" s="36"/>
      <c r="CU87" s="36"/>
      <c r="CV87" s="36"/>
      <c r="CW87" s="36"/>
      <c r="CX87" s="36"/>
      <c r="CY87" s="36"/>
      <c r="CZ87" s="36"/>
      <c r="DA87" s="36"/>
      <c r="DB87" s="36"/>
      <c r="DC87" s="36"/>
      <c r="DD87" s="36"/>
      <c r="DE87" s="36"/>
      <c r="DF87" s="36"/>
      <c r="DG87" s="36"/>
      <c r="DH87" s="36"/>
      <c r="DI87" s="36"/>
      <c r="DJ87" s="36"/>
      <c r="DK87" s="36"/>
      <c r="DL87" s="36"/>
      <c r="DM87" s="36"/>
      <c r="DN87" s="36"/>
      <c r="DO87" s="36"/>
      <c r="DP87" s="36"/>
      <c r="DQ87" s="36"/>
    </row>
    <row r="88" spans="1:121">
      <c r="A88" s="66"/>
      <c r="B88" s="36" t="s">
        <v>2907</v>
      </c>
      <c r="C88" s="36" t="s">
        <v>2908</v>
      </c>
      <c r="D88" s="36" t="s">
        <v>64</v>
      </c>
      <c r="E88" s="36" t="s">
        <v>1116</v>
      </c>
      <c r="F88" s="36" t="s">
        <v>1120</v>
      </c>
      <c r="G88" s="36" t="s">
        <v>48</v>
      </c>
      <c r="H88" s="36" t="s">
        <v>71</v>
      </c>
      <c r="I88" s="36" t="s">
        <v>1127</v>
      </c>
      <c r="J88" s="36" t="s">
        <v>65</v>
      </c>
      <c r="K88" s="36" t="s">
        <v>1136</v>
      </c>
      <c r="L88" s="36" t="s">
        <v>26</v>
      </c>
      <c r="M88" s="36" t="s">
        <v>11</v>
      </c>
      <c r="N88" s="36" t="s">
        <v>1152</v>
      </c>
      <c r="O88" s="36" t="s">
        <v>1155</v>
      </c>
      <c r="P88" s="36" t="s">
        <v>24</v>
      </c>
      <c r="Q88" s="36" t="s">
        <v>4</v>
      </c>
      <c r="R88" s="36" t="s">
        <v>39</v>
      </c>
      <c r="S88" s="36" t="s">
        <v>18</v>
      </c>
      <c r="T88" s="36" t="s">
        <v>19</v>
      </c>
      <c r="U88" s="36" t="s">
        <v>53</v>
      </c>
      <c r="V88" s="36" t="s">
        <v>1221</v>
      </c>
      <c r="W88" s="36" t="s">
        <v>1122</v>
      </c>
      <c r="X88" s="36" t="s">
        <v>2</v>
      </c>
      <c r="Y88" s="36" t="s">
        <v>25</v>
      </c>
      <c r="Z88" s="36" t="s">
        <v>1242</v>
      </c>
      <c r="AA88" s="36" t="s">
        <v>1245</v>
      </c>
      <c r="AB88" s="36" t="s">
        <v>52</v>
      </c>
      <c r="AC88" s="36" t="s">
        <v>1252</v>
      </c>
      <c r="AD88" s="36" t="s">
        <v>1254</v>
      </c>
      <c r="AE88" s="36" t="s">
        <v>1258</v>
      </c>
      <c r="AF88" s="36" t="s">
        <v>1162</v>
      </c>
      <c r="AG88" s="36" t="s">
        <v>23</v>
      </c>
      <c r="AH88" s="36" t="s">
        <v>43</v>
      </c>
      <c r="AI88" s="36" t="s">
        <v>72</v>
      </c>
      <c r="AJ88" s="36" t="s">
        <v>1232</v>
      </c>
      <c r="AK88" s="36" t="s">
        <v>38</v>
      </c>
      <c r="AL88" s="36" t="s">
        <v>1268</v>
      </c>
      <c r="AM88" s="36" t="s">
        <v>3</v>
      </c>
      <c r="AN88" s="36"/>
      <c r="AO88" s="36"/>
      <c r="AP88" s="36"/>
      <c r="AQ88" s="36"/>
      <c r="AR88" s="36"/>
      <c r="AS88" s="36"/>
      <c r="AT88" s="36"/>
      <c r="AU88" s="36"/>
      <c r="AV88" s="36"/>
      <c r="AW88" s="36"/>
      <c r="AX88" s="36"/>
      <c r="AY88" s="36"/>
      <c r="AZ88" s="36"/>
      <c r="BA88" s="36"/>
      <c r="BB88" s="36"/>
      <c r="BC88" s="36"/>
      <c r="BD88" s="36"/>
      <c r="BE88" s="36"/>
      <c r="BF88" s="36"/>
      <c r="BG88" s="36"/>
      <c r="BH88" s="36"/>
      <c r="BI88" s="36"/>
      <c r="BJ88" s="36"/>
      <c r="BK88" s="36"/>
      <c r="BL88" s="36"/>
      <c r="BM88" s="36"/>
      <c r="BN88" s="36"/>
      <c r="BO88" s="36"/>
      <c r="BP88" s="36"/>
      <c r="BQ88" s="36"/>
      <c r="BR88" s="36"/>
      <c r="BS88" s="36"/>
      <c r="BT88" s="36"/>
      <c r="BU88" s="36"/>
      <c r="BV88" s="36"/>
      <c r="BW88" s="36"/>
      <c r="BX88" s="36"/>
      <c r="BY88" s="36"/>
      <c r="BZ88" s="36"/>
      <c r="CA88" s="36"/>
      <c r="CB88" s="36"/>
      <c r="CC88" s="36"/>
      <c r="CD88" s="36"/>
      <c r="CE88" s="36"/>
      <c r="CF88" s="36"/>
      <c r="CG88" s="36"/>
      <c r="CH88" s="36"/>
      <c r="CI88" s="36"/>
      <c r="CJ88" s="36"/>
      <c r="CK88" s="36"/>
      <c r="CL88" s="36"/>
      <c r="CM88" s="36"/>
      <c r="CN88" s="36"/>
      <c r="CO88" s="36"/>
      <c r="CP88" s="36"/>
      <c r="CQ88" s="36"/>
      <c r="CR88" s="36"/>
      <c r="CS88" s="36"/>
      <c r="CT88" s="36"/>
      <c r="CU88" s="36"/>
      <c r="CV88" s="36"/>
      <c r="CW88" s="36"/>
      <c r="CX88" s="36"/>
      <c r="CY88" s="36"/>
      <c r="CZ88" s="36"/>
      <c r="DA88" s="36"/>
      <c r="DB88" s="36"/>
      <c r="DC88" s="36"/>
      <c r="DD88" s="36"/>
      <c r="DE88" s="36"/>
      <c r="DF88" s="36"/>
      <c r="DG88" s="36"/>
      <c r="DH88" s="36"/>
      <c r="DI88" s="36"/>
      <c r="DJ88" s="36"/>
      <c r="DK88" s="36"/>
      <c r="DL88" s="36"/>
      <c r="DM88" s="36"/>
      <c r="DN88" s="36"/>
      <c r="DO88" s="36"/>
      <c r="DP88" s="36"/>
      <c r="DQ88" s="36"/>
    </row>
    <row r="89" spans="1:121">
      <c r="A89" s="66"/>
      <c r="B89" s="36" t="s">
        <v>2909</v>
      </c>
      <c r="C89" s="36" t="s">
        <v>2910</v>
      </c>
      <c r="D89" s="36" t="s">
        <v>2949</v>
      </c>
      <c r="E89" s="36" t="s">
        <v>65</v>
      </c>
      <c r="F89" s="36" t="s">
        <v>49</v>
      </c>
      <c r="G89" s="36" t="s">
        <v>50</v>
      </c>
      <c r="H89" s="36" t="s">
        <v>1165</v>
      </c>
      <c r="I89" s="36" t="s">
        <v>33</v>
      </c>
      <c r="J89" s="36" t="s">
        <v>1203</v>
      </c>
      <c r="K89" s="36" t="s">
        <v>25</v>
      </c>
      <c r="L89" s="36" t="s">
        <v>1159</v>
      </c>
      <c r="M89" s="36" t="s">
        <v>52</v>
      </c>
      <c r="N89" s="36"/>
      <c r="O89" s="36"/>
      <c r="P89" s="36"/>
      <c r="Q89" s="36"/>
      <c r="R89" s="36"/>
      <c r="S89" s="36"/>
      <c r="T89" s="36"/>
      <c r="U89" s="36"/>
      <c r="V89" s="36"/>
      <c r="W89" s="36"/>
      <c r="X89" s="36"/>
      <c r="Y89" s="36"/>
      <c r="Z89" s="36"/>
      <c r="AA89" s="36"/>
      <c r="AB89" s="36"/>
      <c r="AC89" s="36"/>
      <c r="AD89" s="36"/>
      <c r="AE89" s="36"/>
      <c r="AF89" s="36"/>
      <c r="AG89" s="36"/>
      <c r="AH89" s="36"/>
      <c r="AI89" s="36"/>
      <c r="AJ89" s="36"/>
      <c r="AK89" s="36"/>
      <c r="AL89" s="36"/>
      <c r="AM89" s="36"/>
      <c r="AN89" s="36"/>
      <c r="AO89" s="36"/>
      <c r="AP89" s="36"/>
      <c r="AQ89" s="36"/>
      <c r="AR89" s="36"/>
      <c r="AS89" s="36"/>
      <c r="AT89" s="36"/>
      <c r="AU89" s="36"/>
      <c r="AV89" s="36"/>
      <c r="AW89" s="36"/>
      <c r="AX89" s="36"/>
      <c r="AY89" s="36"/>
      <c r="AZ89" s="36"/>
      <c r="BA89" s="36"/>
      <c r="BB89" s="36"/>
      <c r="BC89" s="36"/>
      <c r="BD89" s="36"/>
      <c r="BE89" s="36"/>
      <c r="BF89" s="36"/>
      <c r="BG89" s="36"/>
      <c r="BH89" s="36"/>
      <c r="BI89" s="36"/>
      <c r="BJ89" s="36"/>
      <c r="BK89" s="36"/>
      <c r="BL89" s="36"/>
      <c r="BM89" s="36"/>
      <c r="BN89" s="36"/>
      <c r="BO89" s="36"/>
      <c r="BP89" s="36"/>
      <c r="BQ89" s="36"/>
      <c r="BR89" s="36"/>
      <c r="BS89" s="36"/>
      <c r="BT89" s="36"/>
      <c r="BU89" s="36"/>
      <c r="BV89" s="36"/>
      <c r="BW89" s="36"/>
      <c r="BX89" s="36"/>
      <c r="BY89" s="36"/>
      <c r="BZ89" s="36"/>
      <c r="CA89" s="36"/>
      <c r="CB89" s="36"/>
      <c r="CC89" s="36"/>
      <c r="CD89" s="36"/>
      <c r="CE89" s="36"/>
      <c r="CF89" s="36"/>
      <c r="CG89" s="36"/>
      <c r="CH89" s="36"/>
      <c r="CI89" s="36"/>
      <c r="CJ89" s="36"/>
      <c r="CK89" s="36"/>
      <c r="CL89" s="36"/>
      <c r="CM89" s="36"/>
      <c r="CN89" s="36"/>
      <c r="CO89" s="36"/>
      <c r="CP89" s="36"/>
      <c r="CQ89" s="36"/>
      <c r="CR89" s="36"/>
      <c r="CS89" s="36"/>
      <c r="CT89" s="36"/>
      <c r="CU89" s="36"/>
      <c r="CV89" s="36"/>
      <c r="CW89" s="36"/>
      <c r="CX89" s="36"/>
      <c r="CY89" s="36"/>
      <c r="CZ89" s="36"/>
      <c r="DA89" s="36"/>
      <c r="DB89" s="36"/>
      <c r="DC89" s="36"/>
      <c r="DD89" s="36"/>
      <c r="DE89" s="36"/>
      <c r="DF89" s="36"/>
      <c r="DG89" s="36"/>
      <c r="DH89" s="36"/>
      <c r="DI89" s="36"/>
      <c r="DJ89" s="36"/>
      <c r="DK89" s="36"/>
      <c r="DL89" s="36"/>
      <c r="DM89" s="36"/>
      <c r="DN89" s="36"/>
      <c r="DO89" s="36"/>
      <c r="DP89" s="36"/>
      <c r="DQ89" s="36"/>
    </row>
    <row r="90" spans="1:121">
      <c r="A90" s="66"/>
      <c r="B90" s="36" t="s">
        <v>2911</v>
      </c>
      <c r="C90" s="36" t="s">
        <v>2912</v>
      </c>
      <c r="D90" s="36" t="s">
        <v>71</v>
      </c>
      <c r="E90" s="36" t="s">
        <v>1127</v>
      </c>
      <c r="F90" s="36" t="s">
        <v>8</v>
      </c>
      <c r="G90" s="36" t="s">
        <v>1134</v>
      </c>
      <c r="H90" s="36" t="s">
        <v>1136</v>
      </c>
      <c r="I90" s="36" t="s">
        <v>26</v>
      </c>
      <c r="J90" s="36" t="s">
        <v>10</v>
      </c>
      <c r="K90" s="36" t="s">
        <v>12</v>
      </c>
      <c r="L90" s="36" t="s">
        <v>11</v>
      </c>
      <c r="M90" s="36" t="s">
        <v>1152</v>
      </c>
      <c r="N90" s="36" t="s">
        <v>1155</v>
      </c>
      <c r="O90" s="36" t="s">
        <v>59</v>
      </c>
      <c r="P90" s="36" t="s">
        <v>70</v>
      </c>
      <c r="Q90" s="36" t="s">
        <v>1170</v>
      </c>
      <c r="R90" s="36" t="s">
        <v>1125</v>
      </c>
      <c r="S90" s="36" t="s">
        <v>1179</v>
      </c>
      <c r="T90" s="36" t="s">
        <v>56</v>
      </c>
      <c r="U90" s="36" t="s">
        <v>57</v>
      </c>
      <c r="V90" s="36" t="s">
        <v>63</v>
      </c>
      <c r="W90" s="36" t="s">
        <v>1114</v>
      </c>
      <c r="X90" s="36" t="s">
        <v>1207</v>
      </c>
      <c r="Y90" s="36" t="s">
        <v>1203</v>
      </c>
      <c r="Z90" s="36" t="s">
        <v>34</v>
      </c>
      <c r="AA90" s="36" t="s">
        <v>47</v>
      </c>
      <c r="AB90" s="36" t="s">
        <v>1230</v>
      </c>
      <c r="AC90" s="36" t="s">
        <v>2</v>
      </c>
      <c r="AD90" s="36" t="s">
        <v>29</v>
      </c>
      <c r="AE90" s="36" t="s">
        <v>60</v>
      </c>
      <c r="AF90" s="36" t="s">
        <v>27</v>
      </c>
      <c r="AG90" s="36" t="s">
        <v>30</v>
      </c>
      <c r="AH90" s="36" t="s">
        <v>1</v>
      </c>
      <c r="AI90" s="36" t="s">
        <v>17</v>
      </c>
      <c r="AJ90" s="36" t="s">
        <v>1252</v>
      </c>
      <c r="AK90" s="36" t="s">
        <v>1218</v>
      </c>
      <c r="AL90" s="36" t="s">
        <v>23</v>
      </c>
      <c r="AM90" s="36" t="s">
        <v>72</v>
      </c>
      <c r="AN90" s="36" t="s">
        <v>1232</v>
      </c>
      <c r="AO90" s="36"/>
      <c r="AP90" s="36"/>
      <c r="AQ90" s="36"/>
      <c r="AR90" s="36"/>
      <c r="AS90" s="36"/>
      <c r="AT90" s="36"/>
      <c r="AU90" s="36"/>
      <c r="AV90" s="36"/>
      <c r="AW90" s="36"/>
      <c r="AX90" s="36"/>
      <c r="AY90" s="36"/>
      <c r="AZ90" s="36"/>
      <c r="BA90" s="36"/>
      <c r="BB90" s="36"/>
      <c r="BC90" s="36"/>
      <c r="BD90" s="36"/>
      <c r="BE90" s="36"/>
      <c r="BF90" s="36"/>
      <c r="BG90" s="36"/>
      <c r="BH90" s="36"/>
      <c r="BI90" s="36"/>
      <c r="BJ90" s="36"/>
      <c r="BK90" s="36"/>
      <c r="BL90" s="36"/>
      <c r="BM90" s="36"/>
      <c r="BN90" s="36"/>
      <c r="BO90" s="36"/>
      <c r="BP90" s="36"/>
      <c r="BQ90" s="36"/>
      <c r="BR90" s="36"/>
      <c r="BS90" s="36"/>
      <c r="BT90" s="36"/>
      <c r="BU90" s="36"/>
      <c r="BV90" s="36"/>
      <c r="BW90" s="36"/>
      <c r="BX90" s="36"/>
      <c r="BY90" s="36"/>
      <c r="BZ90" s="36"/>
      <c r="CA90" s="36"/>
      <c r="CB90" s="36"/>
      <c r="CC90" s="36"/>
      <c r="CD90" s="36"/>
      <c r="CE90" s="36"/>
      <c r="CF90" s="36"/>
      <c r="CG90" s="36"/>
      <c r="CH90" s="36"/>
      <c r="CI90" s="36"/>
      <c r="CJ90" s="36"/>
      <c r="CK90" s="36"/>
      <c r="CL90" s="36"/>
      <c r="CM90" s="36"/>
      <c r="CN90" s="36"/>
      <c r="CO90" s="36"/>
      <c r="CP90" s="36"/>
      <c r="CQ90" s="36"/>
      <c r="CR90" s="36"/>
      <c r="CS90" s="36"/>
      <c r="CT90" s="36"/>
      <c r="CU90" s="36"/>
      <c r="CV90" s="36"/>
      <c r="CW90" s="36"/>
      <c r="CX90" s="36"/>
      <c r="CY90" s="36"/>
      <c r="CZ90" s="36"/>
      <c r="DA90" s="36"/>
      <c r="DB90" s="36"/>
      <c r="DC90" s="36"/>
      <c r="DD90" s="36"/>
      <c r="DE90" s="36"/>
      <c r="DF90" s="36"/>
      <c r="DG90" s="36"/>
      <c r="DH90" s="36"/>
      <c r="DI90" s="36"/>
      <c r="DJ90" s="36"/>
      <c r="DK90" s="36"/>
      <c r="DL90" s="36"/>
      <c r="DM90" s="36"/>
      <c r="DN90" s="36"/>
      <c r="DO90" s="36"/>
      <c r="DP90" s="36"/>
      <c r="DQ90" s="36"/>
    </row>
    <row r="91" spans="1:121">
      <c r="A91" s="66"/>
      <c r="B91" s="36" t="s">
        <v>2913</v>
      </c>
      <c r="C91" s="36" t="s">
        <v>2914</v>
      </c>
      <c r="D91" s="36" t="s">
        <v>64</v>
      </c>
      <c r="E91" s="36" t="s">
        <v>1116</v>
      </c>
      <c r="F91" s="36" t="s">
        <v>48</v>
      </c>
      <c r="G91" s="36" t="s">
        <v>71</v>
      </c>
      <c r="H91" s="36" t="s">
        <v>1127</v>
      </c>
      <c r="I91" s="36" t="s">
        <v>68</v>
      </c>
      <c r="J91" s="36" t="s">
        <v>8</v>
      </c>
      <c r="K91" s="36" t="s">
        <v>65</v>
      </c>
      <c r="L91" s="36" t="s">
        <v>1134</v>
      </c>
      <c r="M91" s="36" t="s">
        <v>1136</v>
      </c>
      <c r="N91" s="36" t="s">
        <v>49</v>
      </c>
      <c r="O91" s="36" t="s">
        <v>58</v>
      </c>
      <c r="P91" s="36" t="s">
        <v>2792</v>
      </c>
      <c r="Q91" s="36" t="s">
        <v>10</v>
      </c>
      <c r="R91" s="36" t="s">
        <v>45</v>
      </c>
      <c r="S91" s="36" t="s">
        <v>13</v>
      </c>
      <c r="T91" s="36" t="s">
        <v>11</v>
      </c>
      <c r="U91" s="36" t="s">
        <v>50</v>
      </c>
      <c r="V91" s="36" t="s">
        <v>1152</v>
      </c>
      <c r="W91" s="36" t="s">
        <v>1155</v>
      </c>
      <c r="X91" s="36" t="s">
        <v>14</v>
      </c>
      <c r="Y91" s="36" t="s">
        <v>59</v>
      </c>
      <c r="Z91" s="36" t="s">
        <v>70</v>
      </c>
      <c r="AA91" s="36" t="s">
        <v>44</v>
      </c>
      <c r="AB91" s="36" t="s">
        <v>1165</v>
      </c>
      <c r="AC91" s="36" t="s">
        <v>1174</v>
      </c>
      <c r="AD91" s="36" t="s">
        <v>24</v>
      </c>
      <c r="AE91" s="36" t="s">
        <v>1125</v>
      </c>
      <c r="AF91" s="36" t="s">
        <v>0</v>
      </c>
      <c r="AG91" s="36" t="s">
        <v>1168</v>
      </c>
      <c r="AH91" s="36" t="s">
        <v>1179</v>
      </c>
      <c r="AI91" s="36" t="s">
        <v>1182</v>
      </c>
      <c r="AJ91" s="36" t="s">
        <v>37</v>
      </c>
      <c r="AK91" s="36" t="s">
        <v>9</v>
      </c>
      <c r="AL91" s="36" t="s">
        <v>22</v>
      </c>
      <c r="AM91" s="36" t="s">
        <v>1192</v>
      </c>
      <c r="AN91" s="36" t="s">
        <v>56</v>
      </c>
      <c r="AO91" s="36" t="s">
        <v>57</v>
      </c>
      <c r="AP91" s="36" t="s">
        <v>42</v>
      </c>
      <c r="AQ91" s="36" t="s">
        <v>1114</v>
      </c>
      <c r="AR91" s="36" t="s">
        <v>1207</v>
      </c>
      <c r="AS91" s="36" t="s">
        <v>39</v>
      </c>
      <c r="AT91" s="36" t="s">
        <v>16</v>
      </c>
      <c r="AU91" s="36" t="s">
        <v>18</v>
      </c>
      <c r="AV91" s="36" t="s">
        <v>1203</v>
      </c>
      <c r="AW91" s="36" t="s">
        <v>7</v>
      </c>
      <c r="AX91" s="36" t="s">
        <v>19</v>
      </c>
      <c r="AY91" s="36" t="s">
        <v>34</v>
      </c>
      <c r="AZ91" s="36" t="s">
        <v>1122</v>
      </c>
      <c r="BA91" s="36" t="s">
        <v>1227</v>
      </c>
      <c r="BB91" s="36" t="s">
        <v>1230</v>
      </c>
      <c r="BC91" s="36" t="s">
        <v>2</v>
      </c>
      <c r="BD91" s="36" t="s">
        <v>25</v>
      </c>
      <c r="BE91" s="36" t="s">
        <v>20</v>
      </c>
      <c r="BF91" s="36" t="s">
        <v>29</v>
      </c>
      <c r="BG91" s="36" t="s">
        <v>1194</v>
      </c>
      <c r="BH91" s="36" t="s">
        <v>1159</v>
      </c>
      <c r="BI91" s="36" t="s">
        <v>1240</v>
      </c>
      <c r="BJ91" s="36" t="s">
        <v>1242</v>
      </c>
      <c r="BK91" s="36" t="s">
        <v>27</v>
      </c>
      <c r="BL91" s="36" t="s">
        <v>2793</v>
      </c>
      <c r="BM91" s="36" t="s">
        <v>67</v>
      </c>
      <c r="BN91" s="36" t="s">
        <v>35</v>
      </c>
      <c r="BO91" s="36" t="s">
        <v>36</v>
      </c>
      <c r="BP91" s="36" t="s">
        <v>46</v>
      </c>
      <c r="BQ91" s="36" t="s">
        <v>30</v>
      </c>
      <c r="BR91" s="36" t="s">
        <v>1</v>
      </c>
      <c r="BS91" s="36" t="s">
        <v>54</v>
      </c>
      <c r="BT91" s="36" t="s">
        <v>17</v>
      </c>
      <c r="BU91" s="36" t="s">
        <v>40</v>
      </c>
      <c r="BV91" s="36" t="s">
        <v>41</v>
      </c>
      <c r="BW91" s="36" t="s">
        <v>55</v>
      </c>
      <c r="BX91" s="36" t="s">
        <v>1252</v>
      </c>
      <c r="BY91" s="36" t="s">
        <v>1218</v>
      </c>
      <c r="BZ91" s="36" t="s">
        <v>1118</v>
      </c>
      <c r="CA91" s="36" t="s">
        <v>1256</v>
      </c>
      <c r="CB91" s="36" t="s">
        <v>31</v>
      </c>
      <c r="CC91" s="36" t="s">
        <v>1258</v>
      </c>
      <c r="CD91" s="36" t="s">
        <v>1162</v>
      </c>
      <c r="CE91" s="36" t="s">
        <v>21</v>
      </c>
      <c r="CF91" s="36" t="s">
        <v>1261</v>
      </c>
      <c r="CG91" s="36" t="s">
        <v>23</v>
      </c>
      <c r="CH91" s="36" t="s">
        <v>43</v>
      </c>
      <c r="CI91" s="36" t="s">
        <v>61</v>
      </c>
      <c r="CJ91" s="36" t="s">
        <v>62</v>
      </c>
      <c r="CK91" s="36" t="s">
        <v>1172</v>
      </c>
      <c r="CL91" s="36" t="s">
        <v>1265</v>
      </c>
      <c r="CM91" s="36" t="s">
        <v>72</v>
      </c>
      <c r="CN91" s="36" t="s">
        <v>32</v>
      </c>
      <c r="CO91" s="36" t="s">
        <v>38</v>
      </c>
      <c r="CP91" s="36" t="s">
        <v>1268</v>
      </c>
      <c r="CQ91" s="36"/>
      <c r="CR91" s="36"/>
      <c r="CS91" s="36"/>
      <c r="CT91" s="36"/>
      <c r="CU91" s="36"/>
      <c r="CV91" s="36"/>
      <c r="CW91" s="36"/>
      <c r="CX91" s="36"/>
      <c r="CY91" s="36"/>
      <c r="CZ91" s="36"/>
      <c r="DA91" s="36"/>
      <c r="DB91" s="36"/>
      <c r="DC91" s="36"/>
      <c r="DD91" s="36"/>
      <c r="DE91" s="36"/>
      <c r="DF91" s="36"/>
      <c r="DG91" s="36"/>
      <c r="DH91" s="36"/>
      <c r="DI91" s="36"/>
      <c r="DJ91" s="36"/>
      <c r="DK91" s="36"/>
      <c r="DL91" s="36"/>
      <c r="DM91" s="36"/>
      <c r="DN91" s="36"/>
      <c r="DO91" s="36"/>
      <c r="DP91" s="36"/>
      <c r="DQ91" s="36"/>
    </row>
    <row r="92" spans="1:121">
      <c r="A92" s="66"/>
      <c r="B92" s="36" t="s">
        <v>2915</v>
      </c>
      <c r="C92" s="36" t="s">
        <v>2916</v>
      </c>
      <c r="D92" s="36" t="s">
        <v>1127</v>
      </c>
      <c r="E92" s="36" t="s">
        <v>11</v>
      </c>
      <c r="F92" s="36" t="s">
        <v>1152</v>
      </c>
      <c r="G92" s="36" t="s">
        <v>44</v>
      </c>
      <c r="H92" s="36" t="s">
        <v>1170</v>
      </c>
      <c r="I92" s="36" t="s">
        <v>4</v>
      </c>
      <c r="J92" s="36" t="s">
        <v>42</v>
      </c>
      <c r="K92" s="36" t="s">
        <v>16</v>
      </c>
      <c r="L92" s="36" t="s">
        <v>1221</v>
      </c>
      <c r="M92" s="36" t="s">
        <v>1122</v>
      </c>
      <c r="N92" s="36" t="s">
        <v>5</v>
      </c>
      <c r="O92" s="36" t="s">
        <v>29</v>
      </c>
      <c r="P92" s="36" t="s">
        <v>1237</v>
      </c>
      <c r="Q92" s="36" t="s">
        <v>30</v>
      </c>
      <c r="R92" s="36" t="s">
        <v>52</v>
      </c>
      <c r="S92" s="36" t="s">
        <v>1252</v>
      </c>
      <c r="T92" s="36"/>
      <c r="U92" s="36"/>
      <c r="V92" s="36"/>
      <c r="W92" s="36"/>
      <c r="X92" s="36"/>
      <c r="Y92" s="36"/>
      <c r="Z92" s="36"/>
      <c r="AA92" s="36"/>
      <c r="AB92" s="36"/>
      <c r="AC92" s="36"/>
      <c r="AD92" s="36"/>
      <c r="AE92" s="36"/>
      <c r="AF92" s="36"/>
      <c r="AG92" s="36"/>
      <c r="AH92" s="36"/>
      <c r="AI92" s="36"/>
      <c r="AJ92" s="36"/>
      <c r="AK92" s="36"/>
      <c r="AL92" s="36"/>
      <c r="AM92" s="36"/>
      <c r="AN92" s="36"/>
      <c r="AO92" s="36"/>
      <c r="AP92" s="36"/>
      <c r="AQ92" s="36"/>
      <c r="AR92" s="36"/>
      <c r="AS92" s="36"/>
      <c r="AT92" s="36"/>
      <c r="AU92" s="36"/>
      <c r="AV92" s="36"/>
      <c r="AW92" s="36"/>
      <c r="AX92" s="36"/>
      <c r="AY92" s="36"/>
      <c r="AZ92" s="36"/>
      <c r="BA92" s="36"/>
      <c r="BB92" s="36"/>
      <c r="BC92" s="36"/>
      <c r="BD92" s="36"/>
      <c r="BE92" s="36"/>
      <c r="BF92" s="36"/>
      <c r="BG92" s="36"/>
      <c r="BH92" s="36"/>
      <c r="BI92" s="36"/>
      <c r="BJ92" s="36"/>
      <c r="BK92" s="36"/>
      <c r="BL92" s="36"/>
      <c r="BM92" s="36"/>
      <c r="BN92" s="36"/>
      <c r="BO92" s="36"/>
      <c r="BP92" s="36"/>
      <c r="BQ92" s="36"/>
      <c r="BR92" s="36"/>
      <c r="BS92" s="36"/>
      <c r="BT92" s="36"/>
      <c r="BU92" s="36"/>
      <c r="BV92" s="36"/>
      <c r="BW92" s="36"/>
      <c r="BX92" s="36"/>
      <c r="BY92" s="36"/>
      <c r="BZ92" s="36"/>
      <c r="CA92" s="36"/>
      <c r="CB92" s="36"/>
      <c r="CC92" s="36"/>
      <c r="CD92" s="36"/>
      <c r="CE92" s="36"/>
      <c r="CF92" s="36"/>
      <c r="CG92" s="36"/>
      <c r="CH92" s="36"/>
      <c r="CI92" s="36"/>
      <c r="CJ92" s="36"/>
      <c r="CK92" s="36"/>
      <c r="CL92" s="36"/>
      <c r="CM92" s="36"/>
      <c r="CN92" s="36"/>
      <c r="CO92" s="36"/>
      <c r="CP92" s="36"/>
      <c r="CQ92" s="36"/>
      <c r="CR92" s="36"/>
      <c r="CS92" s="36"/>
      <c r="CT92" s="36"/>
      <c r="CU92" s="36"/>
      <c r="CV92" s="36"/>
      <c r="CW92" s="36"/>
      <c r="CX92" s="36"/>
      <c r="CY92" s="36"/>
      <c r="CZ92" s="36"/>
      <c r="DA92" s="36"/>
      <c r="DB92" s="36"/>
      <c r="DC92" s="36"/>
      <c r="DD92" s="36"/>
      <c r="DE92" s="36"/>
      <c r="DF92" s="36"/>
      <c r="DG92" s="36"/>
      <c r="DH92" s="36"/>
      <c r="DI92" s="36"/>
      <c r="DJ92" s="36"/>
      <c r="DK92" s="36"/>
      <c r="DL92" s="36"/>
      <c r="DM92" s="36"/>
      <c r="DN92" s="36"/>
      <c r="DO92" s="36"/>
      <c r="DP92" s="36"/>
      <c r="DQ92" s="36"/>
    </row>
    <row r="93" spans="1:121">
      <c r="A93" s="66"/>
      <c r="B93" s="36" t="s">
        <v>2917</v>
      </c>
      <c r="C93" s="36" t="s">
        <v>2918</v>
      </c>
      <c r="D93" s="36" t="s">
        <v>8</v>
      </c>
      <c r="E93" s="36" t="s">
        <v>50</v>
      </c>
      <c r="F93" s="36" t="s">
        <v>1165</v>
      </c>
      <c r="G93" s="36" t="s">
        <v>1168</v>
      </c>
      <c r="H93" s="36" t="s">
        <v>33</v>
      </c>
      <c r="I93" s="36" t="s">
        <v>39</v>
      </c>
      <c r="J93" s="36" t="s">
        <v>53</v>
      </c>
      <c r="K93" s="36" t="s">
        <v>29</v>
      </c>
      <c r="L93" s="36" t="s">
        <v>1237</v>
      </c>
      <c r="M93" s="36" t="s">
        <v>1242</v>
      </c>
      <c r="N93" s="36" t="s">
        <v>17</v>
      </c>
      <c r="O93" s="36" t="s">
        <v>40</v>
      </c>
      <c r="P93" s="36" t="s">
        <v>41</v>
      </c>
      <c r="Q93" s="36" t="s">
        <v>1258</v>
      </c>
      <c r="R93" s="36" t="s">
        <v>1162</v>
      </c>
      <c r="S93" s="36" t="s">
        <v>3</v>
      </c>
      <c r="T93" s="36"/>
      <c r="U93" s="36"/>
      <c r="V93" s="36"/>
      <c r="W93" s="36"/>
      <c r="X93" s="36"/>
      <c r="Y93" s="36"/>
      <c r="Z93" s="36"/>
      <c r="AA93" s="36"/>
      <c r="AB93" s="36"/>
      <c r="AC93" s="36"/>
      <c r="AD93" s="36"/>
      <c r="AE93" s="36"/>
      <c r="AF93" s="36"/>
      <c r="AG93" s="36"/>
      <c r="AH93" s="36"/>
      <c r="AI93" s="36"/>
      <c r="AJ93" s="36"/>
      <c r="AK93" s="36"/>
      <c r="AL93" s="36"/>
      <c r="AM93" s="36"/>
      <c r="AN93" s="36"/>
      <c r="AO93" s="36"/>
      <c r="AP93" s="36"/>
      <c r="AQ93" s="36"/>
      <c r="AR93" s="36"/>
      <c r="AS93" s="36"/>
      <c r="AT93" s="36"/>
      <c r="AU93" s="36"/>
      <c r="AV93" s="36"/>
      <c r="AW93" s="36"/>
      <c r="AX93" s="36"/>
      <c r="AY93" s="36"/>
      <c r="AZ93" s="36"/>
      <c r="BA93" s="36"/>
      <c r="BB93" s="36"/>
      <c r="BC93" s="36"/>
      <c r="BD93" s="36"/>
      <c r="BE93" s="36"/>
      <c r="BF93" s="36"/>
      <c r="BG93" s="36"/>
      <c r="BH93" s="36"/>
      <c r="BI93" s="36"/>
      <c r="BJ93" s="36"/>
      <c r="BK93" s="36"/>
      <c r="BL93" s="36"/>
      <c r="BM93" s="36"/>
      <c r="BN93" s="36"/>
      <c r="BO93" s="36"/>
      <c r="BP93" s="36"/>
      <c r="BQ93" s="36"/>
      <c r="BR93" s="36"/>
      <c r="BS93" s="36"/>
      <c r="BT93" s="36"/>
      <c r="BU93" s="36"/>
      <c r="BV93" s="36"/>
      <c r="BW93" s="36"/>
      <c r="BX93" s="36"/>
      <c r="BY93" s="36"/>
      <c r="BZ93" s="36"/>
      <c r="CA93" s="36"/>
      <c r="CB93" s="36"/>
      <c r="CC93" s="36"/>
      <c r="CD93" s="36"/>
      <c r="CE93" s="36"/>
      <c r="CF93" s="36"/>
      <c r="CG93" s="36"/>
      <c r="CH93" s="36"/>
      <c r="CI93" s="36"/>
      <c r="CJ93" s="36"/>
      <c r="CK93" s="36"/>
      <c r="CL93" s="36"/>
      <c r="CM93" s="36"/>
      <c r="CN93" s="36"/>
      <c r="CO93" s="36"/>
      <c r="CP93" s="36"/>
      <c r="CQ93" s="36"/>
      <c r="CR93" s="36"/>
      <c r="CS93" s="36"/>
      <c r="CT93" s="36"/>
      <c r="CU93" s="36"/>
      <c r="CV93" s="36"/>
      <c r="CW93" s="36"/>
      <c r="CX93" s="36"/>
      <c r="CY93" s="36"/>
      <c r="CZ93" s="36"/>
      <c r="DA93" s="36"/>
      <c r="DB93" s="36"/>
      <c r="DC93" s="36"/>
      <c r="DD93" s="36"/>
      <c r="DE93" s="36"/>
      <c r="DF93" s="36"/>
      <c r="DG93" s="36"/>
      <c r="DH93" s="36"/>
      <c r="DI93" s="36"/>
      <c r="DJ93" s="36"/>
      <c r="DK93" s="36"/>
      <c r="DL93" s="36"/>
      <c r="DM93" s="36"/>
      <c r="DN93" s="36"/>
      <c r="DO93" s="36"/>
      <c r="DP93" s="36"/>
      <c r="DQ93" s="36"/>
    </row>
    <row r="94" spans="1:121">
      <c r="A94" s="66"/>
      <c r="B94" s="36" t="s">
        <v>2919</v>
      </c>
      <c r="C94" s="36" t="s">
        <v>2920</v>
      </c>
      <c r="D94" s="36" t="s">
        <v>48</v>
      </c>
      <c r="E94" s="36" t="s">
        <v>11</v>
      </c>
      <c r="F94" s="36" t="s">
        <v>1240</v>
      </c>
      <c r="G94" s="36"/>
      <c r="H94" s="36"/>
      <c r="I94" s="36"/>
      <c r="J94" s="36"/>
      <c r="K94" s="36"/>
      <c r="L94" s="36"/>
      <c r="M94" s="36"/>
      <c r="N94" s="36"/>
      <c r="O94" s="36"/>
      <c r="P94" s="36"/>
      <c r="Q94" s="36"/>
      <c r="R94" s="36"/>
      <c r="S94" s="36"/>
      <c r="T94" s="36"/>
      <c r="U94" s="36"/>
      <c r="V94" s="36"/>
      <c r="W94" s="36"/>
      <c r="X94" s="36"/>
      <c r="Y94" s="36"/>
      <c r="Z94" s="36"/>
      <c r="AA94" s="36"/>
      <c r="AB94" s="36"/>
      <c r="AC94" s="36"/>
      <c r="AD94" s="36"/>
      <c r="AE94" s="36"/>
      <c r="AF94" s="36"/>
      <c r="AG94" s="36"/>
      <c r="AH94" s="36"/>
      <c r="AI94" s="36"/>
      <c r="AJ94" s="36"/>
      <c r="AK94" s="36"/>
      <c r="AL94" s="36"/>
      <c r="AM94" s="36"/>
      <c r="AN94" s="36"/>
      <c r="AO94" s="36"/>
      <c r="AP94" s="36"/>
      <c r="AQ94" s="36"/>
      <c r="AR94" s="36"/>
      <c r="AS94" s="36"/>
      <c r="AT94" s="36"/>
      <c r="AU94" s="36"/>
      <c r="AV94" s="36"/>
      <c r="AW94" s="36"/>
      <c r="AX94" s="36"/>
      <c r="AY94" s="36"/>
      <c r="AZ94" s="36"/>
      <c r="BA94" s="36"/>
      <c r="BB94" s="36"/>
      <c r="BC94" s="36"/>
      <c r="BD94" s="36"/>
      <c r="BE94" s="36"/>
      <c r="BF94" s="36"/>
      <c r="BG94" s="36"/>
      <c r="BH94" s="36"/>
      <c r="BI94" s="36"/>
      <c r="BJ94" s="36"/>
      <c r="BK94" s="36"/>
      <c r="BL94" s="36"/>
      <c r="BM94" s="36"/>
      <c r="BN94" s="36"/>
      <c r="BO94" s="36"/>
      <c r="BP94" s="36"/>
      <c r="BQ94" s="36"/>
      <c r="BR94" s="36"/>
      <c r="BS94" s="36"/>
      <c r="BT94" s="36"/>
      <c r="BU94" s="36"/>
      <c r="BV94" s="36"/>
      <c r="BW94" s="36"/>
      <c r="BX94" s="36"/>
      <c r="BY94" s="36"/>
      <c r="BZ94" s="36"/>
      <c r="CA94" s="36"/>
      <c r="CB94" s="36"/>
      <c r="CC94" s="36"/>
      <c r="CD94" s="36"/>
      <c r="CE94" s="36"/>
      <c r="CF94" s="36"/>
      <c r="CG94" s="36"/>
      <c r="CH94" s="36"/>
      <c r="CI94" s="36"/>
      <c r="CJ94" s="36"/>
      <c r="CK94" s="36"/>
      <c r="CL94" s="36"/>
      <c r="CM94" s="36"/>
      <c r="CN94" s="36"/>
      <c r="CO94" s="36"/>
      <c r="CP94" s="36"/>
      <c r="CQ94" s="36"/>
      <c r="CR94" s="36"/>
      <c r="CS94" s="36"/>
      <c r="CT94" s="36"/>
      <c r="CU94" s="36"/>
      <c r="CV94" s="36"/>
      <c r="CW94" s="36"/>
      <c r="CX94" s="36"/>
      <c r="CY94" s="36"/>
      <c r="CZ94" s="36"/>
      <c r="DA94" s="36"/>
      <c r="DB94" s="36"/>
      <c r="DC94" s="36"/>
      <c r="DD94" s="36"/>
      <c r="DE94" s="36"/>
      <c r="DF94" s="36"/>
      <c r="DG94" s="36"/>
      <c r="DH94" s="36"/>
      <c r="DI94" s="36"/>
      <c r="DJ94" s="36"/>
      <c r="DK94" s="36"/>
      <c r="DL94" s="36"/>
      <c r="DM94" s="36"/>
      <c r="DN94" s="36"/>
      <c r="DO94" s="36"/>
      <c r="DP94" s="36"/>
      <c r="DQ94" s="36"/>
    </row>
    <row r="95" spans="1:121">
      <c r="A95" s="66"/>
      <c r="B95" s="36" t="s">
        <v>2921</v>
      </c>
      <c r="C95" s="37" t="s">
        <v>2922</v>
      </c>
      <c r="D95" s="36"/>
      <c r="E95" s="36"/>
      <c r="F95" s="36"/>
      <c r="G95" s="36"/>
      <c r="H95" s="36"/>
      <c r="I95" s="36"/>
      <c r="J95" s="36"/>
      <c r="K95" s="36"/>
      <c r="L95" s="36"/>
      <c r="M95" s="36"/>
      <c r="N95" s="36"/>
      <c r="O95" s="36"/>
      <c r="P95" s="36"/>
      <c r="Q95" s="36"/>
      <c r="R95" s="36"/>
      <c r="S95" s="36"/>
      <c r="T95" s="36"/>
      <c r="U95" s="36"/>
      <c r="V95" s="36"/>
      <c r="W95" s="36"/>
      <c r="X95" s="36"/>
      <c r="Y95" s="36"/>
      <c r="Z95" s="36"/>
      <c r="AA95" s="36"/>
      <c r="AB95" s="36"/>
      <c r="AC95" s="36"/>
      <c r="AD95" s="36"/>
      <c r="AE95" s="36"/>
      <c r="AF95" s="36"/>
      <c r="AG95" s="36"/>
      <c r="AH95" s="36"/>
      <c r="AI95" s="36"/>
      <c r="AJ95" s="36"/>
      <c r="AK95" s="36"/>
      <c r="AL95" s="36"/>
      <c r="AM95" s="36"/>
      <c r="AN95" s="36"/>
      <c r="AO95" s="36"/>
      <c r="AP95" s="36"/>
      <c r="AQ95" s="36"/>
      <c r="AR95" s="36"/>
      <c r="AS95" s="36"/>
      <c r="AT95" s="36"/>
      <c r="AU95" s="36"/>
      <c r="AV95" s="36"/>
      <c r="AW95" s="36"/>
      <c r="AX95" s="36"/>
      <c r="AY95" s="36"/>
      <c r="AZ95" s="36"/>
      <c r="BA95" s="36"/>
      <c r="BB95" s="36"/>
      <c r="BC95" s="36"/>
      <c r="BD95" s="36"/>
      <c r="BE95" s="36"/>
      <c r="BF95" s="36"/>
      <c r="BG95" s="36"/>
      <c r="BH95" s="36"/>
      <c r="BI95" s="36"/>
      <c r="BJ95" s="36"/>
      <c r="BK95" s="36"/>
      <c r="BL95" s="36"/>
      <c r="BM95" s="36"/>
      <c r="BN95" s="36"/>
      <c r="BO95" s="36"/>
      <c r="BP95" s="36"/>
      <c r="BQ95" s="36"/>
      <c r="BR95" s="36"/>
      <c r="BS95" s="36"/>
      <c r="BT95" s="36"/>
      <c r="BU95" s="36"/>
      <c r="BV95" s="36"/>
      <c r="BW95" s="36"/>
      <c r="BX95" s="36"/>
      <c r="BY95" s="36"/>
      <c r="BZ95" s="36"/>
      <c r="CA95" s="36"/>
      <c r="CB95" s="36"/>
      <c r="CC95" s="36"/>
      <c r="CD95" s="36"/>
      <c r="CE95" s="36"/>
      <c r="CF95" s="36"/>
      <c r="CG95" s="36"/>
      <c r="CH95" s="36"/>
      <c r="CI95" s="36"/>
      <c r="CJ95" s="36"/>
      <c r="CK95" s="36"/>
      <c r="CL95" s="36"/>
      <c r="CM95" s="36"/>
      <c r="CN95" s="36"/>
      <c r="CO95" s="36"/>
      <c r="CP95" s="36"/>
      <c r="CQ95" s="36"/>
      <c r="CR95" s="36"/>
      <c r="CS95" s="36"/>
      <c r="CT95" s="36"/>
      <c r="CU95" s="36"/>
      <c r="CV95" s="36"/>
      <c r="CW95" s="36"/>
      <c r="CX95" s="36"/>
      <c r="CY95" s="36"/>
      <c r="CZ95" s="36"/>
      <c r="DA95" s="36"/>
      <c r="DB95" s="36"/>
      <c r="DC95" s="36"/>
      <c r="DD95" s="36"/>
      <c r="DE95" s="36"/>
      <c r="DF95" s="36"/>
      <c r="DG95" s="36"/>
      <c r="DH95" s="36"/>
      <c r="DI95" s="36"/>
      <c r="DJ95" s="36"/>
      <c r="DK95" s="36"/>
      <c r="DL95" s="36"/>
      <c r="DM95" s="36"/>
      <c r="DN95" s="36"/>
      <c r="DO95" s="36"/>
      <c r="DP95" s="36"/>
      <c r="DQ95" s="36"/>
    </row>
    <row r="96" spans="1:121">
      <c r="A96" s="66"/>
      <c r="B96" s="36" t="s">
        <v>2923</v>
      </c>
      <c r="C96" s="36" t="s">
        <v>2924</v>
      </c>
      <c r="D96" s="36" t="s">
        <v>58</v>
      </c>
      <c r="E96" s="36" t="s">
        <v>2792</v>
      </c>
      <c r="F96" s="36" t="s">
        <v>56</v>
      </c>
      <c r="G96" s="36" t="s">
        <v>57</v>
      </c>
      <c r="H96" s="36"/>
      <c r="I96" s="36"/>
      <c r="J96" s="36"/>
      <c r="K96" s="36"/>
      <c r="L96" s="36"/>
      <c r="M96" s="36"/>
      <c r="N96" s="36"/>
      <c r="O96" s="36"/>
      <c r="P96" s="36"/>
      <c r="Q96" s="36"/>
      <c r="R96" s="36"/>
      <c r="S96" s="36"/>
      <c r="T96" s="36"/>
      <c r="U96" s="36"/>
      <c r="V96" s="36"/>
      <c r="W96" s="36"/>
      <c r="X96" s="36"/>
      <c r="Y96" s="36"/>
      <c r="Z96" s="36"/>
      <c r="AA96" s="36"/>
      <c r="AB96" s="36"/>
      <c r="AC96" s="36"/>
      <c r="AD96" s="36"/>
      <c r="AE96" s="36"/>
      <c r="AF96" s="36"/>
      <c r="AG96" s="36"/>
      <c r="AH96" s="36"/>
      <c r="AI96" s="36"/>
      <c r="AJ96" s="36"/>
      <c r="AK96" s="36"/>
      <c r="AL96" s="36"/>
      <c r="AM96" s="36"/>
      <c r="AN96" s="36"/>
      <c r="AO96" s="36"/>
      <c r="AP96" s="36"/>
      <c r="AQ96" s="36"/>
      <c r="AR96" s="36"/>
      <c r="AS96" s="36"/>
      <c r="AT96" s="36"/>
      <c r="AU96" s="36"/>
      <c r="AV96" s="36"/>
      <c r="AW96" s="36"/>
      <c r="AX96" s="36"/>
      <c r="AY96" s="36"/>
      <c r="AZ96" s="36"/>
      <c r="BA96" s="36"/>
      <c r="BB96" s="36"/>
      <c r="BC96" s="36"/>
      <c r="BD96" s="36"/>
      <c r="BE96" s="36"/>
      <c r="BF96" s="36"/>
      <c r="BG96" s="36"/>
      <c r="BH96" s="36"/>
      <c r="BI96" s="36"/>
      <c r="BJ96" s="36"/>
      <c r="BK96" s="36"/>
      <c r="BL96" s="36"/>
      <c r="BM96" s="36"/>
      <c r="BN96" s="36"/>
      <c r="BO96" s="36"/>
      <c r="BP96" s="36"/>
      <c r="BQ96" s="36"/>
      <c r="BR96" s="36"/>
      <c r="BS96" s="36"/>
      <c r="BT96" s="36"/>
      <c r="BU96" s="36"/>
      <c r="BV96" s="36"/>
      <c r="BW96" s="36"/>
      <c r="BX96" s="36"/>
      <c r="BY96" s="36"/>
      <c r="BZ96" s="36"/>
      <c r="CA96" s="36"/>
      <c r="CB96" s="36"/>
      <c r="CC96" s="36"/>
      <c r="CD96" s="36"/>
      <c r="CE96" s="36"/>
      <c r="CF96" s="36"/>
      <c r="CG96" s="36"/>
      <c r="CH96" s="36"/>
      <c r="CI96" s="36"/>
      <c r="CJ96" s="36"/>
      <c r="CK96" s="36"/>
      <c r="CL96" s="36"/>
      <c r="CM96" s="36"/>
      <c r="CN96" s="36"/>
      <c r="CO96" s="36"/>
      <c r="CP96" s="36"/>
      <c r="CQ96" s="36"/>
      <c r="CR96" s="36"/>
      <c r="CS96" s="36"/>
      <c r="CT96" s="36"/>
      <c r="CU96" s="36"/>
      <c r="CV96" s="36"/>
      <c r="CW96" s="36"/>
      <c r="CX96" s="36"/>
      <c r="CY96" s="36"/>
      <c r="CZ96" s="36"/>
      <c r="DA96" s="36"/>
      <c r="DB96" s="36"/>
      <c r="DC96" s="36"/>
      <c r="DD96" s="36"/>
      <c r="DE96" s="36"/>
      <c r="DF96" s="36"/>
      <c r="DG96" s="36"/>
      <c r="DH96" s="36"/>
      <c r="DI96" s="36"/>
      <c r="DJ96" s="36"/>
      <c r="DK96" s="36"/>
      <c r="DL96" s="36"/>
      <c r="DM96" s="36"/>
      <c r="DN96" s="36"/>
      <c r="DO96" s="36"/>
      <c r="DP96" s="36"/>
      <c r="DQ96" s="36"/>
    </row>
    <row r="97" spans="1:121">
      <c r="A97" s="66"/>
      <c r="B97" s="36" t="s">
        <v>2950</v>
      </c>
      <c r="C97" s="37" t="s">
        <v>2925</v>
      </c>
      <c r="D97" s="36"/>
      <c r="E97" s="36"/>
      <c r="F97" s="36"/>
      <c r="G97" s="36"/>
      <c r="H97" s="36"/>
      <c r="I97" s="36"/>
      <c r="J97" s="36"/>
      <c r="K97" s="36"/>
      <c r="L97" s="36"/>
      <c r="M97" s="36"/>
      <c r="N97" s="36"/>
      <c r="O97" s="36"/>
      <c r="P97" s="36"/>
      <c r="Q97" s="36"/>
      <c r="R97" s="36"/>
      <c r="S97" s="36"/>
      <c r="T97" s="36"/>
      <c r="U97" s="36"/>
      <c r="V97" s="36"/>
      <c r="W97" s="36"/>
      <c r="X97" s="36"/>
      <c r="Y97" s="36"/>
      <c r="Z97" s="36"/>
      <c r="AA97" s="36"/>
      <c r="AB97" s="36"/>
      <c r="AC97" s="36"/>
      <c r="AD97" s="36"/>
      <c r="AE97" s="36"/>
      <c r="AF97" s="36"/>
      <c r="AG97" s="36"/>
      <c r="AH97" s="36"/>
      <c r="AI97" s="36"/>
      <c r="AJ97" s="36"/>
      <c r="AK97" s="36"/>
      <c r="AL97" s="36"/>
      <c r="AM97" s="36"/>
      <c r="AN97" s="36"/>
      <c r="AO97" s="36"/>
      <c r="AP97" s="36"/>
      <c r="AQ97" s="36"/>
      <c r="AR97" s="36"/>
      <c r="AS97" s="36"/>
      <c r="AT97" s="36"/>
      <c r="AU97" s="36"/>
      <c r="AV97" s="36"/>
      <c r="AW97" s="36"/>
      <c r="AX97" s="36"/>
      <c r="AY97" s="36"/>
      <c r="AZ97" s="36"/>
      <c r="BA97" s="36"/>
      <c r="BB97" s="36"/>
      <c r="BC97" s="36"/>
      <c r="BD97" s="36"/>
      <c r="BE97" s="36"/>
      <c r="BF97" s="36"/>
      <c r="BG97" s="36"/>
      <c r="BH97" s="36"/>
      <c r="BI97" s="36"/>
      <c r="BJ97" s="36"/>
      <c r="BK97" s="36"/>
      <c r="BL97" s="36"/>
      <c r="BM97" s="36"/>
      <c r="BN97" s="36"/>
      <c r="BO97" s="36"/>
      <c r="BP97" s="36"/>
      <c r="BQ97" s="36"/>
      <c r="BR97" s="36"/>
      <c r="BS97" s="36"/>
      <c r="BT97" s="36"/>
      <c r="BU97" s="36"/>
      <c r="BV97" s="36"/>
      <c r="BW97" s="36"/>
      <c r="BX97" s="36"/>
      <c r="BY97" s="36"/>
      <c r="BZ97" s="36"/>
      <c r="CA97" s="36"/>
      <c r="CB97" s="36"/>
      <c r="CC97" s="36"/>
      <c r="CD97" s="36"/>
      <c r="CE97" s="36"/>
      <c r="CF97" s="36"/>
      <c r="CG97" s="36"/>
      <c r="CH97" s="36"/>
      <c r="CI97" s="36"/>
      <c r="CJ97" s="36"/>
      <c r="CK97" s="36"/>
      <c r="CL97" s="36"/>
      <c r="CM97" s="36"/>
      <c r="CN97" s="36"/>
      <c r="CO97" s="36"/>
      <c r="CP97" s="36"/>
      <c r="CQ97" s="36"/>
      <c r="CR97" s="36"/>
      <c r="CS97" s="36"/>
      <c r="CT97" s="36"/>
      <c r="CU97" s="36"/>
      <c r="CV97" s="36"/>
      <c r="CW97" s="36"/>
      <c r="CX97" s="36"/>
      <c r="CY97" s="36"/>
      <c r="CZ97" s="36"/>
      <c r="DA97" s="36"/>
      <c r="DB97" s="36"/>
      <c r="DC97" s="36"/>
      <c r="DD97" s="36"/>
      <c r="DE97" s="36"/>
      <c r="DF97" s="36"/>
      <c r="DG97" s="36"/>
      <c r="DH97" s="36"/>
      <c r="DI97" s="36"/>
      <c r="DJ97" s="36"/>
      <c r="DK97" s="36"/>
      <c r="DL97" s="36"/>
      <c r="DM97" s="36"/>
      <c r="DN97" s="36"/>
      <c r="DO97" s="36"/>
      <c r="DP97" s="36"/>
      <c r="DQ97" s="36"/>
    </row>
    <row r="98" spans="1:121">
      <c r="A98" s="66"/>
      <c r="B98" s="36" t="s">
        <v>2926</v>
      </c>
      <c r="C98" s="36" t="s">
        <v>2866</v>
      </c>
      <c r="D98" s="36" t="s">
        <v>48</v>
      </c>
      <c r="E98" s="36" t="s">
        <v>49</v>
      </c>
      <c r="F98" s="36" t="s">
        <v>10</v>
      </c>
      <c r="G98" s="36" t="s">
        <v>11</v>
      </c>
      <c r="H98" s="36" t="s">
        <v>1152</v>
      </c>
      <c r="I98" s="36" t="s">
        <v>14</v>
      </c>
      <c r="J98" s="36" t="s">
        <v>6</v>
      </c>
      <c r="K98" s="36" t="s">
        <v>1174</v>
      </c>
      <c r="L98" s="36" t="s">
        <v>1179</v>
      </c>
      <c r="M98" s="36" t="s">
        <v>63</v>
      </c>
      <c r="N98" s="36" t="s">
        <v>39</v>
      </c>
      <c r="O98" s="36" t="s">
        <v>7</v>
      </c>
      <c r="P98" s="36" t="s">
        <v>1227</v>
      </c>
      <c r="Q98" s="36" t="s">
        <v>20</v>
      </c>
      <c r="R98" s="36" t="s">
        <v>1237</v>
      </c>
      <c r="S98" s="36" t="s">
        <v>2793</v>
      </c>
      <c r="T98" s="36" t="s">
        <v>30</v>
      </c>
      <c r="U98" s="36" t="s">
        <v>54</v>
      </c>
      <c r="V98" s="36" t="s">
        <v>28</v>
      </c>
      <c r="W98" s="36" t="s">
        <v>17</v>
      </c>
      <c r="X98" s="36" t="s">
        <v>21</v>
      </c>
      <c r="Y98" s="36" t="s">
        <v>1172</v>
      </c>
      <c r="Z98" s="36" t="s">
        <v>1265</v>
      </c>
      <c r="AA98" s="36" t="s">
        <v>72</v>
      </c>
      <c r="AB98" s="36" t="s">
        <v>3</v>
      </c>
      <c r="AC98" s="36" t="s">
        <v>15</v>
      </c>
      <c r="AD98" s="36"/>
      <c r="AE98" s="36"/>
      <c r="AF98" s="36"/>
      <c r="AG98" s="36"/>
      <c r="AH98" s="36"/>
      <c r="AI98" s="36"/>
      <c r="AJ98" s="36"/>
      <c r="AK98" s="36"/>
      <c r="AL98" s="36"/>
      <c r="AM98" s="36"/>
      <c r="AN98" s="36"/>
      <c r="AO98" s="36"/>
      <c r="AP98" s="36"/>
      <c r="AQ98" s="36"/>
      <c r="AR98" s="36"/>
      <c r="AS98" s="36"/>
      <c r="AT98" s="36"/>
      <c r="AU98" s="36"/>
      <c r="AV98" s="36"/>
      <c r="AW98" s="36"/>
      <c r="AX98" s="36"/>
      <c r="AY98" s="36"/>
      <c r="AZ98" s="36"/>
      <c r="BA98" s="36"/>
      <c r="BB98" s="36"/>
      <c r="BC98" s="36"/>
      <c r="BD98" s="36"/>
      <c r="BE98" s="36"/>
      <c r="BF98" s="36"/>
      <c r="BG98" s="36"/>
      <c r="BH98" s="36"/>
      <c r="BI98" s="36"/>
      <c r="BJ98" s="36"/>
      <c r="BK98" s="36"/>
      <c r="BL98" s="36"/>
      <c r="BM98" s="36"/>
      <c r="BN98" s="36"/>
      <c r="BO98" s="36"/>
      <c r="BP98" s="36"/>
      <c r="BQ98" s="36"/>
      <c r="BR98" s="36"/>
      <c r="BS98" s="36"/>
      <c r="BT98" s="36"/>
      <c r="BU98" s="36"/>
      <c r="BV98" s="36"/>
      <c r="BW98" s="36"/>
      <c r="BX98" s="36"/>
      <c r="BY98" s="36"/>
      <c r="BZ98" s="36"/>
      <c r="CA98" s="36"/>
      <c r="CB98" s="36"/>
      <c r="CC98" s="36"/>
      <c r="CD98" s="36"/>
      <c r="CE98" s="36"/>
      <c r="CF98" s="36"/>
      <c r="CG98" s="36"/>
      <c r="CH98" s="36"/>
      <c r="CI98" s="36"/>
      <c r="CJ98" s="36"/>
      <c r="CK98" s="36"/>
      <c r="CL98" s="36"/>
      <c r="CM98" s="36"/>
      <c r="CN98" s="36"/>
      <c r="CO98" s="36"/>
      <c r="CP98" s="36"/>
      <c r="CQ98" s="36"/>
      <c r="CR98" s="36"/>
      <c r="CS98" s="36"/>
      <c r="CT98" s="36"/>
      <c r="CU98" s="36"/>
      <c r="CV98" s="36"/>
      <c r="CW98" s="36"/>
      <c r="CX98" s="36"/>
      <c r="CY98" s="36"/>
      <c r="CZ98" s="36"/>
      <c r="DA98" s="36"/>
      <c r="DB98" s="36"/>
      <c r="DC98" s="36"/>
      <c r="DD98" s="36"/>
      <c r="DE98" s="36"/>
      <c r="DF98" s="36"/>
      <c r="DG98" s="36"/>
      <c r="DH98" s="36"/>
      <c r="DI98" s="36"/>
      <c r="DJ98" s="36"/>
      <c r="DK98" s="36"/>
      <c r="DL98" s="36"/>
      <c r="DM98" s="36"/>
      <c r="DN98" s="36"/>
      <c r="DO98" s="36"/>
      <c r="DP98" s="36"/>
      <c r="DQ98" s="36"/>
    </row>
    <row r="99" spans="1:121">
      <c r="A99" s="66"/>
      <c r="B99" s="36" t="s">
        <v>2927</v>
      </c>
      <c r="C99" s="36" t="s">
        <v>2924</v>
      </c>
      <c r="D99" s="36" t="s">
        <v>48</v>
      </c>
      <c r="E99" s="36" t="s">
        <v>49</v>
      </c>
      <c r="F99" s="36" t="s">
        <v>10</v>
      </c>
      <c r="G99" s="36" t="s">
        <v>11</v>
      </c>
      <c r="H99" s="36" t="s">
        <v>1152</v>
      </c>
      <c r="I99" s="36" t="s">
        <v>14</v>
      </c>
      <c r="J99" s="36" t="s">
        <v>6</v>
      </c>
      <c r="K99" s="36" t="s">
        <v>1174</v>
      </c>
      <c r="L99" s="36" t="s">
        <v>1179</v>
      </c>
      <c r="M99" s="36" t="s">
        <v>63</v>
      </c>
      <c r="N99" s="36" t="s">
        <v>39</v>
      </c>
      <c r="O99" s="36" t="s">
        <v>7</v>
      </c>
      <c r="P99" s="36" t="s">
        <v>1227</v>
      </c>
      <c r="Q99" s="36" t="s">
        <v>20</v>
      </c>
      <c r="R99" s="36" t="s">
        <v>1237</v>
      </c>
      <c r="S99" s="36" t="s">
        <v>2793</v>
      </c>
      <c r="T99" s="36" t="s">
        <v>30</v>
      </c>
      <c r="U99" s="36" t="s">
        <v>54</v>
      </c>
      <c r="V99" s="36" t="s">
        <v>28</v>
      </c>
      <c r="W99" s="36" t="s">
        <v>17</v>
      </c>
      <c r="X99" s="36" t="s">
        <v>21</v>
      </c>
      <c r="Y99" s="36" t="s">
        <v>1172</v>
      </c>
      <c r="Z99" s="36" t="s">
        <v>1265</v>
      </c>
      <c r="AA99" s="36" t="s">
        <v>72</v>
      </c>
      <c r="AB99" s="36" t="s">
        <v>3</v>
      </c>
      <c r="AC99" s="36" t="s">
        <v>15</v>
      </c>
      <c r="AD99" s="36"/>
      <c r="AE99" s="36"/>
      <c r="AF99" s="36"/>
      <c r="AG99" s="36"/>
      <c r="AH99" s="36"/>
      <c r="AI99" s="36"/>
      <c r="AJ99" s="36"/>
      <c r="AK99" s="36"/>
      <c r="AL99" s="36"/>
      <c r="AM99" s="36"/>
      <c r="AN99" s="36"/>
      <c r="AO99" s="36"/>
      <c r="AP99" s="36"/>
      <c r="AQ99" s="36"/>
      <c r="AR99" s="36"/>
      <c r="AS99" s="36"/>
      <c r="AT99" s="36"/>
      <c r="AU99" s="36"/>
      <c r="AV99" s="36"/>
      <c r="AW99" s="36"/>
      <c r="AX99" s="36"/>
      <c r="AY99" s="36"/>
      <c r="AZ99" s="36"/>
      <c r="BA99" s="36"/>
      <c r="BB99" s="36"/>
      <c r="BC99" s="36"/>
      <c r="BD99" s="36"/>
      <c r="BE99" s="36"/>
      <c r="BF99" s="36"/>
      <c r="BG99" s="36"/>
      <c r="BH99" s="36"/>
      <c r="BI99" s="36"/>
      <c r="BJ99" s="36"/>
      <c r="BK99" s="36"/>
      <c r="BL99" s="36"/>
      <c r="BM99" s="36"/>
      <c r="BN99" s="36"/>
      <c r="BO99" s="36"/>
      <c r="BP99" s="36"/>
      <c r="BQ99" s="36"/>
      <c r="BR99" s="36"/>
      <c r="BS99" s="36"/>
      <c r="BT99" s="36"/>
      <c r="BU99" s="36"/>
      <c r="BV99" s="36"/>
      <c r="BW99" s="36"/>
      <c r="BX99" s="36"/>
      <c r="BY99" s="36"/>
      <c r="BZ99" s="36"/>
      <c r="CA99" s="36"/>
      <c r="CB99" s="36"/>
      <c r="CC99" s="36"/>
      <c r="CD99" s="36"/>
      <c r="CE99" s="36"/>
      <c r="CF99" s="36"/>
      <c r="CG99" s="36"/>
      <c r="CH99" s="36"/>
      <c r="CI99" s="36"/>
      <c r="CJ99" s="36"/>
      <c r="CK99" s="36"/>
      <c r="CL99" s="36"/>
      <c r="CM99" s="36"/>
      <c r="CN99" s="36"/>
      <c r="CO99" s="36"/>
      <c r="CP99" s="36"/>
      <c r="CQ99" s="36"/>
      <c r="CR99" s="36"/>
      <c r="CS99" s="36"/>
      <c r="CT99" s="36"/>
      <c r="CU99" s="36"/>
      <c r="CV99" s="36"/>
      <c r="CW99" s="36"/>
      <c r="CX99" s="36"/>
      <c r="CY99" s="36"/>
      <c r="CZ99" s="36"/>
      <c r="DA99" s="36"/>
      <c r="DB99" s="36"/>
      <c r="DC99" s="36"/>
      <c r="DD99" s="36"/>
      <c r="DE99" s="36"/>
      <c r="DF99" s="36"/>
      <c r="DG99" s="36"/>
      <c r="DH99" s="36"/>
      <c r="DI99" s="36"/>
      <c r="DJ99" s="36"/>
      <c r="DK99" s="36"/>
      <c r="DL99" s="36"/>
      <c r="DM99" s="36"/>
      <c r="DN99" s="36"/>
      <c r="DO99" s="36"/>
      <c r="DP99" s="36"/>
      <c r="DQ99" s="36"/>
    </row>
    <row r="100" spans="1:121">
      <c r="A100" s="66"/>
      <c r="B100" s="36" t="s">
        <v>2928</v>
      </c>
      <c r="C100" s="36" t="s">
        <v>2929</v>
      </c>
      <c r="D100" s="36" t="s">
        <v>6</v>
      </c>
      <c r="E100" s="36" t="s">
        <v>7</v>
      </c>
      <c r="F100" s="36"/>
      <c r="G100" s="36"/>
      <c r="H100" s="36"/>
      <c r="I100" s="36"/>
      <c r="J100" s="36"/>
      <c r="K100" s="36"/>
      <c r="L100" s="36"/>
      <c r="M100" s="36"/>
      <c r="N100" s="36"/>
      <c r="O100" s="36"/>
      <c r="P100" s="36"/>
      <c r="Q100" s="36"/>
      <c r="R100" s="36"/>
      <c r="S100" s="36"/>
      <c r="T100" s="36"/>
      <c r="U100" s="36"/>
      <c r="V100" s="36"/>
      <c r="W100" s="36"/>
      <c r="X100" s="36"/>
      <c r="Y100" s="36"/>
      <c r="Z100" s="36"/>
      <c r="AA100" s="36"/>
      <c r="AB100" s="36"/>
      <c r="AC100" s="36"/>
      <c r="AD100" s="36"/>
      <c r="AE100" s="36"/>
      <c r="AF100" s="36"/>
      <c r="AG100" s="36"/>
      <c r="AH100" s="36"/>
      <c r="AI100" s="36"/>
      <c r="AJ100" s="36"/>
      <c r="AK100" s="36"/>
      <c r="AL100" s="36"/>
      <c r="AM100" s="36"/>
      <c r="AN100" s="36"/>
      <c r="AO100" s="36"/>
      <c r="AP100" s="36"/>
      <c r="AQ100" s="36"/>
      <c r="AR100" s="36"/>
      <c r="AS100" s="36"/>
      <c r="AT100" s="36"/>
      <c r="AU100" s="36"/>
      <c r="AV100" s="36"/>
      <c r="AW100" s="36"/>
      <c r="AX100" s="36"/>
      <c r="AY100" s="36"/>
      <c r="AZ100" s="36"/>
      <c r="BA100" s="36"/>
      <c r="BB100" s="36"/>
      <c r="BC100" s="36"/>
      <c r="BD100" s="36"/>
      <c r="BE100" s="36"/>
      <c r="BF100" s="36"/>
      <c r="BG100" s="36"/>
      <c r="BH100" s="36"/>
      <c r="BI100" s="36"/>
      <c r="BJ100" s="36"/>
      <c r="BK100" s="36"/>
      <c r="BL100" s="36"/>
      <c r="BM100" s="36"/>
      <c r="BN100" s="36"/>
      <c r="BO100" s="36"/>
      <c r="BP100" s="36"/>
      <c r="BQ100" s="36"/>
      <c r="BR100" s="36"/>
      <c r="BS100" s="36"/>
      <c r="BT100" s="36"/>
      <c r="BU100" s="36"/>
      <c r="BV100" s="36"/>
      <c r="BW100" s="36"/>
      <c r="BX100" s="36"/>
      <c r="BY100" s="36"/>
      <c r="BZ100" s="36"/>
      <c r="CA100" s="36"/>
      <c r="CB100" s="36"/>
      <c r="CC100" s="36"/>
      <c r="CD100" s="36"/>
      <c r="CE100" s="36"/>
      <c r="CF100" s="36"/>
      <c r="CG100" s="36"/>
      <c r="CH100" s="36"/>
      <c r="CI100" s="36"/>
      <c r="CJ100" s="36"/>
      <c r="CK100" s="36"/>
      <c r="CL100" s="36"/>
      <c r="CM100" s="36"/>
      <c r="CN100" s="36"/>
      <c r="CO100" s="36"/>
      <c r="CP100" s="36"/>
      <c r="CQ100" s="36"/>
      <c r="CR100" s="36"/>
      <c r="CS100" s="36"/>
      <c r="CT100" s="36"/>
      <c r="CU100" s="36"/>
      <c r="CV100" s="36"/>
      <c r="CW100" s="36"/>
      <c r="CX100" s="36"/>
      <c r="CY100" s="36"/>
      <c r="CZ100" s="36"/>
      <c r="DA100" s="36"/>
      <c r="DB100" s="36"/>
      <c r="DC100" s="36"/>
      <c r="DD100" s="36"/>
      <c r="DE100" s="36"/>
      <c r="DF100" s="36"/>
      <c r="DG100" s="36"/>
      <c r="DH100" s="36"/>
      <c r="DI100" s="36"/>
      <c r="DJ100" s="36"/>
      <c r="DK100" s="36"/>
      <c r="DL100" s="36"/>
      <c r="DM100" s="36"/>
      <c r="DN100" s="36"/>
      <c r="DO100" s="36"/>
      <c r="DP100" s="36"/>
      <c r="DQ100" s="36"/>
    </row>
    <row r="101" spans="1:121">
      <c r="A101" s="66"/>
      <c r="B101" s="36" t="s">
        <v>2930</v>
      </c>
      <c r="C101" s="36" t="s">
        <v>2931</v>
      </c>
      <c r="D101" s="36" t="s">
        <v>14</v>
      </c>
      <c r="E101" s="36" t="s">
        <v>1207</v>
      </c>
      <c r="F101" s="36" t="s">
        <v>1252</v>
      </c>
      <c r="G101" s="36"/>
      <c r="H101" s="36"/>
      <c r="I101" s="36"/>
      <c r="J101" s="36"/>
      <c r="K101" s="36"/>
      <c r="L101" s="36"/>
      <c r="M101" s="36"/>
      <c r="N101" s="36"/>
      <c r="O101" s="36"/>
      <c r="P101" s="36"/>
      <c r="Q101" s="36"/>
      <c r="R101" s="36"/>
      <c r="S101" s="36"/>
      <c r="T101" s="36"/>
      <c r="U101" s="36"/>
      <c r="V101" s="36"/>
      <c r="W101" s="36"/>
      <c r="X101" s="36"/>
      <c r="Y101" s="36"/>
      <c r="Z101" s="36"/>
      <c r="AA101" s="36"/>
      <c r="AB101" s="36"/>
      <c r="AC101" s="36"/>
      <c r="AD101" s="36"/>
      <c r="AE101" s="36"/>
      <c r="AF101" s="36"/>
      <c r="AG101" s="36"/>
      <c r="AH101" s="36"/>
      <c r="AI101" s="36"/>
      <c r="AJ101" s="36"/>
      <c r="AK101" s="36"/>
      <c r="AL101" s="36"/>
      <c r="AM101" s="36"/>
      <c r="AN101" s="36"/>
      <c r="AO101" s="36"/>
      <c r="AP101" s="36"/>
      <c r="AQ101" s="36"/>
      <c r="AR101" s="36"/>
      <c r="AS101" s="36"/>
      <c r="AT101" s="36"/>
      <c r="AU101" s="36"/>
      <c r="AV101" s="36"/>
      <c r="AW101" s="36"/>
      <c r="AX101" s="36"/>
      <c r="AY101" s="36"/>
      <c r="AZ101" s="36"/>
      <c r="BA101" s="36"/>
      <c r="BB101" s="36"/>
      <c r="BC101" s="36"/>
      <c r="BD101" s="36"/>
      <c r="BE101" s="36"/>
      <c r="BF101" s="36"/>
      <c r="BG101" s="36"/>
      <c r="BH101" s="36"/>
      <c r="BI101" s="36"/>
      <c r="BJ101" s="36"/>
      <c r="BK101" s="36"/>
      <c r="BL101" s="36"/>
      <c r="BM101" s="36"/>
      <c r="BN101" s="36"/>
      <c r="BO101" s="36"/>
      <c r="BP101" s="36"/>
      <c r="BQ101" s="36"/>
      <c r="BR101" s="36"/>
      <c r="BS101" s="36"/>
      <c r="BT101" s="36"/>
      <c r="BU101" s="36"/>
      <c r="BV101" s="36"/>
      <c r="BW101" s="36"/>
      <c r="BX101" s="36"/>
      <c r="BY101" s="36"/>
      <c r="BZ101" s="36"/>
      <c r="CA101" s="36"/>
      <c r="CB101" s="36"/>
      <c r="CC101" s="36"/>
      <c r="CD101" s="36"/>
      <c r="CE101" s="36"/>
      <c r="CF101" s="36"/>
      <c r="CG101" s="36"/>
      <c r="CH101" s="36"/>
      <c r="CI101" s="36"/>
      <c r="CJ101" s="36"/>
      <c r="CK101" s="36"/>
      <c r="CL101" s="36"/>
      <c r="CM101" s="36"/>
      <c r="CN101" s="36"/>
      <c r="CO101" s="36"/>
      <c r="CP101" s="36"/>
      <c r="CQ101" s="36"/>
      <c r="CR101" s="36"/>
      <c r="CS101" s="36"/>
      <c r="CT101" s="36"/>
      <c r="CU101" s="36"/>
      <c r="CV101" s="36"/>
      <c r="CW101" s="36"/>
      <c r="CX101" s="36"/>
      <c r="CY101" s="36"/>
      <c r="CZ101" s="36"/>
      <c r="DA101" s="36"/>
      <c r="DB101" s="36"/>
      <c r="DC101" s="36"/>
      <c r="DD101" s="36"/>
      <c r="DE101" s="36"/>
      <c r="DF101" s="36"/>
      <c r="DG101" s="36"/>
      <c r="DH101" s="36"/>
      <c r="DI101" s="36"/>
      <c r="DJ101" s="36"/>
      <c r="DK101" s="36"/>
      <c r="DL101" s="36"/>
      <c r="DM101" s="36"/>
      <c r="DN101" s="36"/>
      <c r="DO101" s="36"/>
      <c r="DP101" s="36"/>
      <c r="DQ101" s="36"/>
    </row>
    <row r="102" spans="1:121">
      <c r="A102" s="66"/>
      <c r="B102" s="36" t="s">
        <v>2932</v>
      </c>
      <c r="C102" s="37" t="s">
        <v>2866</v>
      </c>
      <c r="D102" s="36"/>
      <c r="E102" s="36"/>
      <c r="F102" s="36"/>
      <c r="G102" s="36"/>
      <c r="H102" s="36"/>
      <c r="I102" s="36"/>
      <c r="J102" s="36"/>
      <c r="K102" s="36"/>
      <c r="L102" s="36"/>
      <c r="M102" s="36"/>
      <c r="N102" s="36"/>
      <c r="O102" s="36"/>
      <c r="P102" s="36"/>
      <c r="Q102" s="36"/>
      <c r="R102" s="36"/>
      <c r="S102" s="36"/>
      <c r="T102" s="36"/>
      <c r="U102" s="36"/>
      <c r="V102" s="36"/>
      <c r="W102" s="36"/>
      <c r="X102" s="36"/>
      <c r="Y102" s="36"/>
      <c r="Z102" s="36"/>
      <c r="AA102" s="36"/>
      <c r="AB102" s="36"/>
      <c r="AC102" s="36"/>
      <c r="AD102" s="36"/>
      <c r="AE102" s="36"/>
      <c r="AF102" s="36"/>
      <c r="AG102" s="36"/>
      <c r="AH102" s="36"/>
      <c r="AI102" s="36"/>
      <c r="AJ102" s="36"/>
      <c r="AK102" s="36"/>
      <c r="AL102" s="36"/>
      <c r="AM102" s="36"/>
      <c r="AN102" s="36"/>
      <c r="AO102" s="36"/>
      <c r="AP102" s="36"/>
      <c r="AQ102" s="36"/>
      <c r="AR102" s="36"/>
      <c r="AS102" s="36"/>
      <c r="AT102" s="36"/>
      <c r="AU102" s="36"/>
      <c r="AV102" s="36"/>
      <c r="AW102" s="36"/>
      <c r="AX102" s="36"/>
      <c r="AY102" s="36"/>
      <c r="AZ102" s="36"/>
      <c r="BA102" s="36"/>
      <c r="BB102" s="36"/>
      <c r="BC102" s="36"/>
      <c r="BD102" s="36"/>
      <c r="BE102" s="36"/>
      <c r="BF102" s="36"/>
      <c r="BG102" s="36"/>
      <c r="BH102" s="36"/>
      <c r="BI102" s="36"/>
      <c r="BJ102" s="36"/>
      <c r="BK102" s="36"/>
      <c r="BL102" s="36"/>
      <c r="BM102" s="36"/>
      <c r="BN102" s="36"/>
      <c r="BO102" s="36"/>
      <c r="BP102" s="36"/>
      <c r="BQ102" s="36"/>
      <c r="BR102" s="36"/>
      <c r="BS102" s="36"/>
      <c r="BT102" s="36"/>
      <c r="BU102" s="36"/>
      <c r="BV102" s="36"/>
      <c r="BW102" s="36"/>
      <c r="BX102" s="36"/>
      <c r="BY102" s="36"/>
      <c r="BZ102" s="36"/>
      <c r="CA102" s="36"/>
      <c r="CB102" s="36"/>
      <c r="CC102" s="36"/>
      <c r="CD102" s="36"/>
      <c r="CE102" s="36"/>
      <c r="CF102" s="36"/>
      <c r="CG102" s="36"/>
      <c r="CH102" s="36"/>
      <c r="CI102" s="36"/>
      <c r="CJ102" s="36"/>
      <c r="CK102" s="36"/>
      <c r="CL102" s="36"/>
      <c r="CM102" s="36"/>
      <c r="CN102" s="36"/>
      <c r="CO102" s="36"/>
      <c r="CP102" s="36"/>
      <c r="CQ102" s="36"/>
      <c r="CR102" s="36"/>
      <c r="CS102" s="36"/>
      <c r="CT102" s="36"/>
      <c r="CU102" s="36"/>
      <c r="CV102" s="36"/>
      <c r="CW102" s="36"/>
      <c r="CX102" s="36"/>
      <c r="CY102" s="36"/>
      <c r="CZ102" s="36"/>
      <c r="DA102" s="36"/>
      <c r="DB102" s="36"/>
      <c r="DC102" s="36"/>
      <c r="DD102" s="36"/>
      <c r="DE102" s="36"/>
      <c r="DF102" s="36"/>
      <c r="DG102" s="36"/>
      <c r="DH102" s="36"/>
      <c r="DI102" s="36"/>
      <c r="DJ102" s="36"/>
      <c r="DK102" s="36"/>
      <c r="DL102" s="36"/>
      <c r="DM102" s="36"/>
      <c r="DN102" s="36"/>
      <c r="DO102" s="36"/>
      <c r="DP102" s="36"/>
      <c r="DQ102" s="36"/>
    </row>
    <row r="103" spans="1:121">
      <c r="A103" s="66"/>
      <c r="B103" s="36" t="s">
        <v>2934</v>
      </c>
      <c r="C103" s="36" t="s">
        <v>2924</v>
      </c>
      <c r="D103" s="36" t="s">
        <v>2792</v>
      </c>
      <c r="E103" s="36" t="s">
        <v>1114</v>
      </c>
      <c r="F103" s="36"/>
      <c r="G103" s="36"/>
      <c r="H103" s="36"/>
      <c r="I103" s="36"/>
      <c r="J103" s="36"/>
      <c r="K103" s="36"/>
      <c r="L103" s="36"/>
      <c r="M103" s="36"/>
      <c r="N103" s="36"/>
      <c r="O103" s="36"/>
      <c r="P103" s="36"/>
      <c r="Q103" s="36"/>
      <c r="R103" s="36"/>
      <c r="S103" s="36"/>
      <c r="T103" s="36"/>
      <c r="U103" s="36"/>
      <c r="V103" s="36"/>
      <c r="W103" s="36"/>
      <c r="X103" s="36"/>
      <c r="Y103" s="36"/>
      <c r="Z103" s="36"/>
      <c r="AA103" s="36"/>
      <c r="AB103" s="36"/>
      <c r="AC103" s="36"/>
      <c r="AD103" s="36"/>
      <c r="AE103" s="36"/>
      <c r="AF103" s="36"/>
      <c r="AG103" s="36"/>
      <c r="AH103" s="36"/>
      <c r="AI103" s="36"/>
      <c r="AJ103" s="36"/>
      <c r="AK103" s="36"/>
      <c r="AL103" s="36"/>
      <c r="AM103" s="36"/>
      <c r="AN103" s="36"/>
      <c r="AO103" s="36"/>
      <c r="AP103" s="36"/>
      <c r="AQ103" s="36"/>
      <c r="AR103" s="36"/>
      <c r="AS103" s="36"/>
      <c r="AT103" s="36"/>
      <c r="AU103" s="36"/>
      <c r="AV103" s="36"/>
      <c r="AW103" s="36"/>
      <c r="AX103" s="36"/>
      <c r="AY103" s="36"/>
      <c r="AZ103" s="36"/>
      <c r="BA103" s="36"/>
      <c r="BB103" s="36"/>
      <c r="BC103" s="36"/>
      <c r="BD103" s="36"/>
      <c r="BE103" s="36"/>
      <c r="BF103" s="36"/>
      <c r="BG103" s="36"/>
      <c r="BH103" s="36"/>
      <c r="BI103" s="36"/>
      <c r="BJ103" s="36"/>
      <c r="BK103" s="36"/>
      <c r="BL103" s="36"/>
      <c r="BM103" s="36"/>
      <c r="BN103" s="36"/>
      <c r="BO103" s="36"/>
      <c r="BP103" s="36"/>
      <c r="BQ103" s="36"/>
      <c r="BR103" s="36"/>
      <c r="BS103" s="36"/>
      <c r="BT103" s="36"/>
      <c r="BU103" s="36"/>
      <c r="BV103" s="36"/>
      <c r="BW103" s="36"/>
      <c r="BX103" s="36"/>
      <c r="BY103" s="36"/>
      <c r="BZ103" s="36"/>
      <c r="CA103" s="36"/>
      <c r="CB103" s="36"/>
      <c r="CC103" s="36"/>
      <c r="CD103" s="36"/>
      <c r="CE103" s="36"/>
      <c r="CF103" s="36"/>
      <c r="CG103" s="36"/>
      <c r="CH103" s="36"/>
      <c r="CI103" s="36"/>
      <c r="CJ103" s="36"/>
      <c r="CK103" s="36"/>
      <c r="CL103" s="36"/>
      <c r="CM103" s="36"/>
      <c r="CN103" s="36"/>
      <c r="CO103" s="36"/>
      <c r="CP103" s="36"/>
      <c r="CQ103" s="36"/>
      <c r="CR103" s="36"/>
      <c r="CS103" s="36"/>
      <c r="CT103" s="36"/>
      <c r="CU103" s="36"/>
      <c r="CV103" s="36"/>
      <c r="CW103" s="36"/>
      <c r="CX103" s="36"/>
      <c r="CY103" s="36"/>
      <c r="CZ103" s="36"/>
      <c r="DA103" s="36"/>
      <c r="DB103" s="36"/>
      <c r="DC103" s="36"/>
      <c r="DD103" s="36"/>
      <c r="DE103" s="36"/>
      <c r="DF103" s="36"/>
      <c r="DG103" s="36"/>
      <c r="DH103" s="36"/>
      <c r="DI103" s="36"/>
      <c r="DJ103" s="36"/>
      <c r="DK103" s="36"/>
      <c r="DL103" s="36"/>
      <c r="DM103" s="36"/>
      <c r="DN103" s="36"/>
      <c r="DO103" s="36"/>
      <c r="DP103" s="36"/>
      <c r="DQ103" s="36"/>
    </row>
    <row r="104" spans="1:121">
      <c r="A104" s="66"/>
      <c r="B104" s="36" t="s">
        <v>2951</v>
      </c>
      <c r="C104" s="37" t="s">
        <v>2935</v>
      </c>
      <c r="D104" s="36"/>
      <c r="E104" s="36"/>
      <c r="F104" s="36"/>
      <c r="G104" s="36"/>
      <c r="H104" s="36"/>
      <c r="I104" s="36"/>
      <c r="J104" s="36"/>
      <c r="K104" s="36"/>
      <c r="L104" s="36"/>
      <c r="M104" s="36"/>
      <c r="N104" s="36"/>
      <c r="O104" s="36"/>
      <c r="P104" s="36"/>
      <c r="Q104" s="36"/>
      <c r="R104" s="36"/>
      <c r="S104" s="36"/>
      <c r="T104" s="36"/>
      <c r="U104" s="36"/>
      <c r="V104" s="36"/>
      <c r="W104" s="36"/>
      <c r="X104" s="36"/>
      <c r="Y104" s="36"/>
      <c r="Z104" s="36"/>
      <c r="AA104" s="36"/>
      <c r="AB104" s="36"/>
      <c r="AC104" s="36"/>
      <c r="AD104" s="36"/>
      <c r="AE104" s="36"/>
      <c r="AF104" s="36"/>
      <c r="AG104" s="36"/>
      <c r="AH104" s="36"/>
      <c r="AI104" s="36"/>
      <c r="AJ104" s="36"/>
      <c r="AK104" s="36"/>
      <c r="AL104" s="36"/>
      <c r="AM104" s="36"/>
      <c r="AN104" s="36"/>
      <c r="AO104" s="36"/>
      <c r="AP104" s="36"/>
      <c r="AQ104" s="36"/>
      <c r="AR104" s="36"/>
      <c r="AS104" s="36"/>
      <c r="AT104" s="36"/>
      <c r="AU104" s="36"/>
      <c r="AV104" s="36"/>
      <c r="AW104" s="36"/>
      <c r="AX104" s="36"/>
      <c r="AY104" s="36"/>
      <c r="AZ104" s="36"/>
      <c r="BA104" s="36"/>
      <c r="BB104" s="36"/>
      <c r="BC104" s="36"/>
      <c r="BD104" s="36"/>
      <c r="BE104" s="36"/>
      <c r="BF104" s="36"/>
      <c r="BG104" s="36"/>
      <c r="BH104" s="36"/>
      <c r="BI104" s="36"/>
      <c r="BJ104" s="36"/>
      <c r="BK104" s="36"/>
      <c r="BL104" s="36"/>
      <c r="BM104" s="36"/>
      <c r="BN104" s="36"/>
      <c r="BO104" s="36"/>
      <c r="BP104" s="36"/>
      <c r="BQ104" s="36"/>
      <c r="BR104" s="36"/>
      <c r="BS104" s="36"/>
      <c r="BT104" s="36"/>
      <c r="BU104" s="36"/>
      <c r="BV104" s="36"/>
      <c r="BW104" s="36"/>
      <c r="BX104" s="36"/>
      <c r="BY104" s="36"/>
      <c r="BZ104" s="36"/>
      <c r="CA104" s="36"/>
      <c r="CB104" s="36"/>
      <c r="CC104" s="36"/>
      <c r="CD104" s="36"/>
      <c r="CE104" s="36"/>
      <c r="CF104" s="36"/>
      <c r="CG104" s="36"/>
      <c r="CH104" s="36"/>
      <c r="CI104" s="36"/>
      <c r="CJ104" s="36"/>
      <c r="CK104" s="36"/>
      <c r="CL104" s="36"/>
      <c r="CM104" s="36"/>
      <c r="CN104" s="36"/>
      <c r="CO104" s="36"/>
      <c r="CP104" s="36"/>
      <c r="CQ104" s="36"/>
      <c r="CR104" s="36"/>
      <c r="CS104" s="36"/>
      <c r="CT104" s="36"/>
      <c r="CU104" s="36"/>
      <c r="CV104" s="36"/>
      <c r="CW104" s="36"/>
      <c r="CX104" s="36"/>
      <c r="CY104" s="36"/>
      <c r="CZ104" s="36"/>
      <c r="DA104" s="36"/>
      <c r="DB104" s="36"/>
      <c r="DC104" s="36"/>
      <c r="DD104" s="36"/>
      <c r="DE104" s="36"/>
      <c r="DF104" s="36"/>
      <c r="DG104" s="36"/>
      <c r="DH104" s="36"/>
      <c r="DI104" s="36"/>
      <c r="DJ104" s="36"/>
      <c r="DK104" s="36"/>
      <c r="DL104" s="36"/>
      <c r="DM104" s="36"/>
      <c r="DN104" s="36"/>
      <c r="DO104" s="36"/>
      <c r="DP104" s="36"/>
      <c r="DQ104" s="36"/>
    </row>
    <row r="105" spans="1:121">
      <c r="A105" s="66"/>
      <c r="B105" s="36" t="s">
        <v>2936</v>
      </c>
      <c r="C105" s="37" t="s">
        <v>2866</v>
      </c>
      <c r="D105" s="36"/>
      <c r="E105" s="36"/>
      <c r="F105" s="36"/>
      <c r="G105" s="36"/>
      <c r="H105" s="36"/>
      <c r="I105" s="36"/>
      <c r="J105" s="36"/>
      <c r="K105" s="36"/>
      <c r="L105" s="36"/>
      <c r="M105" s="36"/>
      <c r="N105" s="36"/>
      <c r="O105" s="36"/>
      <c r="P105" s="36"/>
      <c r="Q105" s="36"/>
      <c r="R105" s="36"/>
      <c r="S105" s="36"/>
      <c r="T105" s="36"/>
      <c r="U105" s="36"/>
      <c r="V105" s="36"/>
      <c r="W105" s="36"/>
      <c r="X105" s="36"/>
      <c r="Y105" s="36"/>
      <c r="Z105" s="36"/>
      <c r="AA105" s="36"/>
      <c r="AB105" s="36"/>
      <c r="AC105" s="36"/>
      <c r="AD105" s="36"/>
      <c r="AE105" s="36"/>
      <c r="AF105" s="36"/>
      <c r="AG105" s="36"/>
      <c r="AH105" s="36"/>
      <c r="AI105" s="36"/>
      <c r="AJ105" s="36"/>
      <c r="AK105" s="36"/>
      <c r="AL105" s="36"/>
      <c r="AM105" s="36"/>
      <c r="AN105" s="36"/>
      <c r="AO105" s="36"/>
      <c r="AP105" s="36"/>
      <c r="AQ105" s="36"/>
      <c r="AR105" s="36"/>
      <c r="AS105" s="36"/>
      <c r="AT105" s="36"/>
      <c r="AU105" s="36"/>
      <c r="AV105" s="36"/>
      <c r="AW105" s="36"/>
      <c r="AX105" s="36"/>
      <c r="AY105" s="36"/>
      <c r="AZ105" s="36"/>
      <c r="BA105" s="36"/>
      <c r="BB105" s="36"/>
      <c r="BC105" s="36"/>
      <c r="BD105" s="36"/>
      <c r="BE105" s="36"/>
      <c r="BF105" s="36"/>
      <c r="BG105" s="36"/>
      <c r="BH105" s="36"/>
      <c r="BI105" s="36"/>
      <c r="BJ105" s="36"/>
      <c r="BK105" s="36"/>
      <c r="BL105" s="36"/>
      <c r="BM105" s="36"/>
      <c r="BN105" s="36"/>
      <c r="BO105" s="36"/>
      <c r="BP105" s="36"/>
      <c r="BQ105" s="36"/>
      <c r="BR105" s="36"/>
      <c r="BS105" s="36"/>
      <c r="BT105" s="36"/>
      <c r="BU105" s="36"/>
      <c r="BV105" s="36"/>
      <c r="BW105" s="36"/>
      <c r="BX105" s="36"/>
      <c r="BY105" s="36"/>
      <c r="BZ105" s="36"/>
      <c r="CA105" s="36"/>
      <c r="CB105" s="36"/>
      <c r="CC105" s="36"/>
      <c r="CD105" s="36"/>
      <c r="CE105" s="36"/>
      <c r="CF105" s="36"/>
      <c r="CG105" s="36"/>
      <c r="CH105" s="36"/>
      <c r="CI105" s="36"/>
      <c r="CJ105" s="36"/>
      <c r="CK105" s="36"/>
      <c r="CL105" s="36"/>
      <c r="CM105" s="36"/>
      <c r="CN105" s="36"/>
      <c r="CO105" s="36"/>
      <c r="CP105" s="36"/>
      <c r="CQ105" s="36"/>
      <c r="CR105" s="36"/>
      <c r="CS105" s="36"/>
      <c r="CT105" s="36"/>
      <c r="CU105" s="36"/>
      <c r="CV105" s="36"/>
      <c r="CW105" s="36"/>
      <c r="CX105" s="36"/>
      <c r="CY105" s="36"/>
      <c r="CZ105" s="36"/>
      <c r="DA105" s="36"/>
      <c r="DB105" s="36"/>
      <c r="DC105" s="36"/>
      <c r="DD105" s="36"/>
      <c r="DE105" s="36"/>
      <c r="DF105" s="36"/>
      <c r="DG105" s="36"/>
      <c r="DH105" s="36"/>
      <c r="DI105" s="36"/>
      <c r="DJ105" s="36"/>
      <c r="DK105" s="36"/>
      <c r="DL105" s="36"/>
      <c r="DM105" s="36"/>
      <c r="DN105" s="36"/>
      <c r="DO105" s="36"/>
      <c r="DP105" s="36"/>
      <c r="DQ105" s="36"/>
    </row>
    <row r="106" spans="1:121" ht="15" thickBot="1">
      <c r="A106" s="67"/>
      <c r="B106" s="44" t="s">
        <v>2937</v>
      </c>
      <c r="C106" s="44" t="s">
        <v>2900</v>
      </c>
      <c r="D106" s="44"/>
      <c r="E106" s="44"/>
      <c r="F106" s="44"/>
      <c r="G106" s="44"/>
      <c r="H106" s="44"/>
      <c r="I106" s="44"/>
      <c r="J106" s="44"/>
      <c r="K106" s="44"/>
      <c r="L106" s="44"/>
      <c r="M106" s="44"/>
      <c r="N106" s="44"/>
      <c r="O106" s="44"/>
      <c r="P106" s="44"/>
      <c r="Q106" s="44"/>
      <c r="R106" s="44"/>
      <c r="S106" s="44"/>
      <c r="T106" s="44"/>
      <c r="U106" s="44"/>
      <c r="V106" s="44"/>
      <c r="W106" s="44"/>
      <c r="X106" s="44"/>
      <c r="Y106" s="44"/>
      <c r="Z106" s="44"/>
      <c r="AA106" s="44"/>
      <c r="AB106" s="44"/>
      <c r="AC106" s="44"/>
      <c r="AD106" s="44"/>
      <c r="AE106" s="44"/>
      <c r="AF106" s="44"/>
      <c r="AG106" s="44"/>
      <c r="AH106" s="44"/>
      <c r="AI106" s="44"/>
      <c r="AJ106" s="44"/>
      <c r="AK106" s="44"/>
      <c r="AL106" s="44"/>
      <c r="AM106" s="44"/>
      <c r="AN106" s="44"/>
      <c r="AO106" s="44"/>
      <c r="AP106" s="44"/>
      <c r="AQ106" s="44"/>
      <c r="AR106" s="44"/>
      <c r="AS106" s="44"/>
      <c r="AT106" s="44"/>
      <c r="AU106" s="44"/>
      <c r="AV106" s="44"/>
      <c r="AW106" s="44"/>
      <c r="AX106" s="44"/>
      <c r="AY106" s="44"/>
      <c r="AZ106" s="44"/>
      <c r="BA106" s="44"/>
      <c r="BB106" s="44"/>
      <c r="BC106" s="44"/>
      <c r="BD106" s="44"/>
      <c r="BE106" s="44"/>
      <c r="BF106" s="44"/>
      <c r="BG106" s="44"/>
      <c r="BH106" s="44"/>
      <c r="BI106" s="44"/>
      <c r="BJ106" s="44"/>
      <c r="BK106" s="44"/>
      <c r="BL106" s="44"/>
      <c r="BM106" s="44"/>
      <c r="BN106" s="44"/>
      <c r="BO106" s="44"/>
      <c r="BP106" s="44"/>
      <c r="BQ106" s="44"/>
      <c r="BR106" s="44"/>
      <c r="BS106" s="44"/>
      <c r="BT106" s="44"/>
      <c r="BU106" s="44"/>
      <c r="BV106" s="44"/>
      <c r="BW106" s="44"/>
      <c r="BX106" s="44"/>
      <c r="BY106" s="44"/>
      <c r="BZ106" s="44"/>
      <c r="CA106" s="44"/>
      <c r="CB106" s="44"/>
      <c r="CC106" s="44"/>
      <c r="CD106" s="44"/>
      <c r="CE106" s="44"/>
      <c r="CF106" s="44"/>
      <c r="CG106" s="44"/>
      <c r="CH106" s="44"/>
      <c r="CI106" s="44"/>
      <c r="CJ106" s="44"/>
      <c r="CK106" s="44"/>
      <c r="CL106" s="44"/>
      <c r="CM106" s="44"/>
      <c r="CN106" s="44"/>
      <c r="CO106" s="44"/>
      <c r="CP106" s="44"/>
      <c r="CQ106" s="44"/>
      <c r="CR106" s="44"/>
      <c r="CS106" s="44"/>
      <c r="CT106" s="44"/>
      <c r="CU106" s="44"/>
      <c r="CV106" s="44"/>
      <c r="CW106" s="44"/>
      <c r="CX106" s="44"/>
      <c r="CY106" s="44"/>
      <c r="CZ106" s="44"/>
      <c r="DA106" s="44"/>
      <c r="DB106" s="44"/>
      <c r="DC106" s="44"/>
      <c r="DD106" s="44"/>
      <c r="DE106" s="44"/>
      <c r="DF106" s="44"/>
      <c r="DG106" s="44"/>
      <c r="DH106" s="44"/>
      <c r="DI106" s="44"/>
      <c r="DJ106" s="44"/>
      <c r="DK106" s="44"/>
      <c r="DL106" s="44"/>
      <c r="DM106" s="44"/>
      <c r="DN106" s="44"/>
      <c r="DO106" s="44"/>
      <c r="DP106" s="44"/>
      <c r="DQ106" s="44"/>
    </row>
    <row r="107" spans="1:121" ht="15" thickTop="1"/>
  </sheetData>
  <mergeCells count="7">
    <mergeCell ref="A80:A106"/>
    <mergeCell ref="D2:DQ2"/>
    <mergeCell ref="A3:A17"/>
    <mergeCell ref="A18:A64"/>
    <mergeCell ref="A65:A66"/>
    <mergeCell ref="A67:A69"/>
    <mergeCell ref="A70:A78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Z121"/>
  <sheetViews>
    <sheetView tabSelected="1" workbookViewId="0">
      <selection activeCell="M16" sqref="M16"/>
    </sheetView>
  </sheetViews>
  <sheetFormatPr defaultRowHeight="14.5"/>
  <sheetData>
    <row r="1" spans="1:26" ht="15" thickBot="1">
      <c r="A1" s="20" t="s">
        <v>2980</v>
      </c>
    </row>
    <row r="2" spans="1:26" ht="15.5" thickTop="1" thickBot="1">
      <c r="A2" s="46" t="s">
        <v>2973</v>
      </c>
      <c r="B2" s="46" t="s">
        <v>2959</v>
      </c>
      <c r="C2" s="46" t="s">
        <v>2960</v>
      </c>
      <c r="D2" s="46" t="s">
        <v>2961</v>
      </c>
      <c r="E2" s="46" t="s">
        <v>2962</v>
      </c>
      <c r="F2" s="46" t="s">
        <v>2963</v>
      </c>
      <c r="G2" s="46" t="s">
        <v>2964</v>
      </c>
      <c r="H2" s="46" t="s">
        <v>2965</v>
      </c>
      <c r="I2" s="46" t="s">
        <v>2966</v>
      </c>
      <c r="J2" s="46" t="s">
        <v>2967</v>
      </c>
      <c r="K2" s="46" t="s">
        <v>2968</v>
      </c>
      <c r="L2" s="46" t="s">
        <v>2969</v>
      </c>
      <c r="M2" s="46" t="s">
        <v>2970</v>
      </c>
      <c r="N2" s="46" t="s">
        <v>2971</v>
      </c>
      <c r="O2" s="46" t="s">
        <v>2972</v>
      </c>
      <c r="P2" s="46" t="s">
        <v>2974</v>
      </c>
      <c r="Q2" s="46" t="s">
        <v>2975</v>
      </c>
      <c r="R2" s="46" t="s">
        <v>2976</v>
      </c>
      <c r="S2" s="46" t="s">
        <v>2977</v>
      </c>
      <c r="T2" s="46" t="s">
        <v>2978</v>
      </c>
      <c r="U2" s="46" t="s">
        <v>2979</v>
      </c>
      <c r="V2" s="46" t="s">
        <v>2985</v>
      </c>
      <c r="W2" s="46" t="s">
        <v>2981</v>
      </c>
      <c r="X2" s="46" t="s">
        <v>2982</v>
      </c>
      <c r="Y2" s="46" t="s">
        <v>2983</v>
      </c>
      <c r="Z2" s="46" t="s">
        <v>2984</v>
      </c>
    </row>
    <row r="3" spans="1:26">
      <c r="A3" s="45" t="s">
        <v>1612</v>
      </c>
      <c r="B3" s="45">
        <v>3.078686093</v>
      </c>
      <c r="C3" s="45">
        <v>6.6057125919999997</v>
      </c>
      <c r="D3" s="45">
        <v>9.5093131490000005</v>
      </c>
      <c r="E3" s="45">
        <v>3.923087642</v>
      </c>
      <c r="F3" s="45">
        <v>14.930049090000001</v>
      </c>
      <c r="G3" s="45">
        <v>13.6689498</v>
      </c>
      <c r="H3" s="45">
        <v>0.73448042000000002</v>
      </c>
      <c r="I3" s="45">
        <v>0.78897171899999996</v>
      </c>
      <c r="J3" s="45">
        <v>0.77232788500000005</v>
      </c>
      <c r="K3" s="45">
        <v>0.87290475700000003</v>
      </c>
      <c r="L3" s="45">
        <v>1.4537835560000001</v>
      </c>
      <c r="M3" s="45">
        <v>0.73517608000000001</v>
      </c>
      <c r="N3" s="45">
        <v>2.083501558</v>
      </c>
      <c r="O3" s="45">
        <v>1.9173479339999999</v>
      </c>
      <c r="P3" s="45">
        <v>0.85164705425698395</v>
      </c>
      <c r="Q3" s="45">
        <v>7.1166999999999998</v>
      </c>
      <c r="R3" s="45">
        <v>10.003299999999999</v>
      </c>
      <c r="S3" s="45">
        <v>9.5632999999999999</v>
      </c>
      <c r="T3" s="45">
        <v>10.2133</v>
      </c>
      <c r="U3" s="45">
        <v>10.476699999999999</v>
      </c>
      <c r="V3" s="45">
        <v>3.8917206186993401</v>
      </c>
      <c r="W3" s="45">
        <v>5.3030701479673397</v>
      </c>
      <c r="X3" s="45">
        <v>6.1217619883828798</v>
      </c>
      <c r="Y3" s="45">
        <v>6.8239300596969796</v>
      </c>
      <c r="Z3" s="45">
        <v>5.8932741461579896</v>
      </c>
    </row>
    <row r="4" spans="1:26">
      <c r="A4" s="45" t="s">
        <v>1613</v>
      </c>
      <c r="B4" s="45">
        <v>3.1842851259999998</v>
      </c>
      <c r="C4" s="45">
        <v>5.9593969040000001</v>
      </c>
      <c r="D4" s="45">
        <v>9.2526599780000005</v>
      </c>
      <c r="E4" s="45">
        <v>3.7770333479999998</v>
      </c>
      <c r="F4" s="45">
        <v>11.831354749999999</v>
      </c>
      <c r="G4" s="45">
        <v>10.2081926</v>
      </c>
      <c r="H4" s="45">
        <v>0.58758433600000004</v>
      </c>
      <c r="I4" s="45">
        <v>0.67626147299999995</v>
      </c>
      <c r="J4" s="45">
        <v>0.77232788500000005</v>
      </c>
      <c r="K4" s="45">
        <v>0.62350339799999999</v>
      </c>
      <c r="L4" s="45">
        <v>0.36344588900000002</v>
      </c>
      <c r="M4" s="45">
        <v>0.98023477299999995</v>
      </c>
      <c r="N4" s="45">
        <v>1.8520013849999999</v>
      </c>
      <c r="O4" s="45">
        <v>2.4812737970000001</v>
      </c>
      <c r="P4" s="45">
        <v>0.729983189363129</v>
      </c>
      <c r="Q4" s="45">
        <v>2.9632999999999998</v>
      </c>
      <c r="R4" s="45">
        <v>2.6766999999999999</v>
      </c>
      <c r="S4" s="45">
        <v>3.4432999999999998</v>
      </c>
      <c r="T4" s="45">
        <v>3.42</v>
      </c>
      <c r="U4" s="45">
        <v>3.7766999999999999</v>
      </c>
      <c r="V4" s="45">
        <v>0.70421611195511802</v>
      </c>
      <c r="W4" s="45">
        <v>1.64578039074849</v>
      </c>
      <c r="X4" s="45">
        <v>4.1321893421584397</v>
      </c>
      <c r="Y4" s="45">
        <v>1.84066534504984</v>
      </c>
      <c r="Z4" s="45">
        <v>1.2363512194737001</v>
      </c>
    </row>
    <row r="5" spans="1:26">
      <c r="A5" s="45" t="s">
        <v>1614</v>
      </c>
      <c r="B5" s="45">
        <v>40.248390669999999</v>
      </c>
      <c r="C5" s="45">
        <v>53.351503460000004</v>
      </c>
      <c r="D5" s="45">
        <v>61.923372759999999</v>
      </c>
      <c r="E5" s="45">
        <v>26.902217199999999</v>
      </c>
      <c r="F5" s="45">
        <v>75.813640030000002</v>
      </c>
      <c r="G5" s="45">
        <v>66.935115280000005</v>
      </c>
      <c r="H5" s="45">
        <v>47.00674686</v>
      </c>
      <c r="I5" s="45">
        <v>55.340730579999999</v>
      </c>
      <c r="J5" s="45">
        <v>66.199532970000007</v>
      </c>
      <c r="K5" s="45">
        <v>55.616503119999997</v>
      </c>
      <c r="L5" s="45">
        <v>114.485455</v>
      </c>
      <c r="M5" s="45">
        <v>150.8336257</v>
      </c>
      <c r="N5" s="45">
        <v>180.91738530000001</v>
      </c>
      <c r="O5" s="45">
        <v>110.3038988</v>
      </c>
      <c r="P5" s="45">
        <v>53.532100553296097</v>
      </c>
      <c r="Q5" s="45">
        <v>24.403300000000002</v>
      </c>
      <c r="R5" s="45">
        <v>21.513300000000001</v>
      </c>
      <c r="S5" s="45">
        <v>20.806699999999999</v>
      </c>
      <c r="T5" s="45">
        <v>18.523299999999999</v>
      </c>
      <c r="U5" s="45">
        <v>17.43</v>
      </c>
      <c r="V5" s="45">
        <v>12.824146038761601</v>
      </c>
      <c r="W5" s="45">
        <v>29.5783309115075</v>
      </c>
      <c r="X5" s="45">
        <v>21.808777083614</v>
      </c>
      <c r="Y5" s="45">
        <v>30.9770509288876</v>
      </c>
      <c r="Z5" s="45">
        <v>20.647065365210899</v>
      </c>
    </row>
    <row r="6" spans="1:26">
      <c r="A6" s="45" t="s">
        <v>1615</v>
      </c>
      <c r="B6" s="45">
        <v>3.7431447840000001</v>
      </c>
      <c r="C6" s="45">
        <v>78.251389630000006</v>
      </c>
      <c r="D6" s="45">
        <v>118.53662629999999</v>
      </c>
      <c r="E6" s="45">
        <v>39.959467670000002</v>
      </c>
      <c r="F6" s="45">
        <v>219.02620350000001</v>
      </c>
      <c r="G6" s="45">
        <v>172.15128849999999</v>
      </c>
      <c r="H6" s="45">
        <v>8.4177700009999992</v>
      </c>
      <c r="I6" s="45">
        <v>9.207191538</v>
      </c>
      <c r="J6" s="45">
        <v>14.39383209</v>
      </c>
      <c r="K6" s="45">
        <v>13.531558090000001</v>
      </c>
      <c r="L6" s="45">
        <v>13.146116960000001</v>
      </c>
      <c r="M6" s="45">
        <v>20.91496454</v>
      </c>
      <c r="N6" s="45">
        <v>112.1960151</v>
      </c>
      <c r="O6" s="45">
        <v>659.50814279999997</v>
      </c>
      <c r="P6" s="45">
        <v>24.920678903090302</v>
      </c>
      <c r="Q6" s="45">
        <v>6.25</v>
      </c>
      <c r="R6" s="45">
        <v>7.2267000000000001</v>
      </c>
      <c r="S6" s="45">
        <v>12.7067</v>
      </c>
      <c r="T6" s="45">
        <v>31.636700000000001</v>
      </c>
      <c r="U6" s="45">
        <v>46.026699999999998</v>
      </c>
      <c r="V6" s="45">
        <v>7.5919024150018402</v>
      </c>
      <c r="W6" s="45">
        <v>21.1250415492825</v>
      </c>
      <c r="X6" s="45">
        <v>16.607162485822801</v>
      </c>
      <c r="Y6" s="45">
        <v>43.570548370683802</v>
      </c>
      <c r="Z6" s="45">
        <v>91.650411652081999</v>
      </c>
    </row>
    <row r="7" spans="1:26">
      <c r="A7" s="45" t="s">
        <v>1616</v>
      </c>
      <c r="B7" s="45">
        <v>46.574283100000002</v>
      </c>
      <c r="C7" s="45">
        <v>50.91173611</v>
      </c>
      <c r="D7" s="45">
        <v>39.37129917</v>
      </c>
      <c r="E7" s="45">
        <v>27.978256869999999</v>
      </c>
      <c r="F7" s="45">
        <v>58.934082279999998</v>
      </c>
      <c r="G7" s="45">
        <v>51.16176394</v>
      </c>
      <c r="H7" s="45">
        <v>40.02918288</v>
      </c>
      <c r="I7" s="45">
        <v>27.532496510000001</v>
      </c>
      <c r="J7" s="45">
        <v>38.763175940000004</v>
      </c>
      <c r="K7" s="45">
        <v>38.592633550000002</v>
      </c>
      <c r="L7" s="45">
        <v>52.113381060000002</v>
      </c>
      <c r="M7" s="45">
        <v>50.680107</v>
      </c>
      <c r="N7" s="45">
        <v>39.540022870000001</v>
      </c>
      <c r="O7" s="45">
        <v>16.464621180000002</v>
      </c>
      <c r="P7" s="45">
        <v>24.5098373535718</v>
      </c>
      <c r="Q7" s="45">
        <v>26.12</v>
      </c>
      <c r="R7" s="45">
        <v>24.656700000000001</v>
      </c>
      <c r="S7" s="45">
        <v>17.8033</v>
      </c>
      <c r="T7" s="45">
        <v>17.826699999999999</v>
      </c>
      <c r="U7" s="45">
        <v>16.350000000000001</v>
      </c>
      <c r="V7" s="45">
        <v>23.951290093451</v>
      </c>
      <c r="W7" s="45">
        <v>26.7839329563825</v>
      </c>
      <c r="X7" s="45">
        <v>26.512148682724199</v>
      </c>
      <c r="Y7" s="45">
        <v>31.2396022792813</v>
      </c>
      <c r="Z7" s="45">
        <v>26.350839250050701</v>
      </c>
    </row>
    <row r="8" spans="1:26">
      <c r="A8" s="45" t="s">
        <v>1617</v>
      </c>
      <c r="B8" s="45">
        <v>72.940640549999998</v>
      </c>
      <c r="C8" s="45">
        <v>59.390899259999998</v>
      </c>
      <c r="D8" s="45">
        <v>51.603347810000002</v>
      </c>
      <c r="E8" s="45">
        <v>40.025714059999999</v>
      </c>
      <c r="F8" s="45">
        <v>56.981738550000003</v>
      </c>
      <c r="G8" s="45">
        <v>63.8644088</v>
      </c>
      <c r="H8" s="45">
        <v>51.014635319999996</v>
      </c>
      <c r="I8" s="45">
        <v>17.896988709999999</v>
      </c>
      <c r="J8" s="45">
        <v>28.257162810000001</v>
      </c>
      <c r="K8" s="45">
        <v>27.338045610000002</v>
      </c>
      <c r="L8" s="45">
        <v>51.877573910000002</v>
      </c>
      <c r="M8" s="45">
        <v>43.054555299999997</v>
      </c>
      <c r="N8" s="45">
        <v>32.846262809999999</v>
      </c>
      <c r="O8" s="45">
        <v>13.864944149999999</v>
      </c>
      <c r="P8" s="45">
        <v>23.805639128056001</v>
      </c>
      <c r="Q8" s="45">
        <v>21.613299999999999</v>
      </c>
      <c r="R8" s="45">
        <v>18.396699999999999</v>
      </c>
      <c r="S8" s="45">
        <v>13.416700000000001</v>
      </c>
      <c r="T8" s="45">
        <v>12.32</v>
      </c>
      <c r="U8" s="45">
        <v>10.783300000000001</v>
      </c>
      <c r="V8" s="45">
        <v>27.7178848576715</v>
      </c>
      <c r="W8" s="45">
        <v>31.471940805541202</v>
      </c>
      <c r="X8" s="45">
        <v>34.649230389604099</v>
      </c>
      <c r="Y8" s="45">
        <v>33.48167899789</v>
      </c>
      <c r="Z8" s="45">
        <v>28.159913129510201</v>
      </c>
    </row>
    <row r="9" spans="1:26">
      <c r="A9" s="45" t="s">
        <v>1618</v>
      </c>
      <c r="B9" s="45">
        <v>38.229922209999998</v>
      </c>
      <c r="C9" s="45">
        <v>100.4266781</v>
      </c>
      <c r="D9" s="45">
        <v>140.5677393</v>
      </c>
      <c r="E9" s="45">
        <v>47.329961349999998</v>
      </c>
      <c r="F9" s="45">
        <v>198.20336499999999</v>
      </c>
      <c r="G9" s="45">
        <v>128.6736683</v>
      </c>
      <c r="H9" s="45">
        <v>36.353033430000004</v>
      </c>
      <c r="I9" s="45">
        <v>65.658030940000003</v>
      </c>
      <c r="J9" s="45">
        <v>159.53186769999999</v>
      </c>
      <c r="K9" s="45">
        <v>73.856522420000005</v>
      </c>
      <c r="L9" s="45">
        <v>163.8859721</v>
      </c>
      <c r="M9" s="45">
        <v>188.58110400000001</v>
      </c>
      <c r="N9" s="45">
        <v>249.59941180000001</v>
      </c>
      <c r="O9" s="45">
        <v>231.7591438</v>
      </c>
      <c r="P9" s="45">
        <v>69.858956708248201</v>
      </c>
      <c r="Q9" s="45">
        <v>56.5167</v>
      </c>
      <c r="R9" s="45">
        <v>74.163300000000007</v>
      </c>
      <c r="S9" s="45">
        <v>150.7433</v>
      </c>
      <c r="T9" s="45">
        <v>180.21</v>
      </c>
      <c r="U9" s="45">
        <v>204.06</v>
      </c>
      <c r="V9" s="45">
        <v>64.3098322646876</v>
      </c>
      <c r="W9" s="45">
        <v>107.47895260854899</v>
      </c>
      <c r="X9" s="45">
        <v>106.229456098315</v>
      </c>
      <c r="Y9" s="45">
        <v>208.34723757890299</v>
      </c>
      <c r="Z9" s="45">
        <v>159.68642963664101</v>
      </c>
    </row>
    <row r="10" spans="1:26">
      <c r="A10" s="45" t="s">
        <v>1619</v>
      </c>
      <c r="B10" s="45">
        <v>0</v>
      </c>
      <c r="C10" s="45">
        <v>0</v>
      </c>
      <c r="D10" s="45">
        <v>0</v>
      </c>
      <c r="E10" s="45">
        <v>0</v>
      </c>
      <c r="F10" s="45">
        <v>0</v>
      </c>
      <c r="G10" s="45">
        <v>0</v>
      </c>
      <c r="H10" s="45">
        <v>1.3714495200000001</v>
      </c>
      <c r="I10" s="45">
        <v>0.78921306899999999</v>
      </c>
      <c r="J10" s="45">
        <v>1.9314103570000001</v>
      </c>
      <c r="K10" s="45">
        <v>0.87317178200000001</v>
      </c>
      <c r="L10" s="45">
        <v>1.1310664349999999</v>
      </c>
      <c r="M10" s="45">
        <v>1.1439570699999999</v>
      </c>
      <c r="N10" s="45">
        <v>1.2157476970000001</v>
      </c>
      <c r="O10" s="45">
        <v>2.3692131540000001</v>
      </c>
      <c r="P10" s="45">
        <v>1.8457997489785001</v>
      </c>
      <c r="Q10" s="45">
        <v>0.70669999999999999</v>
      </c>
      <c r="R10" s="45">
        <v>0.50329999999999997</v>
      </c>
      <c r="S10" s="45">
        <v>0.24329999999999999</v>
      </c>
      <c r="T10" s="45">
        <v>0.31669999999999998</v>
      </c>
      <c r="U10" s="45">
        <v>0.32669999999999999</v>
      </c>
      <c r="V10" s="45">
        <v>0.216272839521886</v>
      </c>
      <c r="W10" s="45">
        <v>1.1737394054885999</v>
      </c>
      <c r="X10" s="45">
        <v>0.26790901635455</v>
      </c>
      <c r="Y10" s="45">
        <v>1.8861364218873899</v>
      </c>
      <c r="Z10" s="45">
        <v>0.62523543111857205</v>
      </c>
    </row>
    <row r="11" spans="1:26">
      <c r="A11" s="45" t="s">
        <v>1620</v>
      </c>
      <c r="B11" s="45">
        <v>0</v>
      </c>
      <c r="C11" s="45">
        <v>0</v>
      </c>
      <c r="D11" s="45">
        <v>0</v>
      </c>
      <c r="E11" s="45">
        <v>0</v>
      </c>
      <c r="F11" s="45">
        <v>0</v>
      </c>
      <c r="G11" s="45">
        <v>0</v>
      </c>
      <c r="H11" s="45">
        <v>0</v>
      </c>
      <c r="I11" s="45">
        <v>0.27120125299999998</v>
      </c>
      <c r="J11" s="45">
        <v>0</v>
      </c>
      <c r="K11" s="45">
        <v>0</v>
      </c>
      <c r="L11" s="45">
        <v>0</v>
      </c>
      <c r="M11" s="45">
        <v>0</v>
      </c>
      <c r="N11" s="45">
        <v>0</v>
      </c>
      <c r="O11" s="45">
        <v>0</v>
      </c>
      <c r="P11" s="45">
        <v>0</v>
      </c>
      <c r="Q11" s="45">
        <v>0</v>
      </c>
      <c r="R11" s="45">
        <v>1.3299999999999999E-2</v>
      </c>
      <c r="S11" s="45">
        <v>0</v>
      </c>
      <c r="T11" s="45">
        <v>0</v>
      </c>
      <c r="U11" s="45">
        <v>1.3299999999999999E-2</v>
      </c>
      <c r="V11" s="45">
        <v>0</v>
      </c>
      <c r="W11" s="45">
        <v>0</v>
      </c>
      <c r="X11" s="45">
        <v>0</v>
      </c>
      <c r="Y11" s="45">
        <v>0</v>
      </c>
      <c r="Z11" s="45">
        <v>0</v>
      </c>
    </row>
    <row r="12" spans="1:26">
      <c r="A12" s="45" t="s">
        <v>1621</v>
      </c>
      <c r="B12" s="45">
        <v>1.3751569779999999</v>
      </c>
      <c r="C12" s="45">
        <v>84.066011759999995</v>
      </c>
      <c r="D12" s="45">
        <v>73.579672489999993</v>
      </c>
      <c r="E12" s="45">
        <v>27.440411709999999</v>
      </c>
      <c r="F12" s="45">
        <v>262.0662026</v>
      </c>
      <c r="G12" s="45">
        <v>139.28534339999999</v>
      </c>
      <c r="H12" s="45">
        <v>2.0769859039999998</v>
      </c>
      <c r="I12" s="45">
        <v>6.5193838980000001</v>
      </c>
      <c r="J12" s="45">
        <v>15.03281061</v>
      </c>
      <c r="K12" s="45">
        <v>5.9306349169999999</v>
      </c>
      <c r="L12" s="45">
        <v>16.9736659</v>
      </c>
      <c r="M12" s="45">
        <v>31.971778929999999</v>
      </c>
      <c r="N12" s="45">
        <v>121.25777050000001</v>
      </c>
      <c r="O12" s="45">
        <v>180.34455500000001</v>
      </c>
      <c r="P12" s="45">
        <v>36.437466706476798</v>
      </c>
      <c r="Q12" s="45">
        <v>8.4700000000000006</v>
      </c>
      <c r="R12" s="45">
        <v>5.81</v>
      </c>
      <c r="S12" s="45">
        <v>0.88329999999999997</v>
      </c>
      <c r="T12" s="45">
        <v>1.42</v>
      </c>
      <c r="U12" s="45">
        <v>3.8033000000000001</v>
      </c>
      <c r="V12" s="45">
        <v>0</v>
      </c>
      <c r="W12" s="45">
        <v>0.64638714901317895</v>
      </c>
      <c r="X12" s="45">
        <v>0</v>
      </c>
      <c r="Y12" s="45">
        <v>3.6354834688383799</v>
      </c>
      <c r="Z12" s="45">
        <v>5.1383417623802998</v>
      </c>
    </row>
    <row r="13" spans="1:26">
      <c r="A13" s="45" t="s">
        <v>1622</v>
      </c>
      <c r="B13" s="45">
        <v>6.1953888999999998E-2</v>
      </c>
      <c r="C13" s="45">
        <v>5.2996538910000002</v>
      </c>
      <c r="D13" s="45">
        <v>6.0050677190000004</v>
      </c>
      <c r="E13" s="45">
        <v>2.6801839030000001</v>
      </c>
      <c r="F13" s="45">
        <v>15.164482380000001</v>
      </c>
      <c r="G13" s="45">
        <v>10.5284344</v>
      </c>
      <c r="H13" s="45">
        <v>1.45560665</v>
      </c>
      <c r="I13" s="45">
        <v>5.1056277479999999</v>
      </c>
      <c r="J13" s="45">
        <v>4.8417364049999998</v>
      </c>
      <c r="K13" s="45">
        <v>4.2365841289999997</v>
      </c>
      <c r="L13" s="45">
        <v>3.0869300179999999</v>
      </c>
      <c r="M13" s="45">
        <v>9.539784848</v>
      </c>
      <c r="N13" s="45">
        <v>33.262365780000003</v>
      </c>
      <c r="O13" s="45">
        <v>61.148605199999999</v>
      </c>
      <c r="P13" s="45">
        <v>8.2668226120084203</v>
      </c>
      <c r="Q13" s="45">
        <v>10.353300000000001</v>
      </c>
      <c r="R13" s="45">
        <v>7.6233000000000004</v>
      </c>
      <c r="S13" s="45">
        <v>3.67</v>
      </c>
      <c r="T13" s="45">
        <v>7.0033000000000003</v>
      </c>
      <c r="U13" s="45">
        <v>10.3667</v>
      </c>
      <c r="V13" s="45">
        <v>1.0493445824074901</v>
      </c>
      <c r="W13" s="45">
        <v>2.45917113220787</v>
      </c>
      <c r="X13" s="45">
        <v>2.0039826379178698</v>
      </c>
      <c r="Y13" s="45">
        <v>4.5121663304848703</v>
      </c>
      <c r="Z13" s="45">
        <v>10.7926503639339</v>
      </c>
    </row>
    <row r="14" spans="1:26">
      <c r="A14" s="45" t="s">
        <v>1623</v>
      </c>
      <c r="B14" s="45">
        <v>0</v>
      </c>
      <c r="C14" s="45">
        <v>0</v>
      </c>
      <c r="D14" s="45">
        <v>0</v>
      </c>
      <c r="E14" s="45">
        <v>0</v>
      </c>
      <c r="F14" s="45">
        <v>0</v>
      </c>
      <c r="G14" s="45">
        <v>0</v>
      </c>
      <c r="H14" s="45">
        <v>0.219940565</v>
      </c>
      <c r="I14" s="45">
        <v>0.168755725</v>
      </c>
      <c r="J14" s="45">
        <v>0.16519572099999999</v>
      </c>
      <c r="K14" s="45">
        <v>0</v>
      </c>
      <c r="L14" s="45">
        <v>0</v>
      </c>
      <c r="M14" s="45">
        <v>0</v>
      </c>
      <c r="N14" s="45">
        <v>0</v>
      </c>
      <c r="O14" s="45">
        <v>0</v>
      </c>
      <c r="P14" s="45">
        <v>0</v>
      </c>
      <c r="Q14" s="45">
        <v>0</v>
      </c>
      <c r="R14" s="45">
        <v>0</v>
      </c>
      <c r="S14" s="45">
        <v>0</v>
      </c>
      <c r="T14" s="45">
        <v>0</v>
      </c>
      <c r="U14" s="45">
        <v>0</v>
      </c>
      <c r="V14" s="45">
        <v>0.22197673858620001</v>
      </c>
      <c r="W14" s="45">
        <v>0</v>
      </c>
      <c r="X14" s="45">
        <v>0.17185921790875699</v>
      </c>
      <c r="Y14" s="45">
        <v>0</v>
      </c>
      <c r="Z14" s="45">
        <v>0.123408683995086</v>
      </c>
    </row>
    <row r="15" spans="1:26">
      <c r="A15" s="45" t="s">
        <v>1624</v>
      </c>
      <c r="B15" s="45">
        <v>0</v>
      </c>
      <c r="C15" s="45">
        <v>0</v>
      </c>
      <c r="D15" s="45">
        <v>0</v>
      </c>
      <c r="E15" s="45">
        <v>0</v>
      </c>
      <c r="F15" s="45">
        <v>0</v>
      </c>
      <c r="G15" s="45">
        <v>0</v>
      </c>
      <c r="H15" s="45">
        <v>0.65982169599999996</v>
      </c>
      <c r="I15" s="45">
        <v>2.0250686980000001</v>
      </c>
      <c r="J15" s="45">
        <v>1.156370047</v>
      </c>
      <c r="K15" s="45">
        <v>0.18670843500000001</v>
      </c>
      <c r="L15" s="45">
        <v>0.36278023700000001</v>
      </c>
      <c r="M15" s="45">
        <v>0</v>
      </c>
      <c r="N15" s="45">
        <v>0.173307135</v>
      </c>
      <c r="O15" s="45">
        <v>0</v>
      </c>
      <c r="P15" s="45">
        <v>0</v>
      </c>
      <c r="Q15" s="45">
        <v>4.62</v>
      </c>
      <c r="R15" s="45">
        <v>2.0767000000000002</v>
      </c>
      <c r="S15" s="45">
        <v>1.7166999999999999</v>
      </c>
      <c r="T15" s="45">
        <v>0.86</v>
      </c>
      <c r="U15" s="45">
        <v>1.94</v>
      </c>
      <c r="V15" s="45">
        <v>4.6060173256636503</v>
      </c>
      <c r="W15" s="45">
        <v>3.5593266387219198</v>
      </c>
      <c r="X15" s="45">
        <v>7.1608007461982099</v>
      </c>
      <c r="Y15" s="45">
        <v>3.2936858777510101</v>
      </c>
      <c r="Z15" s="45">
        <v>1.85113025992629</v>
      </c>
    </row>
    <row r="16" spans="1:26">
      <c r="A16" s="45" t="s">
        <v>1625</v>
      </c>
      <c r="B16" s="45">
        <v>0</v>
      </c>
      <c r="C16" s="45">
        <v>0</v>
      </c>
      <c r="D16" s="45">
        <v>0</v>
      </c>
      <c r="E16" s="45">
        <v>0</v>
      </c>
      <c r="F16" s="45">
        <v>0</v>
      </c>
      <c r="G16" s="45">
        <v>0</v>
      </c>
      <c r="H16" s="45">
        <v>0.39244296899999997</v>
      </c>
      <c r="I16" s="45">
        <v>0</v>
      </c>
      <c r="J16" s="45">
        <v>0</v>
      </c>
      <c r="K16" s="45">
        <v>0</v>
      </c>
      <c r="L16" s="45">
        <v>0</v>
      </c>
      <c r="M16" s="45">
        <v>0.491018338</v>
      </c>
      <c r="N16" s="45">
        <v>3.092342999</v>
      </c>
      <c r="O16" s="45">
        <v>8.8887431980000002</v>
      </c>
      <c r="P16" s="45">
        <v>0.16251668227242899</v>
      </c>
      <c r="Q16" s="45">
        <v>0.01</v>
      </c>
      <c r="R16" s="45">
        <v>0</v>
      </c>
      <c r="S16" s="45">
        <v>0</v>
      </c>
      <c r="T16" s="45">
        <v>0</v>
      </c>
      <c r="U16" s="45">
        <v>0</v>
      </c>
      <c r="V16" s="45">
        <v>0</v>
      </c>
      <c r="W16" s="45">
        <v>0</v>
      </c>
      <c r="X16" s="45">
        <v>0</v>
      </c>
      <c r="Y16" s="45">
        <v>0</v>
      </c>
      <c r="Z16" s="45">
        <v>0</v>
      </c>
    </row>
    <row r="17" spans="1:26">
      <c r="A17" s="45" t="s">
        <v>1626</v>
      </c>
      <c r="B17" s="45">
        <v>0.26619334900000002</v>
      </c>
      <c r="C17" s="45">
        <v>4.8938547420000003</v>
      </c>
      <c r="D17" s="45">
        <v>8.4718459609999996</v>
      </c>
      <c r="E17" s="45">
        <v>2.2687351759999999</v>
      </c>
      <c r="F17" s="45">
        <v>13.7138429</v>
      </c>
      <c r="G17" s="45">
        <v>10.28346356</v>
      </c>
      <c r="H17" s="45">
        <v>0.79069990899999998</v>
      </c>
      <c r="I17" s="45">
        <v>0.15167181199999999</v>
      </c>
      <c r="J17" s="45">
        <v>0.29694440700000002</v>
      </c>
      <c r="K17" s="45">
        <v>0.16780708699999999</v>
      </c>
      <c r="L17" s="45">
        <v>4.7277878800000002</v>
      </c>
      <c r="M17" s="45">
        <v>10.057995379999999</v>
      </c>
      <c r="N17" s="45">
        <v>29.59486781</v>
      </c>
      <c r="O17" s="45">
        <v>39.157341029999998</v>
      </c>
      <c r="P17" s="45">
        <v>6.2213793628437903</v>
      </c>
      <c r="Q17" s="45">
        <v>1.1100000000000001</v>
      </c>
      <c r="R17" s="45">
        <v>0.60670000000000002</v>
      </c>
      <c r="S17" s="45">
        <v>0.04</v>
      </c>
      <c r="T17" s="45">
        <v>6.6699999999999995E-2</v>
      </c>
      <c r="U17" s="45">
        <v>0.09</v>
      </c>
      <c r="V17" s="45">
        <v>0</v>
      </c>
      <c r="W17" s="45">
        <v>0</v>
      </c>
      <c r="X17" s="45">
        <v>0</v>
      </c>
      <c r="Y17" s="45">
        <v>0</v>
      </c>
      <c r="Z17" s="45">
        <v>0</v>
      </c>
    </row>
    <row r="18" spans="1:26">
      <c r="A18" s="45" t="s">
        <v>1627</v>
      </c>
      <c r="B18" s="45">
        <v>0</v>
      </c>
      <c r="C18" s="45">
        <v>0</v>
      </c>
      <c r="D18" s="45">
        <v>0</v>
      </c>
      <c r="E18" s="45">
        <v>0</v>
      </c>
      <c r="F18" s="45">
        <v>0</v>
      </c>
      <c r="G18" s="45">
        <v>0</v>
      </c>
      <c r="H18" s="45">
        <v>0</v>
      </c>
      <c r="I18" s="45">
        <v>0</v>
      </c>
      <c r="J18" s="45">
        <v>0</v>
      </c>
      <c r="K18" s="45">
        <v>1.6780708740000001</v>
      </c>
      <c r="L18" s="45">
        <v>0</v>
      </c>
      <c r="M18" s="45">
        <v>0</v>
      </c>
      <c r="N18" s="45">
        <v>0</v>
      </c>
      <c r="O18" s="45">
        <v>0</v>
      </c>
      <c r="P18" s="45">
        <v>0</v>
      </c>
      <c r="Q18" s="45">
        <v>10.37</v>
      </c>
      <c r="R18" s="45">
        <v>5.61</v>
      </c>
      <c r="S18" s="45">
        <v>12.73</v>
      </c>
      <c r="T18" s="45">
        <v>10.013299999999999</v>
      </c>
      <c r="U18" s="45">
        <v>11.03</v>
      </c>
      <c r="V18" s="45">
        <v>0.24938127421412601</v>
      </c>
      <c r="W18" s="45">
        <v>0</v>
      </c>
      <c r="X18" s="45">
        <v>0</v>
      </c>
      <c r="Y18" s="45">
        <v>0</v>
      </c>
      <c r="Z18" s="45">
        <v>0</v>
      </c>
    </row>
    <row r="19" spans="1:26">
      <c r="A19" s="45" t="s">
        <v>1628</v>
      </c>
      <c r="B19" s="45">
        <v>36.934488199999997</v>
      </c>
      <c r="C19" s="45">
        <v>138.83731230000001</v>
      </c>
      <c r="D19" s="45">
        <v>153.21677080000001</v>
      </c>
      <c r="E19" s="45">
        <v>80.126891360000002</v>
      </c>
      <c r="F19" s="45">
        <v>373.06934039999999</v>
      </c>
      <c r="G19" s="45">
        <v>366.00483800000001</v>
      </c>
      <c r="H19" s="45">
        <v>40.641874450000003</v>
      </c>
      <c r="I19" s="45">
        <v>34.160980299999999</v>
      </c>
      <c r="J19" s="45">
        <v>68.568023920000002</v>
      </c>
      <c r="K19" s="45">
        <v>137.1373456</v>
      </c>
      <c r="L19" s="45">
        <v>145.18983349999999</v>
      </c>
      <c r="M19" s="45">
        <v>284.14930579999998</v>
      </c>
      <c r="N19" s="45">
        <v>318.63754690000002</v>
      </c>
      <c r="O19" s="45">
        <v>311.4165491</v>
      </c>
      <c r="P19" s="45">
        <v>78.147307504142105</v>
      </c>
      <c r="Q19" s="45">
        <v>108.7033</v>
      </c>
      <c r="R19" s="45">
        <v>75.696700000000007</v>
      </c>
      <c r="S19" s="45">
        <v>33.020000000000003</v>
      </c>
      <c r="T19" s="45">
        <v>29.91</v>
      </c>
      <c r="U19" s="45">
        <v>26.7667</v>
      </c>
      <c r="V19" s="45">
        <v>25.0437327569216</v>
      </c>
      <c r="W19" s="45">
        <v>54.851765878875298</v>
      </c>
      <c r="X19" s="45">
        <v>57.662859494528597</v>
      </c>
      <c r="Y19" s="45">
        <v>168.774994132221</v>
      </c>
      <c r="Z19" s="45">
        <v>85.716145940586799</v>
      </c>
    </row>
    <row r="20" spans="1:26">
      <c r="A20" s="45" t="s">
        <v>1629</v>
      </c>
      <c r="B20" s="45">
        <v>50.971722120000003</v>
      </c>
      <c r="C20" s="45">
        <v>166.84064140000001</v>
      </c>
      <c r="D20" s="45">
        <v>227.08715269999999</v>
      </c>
      <c r="E20" s="45">
        <v>88.613986490000002</v>
      </c>
      <c r="F20" s="45">
        <v>508.64628859999999</v>
      </c>
      <c r="G20" s="45">
        <v>458.38823430000002</v>
      </c>
      <c r="H20" s="45">
        <v>41.075076009999997</v>
      </c>
      <c r="I20" s="45">
        <v>45.52315952</v>
      </c>
      <c r="J20" s="45">
        <v>98.123903949999999</v>
      </c>
      <c r="K20" s="45">
        <v>210.50422570000001</v>
      </c>
      <c r="L20" s="45">
        <v>140.20723709999999</v>
      </c>
      <c r="M20" s="45">
        <v>316.60302589999998</v>
      </c>
      <c r="N20" s="45">
        <v>414.61488550000001</v>
      </c>
      <c r="O20" s="45">
        <v>388.81013890000003</v>
      </c>
      <c r="P20" s="45">
        <v>72.764238816208305</v>
      </c>
      <c r="Q20" s="45">
        <v>167.43</v>
      </c>
      <c r="R20" s="45">
        <v>99.023300000000006</v>
      </c>
      <c r="S20" s="45">
        <v>24.1767</v>
      </c>
      <c r="T20" s="45">
        <v>23.0733</v>
      </c>
      <c r="U20" s="45">
        <v>23.56</v>
      </c>
      <c r="V20" s="45">
        <v>9.0683561210072394</v>
      </c>
      <c r="W20" s="45">
        <v>27.9927090280482</v>
      </c>
      <c r="X20" s="45">
        <v>22.783933053556801</v>
      </c>
      <c r="Y20" s="45">
        <v>106.52900004198</v>
      </c>
      <c r="Z20" s="45">
        <v>56.284326398803898</v>
      </c>
    </row>
    <row r="21" spans="1:26">
      <c r="A21" s="45" t="s">
        <v>1630</v>
      </c>
      <c r="B21" s="45">
        <v>21.547138780000001</v>
      </c>
      <c r="C21" s="45">
        <v>62.950792890000002</v>
      </c>
      <c r="D21" s="45">
        <v>53.003805440000001</v>
      </c>
      <c r="E21" s="45">
        <v>43.190447429999999</v>
      </c>
      <c r="F21" s="45">
        <v>43.688092240000003</v>
      </c>
      <c r="G21" s="45">
        <v>36.79146369</v>
      </c>
      <c r="H21" s="45">
        <v>44.738498509999999</v>
      </c>
      <c r="I21" s="45">
        <v>48.94457482</v>
      </c>
      <c r="J21" s="45">
        <v>87.945961550000007</v>
      </c>
      <c r="K21" s="45">
        <v>71.959627479999995</v>
      </c>
      <c r="L21" s="45">
        <v>79.266511809999997</v>
      </c>
      <c r="M21" s="45">
        <v>43.031061600000001</v>
      </c>
      <c r="N21" s="45">
        <v>76.071637769999995</v>
      </c>
      <c r="O21" s="45">
        <v>78.724955159999993</v>
      </c>
      <c r="P21" s="45">
        <v>4.4322731528844201</v>
      </c>
      <c r="Q21" s="45">
        <v>32.746699999999997</v>
      </c>
      <c r="R21" s="45">
        <v>16.343299999999999</v>
      </c>
      <c r="S21" s="45">
        <v>2.6932999999999998</v>
      </c>
      <c r="T21" s="45">
        <v>3.2067000000000001</v>
      </c>
      <c r="U21" s="45">
        <v>4.5167000000000002</v>
      </c>
      <c r="V21" s="45">
        <v>7.2914016939344002</v>
      </c>
      <c r="W21" s="45">
        <v>17.320787386293802</v>
      </c>
      <c r="X21" s="45">
        <v>36.4078085767988</v>
      </c>
      <c r="Y21" s="45">
        <v>13.803789706143601</v>
      </c>
      <c r="Z21" s="45">
        <v>12.070953149487201</v>
      </c>
    </row>
    <row r="22" spans="1:26">
      <c r="A22" s="45" t="s">
        <v>1631</v>
      </c>
      <c r="B22" s="45">
        <v>4.118056267</v>
      </c>
      <c r="C22" s="45">
        <v>11.01910522</v>
      </c>
      <c r="D22" s="45">
        <v>9.4465868069999992</v>
      </c>
      <c r="E22" s="45">
        <v>9.4967266870000007</v>
      </c>
      <c r="F22" s="45">
        <v>7.2847750360000001</v>
      </c>
      <c r="G22" s="45">
        <v>6.770052218</v>
      </c>
      <c r="H22" s="45">
        <v>2.7753566790000002</v>
      </c>
      <c r="I22" s="45">
        <v>3.9313333660000001</v>
      </c>
      <c r="J22" s="45">
        <v>1.9241997580000001</v>
      </c>
      <c r="K22" s="45">
        <v>5.2557179779999998</v>
      </c>
      <c r="L22" s="45">
        <v>2.112832101</v>
      </c>
      <c r="M22" s="45">
        <v>4.0957476279999998</v>
      </c>
      <c r="N22" s="45">
        <v>17.83168667</v>
      </c>
      <c r="O22" s="45">
        <v>11.474011559999999</v>
      </c>
      <c r="P22" s="45">
        <v>3.0059085553108398</v>
      </c>
      <c r="Q22" s="45">
        <v>11.0633</v>
      </c>
      <c r="R22" s="45">
        <v>4.9233000000000002</v>
      </c>
      <c r="S22" s="45">
        <v>0.35</v>
      </c>
      <c r="T22" s="45">
        <v>0.53669999999999995</v>
      </c>
      <c r="U22" s="45">
        <v>0.56000000000000005</v>
      </c>
      <c r="V22" s="45">
        <v>2.8549168272033101</v>
      </c>
      <c r="W22" s="45">
        <v>5.3152611138247403</v>
      </c>
      <c r="X22" s="45">
        <v>9.1193847753610306</v>
      </c>
      <c r="Y22" s="45">
        <v>2.60985395265604</v>
      </c>
      <c r="Z22" s="45">
        <v>6.1691178404583402</v>
      </c>
    </row>
    <row r="23" spans="1:26">
      <c r="A23" s="45" t="s">
        <v>1632</v>
      </c>
      <c r="B23" s="45">
        <v>4.1454968839999999</v>
      </c>
      <c r="C23" s="45">
        <v>6.6437624880000001</v>
      </c>
      <c r="D23" s="45">
        <v>7.8348668650000004</v>
      </c>
      <c r="E23" s="45">
        <v>8.5107288479999994</v>
      </c>
      <c r="F23" s="45">
        <v>4.9618548929999999</v>
      </c>
      <c r="G23" s="45">
        <v>3.919197257</v>
      </c>
      <c r="H23" s="45">
        <v>4.5986528629999999</v>
      </c>
      <c r="I23" s="45">
        <v>199.19696640000001</v>
      </c>
      <c r="J23" s="45">
        <v>29.04511711</v>
      </c>
      <c r="K23" s="45">
        <v>122.0829421</v>
      </c>
      <c r="L23" s="45">
        <v>17.928731930000001</v>
      </c>
      <c r="M23" s="45">
        <v>92.060169180000003</v>
      </c>
      <c r="N23" s="45">
        <v>260.24125199999997</v>
      </c>
      <c r="O23" s="45">
        <v>228.37819540000001</v>
      </c>
      <c r="P23" s="45">
        <v>18.697480646611702</v>
      </c>
      <c r="Q23" s="45">
        <v>226.3733</v>
      </c>
      <c r="R23" s="45">
        <v>105.47669999999999</v>
      </c>
      <c r="S23" s="45">
        <v>9.36</v>
      </c>
      <c r="T23" s="45">
        <v>3.7166999999999999</v>
      </c>
      <c r="U23" s="45">
        <v>9.82</v>
      </c>
      <c r="V23" s="45">
        <v>3.79736707889499</v>
      </c>
      <c r="W23" s="45">
        <v>25.956133947651001</v>
      </c>
      <c r="X23" s="45">
        <v>8.2211227616509301</v>
      </c>
      <c r="Y23" s="45">
        <v>23.509128294160099</v>
      </c>
      <c r="Z23" s="45">
        <v>38.235425790059701</v>
      </c>
    </row>
    <row r="24" spans="1:26">
      <c r="A24" s="45" t="s">
        <v>1633</v>
      </c>
      <c r="B24" s="45">
        <v>3.4614638879999999</v>
      </c>
      <c r="C24" s="45">
        <v>6.4982631470000003</v>
      </c>
      <c r="D24" s="45">
        <v>5.9007277919999996</v>
      </c>
      <c r="E24" s="45">
        <v>7.0561412350000001</v>
      </c>
      <c r="F24" s="45">
        <v>2.5250425220000001</v>
      </c>
      <c r="G24" s="45">
        <v>1.66741735</v>
      </c>
      <c r="H24" s="45">
        <v>2.1235640779999998</v>
      </c>
      <c r="I24" s="45">
        <v>69.736848499999994</v>
      </c>
      <c r="J24" s="45">
        <v>4.9444788219999998</v>
      </c>
      <c r="K24" s="45">
        <v>32.448638389999999</v>
      </c>
      <c r="L24" s="45">
        <v>11.55892893</v>
      </c>
      <c r="M24" s="45">
        <v>28.872399229999999</v>
      </c>
      <c r="N24" s="45">
        <v>58.900521500000004</v>
      </c>
      <c r="O24" s="45">
        <v>34.891603920000001</v>
      </c>
      <c r="P24" s="45">
        <v>13.015129101244501</v>
      </c>
      <c r="Q24" s="45">
        <v>52.453299999999999</v>
      </c>
      <c r="R24" s="45">
        <v>40.603299999999997</v>
      </c>
      <c r="S24" s="45">
        <v>27.12</v>
      </c>
      <c r="T24" s="45">
        <v>19.9133</v>
      </c>
      <c r="U24" s="45">
        <v>24.953299999999999</v>
      </c>
      <c r="V24" s="45">
        <v>6.5368322328487798</v>
      </c>
      <c r="W24" s="45">
        <v>14.605512758893401</v>
      </c>
      <c r="X24" s="45">
        <v>7.7435417724405404</v>
      </c>
      <c r="Y24" s="45">
        <v>11.227737080806399</v>
      </c>
      <c r="Z24" s="45">
        <v>19.421973577709402</v>
      </c>
    </row>
    <row r="25" spans="1:26">
      <c r="A25" s="45" t="s">
        <v>1634</v>
      </c>
      <c r="B25" s="45">
        <v>0</v>
      </c>
      <c r="C25" s="45">
        <v>0</v>
      </c>
      <c r="D25" s="45">
        <v>0</v>
      </c>
      <c r="E25" s="45">
        <v>0</v>
      </c>
      <c r="F25" s="45">
        <v>0</v>
      </c>
      <c r="G25" s="45">
        <v>0</v>
      </c>
      <c r="H25" s="45">
        <v>19.875793989999998</v>
      </c>
      <c r="I25" s="45">
        <v>15.33547169</v>
      </c>
      <c r="J25" s="45">
        <v>24.769735099999998</v>
      </c>
      <c r="K25" s="45">
        <v>26.864262220000001</v>
      </c>
      <c r="L25" s="45">
        <v>28.480009679999998</v>
      </c>
      <c r="M25" s="45">
        <v>26.118634239999999</v>
      </c>
      <c r="N25" s="45">
        <v>29.398274409999999</v>
      </c>
      <c r="O25" s="45">
        <v>29.583034560000002</v>
      </c>
      <c r="P25" s="45">
        <v>28.4172027287789</v>
      </c>
      <c r="Q25" s="45">
        <v>29.253299999999999</v>
      </c>
      <c r="R25" s="45">
        <v>28.57</v>
      </c>
      <c r="S25" s="45">
        <v>19.743300000000001</v>
      </c>
      <c r="T25" s="45">
        <v>21.806699999999999</v>
      </c>
      <c r="U25" s="45">
        <v>19.8</v>
      </c>
      <c r="V25" s="45">
        <v>30.9582121338909</v>
      </c>
      <c r="W25" s="45">
        <v>30.789903253409999</v>
      </c>
      <c r="X25" s="45">
        <v>34.329574000647597</v>
      </c>
      <c r="Y25" s="45">
        <v>27.894850239466798</v>
      </c>
      <c r="Z25" s="45">
        <v>33.768449997257299</v>
      </c>
    </row>
    <row r="26" spans="1:26">
      <c r="A26" s="45" t="s">
        <v>1635</v>
      </c>
      <c r="B26" s="45">
        <v>0</v>
      </c>
      <c r="C26" s="45">
        <v>0</v>
      </c>
      <c r="D26" s="45">
        <v>0</v>
      </c>
      <c r="E26" s="45">
        <v>0</v>
      </c>
      <c r="F26" s="45">
        <v>0</v>
      </c>
      <c r="G26" s="45">
        <v>0</v>
      </c>
      <c r="H26" s="45">
        <v>9.4386993710000002</v>
      </c>
      <c r="I26" s="45">
        <v>19.719489979999999</v>
      </c>
      <c r="J26" s="45">
        <v>22.122147439999999</v>
      </c>
      <c r="K26" s="45">
        <v>39.869676810000001</v>
      </c>
      <c r="L26" s="45">
        <v>17.069222409999998</v>
      </c>
      <c r="M26" s="45">
        <v>20.77342354</v>
      </c>
      <c r="N26" s="45">
        <v>28.405630259999999</v>
      </c>
      <c r="O26" s="45">
        <v>32.305582459999997</v>
      </c>
      <c r="P26" s="45">
        <v>15.6348435467998</v>
      </c>
      <c r="Q26" s="45">
        <v>38.770000000000003</v>
      </c>
      <c r="R26" s="45">
        <v>28.6</v>
      </c>
      <c r="S26" s="45">
        <v>11.4367</v>
      </c>
      <c r="T26" s="45">
        <v>10.533300000000001</v>
      </c>
      <c r="U26" s="45">
        <v>11.9833</v>
      </c>
      <c r="V26" s="45">
        <v>22.0649292464825</v>
      </c>
      <c r="W26" s="45">
        <v>20.526798513083801</v>
      </c>
      <c r="X26" s="45">
        <v>26.243032771044401</v>
      </c>
      <c r="Y26" s="45">
        <v>20.296804532374701</v>
      </c>
      <c r="Z26" s="45">
        <v>20.386623765995001</v>
      </c>
    </row>
    <row r="27" spans="1:26">
      <c r="A27" s="45" t="s">
        <v>1636</v>
      </c>
      <c r="B27" s="45">
        <v>4.2620166639999999</v>
      </c>
      <c r="C27" s="45">
        <v>5.4054730219999998</v>
      </c>
      <c r="D27" s="45">
        <v>5.0476808369999997</v>
      </c>
      <c r="E27" s="45">
        <v>6.2280991639999996</v>
      </c>
      <c r="F27" s="45">
        <v>8.0886014270000004</v>
      </c>
      <c r="G27" s="45">
        <v>5.8365560690000002</v>
      </c>
      <c r="H27" s="45">
        <v>1.021152624</v>
      </c>
      <c r="I27" s="45">
        <v>1.096912211</v>
      </c>
      <c r="J27" s="45">
        <v>1.3038662270000001</v>
      </c>
      <c r="K27" s="45">
        <v>0.34674423700000001</v>
      </c>
      <c r="L27" s="45">
        <v>1.09481893</v>
      </c>
      <c r="M27" s="45">
        <v>0.596236553</v>
      </c>
      <c r="N27" s="45">
        <v>0.64371221599999995</v>
      </c>
      <c r="O27" s="45">
        <v>0.31361183199999998</v>
      </c>
      <c r="P27" s="45">
        <v>1.01490009745639</v>
      </c>
      <c r="Q27" s="45">
        <v>4.84</v>
      </c>
      <c r="R27" s="45">
        <v>5.4</v>
      </c>
      <c r="S27" s="45">
        <v>2.79</v>
      </c>
      <c r="T27" s="45">
        <v>2.3267000000000002</v>
      </c>
      <c r="U27" s="45">
        <v>2.5533000000000001</v>
      </c>
      <c r="V27" s="45">
        <v>5.07573595999337</v>
      </c>
      <c r="W27" s="45">
        <v>4.4491582984024003</v>
      </c>
      <c r="X27" s="45">
        <v>6.22375881998141</v>
      </c>
      <c r="Y27" s="45">
        <v>4.6812590828093796</v>
      </c>
      <c r="Z27" s="45">
        <v>4.5837511198174701</v>
      </c>
    </row>
    <row r="28" spans="1:26">
      <c r="A28" s="45" t="s">
        <v>1637</v>
      </c>
      <c r="B28" s="45">
        <v>0</v>
      </c>
      <c r="C28" s="45">
        <v>0</v>
      </c>
      <c r="D28" s="45">
        <v>0</v>
      </c>
      <c r="E28" s="45">
        <v>0</v>
      </c>
      <c r="F28" s="45">
        <v>0</v>
      </c>
      <c r="G28" s="45">
        <v>0</v>
      </c>
      <c r="H28" s="45">
        <v>0.72310781999999996</v>
      </c>
      <c r="I28" s="45">
        <v>0.87186828699999996</v>
      </c>
      <c r="J28" s="45">
        <v>0.77588699900000002</v>
      </c>
      <c r="K28" s="45">
        <v>0.789234624</v>
      </c>
      <c r="L28" s="45">
        <v>0.42597421400000002</v>
      </c>
      <c r="M28" s="45">
        <v>0.34466319400000001</v>
      </c>
      <c r="N28" s="45">
        <v>8.1398447999999998E-2</v>
      </c>
      <c r="O28" s="45">
        <v>7.9313443999999997E-2</v>
      </c>
      <c r="P28" s="45">
        <v>0.34222867802400397</v>
      </c>
      <c r="Q28" s="45">
        <v>3.22</v>
      </c>
      <c r="R28" s="45">
        <v>3.4266999999999999</v>
      </c>
      <c r="S28" s="45">
        <v>2.3567</v>
      </c>
      <c r="T28" s="45">
        <v>1.8833</v>
      </c>
      <c r="U28" s="45">
        <v>1.8833</v>
      </c>
      <c r="V28" s="45">
        <v>0.93831715562372997</v>
      </c>
      <c r="W28" s="45">
        <v>1.0287602155789799</v>
      </c>
      <c r="X28" s="45">
        <v>0.72646554563753296</v>
      </c>
      <c r="Y28" s="45">
        <v>0.56827465098155605</v>
      </c>
      <c r="Z28" s="45">
        <v>0.57962272224788702</v>
      </c>
    </row>
    <row r="29" spans="1:26">
      <c r="A29" s="45" t="s">
        <v>1638</v>
      </c>
      <c r="B29" s="45">
        <v>26.526719480000001</v>
      </c>
      <c r="C29" s="45">
        <v>16.63274848</v>
      </c>
      <c r="D29" s="45">
        <v>11.30071023</v>
      </c>
      <c r="E29" s="45">
        <v>12.94365844</v>
      </c>
      <c r="F29" s="45">
        <v>20.694654249999999</v>
      </c>
      <c r="G29" s="45">
        <v>22.856600969999999</v>
      </c>
      <c r="H29" s="45">
        <v>29.482202489999999</v>
      </c>
      <c r="I29" s="45">
        <v>15.61705521</v>
      </c>
      <c r="J29" s="45">
        <v>31.687033769999999</v>
      </c>
      <c r="K29" s="45">
        <v>27.226635290000001</v>
      </c>
      <c r="L29" s="45">
        <v>35.098568700000001</v>
      </c>
      <c r="M29" s="45">
        <v>28.913338670000002</v>
      </c>
      <c r="N29" s="45">
        <v>12.733401280000001</v>
      </c>
      <c r="O29" s="45">
        <v>2.6519287120000001</v>
      </c>
      <c r="P29" s="45">
        <v>8.6842504487023504</v>
      </c>
      <c r="Q29" s="45">
        <v>7.86</v>
      </c>
      <c r="R29" s="45">
        <v>6.7</v>
      </c>
      <c r="S29" s="45">
        <v>4.3899999999999997</v>
      </c>
      <c r="T29" s="45">
        <v>4.22</v>
      </c>
      <c r="U29" s="45">
        <v>3.49</v>
      </c>
      <c r="V29" s="45">
        <v>4.5753202343106203</v>
      </c>
      <c r="W29" s="45">
        <v>6.3727851374343203</v>
      </c>
      <c r="X29" s="45">
        <v>6.2653144772283396</v>
      </c>
      <c r="Y29" s="45">
        <v>6.5221215400061796</v>
      </c>
      <c r="Z29" s="45">
        <v>6.2293813369476299</v>
      </c>
    </row>
    <row r="30" spans="1:26">
      <c r="A30" s="45" t="s">
        <v>1639</v>
      </c>
      <c r="B30" s="45">
        <v>0</v>
      </c>
      <c r="C30" s="45">
        <v>0</v>
      </c>
      <c r="D30" s="45">
        <v>0</v>
      </c>
      <c r="E30" s="45">
        <v>0</v>
      </c>
      <c r="F30" s="45">
        <v>0</v>
      </c>
      <c r="G30" s="45">
        <v>0</v>
      </c>
      <c r="H30" s="45">
        <v>0</v>
      </c>
      <c r="I30" s="45">
        <v>0</v>
      </c>
      <c r="J30" s="45">
        <v>0</v>
      </c>
      <c r="K30" s="45">
        <v>0</v>
      </c>
      <c r="L30" s="45">
        <v>0</v>
      </c>
      <c r="M30" s="45">
        <v>0</v>
      </c>
      <c r="N30" s="45">
        <v>0</v>
      </c>
      <c r="O30" s="45">
        <v>0</v>
      </c>
      <c r="P30" s="45">
        <v>0</v>
      </c>
      <c r="Q30" s="45">
        <v>22.32</v>
      </c>
      <c r="R30" s="45">
        <v>15.6633</v>
      </c>
      <c r="S30" s="45">
        <v>5.6433</v>
      </c>
      <c r="T30" s="45">
        <v>6.7</v>
      </c>
      <c r="U30" s="45">
        <v>6.1233000000000004</v>
      </c>
      <c r="V30" s="45">
        <v>0.11564818632449</v>
      </c>
      <c r="W30" s="45">
        <v>0.38038605299318301</v>
      </c>
      <c r="X30" s="45">
        <v>0.11938312083738099</v>
      </c>
      <c r="Y30" s="45">
        <v>0.42024127338807898</v>
      </c>
      <c r="Z30" s="45">
        <v>0.72867646618472404</v>
      </c>
    </row>
    <row r="31" spans="1:26">
      <c r="A31" s="45" t="s">
        <v>1640</v>
      </c>
      <c r="B31" s="45">
        <v>3.3095290340000001</v>
      </c>
      <c r="C31" s="45">
        <v>3.6377102450000001</v>
      </c>
      <c r="D31" s="45">
        <v>2.2534895490000002</v>
      </c>
      <c r="E31" s="45">
        <v>1.8907196820000001</v>
      </c>
      <c r="F31" s="45">
        <v>2.5457695309999999</v>
      </c>
      <c r="G31" s="45">
        <v>3.5427843010000002</v>
      </c>
      <c r="H31" s="45">
        <v>0</v>
      </c>
      <c r="I31" s="45">
        <v>0</v>
      </c>
      <c r="J31" s="45">
        <v>0</v>
      </c>
      <c r="K31" s="45">
        <v>0</v>
      </c>
      <c r="L31" s="45">
        <v>0</v>
      </c>
      <c r="M31" s="45">
        <v>0</v>
      </c>
      <c r="N31" s="45">
        <v>0</v>
      </c>
      <c r="O31" s="45">
        <v>0</v>
      </c>
      <c r="P31" s="45">
        <v>0</v>
      </c>
      <c r="Q31" s="45">
        <v>16.566700000000001</v>
      </c>
      <c r="R31" s="45">
        <v>5.1966999999999999</v>
      </c>
      <c r="S31" s="45">
        <v>4.0167000000000002</v>
      </c>
      <c r="T31" s="45">
        <v>3.77</v>
      </c>
      <c r="U31" s="45">
        <v>3.9432999999999998</v>
      </c>
      <c r="V31" s="45">
        <v>0.30839516353197199</v>
      </c>
      <c r="W31" s="45">
        <v>1.37889944210029</v>
      </c>
      <c r="X31" s="45">
        <v>1.23362558198627</v>
      </c>
      <c r="Y31" s="45">
        <v>1.5408846690896201</v>
      </c>
      <c r="Z31" s="45">
        <v>1.6288062185305601</v>
      </c>
    </row>
    <row r="32" spans="1:26">
      <c r="A32" s="45" t="s">
        <v>1641</v>
      </c>
      <c r="B32" s="45">
        <v>0</v>
      </c>
      <c r="C32" s="45">
        <v>0</v>
      </c>
      <c r="D32" s="45">
        <v>0</v>
      </c>
      <c r="E32" s="45">
        <v>0</v>
      </c>
      <c r="F32" s="45">
        <v>0</v>
      </c>
      <c r="G32" s="45">
        <v>0</v>
      </c>
      <c r="H32" s="45">
        <v>0</v>
      </c>
      <c r="I32" s="45">
        <v>0</v>
      </c>
      <c r="J32" s="45">
        <v>0</v>
      </c>
      <c r="K32" s="45">
        <v>0</v>
      </c>
      <c r="L32" s="45">
        <v>0</v>
      </c>
      <c r="M32" s="45">
        <v>0</v>
      </c>
      <c r="N32" s="45">
        <v>0</v>
      </c>
      <c r="O32" s="45">
        <v>0</v>
      </c>
      <c r="P32" s="45">
        <v>0</v>
      </c>
      <c r="Q32" s="45">
        <v>39.68</v>
      </c>
      <c r="R32" s="45">
        <v>29.996700000000001</v>
      </c>
      <c r="S32" s="45">
        <v>6.9367000000000001</v>
      </c>
      <c r="T32" s="45">
        <v>8.2966999999999995</v>
      </c>
      <c r="U32" s="45">
        <v>9.14</v>
      </c>
      <c r="V32" s="45">
        <v>0.52741209429097102</v>
      </c>
      <c r="W32" s="45">
        <v>0.91074154202284197</v>
      </c>
      <c r="X32" s="45">
        <v>1.3611130400084299</v>
      </c>
      <c r="Y32" s="45">
        <v>0.19165050239804399</v>
      </c>
      <c r="Z32" s="45">
        <v>0.82100607524668101</v>
      </c>
    </row>
    <row r="33" spans="1:26">
      <c r="A33" s="45" t="s">
        <v>1642</v>
      </c>
      <c r="B33" s="45">
        <v>0</v>
      </c>
      <c r="C33" s="45">
        <v>0</v>
      </c>
      <c r="D33" s="45">
        <v>0</v>
      </c>
      <c r="E33" s="45">
        <v>0</v>
      </c>
      <c r="F33" s="45">
        <v>0</v>
      </c>
      <c r="G33" s="45">
        <v>0</v>
      </c>
      <c r="H33" s="45">
        <v>0</v>
      </c>
      <c r="I33" s="45">
        <v>0</v>
      </c>
      <c r="J33" s="45">
        <v>0</v>
      </c>
      <c r="K33" s="45">
        <v>0</v>
      </c>
      <c r="L33" s="45">
        <v>0</v>
      </c>
      <c r="M33" s="45">
        <v>0</v>
      </c>
      <c r="N33" s="45">
        <v>0</v>
      </c>
      <c r="O33" s="45">
        <v>0</v>
      </c>
      <c r="P33" s="45">
        <v>0</v>
      </c>
      <c r="Q33" s="45">
        <v>19.190000000000001</v>
      </c>
      <c r="R33" s="45">
        <v>13.6333</v>
      </c>
      <c r="S33" s="45">
        <v>3.6267</v>
      </c>
      <c r="T33" s="45">
        <v>4.1966999999999999</v>
      </c>
      <c r="U33" s="45">
        <v>4.2432999999999996</v>
      </c>
      <c r="V33" s="45">
        <v>2.53157805259666</v>
      </c>
      <c r="W33" s="45">
        <v>3.9682310045281</v>
      </c>
      <c r="X33" s="45">
        <v>4.2466726848263097</v>
      </c>
      <c r="Y33" s="45">
        <v>0.38330100479608897</v>
      </c>
      <c r="Z33" s="45">
        <v>3.5772407564319701</v>
      </c>
    </row>
    <row r="34" spans="1:26">
      <c r="A34" s="45" t="s">
        <v>1643</v>
      </c>
      <c r="B34" s="45">
        <v>11.82826071</v>
      </c>
      <c r="C34" s="45">
        <v>34.456829890000002</v>
      </c>
      <c r="D34" s="45">
        <v>43.844010750000002</v>
      </c>
      <c r="E34" s="45">
        <v>64.293935899999994</v>
      </c>
      <c r="F34" s="45">
        <v>26.070770679999999</v>
      </c>
      <c r="G34" s="45">
        <v>16.462199460000001</v>
      </c>
      <c r="H34" s="45">
        <v>21.682474060000001</v>
      </c>
      <c r="I34" s="45">
        <v>43.510851049999999</v>
      </c>
      <c r="J34" s="45">
        <v>54.337346689999997</v>
      </c>
      <c r="K34" s="45">
        <v>60.705524859999997</v>
      </c>
      <c r="L34" s="45">
        <v>24.415865749999998</v>
      </c>
      <c r="M34" s="45">
        <v>44.692898280000001</v>
      </c>
      <c r="N34" s="45">
        <v>118.77496189999999</v>
      </c>
      <c r="O34" s="45">
        <v>132.7002732</v>
      </c>
      <c r="P34" s="45">
        <v>30.217945610029702</v>
      </c>
      <c r="Q34" s="45">
        <v>76.92</v>
      </c>
      <c r="R34" s="45">
        <v>64.650000000000006</v>
      </c>
      <c r="S34" s="45">
        <v>38.523299999999999</v>
      </c>
      <c r="T34" s="45">
        <v>41.853299999999997</v>
      </c>
      <c r="U34" s="45">
        <v>48.673299999999998</v>
      </c>
      <c r="V34" s="45">
        <v>44.2398483873449</v>
      </c>
      <c r="W34" s="45">
        <v>64.948442076886707</v>
      </c>
      <c r="X34" s="45">
        <v>96.930389100725506</v>
      </c>
      <c r="Y34" s="45">
        <v>53.394961238421899</v>
      </c>
      <c r="Z34" s="45">
        <v>54.571705714764398</v>
      </c>
    </row>
    <row r="35" spans="1:26">
      <c r="A35" s="45" t="s">
        <v>1644</v>
      </c>
      <c r="B35" s="45">
        <v>0</v>
      </c>
      <c r="C35" s="45">
        <v>0</v>
      </c>
      <c r="D35" s="45">
        <v>0</v>
      </c>
      <c r="E35" s="45">
        <v>0</v>
      </c>
      <c r="F35" s="45">
        <v>0</v>
      </c>
      <c r="G35" s="45">
        <v>0</v>
      </c>
      <c r="H35" s="45">
        <v>4.6471874580000003</v>
      </c>
      <c r="I35" s="45">
        <v>6.158916058</v>
      </c>
      <c r="J35" s="45">
        <v>11.106034230000001</v>
      </c>
      <c r="K35" s="45">
        <v>6.0968432549999996</v>
      </c>
      <c r="L35" s="45">
        <v>5.0521216129999997</v>
      </c>
      <c r="M35" s="45">
        <v>7.4002552640000001</v>
      </c>
      <c r="N35" s="45">
        <v>4.9934404089999997</v>
      </c>
      <c r="O35" s="45">
        <v>4.8655344899999999</v>
      </c>
      <c r="P35" s="45">
        <v>6.9980798276676399</v>
      </c>
      <c r="Q35" s="45">
        <v>4.1433</v>
      </c>
      <c r="R35" s="45">
        <v>3.6833</v>
      </c>
      <c r="S35" s="45">
        <v>3.03</v>
      </c>
      <c r="T35" s="45">
        <v>3.2467000000000001</v>
      </c>
      <c r="U35" s="45">
        <v>3.7633000000000001</v>
      </c>
      <c r="V35" s="45">
        <v>8.1545702673764104</v>
      </c>
      <c r="W35" s="45">
        <v>7.7572659725179598</v>
      </c>
      <c r="X35" s="45">
        <v>9.7934058458611997</v>
      </c>
      <c r="Y35" s="45">
        <v>5.2937341058161698</v>
      </c>
      <c r="Z35" s="45">
        <v>6.8744172467130698</v>
      </c>
    </row>
    <row r="36" spans="1:26">
      <c r="A36" s="45" t="s">
        <v>1645</v>
      </c>
      <c r="B36" s="45">
        <v>0</v>
      </c>
      <c r="C36" s="45">
        <v>0</v>
      </c>
      <c r="D36" s="45">
        <v>0</v>
      </c>
      <c r="E36" s="45">
        <v>0</v>
      </c>
      <c r="F36" s="45">
        <v>0</v>
      </c>
      <c r="G36" s="45">
        <v>0</v>
      </c>
      <c r="H36" s="45">
        <v>28.592273479999999</v>
      </c>
      <c r="I36" s="45">
        <v>17.713100900000001</v>
      </c>
      <c r="J36" s="45">
        <v>26.565919279999999</v>
      </c>
      <c r="K36" s="45">
        <v>27.867962729999999</v>
      </c>
      <c r="L36" s="45">
        <v>16.593836769999999</v>
      </c>
      <c r="M36" s="45">
        <v>22.966148709999999</v>
      </c>
      <c r="N36" s="45">
        <v>26.201471309999999</v>
      </c>
      <c r="O36" s="45">
        <v>32.5227085</v>
      </c>
      <c r="P36" s="45">
        <v>20.874364967436399</v>
      </c>
      <c r="Q36" s="45">
        <v>17.53</v>
      </c>
      <c r="R36" s="45">
        <v>20.533300000000001</v>
      </c>
      <c r="S36" s="45">
        <v>13.0167</v>
      </c>
      <c r="T36" s="45">
        <v>12.236700000000001</v>
      </c>
      <c r="U36" s="45">
        <v>10.89</v>
      </c>
      <c r="V36" s="45">
        <v>26.933177615125601</v>
      </c>
      <c r="W36" s="45">
        <v>19.2467292316074</v>
      </c>
      <c r="X36" s="45">
        <v>20.079946151709599</v>
      </c>
      <c r="Y36" s="45">
        <v>19.8716558399158</v>
      </c>
      <c r="Z36" s="45">
        <v>18.0039557872831</v>
      </c>
    </row>
    <row r="37" spans="1:26">
      <c r="A37" s="45" t="s">
        <v>1646</v>
      </c>
      <c r="B37" s="45">
        <v>3.1610997790000002</v>
      </c>
      <c r="C37" s="45">
        <v>6.1922418610000003</v>
      </c>
      <c r="D37" s="45">
        <v>5.927661938</v>
      </c>
      <c r="E37" s="45">
        <v>7.9955024909999999</v>
      </c>
      <c r="F37" s="45">
        <v>7.0480438049999998</v>
      </c>
      <c r="G37" s="45">
        <v>6.4576438950000004</v>
      </c>
      <c r="H37" s="45">
        <v>3.353229979</v>
      </c>
      <c r="I37" s="45">
        <v>4.02009711</v>
      </c>
      <c r="J37" s="45">
        <v>2.675997701</v>
      </c>
      <c r="K37" s="45">
        <v>1.245374588</v>
      </c>
      <c r="L37" s="45">
        <v>5.7038170260000003</v>
      </c>
      <c r="M37" s="45">
        <v>2.6221921699999999</v>
      </c>
      <c r="N37" s="45">
        <v>6.6056332119999999</v>
      </c>
      <c r="O37" s="45">
        <v>9.6546469730000002</v>
      </c>
      <c r="P37" s="45">
        <v>2.2565143528088001</v>
      </c>
      <c r="Q37" s="45">
        <v>0.9667</v>
      </c>
      <c r="R37" s="45">
        <v>1.3633</v>
      </c>
      <c r="S37" s="45">
        <v>1.2666999999999999</v>
      </c>
      <c r="T37" s="45">
        <v>1.8567</v>
      </c>
      <c r="U37" s="45">
        <v>2.6833</v>
      </c>
      <c r="V37" s="45">
        <v>1.0047062330249701</v>
      </c>
      <c r="W37" s="45">
        <v>1.6958048383439499</v>
      </c>
      <c r="X37" s="45">
        <v>1.9105466284097401</v>
      </c>
      <c r="Y37" s="45">
        <v>3.2665874898263598</v>
      </c>
      <c r="Z37" s="45">
        <v>3.5866052610299599</v>
      </c>
    </row>
    <row r="38" spans="1:26">
      <c r="A38" s="45" t="s">
        <v>1647</v>
      </c>
      <c r="B38" s="45">
        <v>0</v>
      </c>
      <c r="C38" s="45">
        <v>0</v>
      </c>
      <c r="D38" s="45">
        <v>0</v>
      </c>
      <c r="E38" s="45">
        <v>0</v>
      </c>
      <c r="F38" s="45">
        <v>0</v>
      </c>
      <c r="G38" s="45">
        <v>0</v>
      </c>
      <c r="H38" s="45">
        <v>13.20334304</v>
      </c>
      <c r="I38" s="45">
        <v>3.8592932260000001</v>
      </c>
      <c r="J38" s="45">
        <v>8.0279931019999999</v>
      </c>
      <c r="K38" s="45">
        <v>8.7176221189999996</v>
      </c>
      <c r="L38" s="45">
        <v>8.4693040689999997</v>
      </c>
      <c r="M38" s="45">
        <v>5.7688227740000002</v>
      </c>
      <c r="N38" s="45">
        <v>11.229576460000001</v>
      </c>
      <c r="O38" s="45">
        <v>9.4937361899999999</v>
      </c>
      <c r="P38" s="45">
        <v>5.5544968684524303</v>
      </c>
      <c r="Q38" s="45">
        <v>12.4567</v>
      </c>
      <c r="R38" s="45">
        <v>12.226699999999999</v>
      </c>
      <c r="S38" s="45">
        <v>5.1367000000000003</v>
      </c>
      <c r="T38" s="45">
        <v>5.4532999999999996</v>
      </c>
      <c r="U38" s="45">
        <v>4.6966999999999999</v>
      </c>
      <c r="V38" s="45">
        <v>17.450160889381099</v>
      </c>
      <c r="W38" s="45">
        <v>15.7188063861882</v>
      </c>
      <c r="X38" s="45">
        <v>17.6316160278956</v>
      </c>
      <c r="Y38" s="45">
        <v>10.7605234958986</v>
      </c>
      <c r="Z38" s="45">
        <v>12.9940944702889</v>
      </c>
    </row>
    <row r="39" spans="1:26">
      <c r="A39" s="45" t="s">
        <v>1648</v>
      </c>
      <c r="B39" s="45">
        <v>0</v>
      </c>
      <c r="C39" s="45">
        <v>0</v>
      </c>
      <c r="D39" s="45">
        <v>0</v>
      </c>
      <c r="E39" s="45">
        <v>0</v>
      </c>
      <c r="F39" s="45">
        <v>0</v>
      </c>
      <c r="G39" s="45">
        <v>0</v>
      </c>
      <c r="H39" s="45">
        <v>0</v>
      </c>
      <c r="I39" s="45">
        <v>0</v>
      </c>
      <c r="J39" s="45">
        <v>0</v>
      </c>
      <c r="K39" s="45">
        <v>0.17606702199999999</v>
      </c>
      <c r="L39" s="45">
        <v>0</v>
      </c>
      <c r="M39" s="45">
        <v>0</v>
      </c>
      <c r="N39" s="45">
        <v>0</v>
      </c>
      <c r="O39" s="45">
        <v>0</v>
      </c>
      <c r="P39" s="45">
        <v>0</v>
      </c>
      <c r="Q39" s="45">
        <v>0</v>
      </c>
      <c r="R39" s="45">
        <v>0</v>
      </c>
      <c r="S39" s="45">
        <v>0</v>
      </c>
      <c r="T39" s="45">
        <v>0</v>
      </c>
      <c r="U39" s="45">
        <v>0</v>
      </c>
      <c r="V39" s="45">
        <v>4.44816081078823</v>
      </c>
      <c r="W39" s="45">
        <v>4.3892214508591598</v>
      </c>
      <c r="X39" s="45">
        <v>5.5101805203077099</v>
      </c>
      <c r="Y39" s="45">
        <v>4.9441857587557703</v>
      </c>
      <c r="Z39" s="45">
        <v>5.4696263362381599</v>
      </c>
    </row>
    <row r="40" spans="1:26">
      <c r="A40" s="45" t="s">
        <v>1649</v>
      </c>
      <c r="B40" s="45">
        <v>0</v>
      </c>
      <c r="C40" s="45">
        <v>0</v>
      </c>
      <c r="D40" s="45">
        <v>0</v>
      </c>
      <c r="E40" s="45">
        <v>0</v>
      </c>
      <c r="F40" s="45">
        <v>0</v>
      </c>
      <c r="G40" s="45">
        <v>0</v>
      </c>
      <c r="H40" s="45">
        <v>2.6962662040000001</v>
      </c>
      <c r="I40" s="45">
        <v>1.5913752290000001</v>
      </c>
      <c r="J40" s="45">
        <v>0.93468252500000004</v>
      </c>
      <c r="K40" s="45">
        <v>1.408536174</v>
      </c>
      <c r="L40" s="45">
        <v>4.2762955409999996</v>
      </c>
      <c r="M40" s="45">
        <v>2.7680204740000001</v>
      </c>
      <c r="N40" s="45">
        <v>1.307436211</v>
      </c>
      <c r="O40" s="45">
        <v>2.0701630770000001</v>
      </c>
      <c r="P40" s="45">
        <v>1.5460136199594801</v>
      </c>
      <c r="Q40" s="45">
        <v>18.503299999999999</v>
      </c>
      <c r="R40" s="45">
        <v>21.1</v>
      </c>
      <c r="S40" s="45">
        <v>23.443300000000001</v>
      </c>
      <c r="T40" s="45">
        <v>27.136700000000001</v>
      </c>
      <c r="U40" s="45">
        <v>29.0867</v>
      </c>
      <c r="V40" s="45">
        <v>10.309266820297401</v>
      </c>
      <c r="W40" s="45">
        <v>10.779411504315901</v>
      </c>
      <c r="X40" s="45">
        <v>16.368477427972898</v>
      </c>
      <c r="Y40" s="45">
        <v>12.4872383907037</v>
      </c>
      <c r="Z40" s="45">
        <v>17.1653166935134</v>
      </c>
    </row>
    <row r="41" spans="1:26">
      <c r="A41" s="45" t="s">
        <v>1650</v>
      </c>
      <c r="B41" s="45">
        <v>0</v>
      </c>
      <c r="C41" s="45">
        <v>0</v>
      </c>
      <c r="D41" s="45">
        <v>0</v>
      </c>
      <c r="E41" s="45">
        <v>0</v>
      </c>
      <c r="F41" s="45">
        <v>0</v>
      </c>
      <c r="G41" s="45">
        <v>0</v>
      </c>
      <c r="H41" s="45">
        <v>17.170140459999999</v>
      </c>
      <c r="I41" s="45">
        <v>15.555178850000001</v>
      </c>
      <c r="J41" s="45">
        <v>19.111480159999999</v>
      </c>
      <c r="K41" s="45">
        <v>14.40018959</v>
      </c>
      <c r="L41" s="45">
        <v>15.184274630000001</v>
      </c>
      <c r="M41" s="45">
        <v>13.631785580000001</v>
      </c>
      <c r="N41" s="45">
        <v>16.463730009999999</v>
      </c>
      <c r="O41" s="45">
        <v>21.124633679999999</v>
      </c>
      <c r="P41" s="45">
        <v>18.846895866632</v>
      </c>
      <c r="Q41" s="45">
        <v>24.59</v>
      </c>
      <c r="R41" s="45">
        <v>31.18</v>
      </c>
      <c r="S41" s="45">
        <v>24.846699999999998</v>
      </c>
      <c r="T41" s="45">
        <v>22.57</v>
      </c>
      <c r="U41" s="45">
        <v>22.773299999999999</v>
      </c>
      <c r="V41" s="45">
        <v>33.248903373711201</v>
      </c>
      <c r="W41" s="45">
        <v>32.061531427867202</v>
      </c>
      <c r="X41" s="45">
        <v>34.1071715045586</v>
      </c>
      <c r="Y41" s="45">
        <v>32.559951201982997</v>
      </c>
      <c r="Z41" s="45">
        <v>29.482876711756202</v>
      </c>
    </row>
    <row r="42" spans="1:26">
      <c r="A42" s="45" t="s">
        <v>1651</v>
      </c>
      <c r="B42" s="45">
        <v>2.3200360999999999E-2</v>
      </c>
      <c r="C42" s="45">
        <v>0.739001609</v>
      </c>
      <c r="D42" s="45">
        <v>0.816795881</v>
      </c>
      <c r="E42" s="45">
        <v>0.59665687099999998</v>
      </c>
      <c r="F42" s="45">
        <v>0.36942050900000001</v>
      </c>
      <c r="G42" s="45">
        <v>0.81478518200000005</v>
      </c>
      <c r="H42" s="45">
        <v>0.21579074300000001</v>
      </c>
      <c r="I42" s="45">
        <v>0.16557165500000001</v>
      </c>
      <c r="J42" s="45">
        <v>0</v>
      </c>
      <c r="K42" s="45">
        <v>0.18318563500000001</v>
      </c>
      <c r="L42" s="45">
        <v>0.177967663</v>
      </c>
      <c r="M42" s="45">
        <v>0</v>
      </c>
      <c r="N42" s="45">
        <v>0.17003718900000001</v>
      </c>
      <c r="O42" s="45">
        <v>0.33136344499999998</v>
      </c>
      <c r="P42" s="45">
        <v>0</v>
      </c>
      <c r="Q42" s="45">
        <v>0.05</v>
      </c>
      <c r="R42" s="45">
        <v>0.2467</v>
      </c>
      <c r="S42" s="45">
        <v>0.13669999999999999</v>
      </c>
      <c r="T42" s="45">
        <v>0.22</v>
      </c>
      <c r="U42" s="45">
        <v>0.3367</v>
      </c>
      <c r="V42" s="45">
        <v>0</v>
      </c>
      <c r="W42" s="45">
        <v>0.13431421278195901</v>
      </c>
      <c r="X42" s="45">
        <v>0</v>
      </c>
      <c r="Y42" s="45">
        <v>0</v>
      </c>
      <c r="Z42" s="45">
        <v>0</v>
      </c>
    </row>
    <row r="43" spans="1:26">
      <c r="A43" s="45" t="s">
        <v>1652</v>
      </c>
      <c r="B43" s="45">
        <v>0</v>
      </c>
      <c r="C43" s="45">
        <v>0</v>
      </c>
      <c r="D43" s="45">
        <v>0</v>
      </c>
      <c r="E43" s="45">
        <v>0</v>
      </c>
      <c r="F43" s="45">
        <v>0</v>
      </c>
      <c r="G43" s="45">
        <v>0</v>
      </c>
      <c r="H43" s="45">
        <v>2.7977385880000001</v>
      </c>
      <c r="I43" s="45">
        <v>0.66050627799999995</v>
      </c>
      <c r="J43" s="45">
        <v>0.80821562400000002</v>
      </c>
      <c r="K43" s="45">
        <v>1.4615456</v>
      </c>
      <c r="L43" s="45">
        <v>3.0173173480000002</v>
      </c>
      <c r="M43" s="45">
        <v>2.3336570459999999</v>
      </c>
      <c r="N43" s="45">
        <v>2.8828616990000002</v>
      </c>
      <c r="O43" s="45">
        <v>0.49570902500000003</v>
      </c>
      <c r="P43" s="45">
        <v>2.3171733407875301</v>
      </c>
      <c r="Q43" s="45">
        <v>1.35</v>
      </c>
      <c r="R43" s="45">
        <v>1.1533</v>
      </c>
      <c r="S43" s="45">
        <v>1.2133</v>
      </c>
      <c r="T43" s="45">
        <v>0.86670000000000003</v>
      </c>
      <c r="U43" s="45">
        <v>0.94669999999999999</v>
      </c>
      <c r="V43" s="45">
        <v>1.9005266462286201</v>
      </c>
      <c r="W43" s="45">
        <v>2.0762738725877901</v>
      </c>
      <c r="X43" s="45">
        <v>2.9708853332399099</v>
      </c>
      <c r="Y43" s="45">
        <v>2.30203851670769</v>
      </c>
      <c r="Z43" s="45">
        <v>1.26792470491725</v>
      </c>
    </row>
    <row r="44" spans="1:26">
      <c r="A44" s="45" t="s">
        <v>1653</v>
      </c>
      <c r="B44" s="45">
        <v>9.3187888409999999</v>
      </c>
      <c r="C44" s="45">
        <v>16.366091279999999</v>
      </c>
      <c r="D44" s="45">
        <v>18.864473650000001</v>
      </c>
      <c r="E44" s="45">
        <v>30.266830599999999</v>
      </c>
      <c r="F44" s="45">
        <v>18.401306120000001</v>
      </c>
      <c r="G44" s="45">
        <v>17.295519880000001</v>
      </c>
      <c r="H44" s="45">
        <v>11.049722360000001</v>
      </c>
      <c r="I44" s="45">
        <v>4.6390245610000003</v>
      </c>
      <c r="J44" s="45">
        <v>9.5520984099999993</v>
      </c>
      <c r="K44" s="45">
        <v>8.6722178379999999</v>
      </c>
      <c r="L44" s="45">
        <v>17.882042519999999</v>
      </c>
      <c r="M44" s="45">
        <v>17.390232789999999</v>
      </c>
      <c r="N44" s="45">
        <v>18.728002289999999</v>
      </c>
      <c r="O44" s="45">
        <v>43.379703300000003</v>
      </c>
      <c r="P44" s="45">
        <v>24.692378412767098</v>
      </c>
      <c r="Q44" s="45">
        <v>14.14</v>
      </c>
      <c r="R44" s="45">
        <v>16.489999999999998</v>
      </c>
      <c r="S44" s="45">
        <v>20.079999999999998</v>
      </c>
      <c r="T44" s="45">
        <v>27.113299999999999</v>
      </c>
      <c r="U44" s="45">
        <v>30.92</v>
      </c>
      <c r="V44" s="45">
        <v>14.7816853708013</v>
      </c>
      <c r="W44" s="45">
        <v>24.5908686784616</v>
      </c>
      <c r="X44" s="45">
        <v>19.060261386193101</v>
      </c>
      <c r="Y44" s="45">
        <v>30.456791732655901</v>
      </c>
      <c r="Z44" s="45">
        <v>40.943401929619597</v>
      </c>
    </row>
    <row r="45" spans="1:26">
      <c r="A45" s="45" t="s">
        <v>1654</v>
      </c>
      <c r="B45" s="45">
        <v>54.068041180000002</v>
      </c>
      <c r="C45" s="45">
        <v>98.963532240000006</v>
      </c>
      <c r="D45" s="45">
        <v>77.977468650000006</v>
      </c>
      <c r="E45" s="45">
        <v>81.397359249999994</v>
      </c>
      <c r="F45" s="45">
        <v>51.942863979999998</v>
      </c>
      <c r="G45" s="45">
        <v>37.239574769999997</v>
      </c>
      <c r="H45" s="45">
        <v>38.093929760000002</v>
      </c>
      <c r="I45" s="45">
        <v>21.10090666</v>
      </c>
      <c r="J45" s="45">
        <v>28.153049899999999</v>
      </c>
      <c r="K45" s="45">
        <v>20.405854219999998</v>
      </c>
      <c r="L45" s="45">
        <v>29.736902180000001</v>
      </c>
      <c r="M45" s="45">
        <v>22.769257469999999</v>
      </c>
      <c r="N45" s="45">
        <v>16.212375349999999</v>
      </c>
      <c r="O45" s="45">
        <v>12.356146580000001</v>
      </c>
      <c r="P45" s="45">
        <v>23.620745270740802</v>
      </c>
      <c r="Q45" s="45">
        <v>18.543299999999999</v>
      </c>
      <c r="R45" s="45">
        <v>19.38</v>
      </c>
      <c r="S45" s="45">
        <v>10.96</v>
      </c>
      <c r="T45" s="45">
        <v>11.0467</v>
      </c>
      <c r="U45" s="45">
        <v>8.19</v>
      </c>
      <c r="V45" s="45">
        <v>17.835520290932401</v>
      </c>
      <c r="W45" s="45">
        <v>24.661695769057999</v>
      </c>
      <c r="X45" s="45">
        <v>21.011429267379</v>
      </c>
      <c r="Y45" s="45">
        <v>20.109323156199899</v>
      </c>
      <c r="Z45" s="45">
        <v>17.0310264253371</v>
      </c>
    </row>
    <row r="46" spans="1:26">
      <c r="A46" s="45" t="s">
        <v>1655</v>
      </c>
      <c r="B46" s="45">
        <v>43.408263239999997</v>
      </c>
      <c r="C46" s="45">
        <v>51.059583320000002</v>
      </c>
      <c r="D46" s="45">
        <v>38.811894440000003</v>
      </c>
      <c r="E46" s="45">
        <v>47.643669959999997</v>
      </c>
      <c r="F46" s="45">
        <v>31.6329745</v>
      </c>
      <c r="G46" s="45">
        <v>25.466807540000001</v>
      </c>
      <c r="H46" s="45">
        <v>32.988874330000002</v>
      </c>
      <c r="I46" s="45">
        <v>14.50790422</v>
      </c>
      <c r="J46" s="45">
        <v>21.302776850000001</v>
      </c>
      <c r="K46" s="45">
        <v>25.613770250000002</v>
      </c>
      <c r="L46" s="45">
        <v>37.326258060000001</v>
      </c>
      <c r="M46" s="45">
        <v>28.355692149999999</v>
      </c>
      <c r="N46" s="45">
        <v>29.639874549999998</v>
      </c>
      <c r="O46" s="45">
        <v>29.498423469999999</v>
      </c>
      <c r="P46" s="45">
        <v>24.157002319690601</v>
      </c>
      <c r="Q46" s="45">
        <v>32.11</v>
      </c>
      <c r="R46" s="45">
        <v>30.076699999999999</v>
      </c>
      <c r="S46" s="45">
        <v>13.82</v>
      </c>
      <c r="T46" s="45">
        <v>11.5067</v>
      </c>
      <c r="U46" s="45">
        <v>7.52</v>
      </c>
      <c r="V46" s="45">
        <v>24.7169425224237</v>
      </c>
      <c r="W46" s="45">
        <v>31.926623367430299</v>
      </c>
      <c r="X46" s="45">
        <v>28.4491776701019</v>
      </c>
      <c r="Y46" s="45">
        <v>24.5903324684928</v>
      </c>
      <c r="Z46" s="45">
        <v>30.473883072957399</v>
      </c>
    </row>
    <row r="47" spans="1:26">
      <c r="A47" s="45" t="s">
        <v>1656</v>
      </c>
      <c r="B47" s="45">
        <v>33.697123089999998</v>
      </c>
      <c r="C47" s="45">
        <v>36.936050549999997</v>
      </c>
      <c r="D47" s="45">
        <v>34.375828769999998</v>
      </c>
      <c r="E47" s="45">
        <v>28.519198190000001</v>
      </c>
      <c r="F47" s="45">
        <v>45.408610529999997</v>
      </c>
      <c r="G47" s="45">
        <v>42.190303190000002</v>
      </c>
      <c r="H47" s="45">
        <v>25.659732609999999</v>
      </c>
      <c r="I47" s="45">
        <v>12.12791142</v>
      </c>
      <c r="J47" s="45">
        <v>20.96884352</v>
      </c>
      <c r="K47" s="45">
        <v>15.33498614</v>
      </c>
      <c r="L47" s="45">
        <v>21.83937027</v>
      </c>
      <c r="M47" s="45">
        <v>21.91704416</v>
      </c>
      <c r="N47" s="45">
        <v>17.63111254</v>
      </c>
      <c r="O47" s="45">
        <v>18.597985770000001</v>
      </c>
      <c r="P47" s="45">
        <v>27.202792355754202</v>
      </c>
      <c r="Q47" s="45">
        <v>16.04</v>
      </c>
      <c r="R47" s="45">
        <v>18.43</v>
      </c>
      <c r="S47" s="45">
        <v>18.686699999999998</v>
      </c>
      <c r="T47" s="45">
        <v>17.636700000000001</v>
      </c>
      <c r="U47" s="45">
        <v>15.98</v>
      </c>
      <c r="V47" s="45">
        <v>22.582433538836099</v>
      </c>
      <c r="W47" s="45">
        <v>21.3377068752099</v>
      </c>
      <c r="X47" s="45">
        <v>25.396973313183</v>
      </c>
      <c r="Y47" s="45">
        <v>29.486330715104302</v>
      </c>
      <c r="Z47" s="45">
        <v>22.402789767907901</v>
      </c>
    </row>
    <row r="48" spans="1:26">
      <c r="A48" s="45" t="s">
        <v>1657</v>
      </c>
      <c r="B48" s="45">
        <v>46.124925210000001</v>
      </c>
      <c r="C48" s="45">
        <v>70.123988629999999</v>
      </c>
      <c r="D48" s="45">
        <v>53.668036870000002</v>
      </c>
      <c r="E48" s="45">
        <v>42.709857550000002</v>
      </c>
      <c r="F48" s="45">
        <v>107.65739309999999</v>
      </c>
      <c r="G48" s="45">
        <v>85.713669510000003</v>
      </c>
      <c r="H48" s="45">
        <v>20.32250823</v>
      </c>
      <c r="I48" s="45">
        <v>14.49049157</v>
      </c>
      <c r="J48" s="45">
        <v>26.827785089999999</v>
      </c>
      <c r="K48" s="45">
        <v>18.994471470000001</v>
      </c>
      <c r="L48" s="45">
        <v>40.631386560000003</v>
      </c>
      <c r="M48" s="45">
        <v>38.697281099999998</v>
      </c>
      <c r="N48" s="45">
        <v>63.083797169999997</v>
      </c>
      <c r="O48" s="45">
        <v>49.174335249999999</v>
      </c>
      <c r="P48" s="45">
        <v>27.542827260201101</v>
      </c>
      <c r="Q48" s="45">
        <v>17.3933</v>
      </c>
      <c r="R48" s="45">
        <v>14.85</v>
      </c>
      <c r="S48" s="45">
        <v>10.42</v>
      </c>
      <c r="T48" s="45">
        <v>11.843299999999999</v>
      </c>
      <c r="U48" s="45">
        <v>8.7467000000000006</v>
      </c>
      <c r="V48" s="45">
        <v>12.637875650174299</v>
      </c>
      <c r="W48" s="45">
        <v>15.2047132823352</v>
      </c>
      <c r="X48" s="45">
        <v>23.0444115746986</v>
      </c>
      <c r="Y48" s="45">
        <v>13.6139016280375</v>
      </c>
      <c r="Z48" s="45">
        <v>20.041570280801899</v>
      </c>
    </row>
    <row r="49" spans="1:26">
      <c r="A49" s="45" t="s">
        <v>1658</v>
      </c>
      <c r="B49" s="45">
        <v>13.82997799</v>
      </c>
      <c r="C49" s="45">
        <v>7.3612545489999999</v>
      </c>
      <c r="D49" s="45">
        <v>7.4818390240000001</v>
      </c>
      <c r="E49" s="45">
        <v>2.9787023000000001</v>
      </c>
      <c r="F49" s="45">
        <v>5.922124685</v>
      </c>
      <c r="G49" s="45">
        <v>8.7397163350000007</v>
      </c>
      <c r="H49" s="45">
        <v>13.21160223</v>
      </c>
      <c r="I49" s="45">
        <v>13.465543009999999</v>
      </c>
      <c r="J49" s="45">
        <v>12.58905322</v>
      </c>
      <c r="K49" s="45">
        <v>11.884957630000001</v>
      </c>
      <c r="L49" s="45">
        <v>9.1070349180000001</v>
      </c>
      <c r="M49" s="45">
        <v>8.8818686509999996</v>
      </c>
      <c r="N49" s="45">
        <v>6.2151524309999999</v>
      </c>
      <c r="O49" s="45">
        <v>0.60559526200000002</v>
      </c>
      <c r="P49" s="45">
        <v>3.1030278841770098</v>
      </c>
      <c r="Q49" s="45">
        <v>1.08</v>
      </c>
      <c r="R49" s="45">
        <v>0.79669999999999996</v>
      </c>
      <c r="S49" s="45">
        <v>0.95330000000000004</v>
      </c>
      <c r="T49" s="45">
        <v>0.48670000000000002</v>
      </c>
      <c r="U49" s="45">
        <v>0.64</v>
      </c>
      <c r="V49" s="45">
        <v>3.4329850777900202</v>
      </c>
      <c r="W49" s="45">
        <v>3.9275328427276399</v>
      </c>
      <c r="X49" s="45">
        <v>2.3625703979180801</v>
      </c>
      <c r="Y49" s="45">
        <v>1.3258186643726799</v>
      </c>
      <c r="Z49" s="45">
        <v>1.2723860867079499</v>
      </c>
    </row>
    <row r="50" spans="1:26">
      <c r="A50" s="45" t="s">
        <v>1659</v>
      </c>
      <c r="B50" s="45">
        <v>5.6527299050000002</v>
      </c>
      <c r="C50" s="45">
        <v>34.182995130000002</v>
      </c>
      <c r="D50" s="45">
        <v>31.392124540000001</v>
      </c>
      <c r="E50" s="45">
        <v>24.925021579999999</v>
      </c>
      <c r="F50" s="45">
        <v>25.371457979999999</v>
      </c>
      <c r="G50" s="45">
        <v>22.280765240000001</v>
      </c>
      <c r="H50" s="45">
        <v>9.8204928650000003</v>
      </c>
      <c r="I50" s="45">
        <v>12.121611209999999</v>
      </c>
      <c r="J50" s="45">
        <v>10.58309867</v>
      </c>
      <c r="K50" s="45">
        <v>5.2557179779999998</v>
      </c>
      <c r="L50" s="45">
        <v>12.148784579999999</v>
      </c>
      <c r="M50" s="45">
        <v>7.6572673040000003</v>
      </c>
      <c r="N50" s="45">
        <v>7.9065025789999996</v>
      </c>
      <c r="O50" s="45">
        <v>8.6874658940000007</v>
      </c>
      <c r="P50" s="45">
        <v>8.4872712149953102</v>
      </c>
      <c r="Q50" s="45">
        <v>16.326699999999999</v>
      </c>
      <c r="R50" s="45">
        <v>10.216699999999999</v>
      </c>
      <c r="S50" s="45">
        <v>7.6032999999999999</v>
      </c>
      <c r="T50" s="45">
        <v>7.0667</v>
      </c>
      <c r="U50" s="45">
        <v>6.4267000000000003</v>
      </c>
      <c r="V50" s="45">
        <v>1.0234607493747701</v>
      </c>
      <c r="W50" s="45">
        <v>3.1227159043720301</v>
      </c>
      <c r="X50" s="45">
        <v>0.50045404255030002</v>
      </c>
      <c r="Y50" s="45">
        <v>4.6977371147808702</v>
      </c>
      <c r="Z50" s="45">
        <v>5.1509139250428904</v>
      </c>
    </row>
    <row r="51" spans="1:26">
      <c r="A51" s="45" t="s">
        <v>1660</v>
      </c>
      <c r="B51" s="45">
        <v>0</v>
      </c>
      <c r="C51" s="45">
        <v>0</v>
      </c>
      <c r="D51" s="45">
        <v>0</v>
      </c>
      <c r="E51" s="45">
        <v>0</v>
      </c>
      <c r="F51" s="45">
        <v>0</v>
      </c>
      <c r="G51" s="45">
        <v>0</v>
      </c>
      <c r="H51" s="45">
        <v>1.1602661700000001</v>
      </c>
      <c r="I51" s="45">
        <v>0</v>
      </c>
      <c r="J51" s="45">
        <v>0</v>
      </c>
      <c r="K51" s="45">
        <v>0</v>
      </c>
      <c r="L51" s="45">
        <v>0</v>
      </c>
      <c r="M51" s="45">
        <v>0.19356085200000001</v>
      </c>
      <c r="N51" s="45">
        <v>0.36570317200000002</v>
      </c>
      <c r="O51" s="45">
        <v>0.178167881</v>
      </c>
      <c r="P51" s="45">
        <v>0</v>
      </c>
      <c r="Q51" s="45">
        <v>0</v>
      </c>
      <c r="R51" s="45">
        <v>0</v>
      </c>
      <c r="S51" s="45">
        <v>0</v>
      </c>
      <c r="T51" s="45">
        <v>1.67E-2</v>
      </c>
      <c r="U51" s="45">
        <v>0</v>
      </c>
      <c r="V51" s="45">
        <v>0.11710077223967599</v>
      </c>
      <c r="W51" s="45">
        <v>0</v>
      </c>
      <c r="X51" s="45">
        <v>0</v>
      </c>
      <c r="Y51" s="45">
        <v>0</v>
      </c>
      <c r="Z51" s="45">
        <v>0</v>
      </c>
    </row>
    <row r="52" spans="1:26">
      <c r="A52" s="45" t="s">
        <v>1661</v>
      </c>
      <c r="B52" s="45">
        <v>0</v>
      </c>
      <c r="C52" s="45">
        <v>0</v>
      </c>
      <c r="D52" s="45">
        <v>0</v>
      </c>
      <c r="E52" s="45">
        <v>0</v>
      </c>
      <c r="F52" s="45">
        <v>0</v>
      </c>
      <c r="G52" s="45">
        <v>0</v>
      </c>
      <c r="H52" s="45">
        <v>1.526536635</v>
      </c>
      <c r="I52" s="45">
        <v>0</v>
      </c>
      <c r="J52" s="45">
        <v>0.2547934</v>
      </c>
      <c r="K52" s="45">
        <v>0.28797402700000002</v>
      </c>
      <c r="L52" s="45">
        <v>0</v>
      </c>
      <c r="M52" s="45">
        <v>0.14147986000000001</v>
      </c>
      <c r="N52" s="45">
        <v>0</v>
      </c>
      <c r="O52" s="45">
        <v>0</v>
      </c>
      <c r="P52" s="45">
        <v>0</v>
      </c>
      <c r="Q52" s="45">
        <v>6.7000000000000002E-3</v>
      </c>
      <c r="R52" s="45">
        <v>0</v>
      </c>
      <c r="S52" s="45">
        <v>0</v>
      </c>
      <c r="T52" s="45">
        <v>0</v>
      </c>
      <c r="U52" s="45">
        <v>0</v>
      </c>
      <c r="V52" s="45">
        <v>0</v>
      </c>
      <c r="W52" s="45">
        <v>0</v>
      </c>
      <c r="X52" s="45">
        <v>0</v>
      </c>
      <c r="Y52" s="45">
        <v>0</v>
      </c>
      <c r="Z52" s="45">
        <v>0</v>
      </c>
    </row>
    <row r="53" spans="1:26">
      <c r="A53" s="45" t="s">
        <v>1662</v>
      </c>
      <c r="B53" s="45">
        <v>33.566039230000001</v>
      </c>
      <c r="C53" s="45">
        <v>46.765325820000001</v>
      </c>
      <c r="D53" s="45">
        <v>36.711571329999998</v>
      </c>
      <c r="E53" s="45">
        <v>38.020305819999997</v>
      </c>
      <c r="F53" s="45">
        <v>43.139163799999999</v>
      </c>
      <c r="G53" s="45">
        <v>40.95159572</v>
      </c>
      <c r="H53" s="45">
        <v>26.290353159999999</v>
      </c>
      <c r="I53" s="45">
        <v>25.37771472</v>
      </c>
      <c r="J53" s="45">
        <v>24.46016642</v>
      </c>
      <c r="K53" s="45">
        <v>25.917662440000001</v>
      </c>
      <c r="L53" s="45">
        <v>24.899636780000002</v>
      </c>
      <c r="M53" s="45">
        <v>25.890814379999998</v>
      </c>
      <c r="N53" s="45">
        <v>29.804421120000001</v>
      </c>
      <c r="O53" s="45">
        <v>11.59034915</v>
      </c>
      <c r="P53" s="45">
        <v>34.558208403218501</v>
      </c>
      <c r="Q53" s="45">
        <v>17.61</v>
      </c>
      <c r="R53" s="45">
        <v>24.5733</v>
      </c>
      <c r="S53" s="45">
        <v>32.756700000000002</v>
      </c>
      <c r="T53" s="45">
        <v>31.75</v>
      </c>
      <c r="U53" s="45">
        <v>27.683299999999999</v>
      </c>
      <c r="V53" s="45">
        <v>17.974472349077399</v>
      </c>
      <c r="W53" s="45">
        <v>16.0999202832019</v>
      </c>
      <c r="X53" s="45">
        <v>16.390223321518501</v>
      </c>
      <c r="Y53" s="45">
        <v>18.1431849198149</v>
      </c>
      <c r="Z53" s="45">
        <v>17.796996402918399</v>
      </c>
    </row>
    <row r="54" spans="1:26">
      <c r="A54" s="45" t="s">
        <v>1663</v>
      </c>
      <c r="B54" s="45">
        <v>46.763656439999998</v>
      </c>
      <c r="C54" s="45">
        <v>31.167470049999999</v>
      </c>
      <c r="D54" s="45">
        <v>30.906861859999999</v>
      </c>
      <c r="E54" s="45">
        <v>34.282157810000001</v>
      </c>
      <c r="F54" s="45">
        <v>33.28705841</v>
      </c>
      <c r="G54" s="45">
        <v>36.674643039999999</v>
      </c>
      <c r="H54" s="45">
        <v>47.681820780000002</v>
      </c>
      <c r="I54" s="45">
        <v>67.44934696</v>
      </c>
      <c r="J54" s="45">
        <v>65.436940309999997</v>
      </c>
      <c r="K54" s="45">
        <v>66.795857920000003</v>
      </c>
      <c r="L54" s="45">
        <v>30.423746550000001</v>
      </c>
      <c r="M54" s="45">
        <v>22.259497979999999</v>
      </c>
      <c r="N54" s="45">
        <v>34.943475880000001</v>
      </c>
      <c r="O54" s="45">
        <v>57.852159120000003</v>
      </c>
      <c r="P54" s="45">
        <v>24.3775023408643</v>
      </c>
      <c r="Q54" s="45">
        <v>30.043299999999999</v>
      </c>
      <c r="R54" s="45">
        <v>34.316699999999997</v>
      </c>
      <c r="S54" s="45">
        <v>39.843299999999999</v>
      </c>
      <c r="T54" s="45">
        <v>39.176699999999997</v>
      </c>
      <c r="U54" s="45">
        <v>50.1267</v>
      </c>
      <c r="V54" s="45">
        <v>86.790184484035194</v>
      </c>
      <c r="W54" s="45">
        <v>83.661623689566795</v>
      </c>
      <c r="X54" s="45">
        <v>93.579590677042503</v>
      </c>
      <c r="Y54" s="45">
        <v>89.114038916518197</v>
      </c>
      <c r="Z54" s="45">
        <v>101.51211180937</v>
      </c>
    </row>
    <row r="55" spans="1:26">
      <c r="A55" s="45" t="s">
        <v>1664</v>
      </c>
      <c r="B55" s="45">
        <v>35.303845580000001</v>
      </c>
      <c r="C55" s="45">
        <v>36.441602250000003</v>
      </c>
      <c r="D55" s="45">
        <v>28.736482500000001</v>
      </c>
      <c r="E55" s="45">
        <v>25.5414174</v>
      </c>
      <c r="F55" s="45">
        <v>31.428771319999999</v>
      </c>
      <c r="G55" s="45">
        <v>31.720947689999999</v>
      </c>
      <c r="H55" s="45">
        <v>27.130890619999999</v>
      </c>
      <c r="I55" s="45">
        <v>8.8728009990000007</v>
      </c>
      <c r="J55" s="45">
        <v>15.92364383</v>
      </c>
      <c r="K55" s="45">
        <v>22.779812119999999</v>
      </c>
      <c r="L55" s="45">
        <v>25.432238250000001</v>
      </c>
      <c r="M55" s="45">
        <v>23.867128390000001</v>
      </c>
      <c r="N55" s="45">
        <v>15.070018210000001</v>
      </c>
      <c r="O55" s="45">
        <v>9.7893352579999995</v>
      </c>
      <c r="P55" s="45">
        <v>22.839011082018601</v>
      </c>
      <c r="Q55" s="45">
        <v>21.14</v>
      </c>
      <c r="R55" s="45">
        <v>18.850000000000001</v>
      </c>
      <c r="S55" s="45">
        <v>17.046700000000001</v>
      </c>
      <c r="T55" s="45">
        <v>14.52</v>
      </c>
      <c r="U55" s="45">
        <v>14.0467</v>
      </c>
      <c r="V55" s="45">
        <v>24.53911738267</v>
      </c>
      <c r="W55" s="45">
        <v>22.469897243338899</v>
      </c>
      <c r="X55" s="45">
        <v>23.285014479770901</v>
      </c>
      <c r="Y55" s="45">
        <v>20.027004289478601</v>
      </c>
      <c r="Z55" s="45">
        <v>20.1311558439984</v>
      </c>
    </row>
    <row r="56" spans="1:26">
      <c r="A56" s="45" t="s">
        <v>1665</v>
      </c>
      <c r="B56" s="45">
        <v>13.76393921</v>
      </c>
      <c r="C56" s="45">
        <v>14.450227740000001</v>
      </c>
      <c r="D56" s="45">
        <v>13.74904242</v>
      </c>
      <c r="E56" s="45">
        <v>14.9200207</v>
      </c>
      <c r="F56" s="45">
        <v>14.770998390000001</v>
      </c>
      <c r="G56" s="45">
        <v>13.45618734</v>
      </c>
      <c r="H56" s="45">
        <v>7.961605434</v>
      </c>
      <c r="I56" s="45">
        <v>1.923131538</v>
      </c>
      <c r="J56" s="45">
        <v>7.4195087370000001</v>
      </c>
      <c r="K56" s="45">
        <v>8.8863587450000008</v>
      </c>
      <c r="L56" s="45">
        <v>5.228578519</v>
      </c>
      <c r="M56" s="45">
        <v>7.9937423680000004</v>
      </c>
      <c r="N56" s="45">
        <v>7.0867617449999996</v>
      </c>
      <c r="O56" s="45">
        <v>6.5656340799999997</v>
      </c>
      <c r="P56" s="45">
        <v>8.7920627227161408</v>
      </c>
      <c r="Q56" s="45">
        <v>7.16</v>
      </c>
      <c r="R56" s="45">
        <v>8.1966999999999999</v>
      </c>
      <c r="S56" s="45">
        <v>7.4367000000000001</v>
      </c>
      <c r="T56" s="45">
        <v>7.65</v>
      </c>
      <c r="U56" s="45">
        <v>6.88</v>
      </c>
      <c r="V56" s="45">
        <v>11.2345575134916</v>
      </c>
      <c r="W56" s="45">
        <v>11.7464334007177</v>
      </c>
      <c r="X56" s="45">
        <v>12.0582082075502</v>
      </c>
      <c r="Y56" s="45">
        <v>10.904431224840501</v>
      </c>
      <c r="Z56" s="45">
        <v>11.168144993588401</v>
      </c>
    </row>
    <row r="57" spans="1:26">
      <c r="A57" s="45" t="s">
        <v>1666</v>
      </c>
      <c r="B57" s="45">
        <v>0</v>
      </c>
      <c r="C57" s="45">
        <v>0</v>
      </c>
      <c r="D57" s="45">
        <v>0</v>
      </c>
      <c r="E57" s="45">
        <v>0</v>
      </c>
      <c r="F57" s="45">
        <v>0</v>
      </c>
      <c r="G57" s="45">
        <v>0</v>
      </c>
      <c r="H57" s="45">
        <v>2.8936758710000001</v>
      </c>
      <c r="I57" s="45">
        <v>4.3171645270000001</v>
      </c>
      <c r="J57" s="45">
        <v>4.2260913369999997</v>
      </c>
      <c r="K57" s="45">
        <v>2.8658620049999999</v>
      </c>
      <c r="L57" s="45">
        <v>0.79549401399999997</v>
      </c>
      <c r="M57" s="45">
        <v>1.2068402519999999</v>
      </c>
      <c r="N57" s="45">
        <v>2.2801372469999999</v>
      </c>
      <c r="O57" s="45">
        <v>2.2217320140000001</v>
      </c>
      <c r="P57" s="45">
        <v>1.86404676534159</v>
      </c>
      <c r="Q57" s="45">
        <v>6.8967000000000001</v>
      </c>
      <c r="R57" s="45">
        <v>4.1666999999999996</v>
      </c>
      <c r="S57" s="45">
        <v>2.6</v>
      </c>
      <c r="T57" s="45">
        <v>2.92</v>
      </c>
      <c r="U57" s="45">
        <v>2.7833000000000001</v>
      </c>
      <c r="V57" s="45">
        <v>7.8690308092384997</v>
      </c>
      <c r="W57" s="45">
        <v>8.2050340989011392</v>
      </c>
      <c r="X57" s="45">
        <v>7.91380639575023</v>
      </c>
      <c r="Y57" s="45">
        <v>7.4188243006600398</v>
      </c>
      <c r="Z57" s="45">
        <v>7.6220969926121498</v>
      </c>
    </row>
    <row r="58" spans="1:26">
      <c r="A58" s="45" t="s">
        <v>1667</v>
      </c>
      <c r="B58" s="45">
        <v>0</v>
      </c>
      <c r="C58" s="45">
        <v>0</v>
      </c>
      <c r="D58" s="45">
        <v>0</v>
      </c>
      <c r="E58" s="45">
        <v>0</v>
      </c>
      <c r="F58" s="45">
        <v>0</v>
      </c>
      <c r="G58" s="45">
        <v>0</v>
      </c>
      <c r="H58" s="45">
        <v>1.125318394</v>
      </c>
      <c r="I58" s="45">
        <v>1.480170695</v>
      </c>
      <c r="J58" s="45">
        <v>3.6223640029999999</v>
      </c>
      <c r="K58" s="45">
        <v>1.9105746699999999</v>
      </c>
      <c r="L58" s="45">
        <v>1.0606586849999999</v>
      </c>
      <c r="M58" s="45">
        <v>0.40228008399999998</v>
      </c>
      <c r="N58" s="45">
        <v>0.50669716600000003</v>
      </c>
      <c r="O58" s="45">
        <v>0.74057733800000003</v>
      </c>
      <c r="P58" s="45">
        <v>1.33146197524399</v>
      </c>
      <c r="Q58" s="45">
        <v>17.406700000000001</v>
      </c>
      <c r="R58" s="45">
        <v>14.26</v>
      </c>
      <c r="S58" s="45">
        <v>7.5366999999999997</v>
      </c>
      <c r="T58" s="45">
        <v>7.25</v>
      </c>
      <c r="U58" s="45">
        <v>7.6932999999999998</v>
      </c>
      <c r="V58" s="45">
        <v>2.1903487819529799</v>
      </c>
      <c r="W58" s="45">
        <v>2.3514426990753301</v>
      </c>
      <c r="X58" s="45">
        <v>2.1354715671072002</v>
      </c>
      <c r="Y58" s="45">
        <v>3.0461397790789602</v>
      </c>
      <c r="Z58" s="45">
        <v>2.6609687725687401</v>
      </c>
    </row>
    <row r="59" spans="1:26">
      <c r="A59" s="45" t="s">
        <v>1668</v>
      </c>
      <c r="B59" s="45">
        <v>0</v>
      </c>
      <c r="C59" s="45">
        <v>0</v>
      </c>
      <c r="D59" s="45">
        <v>0</v>
      </c>
      <c r="E59" s="45">
        <v>0</v>
      </c>
      <c r="F59" s="45">
        <v>0</v>
      </c>
      <c r="G59" s="45">
        <v>0</v>
      </c>
      <c r="H59" s="45">
        <v>110.0448914</v>
      </c>
      <c r="I59" s="45">
        <v>110.9160418</v>
      </c>
      <c r="J59" s="45">
        <v>123.0246975</v>
      </c>
      <c r="K59" s="45">
        <v>108.30672629999999</v>
      </c>
      <c r="L59" s="45">
        <v>81.890908499999995</v>
      </c>
      <c r="M59" s="45">
        <v>88.959336440000001</v>
      </c>
      <c r="N59" s="45">
        <v>99.418281059999998</v>
      </c>
      <c r="O59" s="45">
        <v>134.23029679999999</v>
      </c>
      <c r="P59" s="45">
        <v>102.388955415</v>
      </c>
      <c r="Q59" s="45">
        <v>55.4833</v>
      </c>
      <c r="R59" s="45">
        <v>53.033299999999997</v>
      </c>
      <c r="S59" s="45">
        <v>30.846699999999998</v>
      </c>
      <c r="T59" s="45">
        <v>43.6967</v>
      </c>
      <c r="U59" s="45">
        <v>35.636699999999998</v>
      </c>
      <c r="V59" s="45">
        <v>65.596087177474601</v>
      </c>
      <c r="W59" s="45">
        <v>64.885392682566803</v>
      </c>
      <c r="X59" s="45">
        <v>73.830234192491304</v>
      </c>
      <c r="Y59" s="45">
        <v>63.459567179202701</v>
      </c>
      <c r="Z59" s="45">
        <v>82.539914157561299</v>
      </c>
    </row>
    <row r="60" spans="1:26">
      <c r="A60" s="45" t="s">
        <v>1669</v>
      </c>
      <c r="B60" s="45">
        <v>64.999030059999996</v>
      </c>
      <c r="C60" s="45">
        <v>100.3433673</v>
      </c>
      <c r="D60" s="45">
        <v>120.68475789999999</v>
      </c>
      <c r="E60" s="45">
        <v>168.55012540000001</v>
      </c>
      <c r="F60" s="45">
        <v>129.84532200000001</v>
      </c>
      <c r="G60" s="45">
        <v>116.76790029999999</v>
      </c>
      <c r="H60" s="45">
        <v>109.5834368</v>
      </c>
      <c r="I60" s="45">
        <v>91.487146139999993</v>
      </c>
      <c r="J60" s="45">
        <v>113.0126188</v>
      </c>
      <c r="K60" s="45">
        <v>91.338825819999997</v>
      </c>
      <c r="L60" s="45">
        <v>80.542358460000003</v>
      </c>
      <c r="M60" s="45">
        <v>73.882589030000005</v>
      </c>
      <c r="N60" s="45">
        <v>121.022462</v>
      </c>
      <c r="O60" s="45">
        <v>195.52029569999999</v>
      </c>
      <c r="P60" s="45">
        <v>83.471334256519697</v>
      </c>
      <c r="Q60" s="45">
        <v>136.64330000000001</v>
      </c>
      <c r="R60" s="45">
        <v>131.44329999999999</v>
      </c>
      <c r="S60" s="45">
        <v>82.73</v>
      </c>
      <c r="T60" s="45">
        <v>111.18</v>
      </c>
      <c r="U60" s="45">
        <v>93.58</v>
      </c>
      <c r="V60" s="45">
        <v>185.52375006163601</v>
      </c>
      <c r="W60" s="45">
        <v>169.90104923345999</v>
      </c>
      <c r="X60" s="45">
        <v>211.62817224866399</v>
      </c>
      <c r="Y60" s="45">
        <v>155.740952294468</v>
      </c>
      <c r="Z60" s="45">
        <v>192.74510914466501</v>
      </c>
    </row>
    <row r="61" spans="1:26">
      <c r="A61" s="45" t="s">
        <v>1670</v>
      </c>
      <c r="B61" s="45">
        <v>17.019052899999998</v>
      </c>
      <c r="C61" s="45">
        <v>20.65981421</v>
      </c>
      <c r="D61" s="45">
        <v>25.55045089</v>
      </c>
      <c r="E61" s="45">
        <v>40.168272860000002</v>
      </c>
      <c r="F61" s="45">
        <v>23.12853574</v>
      </c>
      <c r="G61" s="45">
        <v>31.8497451</v>
      </c>
      <c r="H61" s="45">
        <v>22.348448390000001</v>
      </c>
      <c r="I61" s="45">
        <v>29.085615669999999</v>
      </c>
      <c r="J61" s="45">
        <v>38.883453600000003</v>
      </c>
      <c r="K61" s="45">
        <v>25.935978810000002</v>
      </c>
      <c r="L61" s="45">
        <v>10.49883442</v>
      </c>
      <c r="M61" s="45">
        <v>15.80974945</v>
      </c>
      <c r="N61" s="45">
        <v>16.049587970000001</v>
      </c>
      <c r="O61" s="45">
        <v>19.548101469999999</v>
      </c>
      <c r="P61" s="45">
        <v>16.166677170789399</v>
      </c>
      <c r="Q61" s="45">
        <v>24.3767</v>
      </c>
      <c r="R61" s="45">
        <v>16.843299999999999</v>
      </c>
      <c r="S61" s="45">
        <v>10.166700000000001</v>
      </c>
      <c r="T61" s="45">
        <v>9.1767000000000003</v>
      </c>
      <c r="U61" s="45">
        <v>10.363300000000001</v>
      </c>
      <c r="V61" s="45">
        <v>26.338363621858701</v>
      </c>
      <c r="W61" s="45">
        <v>26.500004338470301</v>
      </c>
      <c r="X61" s="45">
        <v>48.9254246545052</v>
      </c>
      <c r="Y61" s="45">
        <v>19.452864598529398</v>
      </c>
      <c r="Z61" s="45">
        <v>20.714343841464899</v>
      </c>
    </row>
    <row r="62" spans="1:26">
      <c r="A62" s="45" t="s">
        <v>1671</v>
      </c>
      <c r="B62" s="45">
        <v>68.248418150000006</v>
      </c>
      <c r="C62" s="45">
        <v>122.7534193</v>
      </c>
      <c r="D62" s="45">
        <v>156.97225589999999</v>
      </c>
      <c r="E62" s="45">
        <v>237.81829529999999</v>
      </c>
      <c r="F62" s="45">
        <v>105.8150363</v>
      </c>
      <c r="G62" s="45">
        <v>91.172293879999998</v>
      </c>
      <c r="H62" s="45">
        <v>83.794422819999994</v>
      </c>
      <c r="I62" s="45">
        <v>101.35468830000001</v>
      </c>
      <c r="J62" s="45">
        <v>83.181552060000001</v>
      </c>
      <c r="K62" s="45">
        <v>63.20453947</v>
      </c>
      <c r="L62" s="45">
        <v>77.47051037</v>
      </c>
      <c r="M62" s="45">
        <v>94.157676440000003</v>
      </c>
      <c r="N62" s="45">
        <v>124.9059184</v>
      </c>
      <c r="O62" s="45">
        <v>140.14685549999999</v>
      </c>
      <c r="P62" s="45">
        <v>132.83463542219201</v>
      </c>
      <c r="Q62" s="45">
        <v>230.04</v>
      </c>
      <c r="R62" s="45">
        <v>224.83670000000001</v>
      </c>
      <c r="S62" s="45">
        <v>223.41329999999999</v>
      </c>
      <c r="T62" s="45">
        <v>198.52</v>
      </c>
      <c r="U62" s="45">
        <v>220.55330000000001</v>
      </c>
      <c r="V62" s="45">
        <v>240.17661138288199</v>
      </c>
      <c r="W62" s="45">
        <v>283.28680717587798</v>
      </c>
      <c r="X62" s="45">
        <v>346.008364418805</v>
      </c>
      <c r="Y62" s="45">
        <v>195.73904644920299</v>
      </c>
      <c r="Z62" s="45">
        <v>206.93497222120001</v>
      </c>
    </row>
    <row r="63" spans="1:26">
      <c r="A63" s="45" t="s">
        <v>1672</v>
      </c>
      <c r="B63" s="45">
        <v>26.939812239999998</v>
      </c>
      <c r="C63" s="45">
        <v>30.30121274</v>
      </c>
      <c r="D63" s="45">
        <v>30.437050930000002</v>
      </c>
      <c r="E63" s="45">
        <v>50.255746469999998</v>
      </c>
      <c r="F63" s="45">
        <v>44.319459719999998</v>
      </c>
      <c r="G63" s="45">
        <v>44.459577099999997</v>
      </c>
      <c r="H63" s="45">
        <v>37.085860609999997</v>
      </c>
      <c r="I63" s="45">
        <v>12.19508282</v>
      </c>
      <c r="J63" s="45">
        <v>17.980420540000001</v>
      </c>
      <c r="K63" s="45">
        <v>29.816604909999999</v>
      </c>
      <c r="L63" s="45">
        <v>3.56022566</v>
      </c>
      <c r="M63" s="45">
        <v>4.7465105980000004</v>
      </c>
      <c r="N63" s="45">
        <v>5.8754516969999999</v>
      </c>
      <c r="O63" s="45">
        <v>13.107129799999999</v>
      </c>
      <c r="P63" s="45">
        <v>10.5635843477079</v>
      </c>
      <c r="Q63" s="45">
        <v>278.08</v>
      </c>
      <c r="R63" s="45">
        <v>279.61</v>
      </c>
      <c r="S63" s="45">
        <v>213.52670000000001</v>
      </c>
      <c r="T63" s="45">
        <v>223.61670000000001</v>
      </c>
      <c r="U63" s="45">
        <v>206.85329999999999</v>
      </c>
      <c r="V63" s="45">
        <v>32.527753112385099</v>
      </c>
      <c r="W63" s="45">
        <v>21.556608147749699</v>
      </c>
      <c r="X63" s="45">
        <v>19.778974108146102</v>
      </c>
      <c r="Y63" s="45">
        <v>24.6472880179603</v>
      </c>
      <c r="Z63" s="45">
        <v>22.185130726234199</v>
      </c>
    </row>
    <row r="64" spans="1:26">
      <c r="A64" s="45" t="s">
        <v>1673</v>
      </c>
      <c r="B64" s="45">
        <v>0</v>
      </c>
      <c r="C64" s="45">
        <v>0</v>
      </c>
      <c r="D64" s="45">
        <v>0</v>
      </c>
      <c r="E64" s="45">
        <v>0</v>
      </c>
      <c r="F64" s="45">
        <v>0</v>
      </c>
      <c r="G64" s="45">
        <v>0</v>
      </c>
      <c r="H64" s="45">
        <v>0.25659732600000001</v>
      </c>
      <c r="I64" s="45">
        <v>0</v>
      </c>
      <c r="J64" s="45">
        <v>0</v>
      </c>
      <c r="K64" s="45">
        <v>0.65347952300000001</v>
      </c>
      <c r="L64" s="45">
        <v>0.211621805</v>
      </c>
      <c r="M64" s="45">
        <v>0.214033634</v>
      </c>
      <c r="N64" s="45">
        <v>0.202191658</v>
      </c>
      <c r="O64" s="45">
        <v>0</v>
      </c>
      <c r="P64" s="45">
        <v>0</v>
      </c>
      <c r="Q64" s="45">
        <v>5.8567</v>
      </c>
      <c r="R64" s="45">
        <v>2.58</v>
      </c>
      <c r="S64" s="45">
        <v>0.82669999999999999</v>
      </c>
      <c r="T64" s="45">
        <v>0.68669999999999998</v>
      </c>
      <c r="U64" s="45">
        <v>0.34329999999999999</v>
      </c>
      <c r="V64" s="45">
        <v>0.97114823131462402</v>
      </c>
      <c r="W64" s="45">
        <v>0.79856687407222604</v>
      </c>
      <c r="X64" s="45">
        <v>1.2698486656591501</v>
      </c>
      <c r="Y64" s="45">
        <v>0.235263276982215</v>
      </c>
      <c r="Z64" s="45">
        <v>0.28795359598853398</v>
      </c>
    </row>
    <row r="65" spans="1:26">
      <c r="A65" s="45" t="s">
        <v>1674</v>
      </c>
      <c r="B65" s="45">
        <v>0</v>
      </c>
      <c r="C65" s="45">
        <v>0</v>
      </c>
      <c r="D65" s="45">
        <v>0</v>
      </c>
      <c r="E65" s="45">
        <v>0</v>
      </c>
      <c r="F65" s="45">
        <v>0</v>
      </c>
      <c r="G65" s="45">
        <v>0</v>
      </c>
      <c r="H65" s="45">
        <v>0</v>
      </c>
      <c r="I65" s="45">
        <v>0</v>
      </c>
      <c r="J65" s="45">
        <v>0</v>
      </c>
      <c r="K65" s="45">
        <v>0</v>
      </c>
      <c r="L65" s="45">
        <v>0</v>
      </c>
      <c r="M65" s="45">
        <v>0</v>
      </c>
      <c r="N65" s="45">
        <v>0</v>
      </c>
      <c r="O65" s="45">
        <v>0</v>
      </c>
      <c r="P65" s="45">
        <v>0</v>
      </c>
      <c r="Q65" s="45">
        <v>1.5867</v>
      </c>
      <c r="R65" s="45">
        <v>0.88329999999999997</v>
      </c>
      <c r="S65" s="45">
        <v>5.33E-2</v>
      </c>
      <c r="T65" s="45">
        <v>0.2</v>
      </c>
      <c r="U65" s="45">
        <v>6.3299999999999995E-2</v>
      </c>
      <c r="V65" s="45">
        <v>0</v>
      </c>
      <c r="W65" s="45">
        <v>0</v>
      </c>
      <c r="X65" s="45">
        <v>0</v>
      </c>
      <c r="Y65" s="45">
        <v>7.8421092327405004E-2</v>
      </c>
      <c r="Z65" s="45">
        <v>0</v>
      </c>
    </row>
    <row r="66" spans="1:26">
      <c r="A66" s="45" t="s">
        <v>1675</v>
      </c>
      <c r="B66" s="45">
        <v>139.74567880000001</v>
      </c>
      <c r="C66" s="45">
        <v>144.08266610000001</v>
      </c>
      <c r="D66" s="45">
        <v>124.9947244</v>
      </c>
      <c r="E66" s="45">
        <v>126.09125419999999</v>
      </c>
      <c r="F66" s="45">
        <v>162.3756209</v>
      </c>
      <c r="G66" s="45">
        <v>168.6589524</v>
      </c>
      <c r="H66" s="45">
        <v>128.50132590000001</v>
      </c>
      <c r="I66" s="45">
        <v>125.5929549</v>
      </c>
      <c r="J66" s="45">
        <v>115.2834648</v>
      </c>
      <c r="K66" s="45">
        <v>137.00593620000001</v>
      </c>
      <c r="L66" s="45">
        <v>143.1965228</v>
      </c>
      <c r="M66" s="45">
        <v>151.8466391</v>
      </c>
      <c r="N66" s="45">
        <v>138.22182309999999</v>
      </c>
      <c r="O66" s="45">
        <v>103.5558254</v>
      </c>
      <c r="P66" s="45">
        <v>108.54044099590899</v>
      </c>
      <c r="Q66" s="45">
        <v>73.116699999999994</v>
      </c>
      <c r="R66" s="45">
        <v>53.75</v>
      </c>
      <c r="S66" s="45">
        <v>37.096699999999998</v>
      </c>
      <c r="T66" s="45">
        <v>39.496699999999997</v>
      </c>
      <c r="U66" s="45">
        <v>37.603299999999997</v>
      </c>
      <c r="V66" s="45">
        <v>96.110272349516606</v>
      </c>
      <c r="W66" s="45">
        <v>80.538266777449905</v>
      </c>
      <c r="X66" s="45">
        <v>82.545697304939395</v>
      </c>
      <c r="Y66" s="45">
        <v>65.4541397361984</v>
      </c>
      <c r="Z66" s="45">
        <v>71.100694917780203</v>
      </c>
    </row>
    <row r="67" spans="1:26">
      <c r="A67" s="45" t="s">
        <v>1676</v>
      </c>
      <c r="B67" s="45">
        <v>0</v>
      </c>
      <c r="C67" s="45">
        <v>0</v>
      </c>
      <c r="D67" s="45">
        <v>0</v>
      </c>
      <c r="E67" s="45">
        <v>0</v>
      </c>
      <c r="F67" s="45">
        <v>0</v>
      </c>
      <c r="G67" s="45">
        <v>0</v>
      </c>
      <c r="H67" s="45">
        <v>222.96118240000001</v>
      </c>
      <c r="I67" s="45">
        <v>187.84528030000001</v>
      </c>
      <c r="J67" s="45">
        <v>205.02085740000001</v>
      </c>
      <c r="K67" s="45">
        <v>191.82411880000001</v>
      </c>
      <c r="L67" s="45">
        <v>173.7407796</v>
      </c>
      <c r="M67" s="45">
        <v>211.04739040000001</v>
      </c>
      <c r="N67" s="45">
        <v>223.69988140000001</v>
      </c>
      <c r="O67" s="45">
        <v>174.1241393</v>
      </c>
      <c r="P67" s="45">
        <v>155.243922074626</v>
      </c>
      <c r="Q67" s="45">
        <v>108.18</v>
      </c>
      <c r="R67" s="45">
        <v>93.336699999999993</v>
      </c>
      <c r="S67" s="45">
        <v>83.13</v>
      </c>
      <c r="T67" s="45">
        <v>91.413300000000007</v>
      </c>
      <c r="U67" s="45">
        <v>88.133300000000006</v>
      </c>
      <c r="V67" s="45">
        <v>144.363670459231</v>
      </c>
      <c r="W67" s="45">
        <v>131.97448669991499</v>
      </c>
      <c r="X67" s="45">
        <v>141.05516387012199</v>
      </c>
      <c r="Y67" s="45">
        <v>104.132504659623</v>
      </c>
      <c r="Z67" s="45">
        <v>113.37509467723299</v>
      </c>
    </row>
    <row r="68" spans="1:26">
      <c r="A68" s="45" t="s">
        <v>1677</v>
      </c>
      <c r="B68" s="45">
        <v>0</v>
      </c>
      <c r="C68" s="45">
        <v>0</v>
      </c>
      <c r="D68" s="45">
        <v>0</v>
      </c>
      <c r="E68" s="45">
        <v>0</v>
      </c>
      <c r="F68" s="45">
        <v>0</v>
      </c>
      <c r="G68" s="45">
        <v>0</v>
      </c>
      <c r="H68" s="45">
        <v>25.618677040000001</v>
      </c>
      <c r="I68" s="45">
        <v>26.372694660000001</v>
      </c>
      <c r="J68" s="45">
        <v>26.938796620000002</v>
      </c>
      <c r="K68" s="45">
        <v>22.472725149999999</v>
      </c>
      <c r="L68" s="45">
        <v>33.277105589999998</v>
      </c>
      <c r="M68" s="45">
        <v>28.492157410000001</v>
      </c>
      <c r="N68" s="45">
        <v>35.49514988</v>
      </c>
      <c r="O68" s="45">
        <v>28.357199990000002</v>
      </c>
      <c r="P68" s="45">
        <v>19.803632834989099</v>
      </c>
      <c r="Q68" s="45">
        <v>48.496699999999997</v>
      </c>
      <c r="R68" s="45">
        <v>38.536700000000003</v>
      </c>
      <c r="S68" s="45">
        <v>26.21</v>
      </c>
      <c r="T68" s="45">
        <v>23.383299999999998</v>
      </c>
      <c r="U68" s="45">
        <v>17.956700000000001</v>
      </c>
      <c r="V68" s="45">
        <v>34.582200057821197</v>
      </c>
      <c r="W68" s="45">
        <v>29.699021473495701</v>
      </c>
      <c r="X68" s="45">
        <v>29.304364491556498</v>
      </c>
      <c r="Y68" s="45">
        <v>24.924105247865199</v>
      </c>
      <c r="Z68" s="45">
        <v>25.035837449627099</v>
      </c>
    </row>
    <row r="69" spans="1:26">
      <c r="A69" s="45" t="s">
        <v>1678</v>
      </c>
      <c r="B69" s="45">
        <v>0</v>
      </c>
      <c r="C69" s="45">
        <v>0</v>
      </c>
      <c r="D69" s="45">
        <v>0</v>
      </c>
      <c r="E69" s="45">
        <v>0</v>
      </c>
      <c r="F69" s="45">
        <v>0</v>
      </c>
      <c r="G69" s="45">
        <v>0</v>
      </c>
      <c r="H69" s="45">
        <v>1.9686483379999999</v>
      </c>
      <c r="I69" s="45">
        <v>2.5175034360000001</v>
      </c>
      <c r="J69" s="45">
        <v>3.450153255</v>
      </c>
      <c r="K69" s="45">
        <v>1.485505364</v>
      </c>
      <c r="L69" s="45">
        <v>2.345185904</v>
      </c>
      <c r="M69" s="45">
        <v>0.72981960599999995</v>
      </c>
      <c r="N69" s="45">
        <v>0.344720203</v>
      </c>
      <c r="O69" s="45">
        <v>0</v>
      </c>
      <c r="P69" s="45">
        <v>0.36233227523033301</v>
      </c>
      <c r="Q69" s="45">
        <v>5.33</v>
      </c>
      <c r="R69" s="45">
        <v>4.3867000000000003</v>
      </c>
      <c r="S69" s="45">
        <v>4.2366999999999999</v>
      </c>
      <c r="T69" s="45">
        <v>3.3</v>
      </c>
      <c r="U69" s="45">
        <v>3.47</v>
      </c>
      <c r="V69" s="45">
        <v>5.0223753339680899</v>
      </c>
      <c r="W69" s="45">
        <v>6.9436044263591601</v>
      </c>
      <c r="X69" s="45">
        <v>7.7483777079736802</v>
      </c>
      <c r="Y69" s="45">
        <v>4.8132552405541702</v>
      </c>
      <c r="Z69" s="45">
        <v>3.6820295880501002</v>
      </c>
    </row>
    <row r="70" spans="1:26">
      <c r="A70" s="45" t="s">
        <v>1679</v>
      </c>
      <c r="B70" s="45">
        <v>11.986940430000001</v>
      </c>
      <c r="C70" s="45">
        <v>9.607716838</v>
      </c>
      <c r="D70" s="45">
        <v>6.726816586</v>
      </c>
      <c r="E70" s="45">
        <v>8.7206985219999993</v>
      </c>
      <c r="F70" s="45">
        <v>11.41841584</v>
      </c>
      <c r="G70" s="45">
        <v>10.63521216</v>
      </c>
      <c r="H70" s="45">
        <v>3.2115103739999999</v>
      </c>
      <c r="I70" s="45">
        <v>2.4641237070000002</v>
      </c>
      <c r="J70" s="45">
        <v>1.8952540600000001</v>
      </c>
      <c r="K70" s="45">
        <v>2.5315309890000002</v>
      </c>
      <c r="L70" s="45">
        <v>4.9188426420000004</v>
      </c>
      <c r="M70" s="45">
        <v>2.1047662840000001</v>
      </c>
      <c r="N70" s="45">
        <v>3.6151173160000001</v>
      </c>
      <c r="O70" s="45">
        <v>0.176125843</v>
      </c>
      <c r="P70" s="45">
        <v>1.5199267935163501</v>
      </c>
      <c r="Q70" s="45">
        <v>3.2532999999999999</v>
      </c>
      <c r="R70" s="45">
        <v>2.3633000000000002</v>
      </c>
      <c r="S70" s="45">
        <v>1.4633</v>
      </c>
      <c r="T70" s="45">
        <v>0.99329999999999996</v>
      </c>
      <c r="U70" s="45">
        <v>0.7167</v>
      </c>
      <c r="V70" s="45">
        <v>4.7461043648430401</v>
      </c>
      <c r="W70" s="45">
        <v>6.85348854218089</v>
      </c>
      <c r="X70" s="45">
        <v>6.0346058139422496</v>
      </c>
      <c r="Y70" s="45">
        <v>4.4868549329330198</v>
      </c>
      <c r="Z70" s="45">
        <v>3.3465323361876602</v>
      </c>
    </row>
    <row r="71" spans="1:26">
      <c r="A71" s="45" t="s">
        <v>1680</v>
      </c>
      <c r="B71" s="45">
        <v>0</v>
      </c>
      <c r="C71" s="45">
        <v>0</v>
      </c>
      <c r="D71" s="45">
        <v>0</v>
      </c>
      <c r="E71" s="45">
        <v>0</v>
      </c>
      <c r="F71" s="45">
        <v>0</v>
      </c>
      <c r="G71" s="45">
        <v>0</v>
      </c>
      <c r="H71" s="45">
        <v>0</v>
      </c>
      <c r="I71" s="45">
        <v>0</v>
      </c>
      <c r="J71" s="45">
        <v>0</v>
      </c>
      <c r="K71" s="45">
        <v>0</v>
      </c>
      <c r="L71" s="45">
        <v>0</v>
      </c>
      <c r="M71" s="45">
        <v>0</v>
      </c>
      <c r="N71" s="45">
        <v>0</v>
      </c>
      <c r="O71" s="45">
        <v>0</v>
      </c>
      <c r="P71" s="45">
        <v>0</v>
      </c>
      <c r="Q71" s="45">
        <v>0</v>
      </c>
      <c r="R71" s="45">
        <v>0</v>
      </c>
      <c r="S71" s="45">
        <v>0</v>
      </c>
      <c r="T71" s="45">
        <v>0</v>
      </c>
      <c r="U71" s="45">
        <v>0.01</v>
      </c>
      <c r="V71" s="45">
        <v>0</v>
      </c>
      <c r="W71" s="45">
        <v>0</v>
      </c>
      <c r="X71" s="45">
        <v>0</v>
      </c>
      <c r="Y71" s="45">
        <v>0</v>
      </c>
      <c r="Z71" s="45">
        <v>0</v>
      </c>
    </row>
    <row r="72" spans="1:26">
      <c r="A72" s="45" t="s">
        <v>1681</v>
      </c>
      <c r="B72" s="45">
        <v>0</v>
      </c>
      <c r="C72" s="45">
        <v>0</v>
      </c>
      <c r="D72" s="45">
        <v>0</v>
      </c>
      <c r="E72" s="45">
        <v>0</v>
      </c>
      <c r="F72" s="45">
        <v>0</v>
      </c>
      <c r="G72" s="45">
        <v>0</v>
      </c>
      <c r="H72" s="45">
        <v>0</v>
      </c>
      <c r="I72" s="45">
        <v>0</v>
      </c>
      <c r="J72" s="45">
        <v>0</v>
      </c>
      <c r="K72" s="45">
        <v>0</v>
      </c>
      <c r="L72" s="45">
        <v>0</v>
      </c>
      <c r="M72" s="45">
        <v>0</v>
      </c>
      <c r="N72" s="45">
        <v>0</v>
      </c>
      <c r="O72" s="45">
        <v>0</v>
      </c>
      <c r="P72" s="45">
        <v>0</v>
      </c>
      <c r="Q72" s="45">
        <v>0</v>
      </c>
      <c r="R72" s="45">
        <v>0</v>
      </c>
      <c r="S72" s="45">
        <v>0</v>
      </c>
      <c r="T72" s="45">
        <v>0</v>
      </c>
      <c r="U72" s="45">
        <v>0</v>
      </c>
      <c r="V72" s="45">
        <v>0</v>
      </c>
      <c r="W72" s="45">
        <v>0</v>
      </c>
      <c r="X72" s="45">
        <v>9.6987217548507795E-2</v>
      </c>
      <c r="Y72" s="45">
        <v>0</v>
      </c>
      <c r="Z72" s="45">
        <v>0</v>
      </c>
    </row>
    <row r="73" spans="1:26">
      <c r="A73" s="45" t="s">
        <v>1682</v>
      </c>
      <c r="B73" s="45">
        <v>0</v>
      </c>
      <c r="C73" s="45">
        <v>0</v>
      </c>
      <c r="D73" s="45">
        <v>0</v>
      </c>
      <c r="E73" s="45">
        <v>0</v>
      </c>
      <c r="F73" s="45">
        <v>0</v>
      </c>
      <c r="G73" s="45">
        <v>0</v>
      </c>
      <c r="H73" s="45">
        <v>0</v>
      </c>
      <c r="I73" s="45">
        <v>0</v>
      </c>
      <c r="J73" s="45">
        <v>0</v>
      </c>
      <c r="K73" s="45">
        <v>0</v>
      </c>
      <c r="L73" s="45">
        <v>0</v>
      </c>
      <c r="M73" s="45">
        <v>0</v>
      </c>
      <c r="N73" s="45">
        <v>0</v>
      </c>
      <c r="O73" s="45">
        <v>0</v>
      </c>
      <c r="P73" s="45">
        <v>0</v>
      </c>
      <c r="Q73" s="45">
        <v>0.50329999999999997</v>
      </c>
      <c r="R73" s="45">
        <v>0.12330000000000001</v>
      </c>
      <c r="S73" s="45">
        <v>0.26</v>
      </c>
      <c r="T73" s="45">
        <v>7.3300000000000004E-2</v>
      </c>
      <c r="U73" s="45">
        <v>0.19</v>
      </c>
      <c r="V73" s="45">
        <v>0</v>
      </c>
      <c r="W73" s="45">
        <v>0</v>
      </c>
      <c r="X73" s="45">
        <v>0</v>
      </c>
      <c r="Y73" s="45">
        <v>0</v>
      </c>
      <c r="Z73" s="45">
        <v>0</v>
      </c>
    </row>
    <row r="74" spans="1:26">
      <c r="A74" s="45" t="s">
        <v>1683</v>
      </c>
      <c r="B74" s="45">
        <v>0</v>
      </c>
      <c r="C74" s="45">
        <v>0</v>
      </c>
      <c r="D74" s="45">
        <v>0</v>
      </c>
      <c r="E74" s="45">
        <v>0</v>
      </c>
      <c r="F74" s="45">
        <v>0</v>
      </c>
      <c r="G74" s="45">
        <v>0</v>
      </c>
      <c r="H74" s="45">
        <v>0</v>
      </c>
      <c r="I74" s="45">
        <v>0</v>
      </c>
      <c r="J74" s="45">
        <v>0</v>
      </c>
      <c r="K74" s="45">
        <v>0</v>
      </c>
      <c r="L74" s="45">
        <v>0</v>
      </c>
      <c r="M74" s="45">
        <v>0</v>
      </c>
      <c r="N74" s="45">
        <v>0</v>
      </c>
      <c r="O74" s="45">
        <v>0</v>
      </c>
      <c r="P74" s="45">
        <v>0</v>
      </c>
      <c r="Q74" s="45">
        <v>0</v>
      </c>
      <c r="R74" s="45">
        <v>0</v>
      </c>
      <c r="S74" s="45">
        <v>0</v>
      </c>
      <c r="T74" s="45">
        <v>0</v>
      </c>
      <c r="U74" s="45">
        <v>0</v>
      </c>
      <c r="V74" s="45">
        <v>0</v>
      </c>
      <c r="W74" s="45">
        <v>0</v>
      </c>
      <c r="X74" s="45">
        <v>0</v>
      </c>
      <c r="Y74" s="45">
        <v>0</v>
      </c>
      <c r="Z74" s="45">
        <v>0</v>
      </c>
    </row>
    <row r="75" spans="1:26">
      <c r="A75" s="45" t="s">
        <v>1684</v>
      </c>
      <c r="B75" s="45">
        <v>0</v>
      </c>
      <c r="C75" s="45">
        <v>0</v>
      </c>
      <c r="D75" s="45">
        <v>0</v>
      </c>
      <c r="E75" s="45">
        <v>0</v>
      </c>
      <c r="F75" s="45">
        <v>0</v>
      </c>
      <c r="G75" s="45">
        <v>0</v>
      </c>
      <c r="H75" s="45">
        <v>14.44662239</v>
      </c>
      <c r="I75" s="45">
        <v>70.510286710000003</v>
      </c>
      <c r="J75" s="45">
        <v>45.81427996</v>
      </c>
      <c r="K75" s="45">
        <v>71.368480450000007</v>
      </c>
      <c r="L75" s="45">
        <v>20.684838079999999</v>
      </c>
      <c r="M75" s="45">
        <v>43.01271414</v>
      </c>
      <c r="N75" s="45">
        <v>85.850881869999995</v>
      </c>
      <c r="O75" s="45">
        <v>146.81435310000001</v>
      </c>
      <c r="P75" s="45">
        <v>19.609531707578501</v>
      </c>
      <c r="Q75" s="45">
        <v>39.54</v>
      </c>
      <c r="R75" s="45">
        <v>20.043299999999999</v>
      </c>
      <c r="S75" s="45">
        <v>8.9633000000000003</v>
      </c>
      <c r="T75" s="45">
        <v>8.3232999999999997</v>
      </c>
      <c r="U75" s="45">
        <v>11.0733</v>
      </c>
      <c r="V75" s="45">
        <v>13.112204891574301</v>
      </c>
      <c r="W75" s="45">
        <v>20.294406273414499</v>
      </c>
      <c r="X75" s="45">
        <v>20.799990490290298</v>
      </c>
      <c r="Y75" s="45">
        <v>14.9011868067532</v>
      </c>
      <c r="Z75" s="45">
        <v>20.321296631190801</v>
      </c>
    </row>
    <row r="76" spans="1:26">
      <c r="A76" s="45" t="s">
        <v>1685</v>
      </c>
      <c r="B76" s="45">
        <v>16.985638210000001</v>
      </c>
      <c r="C76" s="45">
        <v>34.382528950000001</v>
      </c>
      <c r="D76" s="45">
        <v>28.488679470000001</v>
      </c>
      <c r="E76" s="45">
        <v>15.799638910000001</v>
      </c>
      <c r="F76" s="45">
        <v>70.690407120000003</v>
      </c>
      <c r="G76" s="45">
        <v>46.567140590000001</v>
      </c>
      <c r="H76" s="45">
        <v>10.661038659999999</v>
      </c>
      <c r="I76" s="45">
        <v>52.475398259999999</v>
      </c>
      <c r="J76" s="45">
        <v>41.094718460000003</v>
      </c>
      <c r="K76" s="45">
        <v>52.252091309999997</v>
      </c>
      <c r="L76" s="45">
        <v>36.994469100000003</v>
      </c>
      <c r="M76" s="45">
        <v>90.771771900000005</v>
      </c>
      <c r="N76" s="45">
        <v>203.83357580000001</v>
      </c>
      <c r="O76" s="45">
        <v>257.30038480000002</v>
      </c>
      <c r="P76" s="45">
        <v>31.9872030715904</v>
      </c>
      <c r="Q76" s="45">
        <v>72.116699999999994</v>
      </c>
      <c r="R76" s="45">
        <v>48.12</v>
      </c>
      <c r="S76" s="45">
        <v>19.673300000000001</v>
      </c>
      <c r="T76" s="45">
        <v>17.02</v>
      </c>
      <c r="U76" s="45">
        <v>21.8233</v>
      </c>
      <c r="V76" s="45">
        <v>26.7470815386392</v>
      </c>
      <c r="W76" s="45">
        <v>38.499751707783602</v>
      </c>
      <c r="X76" s="45">
        <v>36.4652443064289</v>
      </c>
      <c r="Y76" s="45">
        <v>32.889569676609099</v>
      </c>
      <c r="Z76" s="45">
        <v>47.685983697498102</v>
      </c>
    </row>
    <row r="77" spans="1:26">
      <c r="A77" s="45" t="s">
        <v>1686</v>
      </c>
      <c r="B77" s="45">
        <v>36.740081379999999</v>
      </c>
      <c r="C77" s="45">
        <v>61.651234039999999</v>
      </c>
      <c r="D77" s="45">
        <v>80.213196420000003</v>
      </c>
      <c r="E77" s="45">
        <v>43.004604870000001</v>
      </c>
      <c r="F77" s="45">
        <v>94.26996244</v>
      </c>
      <c r="G77" s="45">
        <v>72.202792880000004</v>
      </c>
      <c r="H77" s="45">
        <v>50.967389820000001</v>
      </c>
      <c r="I77" s="45">
        <v>70.355439050000001</v>
      </c>
      <c r="J77" s="45">
        <v>88.448862439999999</v>
      </c>
      <c r="K77" s="45">
        <v>57.491000829999997</v>
      </c>
      <c r="L77" s="45">
        <v>151.2456119</v>
      </c>
      <c r="M77" s="45">
        <v>158.59892310000001</v>
      </c>
      <c r="N77" s="45">
        <v>222.26035519999999</v>
      </c>
      <c r="O77" s="45">
        <v>444.03424089999999</v>
      </c>
      <c r="P77" s="45">
        <v>140.90196353019601</v>
      </c>
      <c r="Q77" s="45">
        <v>91.313299999999998</v>
      </c>
      <c r="R77" s="45">
        <v>54.806699999999999</v>
      </c>
      <c r="S77" s="45">
        <v>33.1233</v>
      </c>
      <c r="T77" s="45">
        <v>34.6633</v>
      </c>
      <c r="U77" s="45">
        <v>41.426699999999997</v>
      </c>
      <c r="V77" s="45">
        <v>23.018471566415499</v>
      </c>
      <c r="W77" s="45">
        <v>34.186090739352402</v>
      </c>
      <c r="X77" s="45">
        <v>41.886354578761797</v>
      </c>
      <c r="Y77" s="45">
        <v>56.61638116772</v>
      </c>
      <c r="Z77" s="45">
        <v>43.092590469446797</v>
      </c>
    </row>
    <row r="78" spans="1:26">
      <c r="A78" s="45" t="s">
        <v>1687</v>
      </c>
      <c r="B78" s="45">
        <v>2.8866898110000001</v>
      </c>
      <c r="C78" s="45">
        <v>10.99239989</v>
      </c>
      <c r="D78" s="45">
        <v>5.9264895040000001</v>
      </c>
      <c r="E78" s="45">
        <v>10.634594610000001</v>
      </c>
      <c r="F78" s="45">
        <v>9.9257363400000003</v>
      </c>
      <c r="G78" s="45">
        <v>6.8134413220000001</v>
      </c>
      <c r="H78" s="45">
        <v>2.7533300390000002</v>
      </c>
      <c r="I78" s="45">
        <v>0.97503307699999997</v>
      </c>
      <c r="J78" s="45">
        <v>0.79538680500000003</v>
      </c>
      <c r="K78" s="45">
        <v>1.6181397710000001</v>
      </c>
      <c r="L78" s="45">
        <v>1.3973757280000001</v>
      </c>
      <c r="M78" s="45">
        <v>1.4133014589999999</v>
      </c>
      <c r="N78" s="45">
        <v>3.5046553980000001</v>
      </c>
      <c r="O78" s="45">
        <v>7.1549958699999996</v>
      </c>
      <c r="P78" s="45">
        <v>5.2624449497738803</v>
      </c>
      <c r="Q78" s="45">
        <v>1.7967</v>
      </c>
      <c r="R78" s="45">
        <v>1.5233000000000001</v>
      </c>
      <c r="S78" s="45">
        <v>0.9</v>
      </c>
      <c r="T78" s="45">
        <v>1.46</v>
      </c>
      <c r="U78" s="45">
        <v>1.4666999999999999</v>
      </c>
      <c r="V78" s="45">
        <v>3.68728026873743</v>
      </c>
      <c r="W78" s="45">
        <v>4.48211502653872</v>
      </c>
      <c r="X78" s="45">
        <v>2.8133990487285399</v>
      </c>
      <c r="Y78" s="45">
        <v>7.0554087509798604</v>
      </c>
      <c r="Z78" s="45">
        <v>5.1100336557965198</v>
      </c>
    </row>
    <row r="79" spans="1:26">
      <c r="A79" s="45" t="s">
        <v>1688</v>
      </c>
      <c r="B79" s="45">
        <v>2.2172694470000001</v>
      </c>
      <c r="C79" s="45">
        <v>6.2531205590000001</v>
      </c>
      <c r="D79" s="45">
        <v>5.2655029469999999</v>
      </c>
      <c r="E79" s="45">
        <v>11.23722646</v>
      </c>
      <c r="F79" s="45">
        <v>5.8421896909999997</v>
      </c>
      <c r="G79" s="45">
        <v>3.2442393420000002</v>
      </c>
      <c r="H79" s="45">
        <v>0.67088015999999995</v>
      </c>
      <c r="I79" s="45">
        <v>8.7507856870000005</v>
      </c>
      <c r="J79" s="45">
        <v>5.0389309320000004</v>
      </c>
      <c r="K79" s="45">
        <v>2.088213895</v>
      </c>
      <c r="L79" s="45">
        <v>18.62744782</v>
      </c>
      <c r="M79" s="45">
        <v>16.974421639999999</v>
      </c>
      <c r="N79" s="45">
        <v>18.854654459999999</v>
      </c>
      <c r="O79" s="45">
        <v>27.986789959999999</v>
      </c>
      <c r="P79" s="45">
        <v>25.930036009500299</v>
      </c>
      <c r="Q79" s="45">
        <v>5.9267000000000003</v>
      </c>
      <c r="R79" s="45">
        <v>5.5266999999999999</v>
      </c>
      <c r="S79" s="45">
        <v>5.7766999999999999</v>
      </c>
      <c r="T79" s="45">
        <v>7.44</v>
      </c>
      <c r="U79" s="45">
        <v>7.57</v>
      </c>
      <c r="V79" s="45">
        <v>3.8932735798400802</v>
      </c>
      <c r="W79" s="45">
        <v>4.6629167417893296</v>
      </c>
      <c r="X79" s="45">
        <v>3.1453117199390399</v>
      </c>
      <c r="Y79" s="45">
        <v>6.2877067993458997</v>
      </c>
      <c r="Z79" s="45">
        <v>6.9012342278816199</v>
      </c>
    </row>
    <row r="80" spans="1:26">
      <c r="A80" s="45" t="s">
        <v>1689</v>
      </c>
      <c r="B80" s="45">
        <v>0</v>
      </c>
      <c r="C80" s="45">
        <v>0</v>
      </c>
      <c r="D80" s="45">
        <v>0</v>
      </c>
      <c r="E80" s="45">
        <v>0</v>
      </c>
      <c r="F80" s="45">
        <v>0</v>
      </c>
      <c r="G80" s="45">
        <v>0</v>
      </c>
      <c r="H80" s="45">
        <v>0.206869162</v>
      </c>
      <c r="I80" s="45">
        <v>0.79363157399999995</v>
      </c>
      <c r="J80" s="45">
        <v>0.77688943700000002</v>
      </c>
      <c r="K80" s="45">
        <v>0.52683620499999995</v>
      </c>
      <c r="L80" s="45">
        <v>1.023658964</v>
      </c>
      <c r="M80" s="45">
        <v>1.898096727</v>
      </c>
      <c r="N80" s="45">
        <v>2.119093962</v>
      </c>
      <c r="O80" s="45">
        <v>2.0648138189999998</v>
      </c>
      <c r="P80" s="45">
        <v>2.7413666715101099</v>
      </c>
      <c r="Q80" s="45">
        <v>5.28</v>
      </c>
      <c r="R80" s="45">
        <v>4.0933000000000002</v>
      </c>
      <c r="S80" s="45">
        <v>3.2</v>
      </c>
      <c r="T80" s="45">
        <v>5.2667000000000002</v>
      </c>
      <c r="U80" s="45">
        <v>4.7432999999999996</v>
      </c>
      <c r="V80" s="45">
        <v>1.3570980968861699</v>
      </c>
      <c r="W80" s="45">
        <v>0.96570877794780796</v>
      </c>
      <c r="X80" s="45">
        <v>0.96987217548507798</v>
      </c>
      <c r="Y80" s="45">
        <v>3.4140531357419102</v>
      </c>
      <c r="Z80" s="45">
        <v>4.81708418715702</v>
      </c>
    </row>
    <row r="81" spans="1:26">
      <c r="A81" s="45" t="s">
        <v>1690</v>
      </c>
      <c r="B81" s="45">
        <v>20.688734650000001</v>
      </c>
      <c r="C81" s="45">
        <v>16.194933379999998</v>
      </c>
      <c r="D81" s="45">
        <v>6.7287808220000001</v>
      </c>
      <c r="E81" s="45">
        <v>6.2114059609999996</v>
      </c>
      <c r="F81" s="45">
        <v>10.77101515</v>
      </c>
      <c r="G81" s="45">
        <v>10.58882796</v>
      </c>
      <c r="H81" s="45">
        <v>6.6198131890000003</v>
      </c>
      <c r="I81" s="45">
        <v>4.7617894449999998</v>
      </c>
      <c r="J81" s="45">
        <v>7.3027607110000003</v>
      </c>
      <c r="K81" s="45">
        <v>8.4293792740000004</v>
      </c>
      <c r="L81" s="45">
        <v>2.3885375820000001</v>
      </c>
      <c r="M81" s="45">
        <v>4.3138561969999998</v>
      </c>
      <c r="N81" s="45">
        <v>6.6832963410000001</v>
      </c>
      <c r="O81" s="45">
        <v>5.2414504629999996</v>
      </c>
      <c r="P81" s="45">
        <v>3.9407145902957899</v>
      </c>
      <c r="Q81" s="45">
        <v>3.85</v>
      </c>
      <c r="R81" s="45">
        <v>3.0032999999999999</v>
      </c>
      <c r="S81" s="45">
        <v>2.67</v>
      </c>
      <c r="T81" s="45">
        <v>4.5599999999999996</v>
      </c>
      <c r="U81" s="45">
        <v>4.0167000000000002</v>
      </c>
      <c r="V81" s="45">
        <v>1.67027458078298</v>
      </c>
      <c r="W81" s="45">
        <v>1.8670369706990999</v>
      </c>
      <c r="X81" s="45">
        <v>1.07763575053898</v>
      </c>
      <c r="Y81" s="45">
        <v>1.5805801554360699</v>
      </c>
      <c r="Z81" s="45">
        <v>2.3214863552563898</v>
      </c>
    </row>
    <row r="82" spans="1:26">
      <c r="A82" s="45" t="s">
        <v>1691</v>
      </c>
      <c r="B82" s="45">
        <v>13.294315449999999</v>
      </c>
      <c r="C82" s="45">
        <v>8.6996833569999996</v>
      </c>
      <c r="D82" s="45">
        <v>6.4039447909999998</v>
      </c>
      <c r="E82" s="45">
        <v>2.2070514600000002</v>
      </c>
      <c r="F82" s="45">
        <v>13.38039167</v>
      </c>
      <c r="G82" s="45">
        <v>12.12924128</v>
      </c>
      <c r="H82" s="45">
        <v>3.5350447209999998</v>
      </c>
      <c r="I82" s="45">
        <v>4.6269751460000004</v>
      </c>
      <c r="J82" s="45">
        <v>7.8092522659999997</v>
      </c>
      <c r="K82" s="45">
        <v>5.8253031770000003</v>
      </c>
      <c r="L82" s="45">
        <v>7.2028367080000004</v>
      </c>
      <c r="M82" s="45">
        <v>9.8866861149999998</v>
      </c>
      <c r="N82" s="45">
        <v>10.158949160000001</v>
      </c>
      <c r="O82" s="45">
        <v>4.3107371810000004</v>
      </c>
      <c r="P82" s="45">
        <v>2.92783300841965</v>
      </c>
      <c r="Q82" s="45">
        <v>1.4267000000000001</v>
      </c>
      <c r="R82" s="45">
        <v>0.60670000000000002</v>
      </c>
      <c r="S82" s="45">
        <v>0.2767</v>
      </c>
      <c r="T82" s="45">
        <v>0.23</v>
      </c>
      <c r="U82" s="45">
        <v>0.14330000000000001</v>
      </c>
      <c r="V82" s="45">
        <v>0.209868916481498</v>
      </c>
      <c r="W82" s="45">
        <v>0</v>
      </c>
      <c r="X82" s="45">
        <v>0.16248507875009699</v>
      </c>
      <c r="Y82" s="45">
        <v>0.12710327691506701</v>
      </c>
      <c r="Z82" s="45">
        <v>0.17501595184757601</v>
      </c>
    </row>
    <row r="83" spans="1:26">
      <c r="A83" s="45" t="s">
        <v>1692</v>
      </c>
      <c r="B83" s="45">
        <v>7.2372929670000001</v>
      </c>
      <c r="C83" s="45">
        <v>8.7083103679999994</v>
      </c>
      <c r="D83" s="45">
        <v>5.5569158190000003</v>
      </c>
      <c r="E83" s="45">
        <v>2.7564039440000001</v>
      </c>
      <c r="F83" s="45">
        <v>4.8817777319999998</v>
      </c>
      <c r="G83" s="45">
        <v>4.5799904790000001</v>
      </c>
      <c r="H83" s="45">
        <v>7.0965864380000001</v>
      </c>
      <c r="I83" s="45">
        <v>3.7434787940000001</v>
      </c>
      <c r="J83" s="45">
        <v>3.9976449270000001</v>
      </c>
      <c r="K83" s="45">
        <v>6.5891010080000001</v>
      </c>
      <c r="L83" s="45">
        <v>8.7790807520000005</v>
      </c>
      <c r="M83" s="45">
        <v>5.734441307</v>
      </c>
      <c r="N83" s="45">
        <v>6.2909049809999997</v>
      </c>
      <c r="O83" s="45">
        <v>2.894611147</v>
      </c>
      <c r="P83" s="45">
        <v>5.5102609169377503</v>
      </c>
      <c r="Q83" s="45">
        <v>1.62</v>
      </c>
      <c r="R83" s="45">
        <v>0.91</v>
      </c>
      <c r="S83" s="45">
        <v>0.23669999999999999</v>
      </c>
      <c r="T83" s="45">
        <v>0.1767</v>
      </c>
      <c r="U83" s="45">
        <v>0.15329999999999999</v>
      </c>
      <c r="V83" s="45">
        <v>0.33573213093646798</v>
      </c>
      <c r="W83" s="45">
        <v>0</v>
      </c>
      <c r="X83" s="45">
        <v>0.28881235142561201</v>
      </c>
      <c r="Y83" s="45">
        <v>0</v>
      </c>
      <c r="Z83" s="45">
        <v>0.18665136138868901</v>
      </c>
    </row>
    <row r="84" spans="1:26">
      <c r="A84" s="45" t="s">
        <v>1693</v>
      </c>
      <c r="B84" s="45">
        <v>0</v>
      </c>
      <c r="C84" s="45">
        <v>0</v>
      </c>
      <c r="D84" s="45">
        <v>0</v>
      </c>
      <c r="E84" s="45">
        <v>0</v>
      </c>
      <c r="F84" s="45">
        <v>0</v>
      </c>
      <c r="G84" s="45">
        <v>0</v>
      </c>
      <c r="H84" s="45">
        <v>4.1481018519999999</v>
      </c>
      <c r="I84" s="45">
        <v>5.0924007329999998</v>
      </c>
      <c r="J84" s="45">
        <v>7.165899359</v>
      </c>
      <c r="K84" s="45">
        <v>4.9298766089999999</v>
      </c>
      <c r="L84" s="45">
        <v>7.0131246870000004</v>
      </c>
      <c r="M84" s="45">
        <v>7.2660537439999997</v>
      </c>
      <c r="N84" s="45">
        <v>6.8640401070000001</v>
      </c>
      <c r="O84" s="45">
        <v>5.25502935</v>
      </c>
      <c r="P84" s="45">
        <v>2.0613514932792998</v>
      </c>
      <c r="Q84" s="45">
        <v>1.01</v>
      </c>
      <c r="R84" s="45">
        <v>0.93669999999999998</v>
      </c>
      <c r="S84" s="45">
        <v>0.25330000000000003</v>
      </c>
      <c r="T84" s="45">
        <v>0.2</v>
      </c>
      <c r="U84" s="45">
        <v>0.23669999999999999</v>
      </c>
      <c r="V84" s="45">
        <v>0.15699391096899601</v>
      </c>
      <c r="W84" s="45">
        <v>0.19364212283202201</v>
      </c>
      <c r="X84" s="45">
        <v>5.40213776500756E-2</v>
      </c>
      <c r="Y84" s="45">
        <v>0</v>
      </c>
      <c r="Z84" s="45">
        <v>0.29093757107649798</v>
      </c>
    </row>
    <row r="85" spans="1:26">
      <c r="A85" s="45" t="s">
        <v>1694</v>
      </c>
      <c r="B85" s="45">
        <v>0</v>
      </c>
      <c r="C85" s="45">
        <v>0</v>
      </c>
      <c r="D85" s="45">
        <v>0</v>
      </c>
      <c r="E85" s="45">
        <v>0</v>
      </c>
      <c r="F85" s="45">
        <v>0</v>
      </c>
      <c r="G85" s="45">
        <v>0</v>
      </c>
      <c r="H85" s="45">
        <v>0</v>
      </c>
      <c r="I85" s="45">
        <v>0</v>
      </c>
      <c r="J85" s="45">
        <v>0</v>
      </c>
      <c r="K85" s="45">
        <v>0</v>
      </c>
      <c r="L85" s="45">
        <v>0</v>
      </c>
      <c r="M85" s="45">
        <v>0</v>
      </c>
      <c r="N85" s="45">
        <v>0</v>
      </c>
      <c r="O85" s="45">
        <v>0</v>
      </c>
      <c r="P85" s="45">
        <v>0</v>
      </c>
      <c r="Q85" s="45">
        <v>0</v>
      </c>
      <c r="R85" s="45">
        <v>0</v>
      </c>
      <c r="S85" s="45">
        <v>0</v>
      </c>
      <c r="T85" s="45">
        <v>0</v>
      </c>
      <c r="U85" s="45">
        <v>0</v>
      </c>
      <c r="V85" s="45">
        <v>0.79527099257260603</v>
      </c>
      <c r="W85" s="45">
        <v>0.19618335803979101</v>
      </c>
      <c r="X85" s="45">
        <v>0.328381917683924</v>
      </c>
      <c r="Y85" s="45">
        <v>0</v>
      </c>
      <c r="Z85" s="45">
        <v>0.53056016898674696</v>
      </c>
    </row>
    <row r="86" spans="1:26">
      <c r="A86" s="45" t="s">
        <v>1695</v>
      </c>
      <c r="B86" s="45">
        <v>2.5327239979999998</v>
      </c>
      <c r="C86" s="45">
        <v>7.1332167220000002</v>
      </c>
      <c r="D86" s="45">
        <v>7.9362489060000003</v>
      </c>
      <c r="E86" s="45">
        <v>8.5342524960000006</v>
      </c>
      <c r="F86" s="45">
        <v>7.0376000620000001</v>
      </c>
      <c r="G86" s="45">
        <v>5.3042830519999997</v>
      </c>
      <c r="H86" s="45">
        <v>1.502033129</v>
      </c>
      <c r="I86" s="45">
        <v>1.3829737449999999</v>
      </c>
      <c r="J86" s="45">
        <v>1.2409824899999999</v>
      </c>
      <c r="K86" s="45">
        <v>1.402590196</v>
      </c>
      <c r="L86" s="45">
        <v>0.123876179</v>
      </c>
      <c r="M86" s="45">
        <v>0</v>
      </c>
      <c r="N86" s="45">
        <v>0.118356092</v>
      </c>
      <c r="O86" s="45">
        <v>0.23064885199999999</v>
      </c>
      <c r="P86" s="45">
        <v>0.12440301382204701</v>
      </c>
      <c r="Q86" s="45">
        <v>12.6433</v>
      </c>
      <c r="R86" s="45">
        <v>12.02</v>
      </c>
      <c r="S86" s="45">
        <v>12.4933</v>
      </c>
      <c r="T86" s="45">
        <v>13.96</v>
      </c>
      <c r="U86" s="45">
        <v>14.0067</v>
      </c>
      <c r="V86" s="45">
        <v>2.1602126511193598</v>
      </c>
      <c r="W86" s="45">
        <v>2.4775050337070001</v>
      </c>
      <c r="X86" s="45">
        <v>2.1126108738052101</v>
      </c>
      <c r="Y86" s="45">
        <v>3.8101174613705</v>
      </c>
      <c r="Z86" s="45">
        <v>3.2447453987000601</v>
      </c>
    </row>
    <row r="87" spans="1:26">
      <c r="A87" s="45" t="s">
        <v>1696</v>
      </c>
      <c r="B87" s="45">
        <v>0</v>
      </c>
      <c r="C87" s="45">
        <v>0</v>
      </c>
      <c r="D87" s="45">
        <v>0</v>
      </c>
      <c r="E87" s="45">
        <v>0</v>
      </c>
      <c r="F87" s="45">
        <v>0</v>
      </c>
      <c r="G87" s="45">
        <v>0</v>
      </c>
      <c r="H87" s="45">
        <v>0</v>
      </c>
      <c r="I87" s="45">
        <v>0</v>
      </c>
      <c r="J87" s="45">
        <v>0</v>
      </c>
      <c r="K87" s="45">
        <v>0</v>
      </c>
      <c r="L87" s="45">
        <v>0</v>
      </c>
      <c r="M87" s="45">
        <v>0</v>
      </c>
      <c r="N87" s="45">
        <v>0</v>
      </c>
      <c r="O87" s="45">
        <v>0</v>
      </c>
      <c r="P87" s="45">
        <v>0</v>
      </c>
      <c r="Q87" s="45">
        <v>0</v>
      </c>
      <c r="R87" s="45">
        <v>0</v>
      </c>
      <c r="S87" s="45">
        <v>0</v>
      </c>
      <c r="T87" s="45">
        <v>0</v>
      </c>
      <c r="U87" s="45">
        <v>0</v>
      </c>
      <c r="V87" s="45">
        <v>0</v>
      </c>
      <c r="W87" s="45">
        <v>0</v>
      </c>
      <c r="X87" s="45">
        <v>0</v>
      </c>
      <c r="Y87" s="45">
        <v>0</v>
      </c>
      <c r="Z87" s="45">
        <v>0</v>
      </c>
    </row>
    <row r="88" spans="1:26">
      <c r="A88" s="45" t="s">
        <v>1697</v>
      </c>
      <c r="B88" s="45">
        <v>20.86050547</v>
      </c>
      <c r="C88" s="45">
        <v>28.392288310000001</v>
      </c>
      <c r="D88" s="45">
        <v>32.050694200000002</v>
      </c>
      <c r="E88" s="45">
        <v>38.736345620000002</v>
      </c>
      <c r="F88" s="45">
        <v>36.600128959999999</v>
      </c>
      <c r="G88" s="45">
        <v>29.664394900000001</v>
      </c>
      <c r="H88" s="45">
        <v>35.374626730000003</v>
      </c>
      <c r="I88" s="45">
        <v>31.745262969999999</v>
      </c>
      <c r="J88" s="45">
        <v>37.601448769999998</v>
      </c>
      <c r="K88" s="45">
        <v>38.985879140000002</v>
      </c>
      <c r="L88" s="45">
        <v>32.927696660000002</v>
      </c>
      <c r="M88" s="45">
        <v>41.067911000000002</v>
      </c>
      <c r="N88" s="45">
        <v>56.400500829999999</v>
      </c>
      <c r="O88" s="45">
        <v>65.121051199999997</v>
      </c>
      <c r="P88" s="45">
        <v>70.076185540477297</v>
      </c>
      <c r="Q88" s="45">
        <v>21.1233</v>
      </c>
      <c r="R88" s="45">
        <v>18.206700000000001</v>
      </c>
      <c r="S88" s="45">
        <v>14.2933</v>
      </c>
      <c r="T88" s="45">
        <v>17.03</v>
      </c>
      <c r="U88" s="45">
        <v>15.28</v>
      </c>
      <c r="V88" s="45">
        <v>20.356471453292599</v>
      </c>
      <c r="W88" s="45">
        <v>25.559092323018699</v>
      </c>
      <c r="X88" s="45">
        <v>29.9582738649835</v>
      </c>
      <c r="Y88" s="45">
        <v>29.9045765408504</v>
      </c>
      <c r="Z88" s="45">
        <v>28.206059216365201</v>
      </c>
    </row>
    <row r="89" spans="1:26">
      <c r="A89" s="45" t="s">
        <v>1698</v>
      </c>
      <c r="B89" s="45">
        <v>2.2714930830000002</v>
      </c>
      <c r="C89" s="45">
        <v>6.0178163040000001</v>
      </c>
      <c r="D89" s="45">
        <v>9.4079232390000005</v>
      </c>
      <c r="E89" s="45">
        <v>8.7532483079999999</v>
      </c>
      <c r="F89" s="45">
        <v>8.111418982</v>
      </c>
      <c r="G89" s="45">
        <v>6.1760845409999998</v>
      </c>
      <c r="H89" s="45">
        <v>1.8618224590000001</v>
      </c>
      <c r="I89" s="45">
        <v>2.8570736669999999</v>
      </c>
      <c r="J89" s="45">
        <v>2.6414240869999999</v>
      </c>
      <c r="K89" s="45">
        <v>1.2292844780000001</v>
      </c>
      <c r="L89" s="45">
        <v>3.0709768909999999</v>
      </c>
      <c r="M89" s="45">
        <v>2.7608679660000002</v>
      </c>
      <c r="N89" s="45">
        <v>9.7804336700000007</v>
      </c>
      <c r="O89" s="45">
        <v>16.20084688</v>
      </c>
      <c r="P89" s="45">
        <v>11.9934791878567</v>
      </c>
      <c r="Q89" s="45">
        <v>23.293299999999999</v>
      </c>
      <c r="R89" s="45">
        <v>23.566700000000001</v>
      </c>
      <c r="S89" s="45">
        <v>24.6433</v>
      </c>
      <c r="T89" s="45">
        <v>27.616700000000002</v>
      </c>
      <c r="U89" s="45">
        <v>32.063299999999998</v>
      </c>
      <c r="V89" s="45">
        <v>10.5436082911926</v>
      </c>
      <c r="W89" s="45">
        <v>10.687177142622399</v>
      </c>
      <c r="X89" s="45">
        <v>13.524328669264101</v>
      </c>
      <c r="Y89" s="45">
        <v>14.857453461099</v>
      </c>
      <c r="Z89" s="45">
        <v>19.094225271983898</v>
      </c>
    </row>
    <row r="90" spans="1:26">
      <c r="A90" s="45" t="s">
        <v>1699</v>
      </c>
      <c r="B90" s="45">
        <v>0</v>
      </c>
      <c r="C90" s="45">
        <v>0</v>
      </c>
      <c r="D90" s="45">
        <v>0</v>
      </c>
      <c r="E90" s="45">
        <v>0</v>
      </c>
      <c r="F90" s="45">
        <v>0</v>
      </c>
      <c r="G90" s="45">
        <v>0</v>
      </c>
      <c r="H90" s="45">
        <v>0</v>
      </c>
      <c r="I90" s="45">
        <v>0</v>
      </c>
      <c r="J90" s="45">
        <v>0</v>
      </c>
      <c r="K90" s="45">
        <v>0</v>
      </c>
      <c r="L90" s="45">
        <v>0</v>
      </c>
      <c r="M90" s="45">
        <v>0</v>
      </c>
      <c r="N90" s="45">
        <v>0</v>
      </c>
      <c r="O90" s="45">
        <v>0</v>
      </c>
      <c r="P90" s="45">
        <v>0</v>
      </c>
      <c r="Q90" s="45">
        <v>1.29</v>
      </c>
      <c r="R90" s="45">
        <v>1.4233</v>
      </c>
      <c r="S90" s="45">
        <v>0.49330000000000002</v>
      </c>
      <c r="T90" s="45">
        <v>0.4</v>
      </c>
      <c r="U90" s="45">
        <v>0.34</v>
      </c>
      <c r="V90" s="45">
        <v>4.6867478448594402E-2</v>
      </c>
      <c r="W90" s="45">
        <v>0</v>
      </c>
      <c r="X90" s="45">
        <v>0</v>
      </c>
      <c r="Y90" s="45">
        <v>5.6768864979467197E-2</v>
      </c>
      <c r="Z90" s="45">
        <v>0</v>
      </c>
    </row>
    <row r="91" spans="1:26">
      <c r="A91" s="45" t="s">
        <v>1700</v>
      </c>
      <c r="B91" s="45">
        <v>0</v>
      </c>
      <c r="C91" s="45">
        <v>0</v>
      </c>
      <c r="D91" s="45">
        <v>0</v>
      </c>
      <c r="E91" s="45">
        <v>0</v>
      </c>
      <c r="F91" s="45">
        <v>0</v>
      </c>
      <c r="G91" s="45">
        <v>0</v>
      </c>
      <c r="H91" s="45">
        <v>0</v>
      </c>
      <c r="I91" s="45">
        <v>0</v>
      </c>
      <c r="J91" s="45">
        <v>0</v>
      </c>
      <c r="K91" s="45">
        <v>0</v>
      </c>
      <c r="L91" s="45">
        <v>0</v>
      </c>
      <c r="M91" s="45">
        <v>0</v>
      </c>
      <c r="N91" s="45">
        <v>0</v>
      </c>
      <c r="O91" s="45">
        <v>0</v>
      </c>
      <c r="P91" s="45">
        <v>0</v>
      </c>
      <c r="Q91" s="45">
        <v>1.29</v>
      </c>
      <c r="R91" s="45">
        <v>1.4233</v>
      </c>
      <c r="S91" s="45">
        <v>0.49330000000000002</v>
      </c>
      <c r="T91" s="45">
        <v>0.4</v>
      </c>
      <c r="U91" s="45">
        <v>0.34</v>
      </c>
      <c r="V91" s="45">
        <v>0.46867478448594402</v>
      </c>
      <c r="W91" s="45">
        <v>0</v>
      </c>
      <c r="X91" s="45">
        <v>0</v>
      </c>
      <c r="Y91" s="45">
        <v>0.11353772995893401</v>
      </c>
      <c r="Z91" s="45">
        <v>0</v>
      </c>
    </row>
    <row r="92" spans="1:26">
      <c r="A92" s="45" t="s">
        <v>1701</v>
      </c>
      <c r="B92" s="45">
        <v>17.57208777</v>
      </c>
      <c r="C92" s="45">
        <v>13.791689809999999</v>
      </c>
      <c r="D92" s="45">
        <v>8.1326755659999996</v>
      </c>
      <c r="E92" s="45">
        <v>8.1883236020000005</v>
      </c>
      <c r="F92" s="45">
        <v>11.269874980000001</v>
      </c>
      <c r="G92" s="45">
        <v>12.65138737</v>
      </c>
      <c r="H92" s="45">
        <v>8.4643206079999995</v>
      </c>
      <c r="I92" s="45">
        <v>4.7355681369999996</v>
      </c>
      <c r="J92" s="45">
        <v>3.840982447</v>
      </c>
      <c r="K92" s="45">
        <v>8.5326577369999992</v>
      </c>
      <c r="L92" s="45">
        <v>5.2355421</v>
      </c>
      <c r="M92" s="45">
        <v>6.9131921030000001</v>
      </c>
      <c r="N92" s="45">
        <v>11.3939898</v>
      </c>
      <c r="O92" s="45">
        <v>17.871729770000002</v>
      </c>
      <c r="P92" s="45">
        <v>4.2354567943774803</v>
      </c>
      <c r="Q92" s="45">
        <v>5.5833000000000004</v>
      </c>
      <c r="R92" s="45">
        <v>4.3367000000000004</v>
      </c>
      <c r="S92" s="45">
        <v>0.84670000000000001</v>
      </c>
      <c r="T92" s="45">
        <v>0.83</v>
      </c>
      <c r="U92" s="45">
        <v>0.61329999999999996</v>
      </c>
      <c r="V92" s="45">
        <v>3.2924919771794499</v>
      </c>
      <c r="W92" s="45">
        <v>2.9634922234292702</v>
      </c>
      <c r="X92" s="45">
        <v>5.92497902799089</v>
      </c>
      <c r="Y92" s="45">
        <v>2.3712880076445302</v>
      </c>
      <c r="Z92" s="45">
        <v>3.6609430749907799</v>
      </c>
    </row>
    <row r="93" spans="1:26">
      <c r="A93" s="45" t="s">
        <v>1702</v>
      </c>
      <c r="B93" s="45">
        <v>0</v>
      </c>
      <c r="C93" s="45">
        <v>0</v>
      </c>
      <c r="D93" s="45">
        <v>0</v>
      </c>
      <c r="E93" s="45">
        <v>0</v>
      </c>
      <c r="F93" s="45">
        <v>0</v>
      </c>
      <c r="G93" s="45">
        <v>0</v>
      </c>
      <c r="H93" s="45">
        <v>36.480203779999997</v>
      </c>
      <c r="I93" s="45">
        <v>18.491452039999999</v>
      </c>
      <c r="J93" s="45">
        <v>21.076930340000001</v>
      </c>
      <c r="K93" s="45">
        <v>28.165641140000002</v>
      </c>
      <c r="L93" s="45">
        <v>22.870862949999999</v>
      </c>
      <c r="M93" s="45">
        <v>17.89939013</v>
      </c>
      <c r="N93" s="45">
        <v>14.43773502</v>
      </c>
      <c r="O93" s="45">
        <v>11.152942019999999</v>
      </c>
      <c r="P93" s="45">
        <v>23.514991124020501</v>
      </c>
      <c r="Q93" s="45">
        <v>25.96</v>
      </c>
      <c r="R93" s="45">
        <v>30.263300000000001</v>
      </c>
      <c r="S93" s="45">
        <v>32.4</v>
      </c>
      <c r="T93" s="45">
        <v>32.843299999999999</v>
      </c>
      <c r="U93" s="45">
        <v>29.5867</v>
      </c>
      <c r="V93" s="45">
        <v>23.989964391204602</v>
      </c>
      <c r="W93" s="45">
        <v>25.377631993196701</v>
      </c>
      <c r="X93" s="45">
        <v>25.624622797249</v>
      </c>
      <c r="Y93" s="45">
        <v>30.3193729164873</v>
      </c>
      <c r="Z93" s="45">
        <v>28.990099350367299</v>
      </c>
    </row>
    <row r="94" spans="1:26">
      <c r="A94" s="45" t="s">
        <v>1703</v>
      </c>
      <c r="B94" s="45">
        <v>0</v>
      </c>
      <c r="C94" s="45">
        <v>0</v>
      </c>
      <c r="D94" s="45">
        <v>0</v>
      </c>
      <c r="E94" s="45">
        <v>0</v>
      </c>
      <c r="F94" s="45">
        <v>0</v>
      </c>
      <c r="G94" s="45">
        <v>0</v>
      </c>
      <c r="H94" s="45">
        <v>6.7181845390000001</v>
      </c>
      <c r="I94" s="45">
        <v>10.16625397</v>
      </c>
      <c r="J94" s="45">
        <v>10.091956769999999</v>
      </c>
      <c r="K94" s="45">
        <v>9.0298988639999997</v>
      </c>
      <c r="L94" s="45">
        <v>6.3101774580000001</v>
      </c>
      <c r="M94" s="45">
        <v>5.9151113510000002</v>
      </c>
      <c r="N94" s="45">
        <v>10.293393480000001</v>
      </c>
      <c r="O94" s="45">
        <v>15.904286750000001</v>
      </c>
      <c r="P94" s="45">
        <v>7.4189433697511502</v>
      </c>
      <c r="Q94" s="45">
        <v>7.5933000000000002</v>
      </c>
      <c r="R94" s="45">
        <v>6.23</v>
      </c>
      <c r="S94" s="45">
        <v>4.6900000000000004</v>
      </c>
      <c r="T94" s="45">
        <v>5.1266999999999996</v>
      </c>
      <c r="U94" s="45">
        <v>5.1532999999999998</v>
      </c>
      <c r="V94" s="45">
        <v>9.6997108194333403</v>
      </c>
      <c r="W94" s="45">
        <v>8.7697162170840794</v>
      </c>
      <c r="X94" s="45">
        <v>11.5683821024642</v>
      </c>
      <c r="Y94" s="45">
        <v>9.35349755759594</v>
      </c>
      <c r="Z94" s="45">
        <v>11.1516574446468</v>
      </c>
    </row>
    <row r="95" spans="1:26">
      <c r="A95" s="45" t="s">
        <v>1704</v>
      </c>
      <c r="B95" s="45">
        <v>11.33388761</v>
      </c>
      <c r="C95" s="45">
        <v>13.290208509999999</v>
      </c>
      <c r="D95" s="45">
        <v>8.1053861139999999</v>
      </c>
      <c r="E95" s="45">
        <v>6.9924241030000003</v>
      </c>
      <c r="F95" s="45">
        <v>6.2497879330000004</v>
      </c>
      <c r="G95" s="45">
        <v>6.6535198879999999</v>
      </c>
      <c r="H95" s="45">
        <v>0.93308118600000001</v>
      </c>
      <c r="I95" s="45">
        <v>3.006920188</v>
      </c>
      <c r="J95" s="45">
        <v>1.6819927960000001</v>
      </c>
      <c r="K95" s="45">
        <v>1.9010313400000001</v>
      </c>
      <c r="L95" s="45">
        <v>1.2312541379999999</v>
      </c>
      <c r="M95" s="45">
        <v>2.80189485</v>
      </c>
      <c r="N95" s="45">
        <v>2.3527756520000001</v>
      </c>
      <c r="O95" s="45">
        <v>2.2925098020000001</v>
      </c>
      <c r="P95" s="45">
        <v>0.618245280812595</v>
      </c>
      <c r="Q95" s="45">
        <v>2.1533000000000002</v>
      </c>
      <c r="R95" s="45">
        <v>2.3933</v>
      </c>
      <c r="S95" s="45">
        <v>2.33</v>
      </c>
      <c r="T95" s="45">
        <v>2.2000000000000002</v>
      </c>
      <c r="U95" s="45">
        <v>2.0266999999999999</v>
      </c>
      <c r="V95" s="45">
        <v>2.3072127677292902</v>
      </c>
      <c r="W95" s="45">
        <v>2.6715691787143601</v>
      </c>
      <c r="X95" s="45">
        <v>1.6040193671484</v>
      </c>
      <c r="Y95" s="45">
        <v>2.9087096063255702</v>
      </c>
      <c r="Z95" s="45">
        <v>5.2878751263348898</v>
      </c>
    </row>
    <row r="96" spans="1:26">
      <c r="A96" s="45" t="s">
        <v>1705</v>
      </c>
      <c r="B96" s="45">
        <v>9.2500865030000003</v>
      </c>
      <c r="C96" s="45">
        <v>5.3658236260000001</v>
      </c>
      <c r="D96" s="45">
        <v>7.054592542</v>
      </c>
      <c r="E96" s="45">
        <v>21.07356373</v>
      </c>
      <c r="F96" s="45">
        <v>10.440047870000001</v>
      </c>
      <c r="G96" s="45">
        <v>9.9028728830000006</v>
      </c>
      <c r="H96" s="45">
        <v>0</v>
      </c>
      <c r="I96" s="45">
        <v>0</v>
      </c>
      <c r="J96" s="45">
        <v>0</v>
      </c>
      <c r="K96" s="45">
        <v>0</v>
      </c>
      <c r="L96" s="45">
        <v>0</v>
      </c>
      <c r="M96" s="45">
        <v>0</v>
      </c>
      <c r="N96" s="45">
        <v>0</v>
      </c>
      <c r="O96" s="45">
        <v>0</v>
      </c>
      <c r="P96" s="45">
        <v>0</v>
      </c>
      <c r="Q96" s="45">
        <v>5.5567000000000002</v>
      </c>
      <c r="R96" s="45">
        <v>7.75</v>
      </c>
      <c r="S96" s="45">
        <v>7.18</v>
      </c>
      <c r="T96" s="45">
        <v>8.6033000000000008</v>
      </c>
      <c r="U96" s="45">
        <v>7.0533000000000001</v>
      </c>
      <c r="V96" s="45">
        <v>0.274454934936742</v>
      </c>
      <c r="W96" s="45">
        <v>6.8381628629793498</v>
      </c>
      <c r="X96" s="45">
        <v>0.84995591465743903</v>
      </c>
      <c r="Y96" s="45">
        <v>0.86433682195639805</v>
      </c>
      <c r="Z96" s="45">
        <v>1.03757192467607</v>
      </c>
    </row>
    <row r="97" spans="1:26">
      <c r="A97" s="45" t="s">
        <v>1706</v>
      </c>
      <c r="B97" s="45">
        <v>11.330272020000001</v>
      </c>
      <c r="C97" s="45">
        <v>8.3303489949999996</v>
      </c>
      <c r="D97" s="45">
        <v>12.50651468</v>
      </c>
      <c r="E97" s="45">
        <v>4.4608117619999996</v>
      </c>
      <c r="F97" s="45">
        <v>19.381320330000001</v>
      </c>
      <c r="G97" s="45">
        <v>24.66412515</v>
      </c>
      <c r="H97" s="45">
        <v>0</v>
      </c>
      <c r="I97" s="45">
        <v>0</v>
      </c>
      <c r="J97" s="45">
        <v>0</v>
      </c>
      <c r="K97" s="45">
        <v>0</v>
      </c>
      <c r="L97" s="45">
        <v>0</v>
      </c>
      <c r="M97" s="45">
        <v>0</v>
      </c>
      <c r="N97" s="45">
        <v>0</v>
      </c>
      <c r="O97" s="45">
        <v>0</v>
      </c>
      <c r="P97" s="45">
        <v>0</v>
      </c>
      <c r="Q97" s="45">
        <v>27.066700000000001</v>
      </c>
      <c r="R97" s="45">
        <v>30.16</v>
      </c>
      <c r="S97" s="45">
        <v>22.7667</v>
      </c>
      <c r="T97" s="45">
        <v>28.58</v>
      </c>
      <c r="U97" s="45">
        <v>23.956700000000001</v>
      </c>
      <c r="V97" s="45">
        <v>10.2097235796468</v>
      </c>
      <c r="W97" s="45">
        <v>8.3953682674201904</v>
      </c>
      <c r="X97" s="45">
        <v>15.582525102053101</v>
      </c>
      <c r="Y97" s="45">
        <v>12.7655899858176</v>
      </c>
      <c r="Z97" s="45">
        <v>6.8968016169644999</v>
      </c>
    </row>
    <row r="98" spans="1:26">
      <c r="A98" s="45" t="s">
        <v>1707</v>
      </c>
      <c r="B98" s="45">
        <v>0</v>
      </c>
      <c r="C98" s="45">
        <v>0</v>
      </c>
      <c r="D98" s="45">
        <v>0</v>
      </c>
      <c r="E98" s="45">
        <v>0</v>
      </c>
      <c r="F98" s="45">
        <v>0</v>
      </c>
      <c r="G98" s="45">
        <v>0</v>
      </c>
      <c r="H98" s="45">
        <v>54.710070530000003</v>
      </c>
      <c r="I98" s="45">
        <v>55.916474739999998</v>
      </c>
      <c r="J98" s="45">
        <v>57.59272034</v>
      </c>
      <c r="K98" s="45">
        <v>50.567935230000003</v>
      </c>
      <c r="L98" s="45">
        <v>53.657015749999999</v>
      </c>
      <c r="M98" s="45">
        <v>54.973324820000002</v>
      </c>
      <c r="N98" s="45">
        <v>52.4311243</v>
      </c>
      <c r="O98" s="45">
        <v>47.195684559999997</v>
      </c>
      <c r="P98" s="45">
        <v>57.384254586874597</v>
      </c>
      <c r="Q98" s="45">
        <v>62.34</v>
      </c>
      <c r="R98" s="45">
        <v>58.59</v>
      </c>
      <c r="S98" s="45">
        <v>71.693299999999994</v>
      </c>
      <c r="T98" s="45">
        <v>51.0867</v>
      </c>
      <c r="U98" s="45">
        <v>40.07</v>
      </c>
      <c r="V98" s="45">
        <v>110.912815205296</v>
      </c>
      <c r="W98" s="45">
        <v>111.03408667443099</v>
      </c>
      <c r="X98" s="45">
        <v>109.818191395163</v>
      </c>
      <c r="Y98" s="45">
        <v>106.972163577285</v>
      </c>
      <c r="Z98" s="45">
        <v>76.448260760860805</v>
      </c>
    </row>
    <row r="99" spans="1:26">
      <c r="A99" s="45" t="s">
        <v>1708</v>
      </c>
      <c r="B99" s="45">
        <v>6.2587196909999996</v>
      </c>
      <c r="C99" s="45">
        <v>7.2779158820000003</v>
      </c>
      <c r="D99" s="45">
        <v>11.084092480000001</v>
      </c>
      <c r="E99" s="45">
        <v>5.2017173000000003</v>
      </c>
      <c r="F99" s="45">
        <v>9.4634053690000002</v>
      </c>
      <c r="G99" s="45">
        <v>9.3095609400000008</v>
      </c>
      <c r="H99" s="45">
        <v>2.0115167270000001</v>
      </c>
      <c r="I99" s="45">
        <v>4.7845216060000002</v>
      </c>
      <c r="J99" s="45">
        <v>2.4173363800000001</v>
      </c>
      <c r="K99" s="45">
        <v>3.244410899</v>
      </c>
      <c r="L99" s="45">
        <v>11.28082466</v>
      </c>
      <c r="M99" s="45">
        <v>10.40267996</v>
      </c>
      <c r="N99" s="45">
        <v>19.178742360000001</v>
      </c>
      <c r="O99" s="45">
        <v>18.533040920000001</v>
      </c>
      <c r="P99" s="45">
        <v>13.8278013278229</v>
      </c>
      <c r="Q99" s="45">
        <v>14.79</v>
      </c>
      <c r="R99" s="45">
        <v>17.84</v>
      </c>
      <c r="S99" s="45">
        <v>15.923299999999999</v>
      </c>
      <c r="T99" s="45">
        <v>15.753299999999999</v>
      </c>
      <c r="U99" s="45">
        <v>15.353300000000001</v>
      </c>
      <c r="V99" s="45">
        <v>19.540088031074099</v>
      </c>
      <c r="W99" s="45">
        <v>24.038869359006299</v>
      </c>
      <c r="X99" s="45">
        <v>24.519733240529799</v>
      </c>
      <c r="Y99" s="45">
        <v>24.5903324684928</v>
      </c>
      <c r="Z99" s="45">
        <v>20.033756464629398</v>
      </c>
    </row>
    <row r="100" spans="1:26">
      <c r="A100" s="45" t="s">
        <v>1709</v>
      </c>
      <c r="B100" s="45">
        <v>0</v>
      </c>
      <c r="C100" s="45">
        <v>0</v>
      </c>
      <c r="D100" s="45">
        <v>0</v>
      </c>
      <c r="E100" s="45">
        <v>0</v>
      </c>
      <c r="F100" s="45">
        <v>0</v>
      </c>
      <c r="G100" s="45">
        <v>0</v>
      </c>
      <c r="H100" s="45">
        <v>3.7445447029999999</v>
      </c>
      <c r="I100" s="45">
        <v>4.0798156710000004</v>
      </c>
      <c r="J100" s="45">
        <v>4.8937493859999996</v>
      </c>
      <c r="K100" s="45">
        <v>3.4966350529999999</v>
      </c>
      <c r="L100" s="45">
        <v>3.0882134309999998</v>
      </c>
      <c r="M100" s="45">
        <v>3.7480913340000002</v>
      </c>
      <c r="N100" s="45">
        <v>4.1898499530000004</v>
      </c>
      <c r="O100" s="45">
        <v>4.7150321450000003</v>
      </c>
      <c r="P100" s="45">
        <v>3.65958987433293</v>
      </c>
      <c r="Q100" s="45">
        <v>4.9667000000000003</v>
      </c>
      <c r="R100" s="45">
        <v>5.7866999999999997</v>
      </c>
      <c r="S100" s="45">
        <v>4.7332999999999998</v>
      </c>
      <c r="T100" s="45">
        <v>5.43</v>
      </c>
      <c r="U100" s="45">
        <v>5.08</v>
      </c>
      <c r="V100" s="45">
        <v>8.8811460330512304</v>
      </c>
      <c r="W100" s="45">
        <v>7.27181419922234</v>
      </c>
      <c r="X100" s="45">
        <v>10.104271672944201</v>
      </c>
      <c r="Y100" s="45">
        <v>8.5143738633189194</v>
      </c>
      <c r="Z100" s="45">
        <v>7.5428218848184496</v>
      </c>
    </row>
    <row r="101" spans="1:26">
      <c r="A101" s="45" t="s">
        <v>1710</v>
      </c>
      <c r="B101" s="45">
        <v>20.553416980000002</v>
      </c>
      <c r="C101" s="45">
        <v>24.300955909999999</v>
      </c>
      <c r="D101" s="45">
        <v>18.74736764</v>
      </c>
      <c r="E101" s="45">
        <v>14.87424139</v>
      </c>
      <c r="F101" s="45">
        <v>12.744818349999999</v>
      </c>
      <c r="G101" s="45">
        <v>12.095700280000001</v>
      </c>
      <c r="H101" s="45">
        <v>51.255936290000001</v>
      </c>
      <c r="I101" s="45">
        <v>30.77294916</v>
      </c>
      <c r="J101" s="45">
        <v>41.405652439999997</v>
      </c>
      <c r="K101" s="45">
        <v>51.661537850000002</v>
      </c>
      <c r="L101" s="45">
        <v>46.23097319</v>
      </c>
      <c r="M101" s="45">
        <v>52.311973000000002</v>
      </c>
      <c r="N101" s="45">
        <v>42.096537769999998</v>
      </c>
      <c r="O101" s="45">
        <v>47.438490729999998</v>
      </c>
      <c r="P101" s="45">
        <v>40.2714452597396</v>
      </c>
      <c r="Q101" s="45">
        <v>18.309999999999999</v>
      </c>
      <c r="R101" s="45">
        <v>18.943300000000001</v>
      </c>
      <c r="S101" s="45">
        <v>14.066700000000001</v>
      </c>
      <c r="T101" s="45">
        <v>16.403300000000002</v>
      </c>
      <c r="U101" s="45">
        <v>18.116700000000002</v>
      </c>
      <c r="V101" s="45">
        <v>19.496599076326401</v>
      </c>
      <c r="W101" s="45">
        <v>21.397267298158098</v>
      </c>
      <c r="X101" s="45">
        <v>17.5449313756754</v>
      </c>
      <c r="Y101" s="45">
        <v>18.5043440913052</v>
      </c>
      <c r="Z101" s="45">
        <v>20.288196687578999</v>
      </c>
    </row>
    <row r="102" spans="1:26">
      <c r="A102" s="45" t="s">
        <v>1711</v>
      </c>
      <c r="B102" s="45">
        <v>0</v>
      </c>
      <c r="C102" s="45">
        <v>0</v>
      </c>
      <c r="D102" s="45">
        <v>0</v>
      </c>
      <c r="E102" s="45">
        <v>0</v>
      </c>
      <c r="F102" s="45">
        <v>0</v>
      </c>
      <c r="G102" s="45">
        <v>0</v>
      </c>
      <c r="H102" s="45">
        <v>13.528749680000001</v>
      </c>
      <c r="I102" s="45">
        <v>11.479415270000001</v>
      </c>
      <c r="J102" s="45">
        <v>12.67179264</v>
      </c>
      <c r="K102" s="45">
        <v>13.98420196</v>
      </c>
      <c r="L102" s="45">
        <v>13.78276408</v>
      </c>
      <c r="M102" s="45">
        <v>13.674323810000001</v>
      </c>
      <c r="N102" s="45">
        <v>12.03984996</v>
      </c>
      <c r="O102" s="45">
        <v>15.397530420000001</v>
      </c>
      <c r="P102" s="45">
        <v>14.6982284491796</v>
      </c>
      <c r="Q102" s="45">
        <v>12.4933</v>
      </c>
      <c r="R102" s="45">
        <v>15.12</v>
      </c>
      <c r="S102" s="45">
        <v>10.9267</v>
      </c>
      <c r="T102" s="45">
        <v>11.6067</v>
      </c>
      <c r="U102" s="45">
        <v>11.2233</v>
      </c>
      <c r="V102" s="45">
        <v>15.360746179600699</v>
      </c>
      <c r="W102" s="45">
        <v>16.172646188467098</v>
      </c>
      <c r="X102" s="45">
        <v>15.4215460428025</v>
      </c>
      <c r="Y102" s="45">
        <v>15.614372244084</v>
      </c>
      <c r="Z102" s="45">
        <v>16.878774998262301</v>
      </c>
    </row>
    <row r="103" spans="1:26">
      <c r="A103" s="45" t="s">
        <v>1712</v>
      </c>
      <c r="B103" s="45">
        <v>66.840334920000004</v>
      </c>
      <c r="C103" s="45">
        <v>61.113822630000001</v>
      </c>
      <c r="D103" s="45">
        <v>54.099073519999997</v>
      </c>
      <c r="E103" s="45">
        <v>49.207396549999999</v>
      </c>
      <c r="F103" s="45">
        <v>63.290118509999999</v>
      </c>
      <c r="G103" s="45">
        <v>64.498860930000006</v>
      </c>
      <c r="H103" s="45">
        <v>62.942439280000002</v>
      </c>
      <c r="I103" s="45">
        <v>79.784603149999995</v>
      </c>
      <c r="J103" s="45">
        <v>80.866153639999993</v>
      </c>
      <c r="K103" s="45">
        <v>73.742535239999995</v>
      </c>
      <c r="L103" s="45">
        <v>72.097359760000003</v>
      </c>
      <c r="M103" s="45">
        <v>68.620659279999998</v>
      </c>
      <c r="N103" s="45">
        <v>67.579424099999997</v>
      </c>
      <c r="O103" s="45">
        <v>46.348224029999997</v>
      </c>
      <c r="P103" s="45">
        <v>62.191211489189797</v>
      </c>
      <c r="Q103" s="45">
        <v>41.51</v>
      </c>
      <c r="R103" s="45">
        <v>37</v>
      </c>
      <c r="S103" s="45">
        <v>43.173299999999998</v>
      </c>
      <c r="T103" s="45">
        <v>36.136699999999998</v>
      </c>
      <c r="U103" s="45">
        <v>36.5867</v>
      </c>
      <c r="V103" s="45">
        <v>51.451656547515803</v>
      </c>
      <c r="W103" s="45">
        <v>58.078391911834998</v>
      </c>
      <c r="X103" s="45">
        <v>52.777768280448299</v>
      </c>
      <c r="Y103" s="45">
        <v>51.409623119129698</v>
      </c>
      <c r="Z103" s="45">
        <v>53.801647051871399</v>
      </c>
    </row>
    <row r="104" spans="1:26">
      <c r="A104" s="45" t="s">
        <v>1713</v>
      </c>
      <c r="B104" s="45">
        <v>0</v>
      </c>
      <c r="C104" s="45">
        <v>0</v>
      </c>
      <c r="D104" s="45">
        <v>0</v>
      </c>
      <c r="E104" s="45">
        <v>0</v>
      </c>
      <c r="F104" s="45">
        <v>0</v>
      </c>
      <c r="G104" s="45">
        <v>0</v>
      </c>
      <c r="H104" s="45">
        <v>0</v>
      </c>
      <c r="I104" s="45">
        <v>0</v>
      </c>
      <c r="J104" s="45">
        <v>0</v>
      </c>
      <c r="K104" s="45">
        <v>0</v>
      </c>
      <c r="L104" s="45">
        <v>0</v>
      </c>
      <c r="M104" s="45">
        <v>0</v>
      </c>
      <c r="N104" s="45">
        <v>0</v>
      </c>
      <c r="O104" s="45">
        <v>0</v>
      </c>
      <c r="P104" s="45">
        <v>0</v>
      </c>
      <c r="Q104" s="45">
        <v>0</v>
      </c>
      <c r="R104" s="45">
        <v>1.67E-2</v>
      </c>
      <c r="S104" s="45">
        <v>0</v>
      </c>
      <c r="T104" s="45">
        <v>0</v>
      </c>
      <c r="U104" s="45">
        <v>0</v>
      </c>
      <c r="V104" s="45">
        <v>0</v>
      </c>
      <c r="W104" s="45">
        <v>0</v>
      </c>
      <c r="X104" s="45">
        <v>0</v>
      </c>
      <c r="Y104" s="45">
        <v>0</v>
      </c>
      <c r="Z104" s="45">
        <v>0</v>
      </c>
    </row>
    <row r="105" spans="1:26">
      <c r="A105" s="45" t="s">
        <v>1714</v>
      </c>
      <c r="B105" s="45">
        <v>0</v>
      </c>
      <c r="C105" s="45">
        <v>0</v>
      </c>
      <c r="D105" s="45">
        <v>0</v>
      </c>
      <c r="E105" s="45">
        <v>0</v>
      </c>
      <c r="F105" s="45">
        <v>0</v>
      </c>
      <c r="G105" s="45">
        <v>0</v>
      </c>
      <c r="H105" s="45">
        <v>0.230715751</v>
      </c>
      <c r="I105" s="45">
        <v>0</v>
      </c>
      <c r="J105" s="45">
        <v>0</v>
      </c>
      <c r="K105" s="45">
        <v>0</v>
      </c>
      <c r="L105" s="45">
        <v>0</v>
      </c>
      <c r="M105" s="45">
        <v>0</v>
      </c>
      <c r="N105" s="45">
        <v>0</v>
      </c>
      <c r="O105" s="45">
        <v>0</v>
      </c>
      <c r="P105" s="45">
        <v>0</v>
      </c>
      <c r="Q105" s="45">
        <v>0</v>
      </c>
      <c r="R105" s="45">
        <v>0</v>
      </c>
      <c r="S105" s="45">
        <v>0</v>
      </c>
      <c r="T105" s="45">
        <v>0</v>
      </c>
      <c r="U105" s="45">
        <v>0</v>
      </c>
      <c r="V105" s="45">
        <v>0</v>
      </c>
      <c r="W105" s="45">
        <v>0</v>
      </c>
      <c r="X105" s="45">
        <v>0</v>
      </c>
      <c r="Y105" s="45">
        <v>0</v>
      </c>
      <c r="Z105" s="45">
        <v>0</v>
      </c>
    </row>
    <row r="106" spans="1:26">
      <c r="A106" s="45" t="s">
        <v>1715</v>
      </c>
      <c r="B106" s="45">
        <v>108.980284</v>
      </c>
      <c r="C106" s="45">
        <v>61.490313970000003</v>
      </c>
      <c r="D106" s="45">
        <v>49.896882040000001</v>
      </c>
      <c r="E106" s="45">
        <v>27.013156720000001</v>
      </c>
      <c r="F106" s="45">
        <v>46.050140290000002</v>
      </c>
      <c r="G106" s="45">
        <v>67.72610847</v>
      </c>
      <c r="H106" s="45">
        <v>34.94807917</v>
      </c>
      <c r="I106" s="45">
        <v>33.280927779999999</v>
      </c>
      <c r="J106" s="45">
        <v>34.812824579999997</v>
      </c>
      <c r="K106" s="45">
        <v>34.717364140000001</v>
      </c>
      <c r="L106" s="45">
        <v>57.440578590000001</v>
      </c>
      <c r="M106" s="45">
        <v>47.551249550000001</v>
      </c>
      <c r="N106" s="45">
        <v>31.834857400000001</v>
      </c>
      <c r="O106" s="45">
        <v>13.701827160000001</v>
      </c>
      <c r="P106" s="45">
        <v>20.733707254124599</v>
      </c>
      <c r="Q106" s="45">
        <v>39.4467</v>
      </c>
      <c r="R106" s="45">
        <v>32.703299999999999</v>
      </c>
      <c r="S106" s="45">
        <v>55.31</v>
      </c>
      <c r="T106" s="45">
        <v>34.313299999999998</v>
      </c>
      <c r="U106" s="45">
        <v>39.906700000000001</v>
      </c>
      <c r="V106" s="45">
        <v>69.229940293987596</v>
      </c>
      <c r="W106" s="45">
        <v>72.277471899000304</v>
      </c>
      <c r="X106" s="45">
        <v>87.411606503238701</v>
      </c>
      <c r="Y106" s="45">
        <v>55.600797249889702</v>
      </c>
      <c r="Z106" s="45">
        <v>39.496892002092899</v>
      </c>
    </row>
    <row r="107" spans="1:26">
      <c r="A107" s="45" t="s">
        <v>1716</v>
      </c>
      <c r="B107" s="45">
        <v>10.270393240000001</v>
      </c>
      <c r="C107" s="45">
        <v>11.546514480000001</v>
      </c>
      <c r="D107" s="45">
        <v>14.19408962</v>
      </c>
      <c r="E107" s="45">
        <v>10.216246870000001</v>
      </c>
      <c r="F107" s="45">
        <v>8.9334952689999998</v>
      </c>
      <c r="G107" s="45">
        <v>8.4558833579999995</v>
      </c>
      <c r="H107" s="45">
        <v>10.21353047</v>
      </c>
      <c r="I107" s="45">
        <v>5.365074055</v>
      </c>
      <c r="J107" s="45">
        <v>6.6681358160000004</v>
      </c>
      <c r="K107" s="45">
        <v>4.8687110300000001</v>
      </c>
      <c r="L107" s="45">
        <v>15.162006610000001</v>
      </c>
      <c r="M107" s="45">
        <v>9.2402037729999993</v>
      </c>
      <c r="N107" s="45">
        <v>10.77191434</v>
      </c>
      <c r="O107" s="45">
        <v>8.746661692</v>
      </c>
      <c r="P107" s="45">
        <v>16.397757806204101</v>
      </c>
      <c r="Q107" s="45">
        <v>7.8</v>
      </c>
      <c r="R107" s="45">
        <v>9.5500000000000007</v>
      </c>
      <c r="S107" s="45">
        <v>12.16</v>
      </c>
      <c r="T107" s="45">
        <v>9.52</v>
      </c>
      <c r="U107" s="45">
        <v>10.09</v>
      </c>
      <c r="V107" s="45">
        <v>24.005945602490499</v>
      </c>
      <c r="W107" s="45">
        <v>26.773541399218399</v>
      </c>
      <c r="X107" s="45">
        <v>29.651533679071999</v>
      </c>
      <c r="Y107" s="45">
        <v>26.004095596723101</v>
      </c>
      <c r="Z107" s="45">
        <v>20.983593938885701</v>
      </c>
    </row>
    <row r="108" spans="1:26">
      <c r="A108" s="45" t="s">
        <v>1717</v>
      </c>
      <c r="B108" s="45">
        <v>0</v>
      </c>
      <c r="C108" s="45">
        <v>0</v>
      </c>
      <c r="D108" s="45">
        <v>0</v>
      </c>
      <c r="E108" s="45">
        <v>0</v>
      </c>
      <c r="F108" s="45">
        <v>0</v>
      </c>
      <c r="G108" s="45">
        <v>0</v>
      </c>
      <c r="H108" s="45">
        <v>5.7379716070000004</v>
      </c>
      <c r="I108" s="45">
        <v>4.0881506310000004</v>
      </c>
      <c r="J108" s="45">
        <v>5.8489433780000004</v>
      </c>
      <c r="K108" s="45">
        <v>3.7112284180000001</v>
      </c>
      <c r="L108" s="45">
        <v>9.1264611870000003</v>
      </c>
      <c r="M108" s="45">
        <v>5.4699107659999999</v>
      </c>
      <c r="N108" s="45">
        <v>6.8896979849999997</v>
      </c>
      <c r="O108" s="45">
        <v>4.9300208120000004</v>
      </c>
      <c r="P108" s="45">
        <v>7.1285474422022297</v>
      </c>
      <c r="Q108" s="45">
        <v>5.3867000000000003</v>
      </c>
      <c r="R108" s="45">
        <v>5.0632999999999999</v>
      </c>
      <c r="S108" s="45">
        <v>5.92</v>
      </c>
      <c r="T108" s="45">
        <v>4.7933000000000003</v>
      </c>
      <c r="U108" s="45">
        <v>4.7699999999999996</v>
      </c>
      <c r="V108" s="45">
        <v>12.581838519011299</v>
      </c>
      <c r="W108" s="45">
        <v>16.0291177467358</v>
      </c>
      <c r="X108" s="45">
        <v>14.1624508628427</v>
      </c>
      <c r="Y108" s="45">
        <v>15.4904407492863</v>
      </c>
      <c r="Z108" s="45">
        <v>10.3869677679277</v>
      </c>
    </row>
    <row r="109" spans="1:26">
      <c r="A109" s="45" t="s">
        <v>1718</v>
      </c>
      <c r="B109" s="45">
        <v>3.5442152899999999</v>
      </c>
      <c r="C109" s="45">
        <v>5.4522202259999997</v>
      </c>
      <c r="D109" s="45">
        <v>4.6090345690000003</v>
      </c>
      <c r="E109" s="45">
        <v>7.428669427</v>
      </c>
      <c r="F109" s="45">
        <v>4.2323181310000004</v>
      </c>
      <c r="G109" s="45">
        <v>3.360486458</v>
      </c>
      <c r="H109" s="45">
        <v>4.1784115740000001</v>
      </c>
      <c r="I109" s="45">
        <v>6.6684934440000001</v>
      </c>
      <c r="J109" s="45">
        <v>4.5192583050000001</v>
      </c>
      <c r="K109" s="45">
        <v>3.2633048420000001</v>
      </c>
      <c r="L109" s="45">
        <v>2.7568268539999998</v>
      </c>
      <c r="M109" s="45">
        <v>2.0911845699999998</v>
      </c>
      <c r="N109" s="45">
        <v>3.8192695570000001</v>
      </c>
      <c r="O109" s="45">
        <v>4.2347418140000004</v>
      </c>
      <c r="P109" s="45">
        <v>5.8139579695622903</v>
      </c>
      <c r="Q109" s="45">
        <v>8.56</v>
      </c>
      <c r="R109" s="45">
        <v>5.9132999999999996</v>
      </c>
      <c r="S109" s="45">
        <v>1.78</v>
      </c>
      <c r="T109" s="45">
        <v>1.7466999999999999</v>
      </c>
      <c r="U109" s="45">
        <v>1.4467000000000001</v>
      </c>
      <c r="V109" s="45">
        <v>5.1448554316993498</v>
      </c>
      <c r="W109" s="45">
        <v>6.1898102088838396</v>
      </c>
      <c r="X109" s="45">
        <v>8.3147809783496296</v>
      </c>
      <c r="Y109" s="45">
        <v>5.4144934560583202</v>
      </c>
      <c r="Z109" s="45">
        <v>6.8928516317422304</v>
      </c>
    </row>
    <row r="110" spans="1:26">
      <c r="A110" s="45" t="s">
        <v>1719</v>
      </c>
      <c r="B110" s="45">
        <v>0.65920340099999997</v>
      </c>
      <c r="C110" s="45">
        <v>3.3463523230000001</v>
      </c>
      <c r="D110" s="45">
        <v>3.4744407509999999</v>
      </c>
      <c r="E110" s="45">
        <v>5.3630838049999996</v>
      </c>
      <c r="F110" s="45">
        <v>4.4323788940000002</v>
      </c>
      <c r="G110" s="45">
        <v>3.6117420359999999</v>
      </c>
      <c r="H110" s="45">
        <v>0.357403419</v>
      </c>
      <c r="I110" s="45">
        <v>1.234026238</v>
      </c>
      <c r="J110" s="45">
        <v>0.80532914</v>
      </c>
      <c r="K110" s="45">
        <v>0.30340120700000001</v>
      </c>
      <c r="L110" s="45">
        <v>2.2106920699999999</v>
      </c>
      <c r="M110" s="45">
        <v>1.788709659</v>
      </c>
      <c r="N110" s="45">
        <v>2.8162409450000001</v>
      </c>
      <c r="O110" s="45">
        <v>1.097641412</v>
      </c>
      <c r="P110" s="45">
        <v>2.5161064916106399</v>
      </c>
      <c r="Q110" s="45">
        <v>3.0232999999999999</v>
      </c>
      <c r="R110" s="45">
        <v>2.9933000000000001</v>
      </c>
      <c r="S110" s="45">
        <v>2.5333000000000001</v>
      </c>
      <c r="T110" s="45">
        <v>3.55</v>
      </c>
      <c r="U110" s="45">
        <v>3.6433</v>
      </c>
      <c r="V110" s="45">
        <v>1.0370475755824</v>
      </c>
      <c r="W110" s="45">
        <v>1.1122895746006001</v>
      </c>
      <c r="X110" s="45">
        <v>1.34981094065836</v>
      </c>
      <c r="Y110" s="45">
        <v>3.3861107365654499</v>
      </c>
      <c r="Z110" s="45">
        <v>4.8129386758083497</v>
      </c>
    </row>
    <row r="111" spans="1:26">
      <c r="A111" s="45" t="s">
        <v>1720</v>
      </c>
      <c r="B111" s="45">
        <v>25.032253489999999</v>
      </c>
      <c r="C111" s="45">
        <v>29.32113524</v>
      </c>
      <c r="D111" s="45">
        <v>27.299391140000001</v>
      </c>
      <c r="E111" s="45">
        <v>25.56718103</v>
      </c>
      <c r="F111" s="45">
        <v>30.639772149999999</v>
      </c>
      <c r="G111" s="45">
        <v>31.467557230000001</v>
      </c>
      <c r="H111" s="45">
        <v>23.350356680000001</v>
      </c>
      <c r="I111" s="45">
        <v>31.452942</v>
      </c>
      <c r="J111" s="45">
        <v>30.176975379999998</v>
      </c>
      <c r="K111" s="45">
        <v>27.184748160000002</v>
      </c>
      <c r="L111" s="45">
        <v>16.261960040000002</v>
      </c>
      <c r="M111" s="45">
        <v>12.799211339999999</v>
      </c>
      <c r="N111" s="45">
        <v>12.96722497</v>
      </c>
      <c r="O111" s="45">
        <v>9.3909320790000006</v>
      </c>
      <c r="P111" s="45">
        <v>13.4455468466723</v>
      </c>
      <c r="Q111" s="45">
        <v>18.326699999999999</v>
      </c>
      <c r="R111" s="45">
        <v>25.6233</v>
      </c>
      <c r="S111" s="45">
        <v>24.763300000000001</v>
      </c>
      <c r="T111" s="45">
        <v>23.22</v>
      </c>
      <c r="U111" s="45">
        <v>20.239999999999998</v>
      </c>
      <c r="V111" s="45">
        <v>25.362075587576602</v>
      </c>
      <c r="W111" s="45">
        <v>26.853142085468701</v>
      </c>
      <c r="X111" s="45">
        <v>31.529376986290099</v>
      </c>
      <c r="Y111" s="45">
        <v>22.994806961335701</v>
      </c>
      <c r="Z111" s="45">
        <v>21.212581571155301</v>
      </c>
    </row>
    <row r="112" spans="1:26">
      <c r="A112" s="45" t="s">
        <v>1721</v>
      </c>
      <c r="B112" s="45">
        <v>8.4513626019999997</v>
      </c>
      <c r="C112" s="45">
        <v>11.521114880000001</v>
      </c>
      <c r="D112" s="45">
        <v>10.59946791</v>
      </c>
      <c r="E112" s="45">
        <v>15.877922829999999</v>
      </c>
      <c r="F112" s="45">
        <v>9.7675894739999993</v>
      </c>
      <c r="G112" s="45">
        <v>9.4226092169999998</v>
      </c>
      <c r="H112" s="45">
        <v>3.7592623920000001</v>
      </c>
      <c r="I112" s="45">
        <v>1.388786243</v>
      </c>
      <c r="J112" s="45">
        <v>1.8823693290000001</v>
      </c>
      <c r="K112" s="45">
        <v>2.482085702</v>
      </c>
      <c r="L112" s="45">
        <v>4.4782854309999998</v>
      </c>
      <c r="M112" s="45">
        <v>4.0647778920000004</v>
      </c>
      <c r="N112" s="45">
        <v>3.5107504509999998</v>
      </c>
      <c r="O112" s="45">
        <v>7.16234883</v>
      </c>
      <c r="P112" s="45">
        <v>6.4577063592355604</v>
      </c>
      <c r="Q112" s="45">
        <v>8.6632999999999996</v>
      </c>
      <c r="R112" s="45">
        <v>11.666700000000001</v>
      </c>
      <c r="S112" s="45">
        <v>14.4467</v>
      </c>
      <c r="T112" s="45">
        <v>13.7</v>
      </c>
      <c r="U112" s="45">
        <v>13.34</v>
      </c>
      <c r="V112" s="45">
        <v>15.6329530939968</v>
      </c>
      <c r="W112" s="45">
        <v>13.8225676248105</v>
      </c>
      <c r="X112" s="45">
        <v>12.5113510637575</v>
      </c>
      <c r="Y112" s="45">
        <v>12.467726219481801</v>
      </c>
      <c r="Z112" s="45">
        <v>13.163736042008001</v>
      </c>
    </row>
    <row r="113" spans="1:26">
      <c r="A113" s="45" t="s">
        <v>1722</v>
      </c>
      <c r="B113" s="45">
        <v>0</v>
      </c>
      <c r="C113" s="45">
        <v>0</v>
      </c>
      <c r="D113" s="45">
        <v>0</v>
      </c>
      <c r="E113" s="45">
        <v>0</v>
      </c>
      <c r="F113" s="45">
        <v>0</v>
      </c>
      <c r="G113" s="45">
        <v>0</v>
      </c>
      <c r="H113" s="45">
        <v>6.6831331409999999</v>
      </c>
      <c r="I113" s="45">
        <v>1.922934798</v>
      </c>
      <c r="J113" s="45">
        <v>3.1372822149999999</v>
      </c>
      <c r="K113" s="45">
        <v>4.7277822890000003</v>
      </c>
      <c r="L113" s="45">
        <v>5.511735915</v>
      </c>
      <c r="M113" s="45">
        <v>6.5036446259999998</v>
      </c>
      <c r="N113" s="45">
        <v>6.9117899510000003</v>
      </c>
      <c r="O113" s="45">
        <v>6.7347459150000004</v>
      </c>
      <c r="P113" s="45">
        <v>8.5333976889898508</v>
      </c>
      <c r="Q113" s="45">
        <v>11.75</v>
      </c>
      <c r="R113" s="45">
        <v>14.2867</v>
      </c>
      <c r="S113" s="45">
        <v>22.596699999999998</v>
      </c>
      <c r="T113" s="45">
        <v>17.433299999999999</v>
      </c>
      <c r="U113" s="45">
        <v>18.933299999999999</v>
      </c>
      <c r="V113" s="45">
        <v>24.977594718723001</v>
      </c>
      <c r="W113" s="45">
        <v>21.232157166636899</v>
      </c>
      <c r="X113" s="45">
        <v>22.991874128760202</v>
      </c>
      <c r="Y113" s="45">
        <v>17.318650414092499</v>
      </c>
      <c r="Z113" s="45">
        <v>15.663674044051</v>
      </c>
    </row>
    <row r="114" spans="1:26">
      <c r="A114" s="45" t="s">
        <v>1723</v>
      </c>
      <c r="B114" s="45">
        <v>0</v>
      </c>
      <c r="C114" s="45">
        <v>0</v>
      </c>
      <c r="D114" s="45">
        <v>0</v>
      </c>
      <c r="E114" s="45">
        <v>0</v>
      </c>
      <c r="F114" s="45">
        <v>0</v>
      </c>
      <c r="G114" s="45">
        <v>0</v>
      </c>
      <c r="H114" s="45">
        <v>5.1051711490000002</v>
      </c>
      <c r="I114" s="45">
        <v>6.4097826619999996</v>
      </c>
      <c r="J114" s="45">
        <v>4.8802167790000004</v>
      </c>
      <c r="K114" s="45">
        <v>3.7428276450000002</v>
      </c>
      <c r="L114" s="45">
        <v>8.6120873679999992</v>
      </c>
      <c r="M114" s="45">
        <v>8.3231166349999999</v>
      </c>
      <c r="N114" s="45">
        <v>10.23968882</v>
      </c>
      <c r="O114" s="45">
        <v>11.40274441</v>
      </c>
      <c r="P114" s="45">
        <v>15.952072256445</v>
      </c>
      <c r="Q114" s="45">
        <v>14.9733</v>
      </c>
      <c r="R114" s="45">
        <v>14.7</v>
      </c>
      <c r="S114" s="45">
        <v>14.1167</v>
      </c>
      <c r="T114" s="45">
        <v>15.59</v>
      </c>
      <c r="U114" s="45">
        <v>16.653300000000002</v>
      </c>
      <c r="V114" s="45">
        <v>32.8467666132292</v>
      </c>
      <c r="W114" s="45">
        <v>20.437756728429399</v>
      </c>
      <c r="X114" s="45">
        <v>25.6271152223825</v>
      </c>
      <c r="Y114" s="45">
        <v>24.609220694881699</v>
      </c>
      <c r="Z114" s="45">
        <v>22.9160983520614</v>
      </c>
    </row>
    <row r="115" spans="1:26">
      <c r="A115" s="45" t="s">
        <v>1724</v>
      </c>
      <c r="B115" s="45">
        <v>0</v>
      </c>
      <c r="C115" s="45">
        <v>0</v>
      </c>
      <c r="D115" s="45">
        <v>0</v>
      </c>
      <c r="E115" s="45">
        <v>0</v>
      </c>
      <c r="F115" s="45">
        <v>0</v>
      </c>
      <c r="G115" s="45">
        <v>0</v>
      </c>
      <c r="H115" s="45">
        <v>0</v>
      </c>
      <c r="I115" s="45">
        <v>0</v>
      </c>
      <c r="J115" s="45">
        <v>0</v>
      </c>
      <c r="K115" s="45">
        <v>0</v>
      </c>
      <c r="L115" s="45">
        <v>0</v>
      </c>
      <c r="M115" s="45">
        <v>0</v>
      </c>
      <c r="N115" s="45">
        <v>0</v>
      </c>
      <c r="O115" s="45">
        <v>0</v>
      </c>
      <c r="P115" s="45">
        <v>0.74502029626012201</v>
      </c>
      <c r="Q115" s="45">
        <v>0</v>
      </c>
      <c r="R115" s="45">
        <v>0.3533</v>
      </c>
      <c r="S115" s="45">
        <v>0.57999999999999996</v>
      </c>
      <c r="T115" s="45">
        <v>0.69</v>
      </c>
      <c r="U115" s="45">
        <v>0</v>
      </c>
      <c r="V115" s="45">
        <v>0.453929959805487</v>
      </c>
      <c r="W115" s="45">
        <v>0</v>
      </c>
      <c r="X115" s="45">
        <v>0.93717985496310896</v>
      </c>
      <c r="Y115" s="45">
        <v>0.82474317324102298</v>
      </c>
      <c r="Z115" s="45">
        <v>0</v>
      </c>
    </row>
    <row r="116" spans="1:26">
      <c r="A116" s="45" t="s">
        <v>1725</v>
      </c>
      <c r="B116" s="45">
        <v>214.729465</v>
      </c>
      <c r="C116" s="45">
        <v>162.3289528</v>
      </c>
      <c r="D116" s="45">
        <v>192.28415649999999</v>
      </c>
      <c r="E116" s="45">
        <v>108.45816360000001</v>
      </c>
      <c r="F116" s="45">
        <v>136.60522130000001</v>
      </c>
      <c r="G116" s="45">
        <v>135.91502560000001</v>
      </c>
      <c r="H116" s="45">
        <v>132.53878549999999</v>
      </c>
      <c r="I116" s="45">
        <v>103.1153875</v>
      </c>
      <c r="J116" s="45">
        <v>117.63464140000001</v>
      </c>
      <c r="K116" s="45">
        <v>103.0784153</v>
      </c>
      <c r="L116" s="45">
        <v>76.719160479999999</v>
      </c>
      <c r="M116" s="45">
        <v>81.198528609999997</v>
      </c>
      <c r="N116" s="45">
        <v>92.274243170000005</v>
      </c>
      <c r="O116" s="45">
        <v>37.44960622</v>
      </c>
      <c r="P116" s="45">
        <v>82.499985300002606</v>
      </c>
      <c r="Q116" s="45">
        <v>55.25</v>
      </c>
      <c r="R116" s="45">
        <v>46.53</v>
      </c>
      <c r="S116" s="45">
        <v>46.4</v>
      </c>
      <c r="T116" s="45">
        <v>26.863299999999999</v>
      </c>
      <c r="U116" s="45">
        <v>34.593299999999999</v>
      </c>
      <c r="V116" s="45">
        <v>158.63918563150801</v>
      </c>
      <c r="W116" s="45">
        <v>129.89254746348701</v>
      </c>
      <c r="X116" s="45">
        <v>129.61631050628</v>
      </c>
      <c r="Y116" s="45">
        <v>102.272393806685</v>
      </c>
      <c r="Z116" s="45">
        <v>81.584878221800096</v>
      </c>
    </row>
    <row r="117" spans="1:26">
      <c r="A117" s="45" t="s">
        <v>1726</v>
      </c>
      <c r="B117" s="45">
        <v>25.02660921</v>
      </c>
      <c r="C117" s="45">
        <v>18.205019419999999</v>
      </c>
      <c r="D117" s="45">
        <v>19.829181269999999</v>
      </c>
      <c r="E117" s="45">
        <v>13.812410870000001</v>
      </c>
      <c r="F117" s="45">
        <v>15.06117193</v>
      </c>
      <c r="G117" s="45">
        <v>15.34361365</v>
      </c>
      <c r="H117" s="45">
        <v>13.85092833</v>
      </c>
      <c r="I117" s="45">
        <v>5.7388625040000001</v>
      </c>
      <c r="J117" s="45">
        <v>7.2823304000000002</v>
      </c>
      <c r="K117" s="45">
        <v>7.5251898019999999</v>
      </c>
      <c r="L117" s="45">
        <v>4.5692735750000004</v>
      </c>
      <c r="M117" s="45">
        <v>2.5417419840000002</v>
      </c>
      <c r="N117" s="45">
        <v>3.055962493</v>
      </c>
      <c r="O117" s="45">
        <v>0.85076704599999997</v>
      </c>
      <c r="P117" s="45">
        <v>2.7532237937917299</v>
      </c>
      <c r="Q117" s="45">
        <v>11.46</v>
      </c>
      <c r="R117" s="45">
        <v>8.0832999999999995</v>
      </c>
      <c r="S117" s="45">
        <v>9.3666999999999998</v>
      </c>
      <c r="T117" s="45">
        <v>4.6500000000000004</v>
      </c>
      <c r="U117" s="45">
        <v>5.52</v>
      </c>
      <c r="V117" s="45">
        <v>9.5058273935737301</v>
      </c>
      <c r="W117" s="45">
        <v>6.2934806656986204</v>
      </c>
      <c r="X117" s="45">
        <v>7.8646901150494104</v>
      </c>
      <c r="Y117" s="45">
        <v>5.5877063432730898</v>
      </c>
      <c r="Z117" s="45">
        <v>3.3418559202267901</v>
      </c>
    </row>
    <row r="118" spans="1:26">
      <c r="A118" s="45" t="s">
        <v>1727</v>
      </c>
      <c r="B118" s="45">
        <v>77.987259440000003</v>
      </c>
      <c r="C118" s="45">
        <v>63.504988609999998</v>
      </c>
      <c r="D118" s="45">
        <v>63.817814910000003</v>
      </c>
      <c r="E118" s="45">
        <v>42.644856820000001</v>
      </c>
      <c r="F118" s="45">
        <v>49.786350599999999</v>
      </c>
      <c r="G118" s="45">
        <v>45.997242669999999</v>
      </c>
      <c r="H118" s="45">
        <v>42.409296449999999</v>
      </c>
      <c r="I118" s="45">
        <v>25.234910119999999</v>
      </c>
      <c r="J118" s="45">
        <v>34.291059879999999</v>
      </c>
      <c r="K118" s="45">
        <v>30.674682050000001</v>
      </c>
      <c r="L118" s="45">
        <v>6.6026003150000001</v>
      </c>
      <c r="M118" s="45">
        <v>5.594954897</v>
      </c>
      <c r="N118" s="45">
        <v>5.6263927210000002</v>
      </c>
      <c r="O118" s="45">
        <v>0.99677706600000004</v>
      </c>
      <c r="P118" s="45">
        <v>1.97128343253692</v>
      </c>
      <c r="Q118" s="45">
        <v>58.6</v>
      </c>
      <c r="R118" s="45">
        <v>61.6</v>
      </c>
      <c r="S118" s="45">
        <v>63.416699999999999</v>
      </c>
      <c r="T118" s="45">
        <v>30.8233</v>
      </c>
      <c r="U118" s="45">
        <v>35.806699999999999</v>
      </c>
      <c r="V118" s="45">
        <v>67.369340223780299</v>
      </c>
      <c r="W118" s="45">
        <v>61.480152832626501</v>
      </c>
      <c r="X118" s="45">
        <v>61.936823509322103</v>
      </c>
      <c r="Y118" s="45">
        <v>42.388084045249698</v>
      </c>
      <c r="Z118" s="45">
        <v>35.997312510415199</v>
      </c>
    </row>
    <row r="119" spans="1:26">
      <c r="A119" s="45" t="s">
        <v>1728</v>
      </c>
      <c r="B119" s="45">
        <v>0</v>
      </c>
      <c r="C119" s="45">
        <v>0</v>
      </c>
      <c r="D119" s="45">
        <v>0</v>
      </c>
      <c r="E119" s="45">
        <v>0</v>
      </c>
      <c r="F119" s="45">
        <v>0</v>
      </c>
      <c r="G119" s="45">
        <v>0</v>
      </c>
      <c r="H119" s="45">
        <v>15.79300083</v>
      </c>
      <c r="I119" s="45">
        <v>16.032562089999999</v>
      </c>
      <c r="J119" s="45">
        <v>14.14316021</v>
      </c>
      <c r="K119" s="45">
        <v>12.16919682</v>
      </c>
      <c r="L119" s="45">
        <v>18.835946270000001</v>
      </c>
      <c r="M119" s="45">
        <v>17.023955959999999</v>
      </c>
      <c r="N119" s="45">
        <v>17.996591609999999</v>
      </c>
      <c r="O119" s="45">
        <v>20.427123330000001</v>
      </c>
      <c r="P119" s="45">
        <v>18.815436708129301</v>
      </c>
      <c r="Q119" s="45">
        <v>18.806699999999999</v>
      </c>
      <c r="R119" s="45">
        <v>21.26</v>
      </c>
      <c r="S119" s="45">
        <v>26.763300000000001</v>
      </c>
      <c r="T119" s="45">
        <v>21.4267</v>
      </c>
      <c r="U119" s="45">
        <v>23.1067</v>
      </c>
      <c r="V119" s="45">
        <v>17.5024784729553</v>
      </c>
      <c r="W119" s="45">
        <v>18.714820642141799</v>
      </c>
      <c r="X119" s="45">
        <v>22.3077959027543</v>
      </c>
      <c r="Y119" s="45">
        <v>20.5689362163995</v>
      </c>
      <c r="Z119" s="45">
        <v>14.110163158819001</v>
      </c>
    </row>
    <row r="120" spans="1:26" ht="15" thickBot="1">
      <c r="A120" s="47" t="s">
        <v>1729</v>
      </c>
      <c r="B120" s="47">
        <v>0</v>
      </c>
      <c r="C120" s="47">
        <v>0</v>
      </c>
      <c r="D120" s="47">
        <v>0</v>
      </c>
      <c r="E120" s="47">
        <v>0</v>
      </c>
      <c r="F120" s="47">
        <v>0</v>
      </c>
      <c r="G120" s="47">
        <v>0</v>
      </c>
      <c r="H120" s="47">
        <v>0</v>
      </c>
      <c r="I120" s="47">
        <v>0</v>
      </c>
      <c r="J120" s="47">
        <v>0</v>
      </c>
      <c r="K120" s="47">
        <v>0</v>
      </c>
      <c r="L120" s="47">
        <v>0</v>
      </c>
      <c r="M120" s="47">
        <v>0</v>
      </c>
      <c r="N120" s="47">
        <v>0</v>
      </c>
      <c r="O120" s="47">
        <v>0</v>
      </c>
      <c r="P120" s="47">
        <v>0</v>
      </c>
      <c r="Q120" s="47">
        <v>0</v>
      </c>
      <c r="R120" s="47">
        <v>0</v>
      </c>
      <c r="S120" s="47">
        <v>0</v>
      </c>
      <c r="T120" s="47">
        <v>0</v>
      </c>
      <c r="U120" s="47">
        <v>0</v>
      </c>
      <c r="V120" s="47">
        <v>0</v>
      </c>
      <c r="W120" s="47">
        <v>0</v>
      </c>
      <c r="X120" s="47">
        <v>0</v>
      </c>
      <c r="Y120" s="47">
        <v>0</v>
      </c>
      <c r="Z120" s="47">
        <v>0</v>
      </c>
    </row>
    <row r="121" spans="1:26" ht="15" thickTop="1"/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_Table1</vt:lpstr>
      <vt:lpstr>Table_S2</vt:lpstr>
      <vt:lpstr>Table_S3</vt:lpstr>
      <vt:lpstr>S_Table4</vt:lpstr>
      <vt:lpstr>S_Table5</vt:lpstr>
      <vt:lpstr>S_Table6</vt:lpstr>
      <vt:lpstr>S_Table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0-11T13:03:58Z</dcterms:modified>
</cp:coreProperties>
</file>